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DREISIGACKER\Documents\CIMMYT\2018\Afghanistan\paper\BMC Genomics review\"/>
    </mc:Choice>
  </mc:AlternateContent>
  <bookViews>
    <workbookView xWindow="0" yWindow="0" windowWidth="25200" windowHeight="11850" tabRatio="605" activeTab="3"/>
  </bookViews>
  <sheets>
    <sheet name="Table S1" sheetId="9" r:id="rId1"/>
    <sheet name="Table S2" sheetId="19" r:id="rId2"/>
    <sheet name="Table S3" sheetId="17" r:id="rId3"/>
    <sheet name="Table S4" sheetId="3" r:id="rId4"/>
    <sheet name="Table S5" sheetId="20" r:id="rId5"/>
    <sheet name="Table S6" sheetId="14" r:id="rId6"/>
    <sheet name="Table S7" sheetId="21" r:id="rId7"/>
    <sheet name="Table S8" sheetId="23" r:id="rId8"/>
  </sheets>
  <externalReferences>
    <externalReference r:id="rId9"/>
  </externalReferences>
  <definedNames>
    <definedName name="_xlnm._FilterDatabase" localSheetId="0" hidden="1">'Table S1'!$A$2:$E$1583</definedName>
    <definedName name="_xlnm._FilterDatabase" localSheetId="2" hidden="1">'Table S3'!$A$3:$H$566</definedName>
    <definedName name="_xlnm._FilterDatabase" localSheetId="5" hidden="1">'Table S6'!$A$2:$N$763</definedName>
    <definedName name="_xlnm._FilterDatabase" localSheetId="7" hidden="1">'Table S8'!$A$2:$D$4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05" i="9" l="1"/>
  <c r="H1006" i="9"/>
  <c r="H1007" i="9"/>
  <c r="H1008" i="9"/>
  <c r="H1009" i="9"/>
  <c r="H1010" i="9"/>
  <c r="H1011" i="9"/>
  <c r="H1012" i="9"/>
  <c r="H1013" i="9"/>
  <c r="H1014" i="9"/>
  <c r="H1015" i="9"/>
  <c r="H1016" i="9"/>
  <c r="H1017" i="9"/>
  <c r="H1018" i="9"/>
  <c r="H1019" i="9"/>
  <c r="H1020" i="9"/>
  <c r="H1021" i="9"/>
  <c r="H1022" i="9"/>
  <c r="H1023" i="9"/>
  <c r="H1024" i="9"/>
  <c r="H1025" i="9"/>
  <c r="H1026" i="9"/>
  <c r="H1027" i="9"/>
  <c r="H1028" i="9"/>
  <c r="H1029" i="9"/>
  <c r="H1030" i="9"/>
  <c r="H1031" i="9"/>
  <c r="H1032" i="9"/>
  <c r="H1033" i="9"/>
  <c r="H1034" i="9"/>
  <c r="H1035" i="9"/>
  <c r="H1036" i="9"/>
  <c r="H1037" i="9"/>
  <c r="H1038" i="9"/>
  <c r="H1039" i="9"/>
  <c r="H1040" i="9"/>
  <c r="H1041" i="9"/>
  <c r="H1042" i="9"/>
  <c r="H1043" i="9"/>
  <c r="H1044" i="9"/>
  <c r="H1045" i="9"/>
  <c r="H1046" i="9"/>
  <c r="H1047" i="9"/>
  <c r="H1048" i="9"/>
  <c r="H1049" i="9"/>
  <c r="H1050" i="9"/>
  <c r="H1051" i="9"/>
  <c r="H1052" i="9"/>
  <c r="H1053" i="9"/>
  <c r="H1054" i="9"/>
  <c r="H1055" i="9"/>
  <c r="H1056" i="9"/>
  <c r="H1057" i="9"/>
  <c r="H1058" i="9"/>
  <c r="H1059" i="9"/>
  <c r="H1060" i="9"/>
  <c r="H1061" i="9"/>
  <c r="H1062" i="9"/>
  <c r="H1063" i="9"/>
  <c r="H1064" i="9"/>
  <c r="H1065" i="9"/>
  <c r="H1066" i="9"/>
  <c r="H1067" i="9"/>
  <c r="H1068" i="9"/>
  <c r="H1069" i="9"/>
  <c r="H1070" i="9"/>
  <c r="H1071" i="9"/>
  <c r="H1072" i="9"/>
  <c r="H1073" i="9"/>
  <c r="H1074" i="9"/>
  <c r="H1075" i="9"/>
  <c r="H1076" i="9"/>
  <c r="H1077" i="9"/>
  <c r="H1078" i="9"/>
  <c r="H1079" i="9"/>
  <c r="H1080" i="9"/>
  <c r="H1081" i="9"/>
  <c r="H1082" i="9"/>
  <c r="H1083" i="9"/>
  <c r="H1084" i="9"/>
  <c r="H1085" i="9"/>
  <c r="H1086" i="9"/>
  <c r="H1089" i="9"/>
  <c r="H1090" i="9"/>
  <c r="H1091" i="9"/>
  <c r="H1092" i="9"/>
  <c r="H1093" i="9"/>
  <c r="H1094" i="9"/>
  <c r="H1095" i="9"/>
  <c r="H1096" i="9"/>
  <c r="H1097" i="9"/>
  <c r="H1098" i="9"/>
  <c r="H1099" i="9"/>
  <c r="H1100" i="9"/>
  <c r="H1101" i="9"/>
  <c r="H1102" i="9"/>
  <c r="H1103" i="9"/>
  <c r="H1104" i="9"/>
  <c r="H1105" i="9"/>
  <c r="H1106" i="9"/>
  <c r="H1107" i="9"/>
  <c r="H1108" i="9"/>
  <c r="H1109" i="9"/>
  <c r="H1110" i="9"/>
  <c r="H1111" i="9"/>
  <c r="H1112" i="9"/>
  <c r="H1113" i="9"/>
  <c r="H1114" i="9"/>
  <c r="H1115" i="9"/>
  <c r="H1116" i="9"/>
  <c r="H1117" i="9"/>
  <c r="H1118" i="9"/>
  <c r="H1119" i="9"/>
  <c r="H1120" i="9"/>
  <c r="H1121" i="9"/>
  <c r="H1122" i="9"/>
  <c r="H1123" i="9"/>
  <c r="H1124" i="9"/>
  <c r="H1125" i="9"/>
  <c r="H1126" i="9"/>
  <c r="H1127" i="9"/>
  <c r="H1128" i="9"/>
  <c r="H1129" i="9"/>
  <c r="H1130" i="9"/>
  <c r="H1131" i="9"/>
  <c r="H1132" i="9"/>
  <c r="H1133" i="9"/>
  <c r="H1134" i="9"/>
  <c r="H1135" i="9"/>
  <c r="H1136" i="9"/>
  <c r="H1137" i="9"/>
  <c r="H1138" i="9"/>
  <c r="H1139" i="9"/>
  <c r="H1140" i="9"/>
  <c r="H1141" i="9"/>
  <c r="H1142" i="9"/>
  <c r="H1143" i="9"/>
  <c r="H1144" i="9"/>
  <c r="H1145" i="9"/>
  <c r="H1146" i="9"/>
  <c r="H1147" i="9"/>
  <c r="H1148" i="9"/>
  <c r="H1149" i="9"/>
  <c r="H1150" i="9"/>
  <c r="H1151" i="9"/>
  <c r="H1152" i="9"/>
  <c r="H1153" i="9"/>
  <c r="H1154" i="9"/>
  <c r="H1155" i="9"/>
  <c r="H1156" i="9"/>
  <c r="H1157" i="9"/>
  <c r="H1158" i="9"/>
  <c r="H1159" i="9"/>
  <c r="H1160" i="9"/>
  <c r="H1161" i="9"/>
  <c r="H1162" i="9"/>
  <c r="H1163" i="9"/>
  <c r="H1164" i="9"/>
  <c r="H1165" i="9"/>
  <c r="H1166" i="9"/>
  <c r="H1167" i="9"/>
  <c r="H1168" i="9"/>
  <c r="H1169" i="9"/>
  <c r="H1170" i="9"/>
  <c r="H1171" i="9"/>
  <c r="H1172" i="9"/>
  <c r="H1173" i="9"/>
  <c r="H1174" i="9"/>
  <c r="H1175" i="9"/>
  <c r="H1176" i="9"/>
  <c r="H1177" i="9"/>
  <c r="H1178" i="9"/>
  <c r="H1179" i="9"/>
  <c r="H1180" i="9"/>
  <c r="H1181" i="9"/>
  <c r="H1182" i="9"/>
  <c r="H1183" i="9"/>
  <c r="H1184" i="9"/>
  <c r="H1185" i="9"/>
  <c r="H1186" i="9"/>
  <c r="H1187" i="9"/>
  <c r="H1188" i="9"/>
  <c r="H1189" i="9"/>
  <c r="H1190" i="9"/>
  <c r="H1191" i="9"/>
  <c r="H1192" i="9"/>
  <c r="H1193" i="9"/>
  <c r="H1194" i="9"/>
  <c r="H1195" i="9"/>
  <c r="H1198" i="9"/>
  <c r="H1199" i="9"/>
  <c r="H1200" i="9"/>
  <c r="H1201" i="9"/>
  <c r="H1202" i="9"/>
  <c r="H1203" i="9"/>
  <c r="H1204" i="9"/>
  <c r="H1205" i="9"/>
  <c r="H1206" i="9"/>
  <c r="H1207" i="9"/>
  <c r="H1208" i="9"/>
  <c r="H1209" i="9"/>
  <c r="H1210" i="9"/>
  <c r="H1211" i="9"/>
  <c r="H1212" i="9"/>
  <c r="H1213" i="9"/>
  <c r="H1214" i="9"/>
  <c r="H1215" i="9"/>
  <c r="H1216" i="9"/>
  <c r="H1217" i="9"/>
  <c r="H1218" i="9"/>
  <c r="H1219" i="9"/>
  <c r="H1220" i="9"/>
  <c r="H1221" i="9"/>
  <c r="H1222" i="9"/>
  <c r="H1223" i="9"/>
  <c r="H1224" i="9"/>
  <c r="H1225" i="9"/>
  <c r="H1226" i="9"/>
  <c r="H1227" i="9"/>
  <c r="H1228" i="9"/>
  <c r="H1229" i="9"/>
  <c r="H1230" i="9"/>
  <c r="H1231" i="9"/>
  <c r="H1232" i="9"/>
  <c r="H1233" i="9"/>
  <c r="H1234" i="9"/>
  <c r="H1237" i="9"/>
  <c r="H1238" i="9"/>
  <c r="H1239" i="9"/>
  <c r="H1240" i="9"/>
  <c r="H1241" i="9"/>
  <c r="H1242" i="9"/>
  <c r="H1243" i="9"/>
  <c r="H1244" i="9"/>
  <c r="H1245" i="9"/>
  <c r="H1246" i="9"/>
  <c r="H1247" i="9"/>
  <c r="H1248" i="9"/>
  <c r="H1249" i="9"/>
  <c r="H1250" i="9"/>
  <c r="H1251" i="9"/>
  <c r="H1252" i="9"/>
  <c r="H1253" i="9"/>
  <c r="H1254" i="9"/>
  <c r="H1255" i="9"/>
  <c r="H1256" i="9"/>
  <c r="H1257" i="9"/>
  <c r="H1258" i="9"/>
  <c r="H1259" i="9"/>
  <c r="H1260" i="9"/>
  <c r="H1261" i="9"/>
  <c r="H1262" i="9"/>
  <c r="H1263" i="9"/>
  <c r="H1264" i="9"/>
  <c r="H1265" i="9"/>
  <c r="H1266" i="9"/>
  <c r="H1267" i="9"/>
  <c r="H1268" i="9"/>
  <c r="H1269" i="9"/>
  <c r="H1270" i="9"/>
  <c r="H1271" i="9"/>
  <c r="H1272" i="9"/>
  <c r="H1273" i="9"/>
  <c r="H1274" i="9"/>
  <c r="H1275" i="9"/>
  <c r="H1276" i="9"/>
  <c r="H1277" i="9"/>
  <c r="H1278" i="9"/>
  <c r="H1279" i="9"/>
  <c r="H1280" i="9"/>
  <c r="H1281" i="9"/>
  <c r="H1282" i="9"/>
  <c r="H1283" i="9"/>
  <c r="H1284" i="9"/>
  <c r="H1285" i="9"/>
  <c r="H1286" i="9"/>
  <c r="H1287" i="9"/>
  <c r="H1288" i="9"/>
  <c r="H1289" i="9"/>
  <c r="H1290" i="9"/>
  <c r="H1291" i="9"/>
  <c r="H1292" i="9"/>
  <c r="H1295" i="9"/>
  <c r="H1296" i="9"/>
  <c r="H1297" i="9"/>
  <c r="H1298" i="9"/>
  <c r="H1299" i="9"/>
  <c r="H1300" i="9"/>
  <c r="H1301" i="9"/>
  <c r="H1302" i="9"/>
  <c r="H1303" i="9"/>
  <c r="H1304" i="9"/>
  <c r="H1305" i="9"/>
  <c r="H1306" i="9"/>
  <c r="H1307" i="9"/>
  <c r="H1308" i="9"/>
  <c r="H1309" i="9"/>
  <c r="H1310" i="9"/>
  <c r="H1311" i="9"/>
  <c r="H1312" i="9"/>
  <c r="H1313" i="9"/>
  <c r="H1314" i="9"/>
  <c r="H1315" i="9"/>
  <c r="H1316" i="9"/>
  <c r="H1317" i="9"/>
  <c r="H1318" i="9"/>
  <c r="H1319" i="9"/>
  <c r="H1320" i="9"/>
  <c r="H1321" i="9"/>
  <c r="H1322" i="9"/>
  <c r="H1323" i="9"/>
  <c r="H1324" i="9"/>
  <c r="H1325" i="9"/>
  <c r="H1326" i="9"/>
  <c r="H1327" i="9"/>
  <c r="H1328" i="9"/>
  <c r="H1329" i="9"/>
  <c r="H1330" i="9"/>
  <c r="H1331" i="9"/>
  <c r="H1332" i="9"/>
  <c r="H1333" i="9"/>
  <c r="H1334" i="9"/>
  <c r="H1335" i="9"/>
  <c r="H1336" i="9"/>
  <c r="H1337" i="9"/>
  <c r="H1338" i="9"/>
  <c r="H1339" i="9"/>
  <c r="H1340" i="9"/>
  <c r="H1341" i="9"/>
  <c r="H1342" i="9"/>
  <c r="H1345" i="9"/>
  <c r="H1346" i="9"/>
  <c r="H1347" i="9"/>
  <c r="H1348" i="9"/>
  <c r="H1349" i="9"/>
  <c r="H1350" i="9"/>
  <c r="H1351" i="9"/>
  <c r="H1352" i="9"/>
  <c r="H1353" i="9"/>
  <c r="H1354" i="9"/>
  <c r="H1357" i="9"/>
  <c r="H1358" i="9"/>
  <c r="H1359" i="9"/>
  <c r="H1360" i="9"/>
  <c r="H1361" i="9"/>
  <c r="H1362" i="9"/>
  <c r="H1363" i="9"/>
  <c r="H1364" i="9"/>
  <c r="H1365" i="9"/>
  <c r="H1366" i="9"/>
  <c r="H1367" i="9"/>
  <c r="H1368" i="9"/>
  <c r="H1369" i="9"/>
  <c r="H1370" i="9"/>
  <c r="H1371" i="9"/>
  <c r="H1372" i="9"/>
  <c r="H1373" i="9"/>
  <c r="H1374" i="9"/>
  <c r="H1375" i="9"/>
  <c r="H1376" i="9"/>
  <c r="H1377" i="9"/>
  <c r="H1378" i="9"/>
  <c r="H1379" i="9"/>
  <c r="H1380" i="9"/>
  <c r="H1381" i="9"/>
  <c r="H1382" i="9"/>
  <c r="H1383" i="9"/>
  <c r="H1384" i="9"/>
  <c r="H1385" i="9"/>
  <c r="H1386" i="9"/>
  <c r="H1387" i="9"/>
  <c r="H1388" i="9"/>
  <c r="H1389" i="9"/>
  <c r="H1390" i="9"/>
  <c r="H1391" i="9"/>
  <c r="H1392" i="9"/>
  <c r="H1393" i="9"/>
  <c r="H1394" i="9"/>
  <c r="H1395" i="9"/>
  <c r="H1396" i="9"/>
  <c r="H1397" i="9"/>
  <c r="H1398" i="9"/>
  <c r="H1399" i="9"/>
  <c r="H1400" i="9"/>
  <c r="H1401" i="9"/>
  <c r="H1402" i="9"/>
  <c r="H1403" i="9"/>
  <c r="H1404" i="9"/>
  <c r="H1405" i="9"/>
  <c r="H1408" i="9"/>
  <c r="H1409" i="9"/>
  <c r="H1410" i="9"/>
  <c r="H1411" i="9"/>
  <c r="H1412" i="9"/>
  <c r="H1413" i="9"/>
  <c r="H1414" i="9"/>
  <c r="H1415" i="9"/>
  <c r="H1416" i="9"/>
  <c r="H1417" i="9"/>
  <c r="H1418" i="9"/>
  <c r="H1419" i="9"/>
  <c r="H1420" i="9"/>
  <c r="H1421" i="9"/>
  <c r="H1422" i="9"/>
  <c r="H1423" i="9"/>
  <c r="H1424" i="9"/>
  <c r="H1425" i="9"/>
  <c r="H1426" i="9"/>
  <c r="H1427" i="9"/>
  <c r="H1428" i="9"/>
  <c r="H1429" i="9"/>
  <c r="H1432" i="9"/>
  <c r="H1433" i="9"/>
  <c r="H1434" i="9"/>
  <c r="H1435" i="9"/>
  <c r="H1436" i="9"/>
  <c r="H1437" i="9"/>
  <c r="H1438" i="9"/>
  <c r="H1439" i="9"/>
  <c r="H1440" i="9"/>
  <c r="H1441" i="9"/>
  <c r="H1442" i="9"/>
  <c r="H1443" i="9"/>
  <c r="H1444" i="9"/>
  <c r="H1445" i="9"/>
  <c r="H1446" i="9"/>
  <c r="H1447" i="9"/>
  <c r="H1448" i="9"/>
  <c r="H1449" i="9"/>
  <c r="H1450" i="9"/>
  <c r="H1451" i="9"/>
  <c r="H1452" i="9"/>
  <c r="H1455" i="9"/>
  <c r="H1456" i="9"/>
  <c r="H1457" i="9"/>
  <c r="H1458" i="9"/>
  <c r="H1459" i="9"/>
  <c r="H1460" i="9"/>
  <c r="H1461" i="9"/>
  <c r="H1462" i="9"/>
  <c r="H1463" i="9"/>
  <c r="H1464" i="9"/>
  <c r="H1465" i="9"/>
  <c r="H1466" i="9"/>
  <c r="H1467" i="9"/>
  <c r="H1468" i="9"/>
  <c r="H1469" i="9"/>
  <c r="H1470" i="9"/>
  <c r="H1471" i="9"/>
  <c r="H1472" i="9"/>
  <c r="H1473" i="9"/>
  <c r="H1474" i="9"/>
  <c r="H1475" i="9"/>
  <c r="H1476" i="9"/>
  <c r="H1477" i="9"/>
  <c r="H1478" i="9"/>
  <c r="H1479" i="9"/>
  <c r="H1480" i="9"/>
  <c r="H1481" i="9"/>
  <c r="H1482" i="9"/>
  <c r="H1483" i="9"/>
  <c r="H1484" i="9"/>
  <c r="H1485" i="9"/>
  <c r="H1486" i="9"/>
  <c r="H1487" i="9"/>
  <c r="H1488" i="9"/>
  <c r="H1489" i="9"/>
  <c r="H1490" i="9"/>
  <c r="H1491" i="9"/>
  <c r="H1492" i="9"/>
  <c r="H1493" i="9"/>
  <c r="H1494" i="9"/>
  <c r="H1495" i="9"/>
  <c r="H1496" i="9"/>
  <c r="H1497" i="9"/>
  <c r="H1498" i="9"/>
  <c r="H1499" i="9"/>
  <c r="H1500" i="9"/>
  <c r="H1501" i="9"/>
  <c r="H1502" i="9"/>
  <c r="H1503" i="9"/>
  <c r="H1504" i="9"/>
  <c r="H1505" i="9"/>
  <c r="H1506" i="9"/>
  <c r="H1507" i="9"/>
  <c r="H1508" i="9"/>
  <c r="H1509" i="9"/>
  <c r="H1510" i="9"/>
  <c r="H1511" i="9"/>
  <c r="H1512" i="9"/>
  <c r="H1513" i="9"/>
  <c r="H1514" i="9"/>
  <c r="H1515" i="9"/>
  <c r="H1516" i="9"/>
  <c r="H1517" i="9"/>
  <c r="H1518" i="9"/>
  <c r="H1519" i="9"/>
  <c r="H1520" i="9"/>
  <c r="H1521" i="9"/>
  <c r="H1522" i="9"/>
  <c r="H1523" i="9"/>
  <c r="H1524" i="9"/>
  <c r="H1525" i="9"/>
  <c r="H1526" i="9"/>
  <c r="H1527" i="9"/>
  <c r="H1528" i="9"/>
  <c r="H1529" i="9"/>
  <c r="H1530" i="9"/>
  <c r="H1531" i="9"/>
  <c r="H1532" i="9"/>
  <c r="H1533" i="9"/>
  <c r="H1534" i="9"/>
  <c r="H1535" i="9"/>
  <c r="H1536" i="9"/>
  <c r="H1537" i="9"/>
  <c r="H1538" i="9"/>
  <c r="H1539" i="9"/>
  <c r="H1540" i="9"/>
  <c r="H1541" i="9"/>
  <c r="H1544" i="9"/>
  <c r="H1545" i="9"/>
  <c r="H1546" i="9"/>
  <c r="H1547" i="9"/>
  <c r="H1548" i="9"/>
  <c r="H1549" i="9"/>
  <c r="H1550" i="9"/>
  <c r="H1551" i="9"/>
  <c r="H1552" i="9"/>
  <c r="H1553" i="9"/>
  <c r="H1554" i="9"/>
  <c r="H1555" i="9"/>
  <c r="H1556" i="9"/>
  <c r="H1557" i="9"/>
  <c r="H1558" i="9"/>
  <c r="H1559" i="9"/>
  <c r="H1560" i="9"/>
  <c r="H1561" i="9"/>
  <c r="H1562" i="9"/>
  <c r="H1563" i="9"/>
  <c r="H1564" i="9"/>
  <c r="H1565" i="9"/>
  <c r="H1566" i="9"/>
  <c r="H1567" i="9"/>
  <c r="H1568" i="9"/>
  <c r="H1569" i="9"/>
  <c r="H1570" i="9"/>
  <c r="H1571" i="9"/>
  <c r="H1572" i="9"/>
  <c r="H1573" i="9"/>
  <c r="H1574" i="9"/>
  <c r="H1575" i="9"/>
  <c r="H1576" i="9"/>
  <c r="H1577" i="9"/>
  <c r="H1578" i="9"/>
  <c r="H1579" i="9"/>
  <c r="H1580" i="9"/>
  <c r="H1581" i="9"/>
  <c r="H1582" i="9"/>
  <c r="H1583" i="9"/>
  <c r="H1004" i="9"/>
  <c r="G1005" i="9"/>
  <c r="G1006" i="9"/>
  <c r="G1007" i="9"/>
  <c r="G1008" i="9"/>
  <c r="G1009" i="9"/>
  <c r="G1010" i="9"/>
  <c r="G1011" i="9"/>
  <c r="G1012" i="9"/>
  <c r="G1013" i="9"/>
  <c r="G1014" i="9"/>
  <c r="G1015" i="9"/>
  <c r="G1016" i="9"/>
  <c r="G1017" i="9"/>
  <c r="G1018" i="9"/>
  <c r="G1019" i="9"/>
  <c r="G1020" i="9"/>
  <c r="G1021" i="9"/>
  <c r="G1022" i="9"/>
  <c r="G1023" i="9"/>
  <c r="G1024" i="9"/>
  <c r="G1025" i="9"/>
  <c r="G1026" i="9"/>
  <c r="G1027" i="9"/>
  <c r="G1028" i="9"/>
  <c r="G1029" i="9"/>
  <c r="G1030" i="9"/>
  <c r="G1031" i="9"/>
  <c r="G1032" i="9"/>
  <c r="G1033" i="9"/>
  <c r="G1034" i="9"/>
  <c r="G1035" i="9"/>
  <c r="G1036" i="9"/>
  <c r="G1037" i="9"/>
  <c r="G1038" i="9"/>
  <c r="G1039" i="9"/>
  <c r="G1040" i="9"/>
  <c r="G1041" i="9"/>
  <c r="G1042" i="9"/>
  <c r="G1043" i="9"/>
  <c r="G1044" i="9"/>
  <c r="G1045" i="9"/>
  <c r="G1046" i="9"/>
  <c r="G1047" i="9"/>
  <c r="G1048" i="9"/>
  <c r="G1049" i="9"/>
  <c r="G1050" i="9"/>
  <c r="G1051" i="9"/>
  <c r="G1052" i="9"/>
  <c r="G1053" i="9"/>
  <c r="G1054" i="9"/>
  <c r="G1055" i="9"/>
  <c r="G1056" i="9"/>
  <c r="G1057" i="9"/>
  <c r="G1058" i="9"/>
  <c r="G1059" i="9"/>
  <c r="G1060" i="9"/>
  <c r="G1061" i="9"/>
  <c r="G1062" i="9"/>
  <c r="G1063" i="9"/>
  <c r="G1064" i="9"/>
  <c r="G1065" i="9"/>
  <c r="G1066" i="9"/>
  <c r="G1067" i="9"/>
  <c r="G1068" i="9"/>
  <c r="G1069" i="9"/>
  <c r="G1070" i="9"/>
  <c r="G1071" i="9"/>
  <c r="G1072" i="9"/>
  <c r="G1073" i="9"/>
  <c r="G1074" i="9"/>
  <c r="G1075" i="9"/>
  <c r="G1076" i="9"/>
  <c r="G1077" i="9"/>
  <c r="G1078" i="9"/>
  <c r="G1079" i="9"/>
  <c r="G1080" i="9"/>
  <c r="G1081" i="9"/>
  <c r="G1082" i="9"/>
  <c r="G1083" i="9"/>
  <c r="G1084" i="9"/>
  <c r="G1085" i="9"/>
  <c r="G1086" i="9"/>
  <c r="G1089" i="9"/>
  <c r="G1090" i="9"/>
  <c r="G1091" i="9"/>
  <c r="G1092" i="9"/>
  <c r="G1093" i="9"/>
  <c r="G1094" i="9"/>
  <c r="G1095" i="9"/>
  <c r="G1096" i="9"/>
  <c r="G1097" i="9"/>
  <c r="G1098" i="9"/>
  <c r="G1099" i="9"/>
  <c r="G1100" i="9"/>
  <c r="G1101" i="9"/>
  <c r="G1102" i="9"/>
  <c r="G1103" i="9"/>
  <c r="G1104" i="9"/>
  <c r="G1105" i="9"/>
  <c r="G1106" i="9"/>
  <c r="G1107" i="9"/>
  <c r="G1108" i="9"/>
  <c r="G1109" i="9"/>
  <c r="G1110" i="9"/>
  <c r="G1111" i="9"/>
  <c r="G1112" i="9"/>
  <c r="G1113" i="9"/>
  <c r="G1114" i="9"/>
  <c r="G1115" i="9"/>
  <c r="G1116" i="9"/>
  <c r="G1117" i="9"/>
  <c r="G1118" i="9"/>
  <c r="G1119" i="9"/>
  <c r="G1120" i="9"/>
  <c r="G1121" i="9"/>
  <c r="G1122" i="9"/>
  <c r="G1123" i="9"/>
  <c r="G1124" i="9"/>
  <c r="G1125" i="9"/>
  <c r="G1126" i="9"/>
  <c r="G1127" i="9"/>
  <c r="G1128" i="9"/>
  <c r="G1129" i="9"/>
  <c r="G1130" i="9"/>
  <c r="G1131" i="9"/>
  <c r="G1132" i="9"/>
  <c r="G1133" i="9"/>
  <c r="G1134" i="9"/>
  <c r="G1135" i="9"/>
  <c r="G1136" i="9"/>
  <c r="G1137" i="9"/>
  <c r="G1138" i="9"/>
  <c r="G1139" i="9"/>
  <c r="G1140" i="9"/>
  <c r="G1141" i="9"/>
  <c r="G1142" i="9"/>
  <c r="G1143" i="9"/>
  <c r="G1144" i="9"/>
  <c r="G1145" i="9"/>
  <c r="G1146" i="9"/>
  <c r="G1147" i="9"/>
  <c r="G1148" i="9"/>
  <c r="G1149" i="9"/>
  <c r="G1150" i="9"/>
  <c r="G1151" i="9"/>
  <c r="G1152" i="9"/>
  <c r="G1153" i="9"/>
  <c r="G1154" i="9"/>
  <c r="G1155" i="9"/>
  <c r="G1156" i="9"/>
  <c r="G1157" i="9"/>
  <c r="G1158" i="9"/>
  <c r="G1159" i="9"/>
  <c r="G1160" i="9"/>
  <c r="G1161" i="9"/>
  <c r="G1162" i="9"/>
  <c r="G1163" i="9"/>
  <c r="G1164" i="9"/>
  <c r="G1165" i="9"/>
  <c r="G1166" i="9"/>
  <c r="G1167" i="9"/>
  <c r="G1168" i="9"/>
  <c r="G1169" i="9"/>
  <c r="G1170" i="9"/>
  <c r="G1171" i="9"/>
  <c r="G1172" i="9"/>
  <c r="G1173" i="9"/>
  <c r="G1174" i="9"/>
  <c r="G1175" i="9"/>
  <c r="G1176" i="9"/>
  <c r="G1177" i="9"/>
  <c r="G1178" i="9"/>
  <c r="G1179" i="9"/>
  <c r="G1180" i="9"/>
  <c r="G1181" i="9"/>
  <c r="G1182" i="9"/>
  <c r="G1183" i="9"/>
  <c r="G1184" i="9"/>
  <c r="G1185" i="9"/>
  <c r="G1186" i="9"/>
  <c r="G1187" i="9"/>
  <c r="G1188" i="9"/>
  <c r="G1189" i="9"/>
  <c r="G1190" i="9"/>
  <c r="G1191" i="9"/>
  <c r="G1192" i="9"/>
  <c r="G1193" i="9"/>
  <c r="G1194" i="9"/>
  <c r="G1195" i="9"/>
  <c r="G1198" i="9"/>
  <c r="G1199" i="9"/>
  <c r="G1200" i="9"/>
  <c r="G1201" i="9"/>
  <c r="G1202" i="9"/>
  <c r="G1203" i="9"/>
  <c r="G1204" i="9"/>
  <c r="G1205" i="9"/>
  <c r="G1206" i="9"/>
  <c r="G1207" i="9"/>
  <c r="G1208" i="9"/>
  <c r="G1209" i="9"/>
  <c r="G1210" i="9"/>
  <c r="G1211" i="9"/>
  <c r="G1212" i="9"/>
  <c r="G1213" i="9"/>
  <c r="G1214" i="9"/>
  <c r="G1215" i="9"/>
  <c r="G1216" i="9"/>
  <c r="G1217" i="9"/>
  <c r="G1218" i="9"/>
  <c r="G1219" i="9"/>
  <c r="G1220" i="9"/>
  <c r="G1221" i="9"/>
  <c r="G1222" i="9"/>
  <c r="G1223" i="9"/>
  <c r="G1224" i="9"/>
  <c r="G1225" i="9"/>
  <c r="G1226" i="9"/>
  <c r="G1227" i="9"/>
  <c r="G1228" i="9"/>
  <c r="G1229" i="9"/>
  <c r="G1230" i="9"/>
  <c r="G1231" i="9"/>
  <c r="G1232" i="9"/>
  <c r="G1233" i="9"/>
  <c r="G1234" i="9"/>
  <c r="G1237" i="9"/>
  <c r="G1238" i="9"/>
  <c r="G1239" i="9"/>
  <c r="G1240" i="9"/>
  <c r="G1241" i="9"/>
  <c r="G1242" i="9"/>
  <c r="G1243" i="9"/>
  <c r="G1244" i="9"/>
  <c r="G1245" i="9"/>
  <c r="G1246" i="9"/>
  <c r="G1247" i="9"/>
  <c r="G1248" i="9"/>
  <c r="G1249" i="9"/>
  <c r="G1250" i="9"/>
  <c r="G1251" i="9"/>
  <c r="G1252" i="9"/>
  <c r="G1253" i="9"/>
  <c r="G1254" i="9"/>
  <c r="G1255" i="9"/>
  <c r="G1256" i="9"/>
  <c r="G1257" i="9"/>
  <c r="G1258" i="9"/>
  <c r="G1259" i="9"/>
  <c r="G1260" i="9"/>
  <c r="G1261" i="9"/>
  <c r="G1262" i="9"/>
  <c r="G1263" i="9"/>
  <c r="G1264" i="9"/>
  <c r="G1265" i="9"/>
  <c r="G1266" i="9"/>
  <c r="G1267" i="9"/>
  <c r="G1268" i="9"/>
  <c r="G1269" i="9"/>
  <c r="G1270" i="9"/>
  <c r="G1271" i="9"/>
  <c r="G1272" i="9"/>
  <c r="G1273" i="9"/>
  <c r="G1274" i="9"/>
  <c r="G1275" i="9"/>
  <c r="G1276" i="9"/>
  <c r="G1277" i="9"/>
  <c r="G1278" i="9"/>
  <c r="G1279" i="9"/>
  <c r="G1280" i="9"/>
  <c r="G1281" i="9"/>
  <c r="G1282" i="9"/>
  <c r="G1283" i="9"/>
  <c r="G1284" i="9"/>
  <c r="G1285" i="9"/>
  <c r="G1286" i="9"/>
  <c r="G1287" i="9"/>
  <c r="G1288" i="9"/>
  <c r="G1289" i="9"/>
  <c r="G1290" i="9"/>
  <c r="G1291" i="9"/>
  <c r="G1292" i="9"/>
  <c r="G1295" i="9"/>
  <c r="G1296" i="9"/>
  <c r="G1297" i="9"/>
  <c r="G1298" i="9"/>
  <c r="G1299" i="9"/>
  <c r="G1300" i="9"/>
  <c r="G1301" i="9"/>
  <c r="G1302" i="9"/>
  <c r="G1303" i="9"/>
  <c r="G1304" i="9"/>
  <c r="G1305" i="9"/>
  <c r="G1306" i="9"/>
  <c r="G1307" i="9"/>
  <c r="G1308" i="9"/>
  <c r="G1309" i="9"/>
  <c r="G1310" i="9"/>
  <c r="G1311" i="9"/>
  <c r="G1312" i="9"/>
  <c r="G1313" i="9"/>
  <c r="G1314" i="9"/>
  <c r="G1315" i="9"/>
  <c r="G1316" i="9"/>
  <c r="G1317" i="9"/>
  <c r="G1318" i="9"/>
  <c r="G1319" i="9"/>
  <c r="G1320" i="9"/>
  <c r="G1321" i="9"/>
  <c r="G1322" i="9"/>
  <c r="G1323" i="9"/>
  <c r="G1324" i="9"/>
  <c r="G1325" i="9"/>
  <c r="G1326" i="9"/>
  <c r="G1327" i="9"/>
  <c r="G1328" i="9"/>
  <c r="G1329" i="9"/>
  <c r="G1330" i="9"/>
  <c r="G1331" i="9"/>
  <c r="G1332" i="9"/>
  <c r="G1333" i="9"/>
  <c r="G1334" i="9"/>
  <c r="G1335" i="9"/>
  <c r="G1336" i="9"/>
  <c r="G1337" i="9"/>
  <c r="G1338" i="9"/>
  <c r="G1339" i="9"/>
  <c r="G1340" i="9"/>
  <c r="G1341" i="9"/>
  <c r="G1342" i="9"/>
  <c r="G1345" i="9"/>
  <c r="G1346" i="9"/>
  <c r="G1347" i="9"/>
  <c r="G1348" i="9"/>
  <c r="G1349" i="9"/>
  <c r="G1350" i="9"/>
  <c r="G1351" i="9"/>
  <c r="G1352" i="9"/>
  <c r="G1353" i="9"/>
  <c r="G1354" i="9"/>
  <c r="G1357" i="9"/>
  <c r="G1358" i="9"/>
  <c r="G1359" i="9"/>
  <c r="G1360" i="9"/>
  <c r="G1361" i="9"/>
  <c r="G1362" i="9"/>
  <c r="G1363" i="9"/>
  <c r="G1364" i="9"/>
  <c r="G1365" i="9"/>
  <c r="G1366" i="9"/>
  <c r="G1367" i="9"/>
  <c r="G1368" i="9"/>
  <c r="G1369" i="9"/>
  <c r="G1370" i="9"/>
  <c r="G1371" i="9"/>
  <c r="G1372" i="9"/>
  <c r="G1373" i="9"/>
  <c r="G1374" i="9"/>
  <c r="G1375" i="9"/>
  <c r="G1376" i="9"/>
  <c r="G1377" i="9"/>
  <c r="G1378" i="9"/>
  <c r="G1379" i="9"/>
  <c r="G1380" i="9"/>
  <c r="G1381" i="9"/>
  <c r="G1382" i="9"/>
  <c r="G1383" i="9"/>
  <c r="G1384" i="9"/>
  <c r="G1385" i="9"/>
  <c r="G1386" i="9"/>
  <c r="G1387" i="9"/>
  <c r="G1388" i="9"/>
  <c r="G1389" i="9"/>
  <c r="G1390" i="9"/>
  <c r="G1391" i="9"/>
  <c r="G1392" i="9"/>
  <c r="G1393" i="9"/>
  <c r="G1394" i="9"/>
  <c r="G1395" i="9"/>
  <c r="G1396" i="9"/>
  <c r="G1397" i="9"/>
  <c r="G1398" i="9"/>
  <c r="G1399" i="9"/>
  <c r="G1400" i="9"/>
  <c r="G1401" i="9"/>
  <c r="G1402" i="9"/>
  <c r="G1403" i="9"/>
  <c r="G1404" i="9"/>
  <c r="G1405" i="9"/>
  <c r="G1408" i="9"/>
  <c r="G1409" i="9"/>
  <c r="G1410" i="9"/>
  <c r="G1411" i="9"/>
  <c r="G1412" i="9"/>
  <c r="G1413" i="9"/>
  <c r="G1414" i="9"/>
  <c r="G1415" i="9"/>
  <c r="G1416" i="9"/>
  <c r="G1417" i="9"/>
  <c r="G1418" i="9"/>
  <c r="G1419" i="9"/>
  <c r="G1420" i="9"/>
  <c r="G1421" i="9"/>
  <c r="G1422" i="9"/>
  <c r="G1423" i="9"/>
  <c r="G1424" i="9"/>
  <c r="G1425" i="9"/>
  <c r="G1426" i="9"/>
  <c r="G1427" i="9"/>
  <c r="G1428" i="9"/>
  <c r="G1429" i="9"/>
  <c r="G1432" i="9"/>
  <c r="G1433" i="9"/>
  <c r="G1434" i="9"/>
  <c r="G1435" i="9"/>
  <c r="G1436" i="9"/>
  <c r="G1437" i="9"/>
  <c r="G1438" i="9"/>
  <c r="G1439" i="9"/>
  <c r="G1440" i="9"/>
  <c r="G1441" i="9"/>
  <c r="G1442" i="9"/>
  <c r="G1443" i="9"/>
  <c r="G1444" i="9"/>
  <c r="G1445" i="9"/>
  <c r="G1446" i="9"/>
  <c r="G1447" i="9"/>
  <c r="G1448" i="9"/>
  <c r="G1449" i="9"/>
  <c r="G1450" i="9"/>
  <c r="G1451" i="9"/>
  <c r="G1452" i="9"/>
  <c r="G1455" i="9"/>
  <c r="G1456" i="9"/>
  <c r="G1457" i="9"/>
  <c r="G1458" i="9"/>
  <c r="G1459" i="9"/>
  <c r="G1460" i="9"/>
  <c r="G1461" i="9"/>
  <c r="G1462" i="9"/>
  <c r="G1463" i="9"/>
  <c r="G1464" i="9"/>
  <c r="G1465" i="9"/>
  <c r="G1466" i="9"/>
  <c r="G1467" i="9"/>
  <c r="G1468" i="9"/>
  <c r="G1469" i="9"/>
  <c r="G1470" i="9"/>
  <c r="G1471" i="9"/>
  <c r="G1472" i="9"/>
  <c r="G1473" i="9"/>
  <c r="G1474" i="9"/>
  <c r="G1475" i="9"/>
  <c r="G1476" i="9"/>
  <c r="G1477" i="9"/>
  <c r="G1478" i="9"/>
  <c r="G1479" i="9"/>
  <c r="G1480" i="9"/>
  <c r="G1481" i="9"/>
  <c r="G1482" i="9"/>
  <c r="G1483" i="9"/>
  <c r="G1484" i="9"/>
  <c r="G1485" i="9"/>
  <c r="G1486" i="9"/>
  <c r="G1487" i="9"/>
  <c r="G1488" i="9"/>
  <c r="G1489" i="9"/>
  <c r="G1490" i="9"/>
  <c r="G1491" i="9"/>
  <c r="G1492" i="9"/>
  <c r="G1493" i="9"/>
  <c r="G1494" i="9"/>
  <c r="G1495" i="9"/>
  <c r="G1496" i="9"/>
  <c r="G1497" i="9"/>
  <c r="G1498" i="9"/>
  <c r="G1499" i="9"/>
  <c r="G1500" i="9"/>
  <c r="G1501" i="9"/>
  <c r="G1502" i="9"/>
  <c r="G1503" i="9"/>
  <c r="G1504" i="9"/>
  <c r="G1505" i="9"/>
  <c r="G1506" i="9"/>
  <c r="G1507" i="9"/>
  <c r="G1508" i="9"/>
  <c r="G1509" i="9"/>
  <c r="G1510" i="9"/>
  <c r="G1511" i="9"/>
  <c r="G1512" i="9"/>
  <c r="G1513" i="9"/>
  <c r="G1514" i="9"/>
  <c r="G1515" i="9"/>
  <c r="G1516" i="9"/>
  <c r="G1517" i="9"/>
  <c r="G1518" i="9"/>
  <c r="G1519" i="9"/>
  <c r="G1520" i="9"/>
  <c r="G1521" i="9"/>
  <c r="G1522" i="9"/>
  <c r="G1523" i="9"/>
  <c r="G1524" i="9"/>
  <c r="G1525" i="9"/>
  <c r="G1526" i="9"/>
  <c r="G1527" i="9"/>
  <c r="G1528" i="9"/>
  <c r="G1529" i="9"/>
  <c r="G1530" i="9"/>
  <c r="G1531" i="9"/>
  <c r="G1532" i="9"/>
  <c r="G1533" i="9"/>
  <c r="G1534" i="9"/>
  <c r="G1535" i="9"/>
  <c r="G1536" i="9"/>
  <c r="G1537" i="9"/>
  <c r="G1538" i="9"/>
  <c r="G1539" i="9"/>
  <c r="G1540" i="9"/>
  <c r="G1541" i="9"/>
  <c r="G1544" i="9"/>
  <c r="G1545" i="9"/>
  <c r="G1546" i="9"/>
  <c r="G1547" i="9"/>
  <c r="G1548" i="9"/>
  <c r="G1549" i="9"/>
  <c r="G1550" i="9"/>
  <c r="G1551" i="9"/>
  <c r="G1552" i="9"/>
  <c r="G1553" i="9"/>
  <c r="G1554" i="9"/>
  <c r="G1555" i="9"/>
  <c r="G1556" i="9"/>
  <c r="G1557" i="9"/>
  <c r="G1558" i="9"/>
  <c r="G1559" i="9"/>
  <c r="G1560" i="9"/>
  <c r="G1561" i="9"/>
  <c r="G1562" i="9"/>
  <c r="G1563" i="9"/>
  <c r="G1564" i="9"/>
  <c r="G1565" i="9"/>
  <c r="G1566" i="9"/>
  <c r="G1567" i="9"/>
  <c r="G1568" i="9"/>
  <c r="G1569" i="9"/>
  <c r="G1570" i="9"/>
  <c r="G1571" i="9"/>
  <c r="G1572" i="9"/>
  <c r="G1573" i="9"/>
  <c r="G1574" i="9"/>
  <c r="G1575" i="9"/>
  <c r="G1576" i="9"/>
  <c r="G1577" i="9"/>
  <c r="G1578" i="9"/>
  <c r="G1579" i="9"/>
  <c r="G1580" i="9"/>
  <c r="G1581" i="9"/>
  <c r="G1582" i="9"/>
  <c r="G1583" i="9"/>
  <c r="G1004" i="9"/>
  <c r="F1005" i="9"/>
  <c r="F1006" i="9"/>
  <c r="F1007" i="9"/>
  <c r="F1008" i="9"/>
  <c r="F1009" i="9"/>
  <c r="F1010" i="9"/>
  <c r="F1011" i="9"/>
  <c r="F1012" i="9"/>
  <c r="F1013" i="9"/>
  <c r="F1014" i="9"/>
  <c r="F1015" i="9"/>
  <c r="F1016" i="9"/>
  <c r="F1017" i="9"/>
  <c r="F1018" i="9"/>
  <c r="F1019" i="9"/>
  <c r="F1020" i="9"/>
  <c r="F1021" i="9"/>
  <c r="F1022" i="9"/>
  <c r="F1023" i="9"/>
  <c r="F1024" i="9"/>
  <c r="F1025" i="9"/>
  <c r="F1026" i="9"/>
  <c r="F1027" i="9"/>
  <c r="F1028" i="9"/>
  <c r="F1029" i="9"/>
  <c r="F1030" i="9"/>
  <c r="F1031" i="9"/>
  <c r="F1032" i="9"/>
  <c r="F1033" i="9"/>
  <c r="F1034" i="9"/>
  <c r="F1035" i="9"/>
  <c r="F1036" i="9"/>
  <c r="F1037" i="9"/>
  <c r="F1038" i="9"/>
  <c r="F1039" i="9"/>
  <c r="F1040" i="9"/>
  <c r="F1041" i="9"/>
  <c r="F1042" i="9"/>
  <c r="F1043" i="9"/>
  <c r="F1044" i="9"/>
  <c r="F1045" i="9"/>
  <c r="F1046" i="9"/>
  <c r="F1047" i="9"/>
  <c r="F1048" i="9"/>
  <c r="F1049" i="9"/>
  <c r="F1050" i="9"/>
  <c r="F1051" i="9"/>
  <c r="F1052" i="9"/>
  <c r="F1053" i="9"/>
  <c r="F1054" i="9"/>
  <c r="F1055" i="9"/>
  <c r="F1056" i="9"/>
  <c r="F1057" i="9"/>
  <c r="F1058" i="9"/>
  <c r="F1059" i="9"/>
  <c r="F1060" i="9"/>
  <c r="F1061" i="9"/>
  <c r="F1062" i="9"/>
  <c r="F1063" i="9"/>
  <c r="F1064" i="9"/>
  <c r="F1065" i="9"/>
  <c r="F1066" i="9"/>
  <c r="F1067" i="9"/>
  <c r="F1068" i="9"/>
  <c r="F1069" i="9"/>
  <c r="F1070" i="9"/>
  <c r="F1071" i="9"/>
  <c r="F1072" i="9"/>
  <c r="F1073" i="9"/>
  <c r="F1074" i="9"/>
  <c r="F1075" i="9"/>
  <c r="F1076" i="9"/>
  <c r="F1077" i="9"/>
  <c r="F1078" i="9"/>
  <c r="F1079" i="9"/>
  <c r="F1080" i="9"/>
  <c r="F1081" i="9"/>
  <c r="F1082" i="9"/>
  <c r="F1083" i="9"/>
  <c r="F1084" i="9"/>
  <c r="F1085" i="9"/>
  <c r="F1086" i="9"/>
  <c r="F1089" i="9"/>
  <c r="F1090" i="9"/>
  <c r="F1091" i="9"/>
  <c r="F1092" i="9"/>
  <c r="F1093" i="9"/>
  <c r="F1094" i="9"/>
  <c r="F1095" i="9"/>
  <c r="F1096" i="9"/>
  <c r="F1097" i="9"/>
  <c r="F1098" i="9"/>
  <c r="F1099" i="9"/>
  <c r="F1100" i="9"/>
  <c r="F1101" i="9"/>
  <c r="F1102" i="9"/>
  <c r="F1103" i="9"/>
  <c r="F1104" i="9"/>
  <c r="F1105" i="9"/>
  <c r="F1106" i="9"/>
  <c r="F1107" i="9"/>
  <c r="F1108" i="9"/>
  <c r="F1109" i="9"/>
  <c r="F1110" i="9"/>
  <c r="F1111" i="9"/>
  <c r="F1112" i="9"/>
  <c r="F1113" i="9"/>
  <c r="F1114" i="9"/>
  <c r="F1115" i="9"/>
  <c r="F1116" i="9"/>
  <c r="F1117" i="9"/>
  <c r="F1118" i="9"/>
  <c r="F1119" i="9"/>
  <c r="F1120" i="9"/>
  <c r="F1121" i="9"/>
  <c r="F1122" i="9"/>
  <c r="F1123" i="9"/>
  <c r="F1124" i="9"/>
  <c r="F1125" i="9"/>
  <c r="F1126" i="9"/>
  <c r="F1127" i="9"/>
  <c r="F1128" i="9"/>
  <c r="F1129" i="9"/>
  <c r="F1130" i="9"/>
  <c r="F1131" i="9"/>
  <c r="F1132" i="9"/>
  <c r="F1133" i="9"/>
  <c r="F1134" i="9"/>
  <c r="F1135" i="9"/>
  <c r="F1136" i="9"/>
  <c r="F1137" i="9"/>
  <c r="F1138" i="9"/>
  <c r="F1139" i="9"/>
  <c r="F1140" i="9"/>
  <c r="F1141" i="9"/>
  <c r="F1142" i="9"/>
  <c r="F1143" i="9"/>
  <c r="F1144" i="9"/>
  <c r="F1145" i="9"/>
  <c r="F1146" i="9"/>
  <c r="F1147" i="9"/>
  <c r="F1148" i="9"/>
  <c r="F1149" i="9"/>
  <c r="F1150" i="9"/>
  <c r="F1151" i="9"/>
  <c r="F1152" i="9"/>
  <c r="F1153" i="9"/>
  <c r="F1154" i="9"/>
  <c r="F1155" i="9"/>
  <c r="F1156" i="9"/>
  <c r="F1157" i="9"/>
  <c r="F1158" i="9"/>
  <c r="F1159" i="9"/>
  <c r="F1160" i="9"/>
  <c r="F1161" i="9"/>
  <c r="F1162" i="9"/>
  <c r="F1163" i="9"/>
  <c r="F1164" i="9"/>
  <c r="F1165" i="9"/>
  <c r="F1166" i="9"/>
  <c r="F1167" i="9"/>
  <c r="F1168" i="9"/>
  <c r="F1169" i="9"/>
  <c r="F1170" i="9"/>
  <c r="F1171" i="9"/>
  <c r="F1172" i="9"/>
  <c r="F1173" i="9"/>
  <c r="F1174" i="9"/>
  <c r="F1175" i="9"/>
  <c r="F1176" i="9"/>
  <c r="F1177" i="9"/>
  <c r="F1178" i="9"/>
  <c r="F1179" i="9"/>
  <c r="F1180" i="9"/>
  <c r="F1181" i="9"/>
  <c r="F1182" i="9"/>
  <c r="F1183" i="9"/>
  <c r="F1184" i="9"/>
  <c r="F1185" i="9"/>
  <c r="F1186" i="9"/>
  <c r="F1187" i="9"/>
  <c r="F1188" i="9"/>
  <c r="F1189" i="9"/>
  <c r="F1190" i="9"/>
  <c r="F1191" i="9"/>
  <c r="F1192" i="9"/>
  <c r="F1193" i="9"/>
  <c r="F1194" i="9"/>
  <c r="F1195" i="9"/>
  <c r="F1198" i="9"/>
  <c r="F1199" i="9"/>
  <c r="F1200" i="9"/>
  <c r="F1201" i="9"/>
  <c r="F1202" i="9"/>
  <c r="F1203" i="9"/>
  <c r="F1204" i="9"/>
  <c r="F1205" i="9"/>
  <c r="F1206" i="9"/>
  <c r="F1207" i="9"/>
  <c r="F1208" i="9"/>
  <c r="F1209" i="9"/>
  <c r="F1210" i="9"/>
  <c r="F1211" i="9"/>
  <c r="F1212" i="9"/>
  <c r="F1213" i="9"/>
  <c r="F1214" i="9"/>
  <c r="F1215" i="9"/>
  <c r="F1216" i="9"/>
  <c r="F1217" i="9"/>
  <c r="F1218" i="9"/>
  <c r="F1219" i="9"/>
  <c r="F1220" i="9"/>
  <c r="F1221" i="9"/>
  <c r="F1222" i="9"/>
  <c r="F1223" i="9"/>
  <c r="F1224" i="9"/>
  <c r="F1225" i="9"/>
  <c r="F1226" i="9"/>
  <c r="F1227" i="9"/>
  <c r="F1228" i="9"/>
  <c r="F1229" i="9"/>
  <c r="F1230" i="9"/>
  <c r="F1231" i="9"/>
  <c r="F1232" i="9"/>
  <c r="F1233" i="9"/>
  <c r="F1234" i="9"/>
  <c r="F1237" i="9"/>
  <c r="F1238" i="9"/>
  <c r="F1239" i="9"/>
  <c r="F1240" i="9"/>
  <c r="F1241" i="9"/>
  <c r="F1242" i="9"/>
  <c r="F1243" i="9"/>
  <c r="F1244" i="9"/>
  <c r="F1245" i="9"/>
  <c r="F1246" i="9"/>
  <c r="F1247" i="9"/>
  <c r="F1248" i="9"/>
  <c r="F1249" i="9"/>
  <c r="F1250" i="9"/>
  <c r="F1251" i="9"/>
  <c r="F1252" i="9"/>
  <c r="F1253" i="9"/>
  <c r="F1254" i="9"/>
  <c r="F1255" i="9"/>
  <c r="F1256" i="9"/>
  <c r="F1257" i="9"/>
  <c r="F1258" i="9"/>
  <c r="F1259" i="9"/>
  <c r="F1260" i="9"/>
  <c r="F1261" i="9"/>
  <c r="F1262" i="9"/>
  <c r="F1263" i="9"/>
  <c r="F1264" i="9"/>
  <c r="F1265" i="9"/>
  <c r="F1266" i="9"/>
  <c r="F1267" i="9"/>
  <c r="F1268" i="9"/>
  <c r="F1269" i="9"/>
  <c r="F1270" i="9"/>
  <c r="F1271" i="9"/>
  <c r="F1272" i="9"/>
  <c r="F1273" i="9"/>
  <c r="F1274" i="9"/>
  <c r="F1275" i="9"/>
  <c r="F1276" i="9"/>
  <c r="F1277" i="9"/>
  <c r="F1278" i="9"/>
  <c r="F1279" i="9"/>
  <c r="F1280" i="9"/>
  <c r="F1281" i="9"/>
  <c r="F1282" i="9"/>
  <c r="F1283" i="9"/>
  <c r="F1284" i="9"/>
  <c r="F1285" i="9"/>
  <c r="F1286" i="9"/>
  <c r="F1287" i="9"/>
  <c r="F1288" i="9"/>
  <c r="F1289" i="9"/>
  <c r="F1290" i="9"/>
  <c r="F1291" i="9"/>
  <c r="F1292" i="9"/>
  <c r="F1295" i="9"/>
  <c r="F1296" i="9"/>
  <c r="F1297" i="9"/>
  <c r="F1298" i="9"/>
  <c r="F1299" i="9"/>
  <c r="F1300" i="9"/>
  <c r="F1301" i="9"/>
  <c r="F1302" i="9"/>
  <c r="F1303" i="9"/>
  <c r="F1304" i="9"/>
  <c r="F1305" i="9"/>
  <c r="F1306" i="9"/>
  <c r="F1307" i="9"/>
  <c r="F1308" i="9"/>
  <c r="F1309" i="9"/>
  <c r="F1310" i="9"/>
  <c r="F1311" i="9"/>
  <c r="F1312" i="9"/>
  <c r="F1313" i="9"/>
  <c r="F1314" i="9"/>
  <c r="F1315" i="9"/>
  <c r="F1316" i="9"/>
  <c r="F1317" i="9"/>
  <c r="F1318" i="9"/>
  <c r="F1319" i="9"/>
  <c r="F1320" i="9"/>
  <c r="F1321" i="9"/>
  <c r="F1322" i="9"/>
  <c r="F1323" i="9"/>
  <c r="F1324" i="9"/>
  <c r="F1325" i="9"/>
  <c r="F1326" i="9"/>
  <c r="F1327" i="9"/>
  <c r="F1328" i="9"/>
  <c r="F1329" i="9"/>
  <c r="F1330" i="9"/>
  <c r="F1331" i="9"/>
  <c r="F1332" i="9"/>
  <c r="F1333" i="9"/>
  <c r="F1334" i="9"/>
  <c r="F1335" i="9"/>
  <c r="F1336" i="9"/>
  <c r="F1337" i="9"/>
  <c r="F1338" i="9"/>
  <c r="F1339" i="9"/>
  <c r="F1340" i="9"/>
  <c r="F1341" i="9"/>
  <c r="F1342" i="9"/>
  <c r="F1345" i="9"/>
  <c r="F1346" i="9"/>
  <c r="F1347" i="9"/>
  <c r="F1348" i="9"/>
  <c r="F1349" i="9"/>
  <c r="F1350" i="9"/>
  <c r="F1351" i="9"/>
  <c r="F1352" i="9"/>
  <c r="F1353" i="9"/>
  <c r="F1354" i="9"/>
  <c r="F1357" i="9"/>
  <c r="F1358" i="9"/>
  <c r="F1359" i="9"/>
  <c r="F1360" i="9"/>
  <c r="F1361" i="9"/>
  <c r="F1362" i="9"/>
  <c r="F1363" i="9"/>
  <c r="F1364" i="9"/>
  <c r="F1365" i="9"/>
  <c r="F1366" i="9"/>
  <c r="F1367" i="9"/>
  <c r="F1368" i="9"/>
  <c r="F1369" i="9"/>
  <c r="F1370" i="9"/>
  <c r="F1371" i="9"/>
  <c r="F1372" i="9"/>
  <c r="F1373" i="9"/>
  <c r="F1374" i="9"/>
  <c r="F1375" i="9"/>
  <c r="F1376" i="9"/>
  <c r="F1377" i="9"/>
  <c r="F1378" i="9"/>
  <c r="F1379" i="9"/>
  <c r="F1380" i="9"/>
  <c r="F1381" i="9"/>
  <c r="F1382" i="9"/>
  <c r="F1383" i="9"/>
  <c r="F1384" i="9"/>
  <c r="F1385" i="9"/>
  <c r="F1386" i="9"/>
  <c r="F1387" i="9"/>
  <c r="F1388" i="9"/>
  <c r="F1389" i="9"/>
  <c r="F1390" i="9"/>
  <c r="F1391" i="9"/>
  <c r="F1392" i="9"/>
  <c r="F1393" i="9"/>
  <c r="F1394" i="9"/>
  <c r="F1395" i="9"/>
  <c r="F1396" i="9"/>
  <c r="F1397" i="9"/>
  <c r="F1398" i="9"/>
  <c r="F1399" i="9"/>
  <c r="F1400" i="9"/>
  <c r="F1401" i="9"/>
  <c r="F1402" i="9"/>
  <c r="F1403" i="9"/>
  <c r="F1404" i="9"/>
  <c r="F1405" i="9"/>
  <c r="F1408" i="9"/>
  <c r="F1409" i="9"/>
  <c r="F1410" i="9"/>
  <c r="F1411" i="9"/>
  <c r="F1412" i="9"/>
  <c r="F1413" i="9"/>
  <c r="F1414" i="9"/>
  <c r="F1415" i="9"/>
  <c r="F1416" i="9"/>
  <c r="F1417" i="9"/>
  <c r="F1418" i="9"/>
  <c r="F1419" i="9"/>
  <c r="F1420" i="9"/>
  <c r="F1421" i="9"/>
  <c r="F1422" i="9"/>
  <c r="F1423" i="9"/>
  <c r="F1424" i="9"/>
  <c r="F1425" i="9"/>
  <c r="F1426" i="9"/>
  <c r="F1427" i="9"/>
  <c r="F1428" i="9"/>
  <c r="F1429" i="9"/>
  <c r="F1432" i="9"/>
  <c r="F1433" i="9"/>
  <c r="F1434" i="9"/>
  <c r="F1435" i="9"/>
  <c r="F1436" i="9"/>
  <c r="F1437" i="9"/>
  <c r="F1438" i="9"/>
  <c r="F1439" i="9"/>
  <c r="F1440" i="9"/>
  <c r="F1441" i="9"/>
  <c r="F1442" i="9"/>
  <c r="F1443" i="9"/>
  <c r="F1444" i="9"/>
  <c r="F1445" i="9"/>
  <c r="F1446" i="9"/>
  <c r="F1447" i="9"/>
  <c r="F1448" i="9"/>
  <c r="F1449" i="9"/>
  <c r="F1450" i="9"/>
  <c r="F1451" i="9"/>
  <c r="F1452" i="9"/>
  <c r="F1455" i="9"/>
  <c r="F1456" i="9"/>
  <c r="F1457" i="9"/>
  <c r="F1458" i="9"/>
  <c r="F1459" i="9"/>
  <c r="F1460" i="9"/>
  <c r="F1461" i="9"/>
  <c r="F1462" i="9"/>
  <c r="F1463" i="9"/>
  <c r="F1464" i="9"/>
  <c r="F1465" i="9"/>
  <c r="F1466" i="9"/>
  <c r="F1467" i="9"/>
  <c r="F1468" i="9"/>
  <c r="F1469" i="9"/>
  <c r="F1470" i="9"/>
  <c r="F1471" i="9"/>
  <c r="F1472" i="9"/>
  <c r="F1473" i="9"/>
  <c r="F1474" i="9"/>
  <c r="F1475" i="9"/>
  <c r="F1476" i="9"/>
  <c r="F1477" i="9"/>
  <c r="F1478" i="9"/>
  <c r="F1479" i="9"/>
  <c r="F1480" i="9"/>
  <c r="F1481" i="9"/>
  <c r="F1482" i="9"/>
  <c r="F1483" i="9"/>
  <c r="F1484" i="9"/>
  <c r="F1485" i="9"/>
  <c r="F1486" i="9"/>
  <c r="F1487" i="9"/>
  <c r="F1488" i="9"/>
  <c r="F1489" i="9"/>
  <c r="F1490" i="9"/>
  <c r="F1491" i="9"/>
  <c r="F1492" i="9"/>
  <c r="F1493" i="9"/>
  <c r="F1494" i="9"/>
  <c r="F1495" i="9"/>
  <c r="F1496" i="9"/>
  <c r="F1497" i="9"/>
  <c r="F1498" i="9"/>
  <c r="F1499" i="9"/>
  <c r="F1500" i="9"/>
  <c r="F1501" i="9"/>
  <c r="F1502" i="9"/>
  <c r="F1503" i="9"/>
  <c r="F1504" i="9"/>
  <c r="F1505" i="9"/>
  <c r="F1506" i="9"/>
  <c r="F1507" i="9"/>
  <c r="F1508" i="9"/>
  <c r="F1509" i="9"/>
  <c r="F1510" i="9"/>
  <c r="F1511" i="9"/>
  <c r="F1512" i="9"/>
  <c r="F1513" i="9"/>
  <c r="F1514" i="9"/>
  <c r="F1515" i="9"/>
  <c r="F1516" i="9"/>
  <c r="F1517" i="9"/>
  <c r="F1518" i="9"/>
  <c r="F1519" i="9"/>
  <c r="F1520" i="9"/>
  <c r="F1521" i="9"/>
  <c r="F1522" i="9"/>
  <c r="F1523" i="9"/>
  <c r="F1524" i="9"/>
  <c r="F1525" i="9"/>
  <c r="F1526" i="9"/>
  <c r="F1527" i="9"/>
  <c r="F1528" i="9"/>
  <c r="F1529" i="9"/>
  <c r="F1530" i="9"/>
  <c r="F1531" i="9"/>
  <c r="F1532" i="9"/>
  <c r="F1533" i="9"/>
  <c r="F1534" i="9"/>
  <c r="F1535" i="9"/>
  <c r="F1536" i="9"/>
  <c r="F1537" i="9"/>
  <c r="F1538" i="9"/>
  <c r="F1539" i="9"/>
  <c r="F1540" i="9"/>
  <c r="F1541" i="9"/>
  <c r="F1544" i="9"/>
  <c r="F1545" i="9"/>
  <c r="F1546" i="9"/>
  <c r="F1547" i="9"/>
  <c r="F1548" i="9"/>
  <c r="F1549" i="9"/>
  <c r="F1550" i="9"/>
  <c r="F1551" i="9"/>
  <c r="F1552" i="9"/>
  <c r="F1553" i="9"/>
  <c r="F1554" i="9"/>
  <c r="F1555" i="9"/>
  <c r="F1556" i="9"/>
  <c r="F1557" i="9"/>
  <c r="F1558" i="9"/>
  <c r="F1559" i="9"/>
  <c r="F1560" i="9"/>
  <c r="F1561" i="9"/>
  <c r="F1562" i="9"/>
  <c r="F1563" i="9"/>
  <c r="F1564" i="9"/>
  <c r="F1565" i="9"/>
  <c r="F1566" i="9"/>
  <c r="F1567" i="9"/>
  <c r="F1568" i="9"/>
  <c r="F1569" i="9"/>
  <c r="F1570" i="9"/>
  <c r="F1571" i="9"/>
  <c r="F1572" i="9"/>
  <c r="F1573" i="9"/>
  <c r="F1574" i="9"/>
  <c r="F1575" i="9"/>
  <c r="F1576" i="9"/>
  <c r="F1577" i="9"/>
  <c r="F1578" i="9"/>
  <c r="F1579" i="9"/>
  <c r="F1580" i="9"/>
  <c r="F1581" i="9"/>
  <c r="F1582" i="9"/>
  <c r="F1583" i="9"/>
  <c r="F1004" i="9"/>
</calcChain>
</file>

<file path=xl/sharedStrings.xml><?xml version="1.0" encoding="utf-8"?>
<sst xmlns="http://schemas.openxmlformats.org/spreadsheetml/2006/main" count="12872" uniqueCount="1519">
  <si>
    <t>2A</t>
  </si>
  <si>
    <t>2D</t>
  </si>
  <si>
    <t>4B</t>
  </si>
  <si>
    <t>4D</t>
  </si>
  <si>
    <t>5A</t>
  </si>
  <si>
    <t>5B</t>
  </si>
  <si>
    <t>5D</t>
  </si>
  <si>
    <t>7A</t>
  </si>
  <si>
    <t xml:space="preserve">Gene </t>
  </si>
  <si>
    <t>Trait</t>
  </si>
  <si>
    <t>Lr37/Yr17/Sr38</t>
  </si>
  <si>
    <t>Rust resistance</t>
  </si>
  <si>
    <t>2AS</t>
  </si>
  <si>
    <t>VPM_SNP</t>
  </si>
  <si>
    <t>Lr67</t>
  </si>
  <si>
    <t>4DL</t>
  </si>
  <si>
    <t>Lr67_TM4</t>
  </si>
  <si>
    <t>Lr34</t>
  </si>
  <si>
    <t>7DS</t>
  </si>
  <si>
    <t>Lr34_TCCIND</t>
  </si>
  <si>
    <t>Lr68</t>
  </si>
  <si>
    <t>7BL</t>
  </si>
  <si>
    <t>Lr68-2</t>
  </si>
  <si>
    <t>Sr2</t>
  </si>
  <si>
    <t>3BS</t>
  </si>
  <si>
    <t>Sr2_ger9 3p</t>
  </si>
  <si>
    <t>Sr25</t>
  </si>
  <si>
    <t>TAKS002324</t>
  </si>
  <si>
    <t>Rht-B1</t>
  </si>
  <si>
    <t>Plant height</t>
  </si>
  <si>
    <t>Rht-B1_SNP</t>
  </si>
  <si>
    <t>Rht-D1</t>
  </si>
  <si>
    <t>Rht-D1_SNP</t>
  </si>
  <si>
    <t>Eps-D1</t>
  </si>
  <si>
    <t>Earliness per se</t>
  </si>
  <si>
    <t>1DL</t>
  </si>
  <si>
    <t>casTaBradi2g14790_KASP1</t>
  </si>
  <si>
    <t>TaMOT1-D1_KASP1</t>
  </si>
  <si>
    <t>Ppd-A1</t>
  </si>
  <si>
    <t>Photoperiod sensitivity</t>
  </si>
  <si>
    <t>Cdex5-6ID</t>
  </si>
  <si>
    <t>Ppd-D1</t>
  </si>
  <si>
    <t>TaPpdDD001</t>
  </si>
  <si>
    <t>Vrn-A1</t>
  </si>
  <si>
    <t>Vernalization requirement</t>
  </si>
  <si>
    <t>Vrn1_new</t>
  </si>
  <si>
    <t>Vrn-A1_9K0001</t>
  </si>
  <si>
    <t>Vrn-A1b-Marq</t>
  </si>
  <si>
    <t>Vrn-B1</t>
  </si>
  <si>
    <t>Intro 1/B/F, R3, R4_Ex1/B/F3, Intro 1/B/R3</t>
  </si>
  <si>
    <t>Vrn-B3</t>
  </si>
  <si>
    <t>7BS</t>
  </si>
  <si>
    <t>Vrn-B3_1279</t>
  </si>
  <si>
    <t>Vrn-D1</t>
  </si>
  <si>
    <t>Vrn-D1-D1a_A</t>
  </si>
  <si>
    <t>Name</t>
  </si>
  <si>
    <t>Muqawim-09</t>
  </si>
  <si>
    <t>Dorokhshan</t>
  </si>
  <si>
    <t>CNDO/R143/ENTE/MEXI_2/3/…</t>
  </si>
  <si>
    <t>Chonte#1</t>
  </si>
  <si>
    <t>SERI.1B*2/3/KAUZ*2/BOW//KAUZ/4/PBW343*2KAKUNA</t>
  </si>
  <si>
    <t>Herat-99</t>
  </si>
  <si>
    <t>MYNA/VUL//PRL</t>
  </si>
  <si>
    <t xml:space="preserve">Local </t>
  </si>
  <si>
    <t>UNKNOWN</t>
  </si>
  <si>
    <t>Unknown</t>
  </si>
  <si>
    <t>Mazar-99</t>
  </si>
  <si>
    <t>Roshan</t>
  </si>
  <si>
    <t>BLOUNDANL/3/Bb/7C*2//Y50E/KAL*3</t>
  </si>
  <si>
    <t>kabir iran</t>
  </si>
  <si>
    <t>Gul96</t>
  </si>
  <si>
    <t>ID8009994.W./VEE 2WMOWM-OSE-1YC-OYC</t>
  </si>
  <si>
    <t>HD 2285</t>
  </si>
  <si>
    <t>PBW154</t>
  </si>
  <si>
    <t>HD2177/HD2160</t>
  </si>
  <si>
    <t>Rana96</t>
  </si>
  <si>
    <t>CA 8055/6/PATOr/CALIDAD/3/7C//BB/CNO15/4/CALIDAD//CNO67/SONORA</t>
  </si>
  <si>
    <t>Amu-99</t>
  </si>
  <si>
    <t>Chonte#1#1</t>
  </si>
  <si>
    <t>Lalmi-2</t>
  </si>
  <si>
    <t>BOBWHITE/MN…IC88-063-1AP-OL-1AP-2AP-OTS-AP</t>
  </si>
  <si>
    <t>Baghlan -09</t>
  </si>
  <si>
    <t xml:space="preserve">(KIRITATI//SERI/RAYON </t>
  </si>
  <si>
    <t>Chont#1</t>
  </si>
  <si>
    <t>Gul-96</t>
  </si>
  <si>
    <t>Pamir-94</t>
  </si>
  <si>
    <t>Rana-96</t>
  </si>
  <si>
    <t>MEXIPAK 69</t>
  </si>
  <si>
    <t>PENJAMO-62/GABO-55</t>
  </si>
  <si>
    <t>Kunduzi</t>
  </si>
  <si>
    <t>Ghori-96</t>
  </si>
  <si>
    <t>Landi Mawrey</t>
  </si>
  <si>
    <t>Yak ber 100</t>
  </si>
  <si>
    <t xml:space="preserve">Mawrey </t>
  </si>
  <si>
    <t>Watani Speedcha</t>
  </si>
  <si>
    <t>Watani Surkhcha</t>
  </si>
  <si>
    <t xml:space="preserve">Yak Ber Sad Speedcha </t>
  </si>
  <si>
    <t>watani speedcha</t>
  </si>
  <si>
    <t xml:space="preserve">AFGHAN Wheat Collection #1 </t>
  </si>
  <si>
    <t>AFGHAN Wheat Collection #2</t>
  </si>
  <si>
    <t>AFGHAN Wheat Collection #3</t>
  </si>
  <si>
    <t>AFGHAN Wheat Collection #4</t>
  </si>
  <si>
    <t>AFGHAN Wheat Collection #5</t>
  </si>
  <si>
    <t>AFGHAN Wheat Collection #6</t>
  </si>
  <si>
    <t>AFGHAN Wheat Collection #7</t>
  </si>
  <si>
    <t>AFGHAN Wheat Collection #8</t>
  </si>
  <si>
    <t>AFGHAN Wheat Collection #9</t>
  </si>
  <si>
    <t>AFGHAN Wheat Collection #10</t>
  </si>
  <si>
    <t>AFGHAN Wheat Collection #11</t>
  </si>
  <si>
    <t>AFGHAN Wheat Collection #12</t>
  </si>
  <si>
    <t>AFGHAN Wheat Collection #13</t>
  </si>
  <si>
    <t>AFGHAN Wheat Collection #14</t>
  </si>
  <si>
    <t>AFGHAN Wheat Collection #15</t>
  </si>
  <si>
    <t>AFGHAN Wheat Collection #16</t>
  </si>
  <si>
    <t>AFGHAN Wheat Collection #17</t>
  </si>
  <si>
    <t>AFGHAN Wheat Collection #18</t>
  </si>
  <si>
    <t>AFGHAN Wheat Collection #19</t>
  </si>
  <si>
    <t>AFGHAN Wheat Collection #20</t>
  </si>
  <si>
    <t>AFGHAN Wheat Collection #21</t>
  </si>
  <si>
    <t>AFGHAN Wheat Collection #22</t>
  </si>
  <si>
    <t>AFGHAN Wheat Collection #23</t>
  </si>
  <si>
    <t>AFGHAN Wheat Collection #24</t>
  </si>
  <si>
    <t>AFGHAN Wheat Collection #25</t>
  </si>
  <si>
    <t>AFGHAN Wheat Collection #26</t>
  </si>
  <si>
    <t>AFGHAN Wheat Collection #27</t>
  </si>
  <si>
    <t>AFGHAN Wheat Collection #28</t>
  </si>
  <si>
    <t>AFGHAN Wheat Collection #29</t>
  </si>
  <si>
    <t>AFGHAN Wheat Collection #30</t>
  </si>
  <si>
    <t>AFGHAN Wheat Collection #31</t>
  </si>
  <si>
    <t>AFGHAN Wheat Collection #32</t>
  </si>
  <si>
    <t>AFGHAN Wheat Collection #33</t>
  </si>
  <si>
    <t>AFGHAN Wheat Collection #34</t>
  </si>
  <si>
    <t>AFGHAN Wheat Collection #35</t>
  </si>
  <si>
    <t>AFGHAN Wheat Collection #36</t>
  </si>
  <si>
    <t>AFGHAN Wheat Collection #37</t>
  </si>
  <si>
    <t>AFGHAN Wheat Collection #38</t>
  </si>
  <si>
    <t>AFGHAN Wheat Collection #39</t>
  </si>
  <si>
    <t>AFGHAN Wheat Collection #40</t>
  </si>
  <si>
    <t>AFGHAN Wheat Collection #50</t>
  </si>
  <si>
    <t>AFGHAN Wheat Collection #51</t>
  </si>
  <si>
    <t>AFGHAN Wheat Collection #52</t>
  </si>
  <si>
    <t>AFGHAN Wheat Collection #53</t>
  </si>
  <si>
    <t>AFGHAN Wheat Collection #54</t>
  </si>
  <si>
    <t>AFGHAN Wheat Collection #55</t>
  </si>
  <si>
    <t>AFGHAN Wheat Collection #56</t>
  </si>
  <si>
    <t>AFGHAN Wheat Collection #57</t>
  </si>
  <si>
    <t>AFGHAN Wheat Collection #58</t>
  </si>
  <si>
    <t>AFGHAN Wheat Collection #59</t>
  </si>
  <si>
    <t>AFGHAN Wheat Collection #60</t>
  </si>
  <si>
    <t>AFGHAN Wheat Collection #131</t>
  </si>
  <si>
    <t>AFGHAN Wheat Collection #132</t>
  </si>
  <si>
    <t>AFGHAN Wheat Collection #133</t>
  </si>
  <si>
    <t>AFGHAN Wheat Collection #134</t>
  </si>
  <si>
    <t>AFGHAN Wheat Collection #135</t>
  </si>
  <si>
    <t>AFGHAN Wheat Collection #136</t>
  </si>
  <si>
    <t>AFGHAN Wheat Collection #137</t>
  </si>
  <si>
    <t>AFGHAN Wheat Collection #138</t>
  </si>
  <si>
    <t>AFGHAN Wheat Collection #139</t>
  </si>
  <si>
    <t>AFGHAN Wheat Collection #140</t>
  </si>
  <si>
    <t>AFGHAN Wheat Collection #141</t>
  </si>
  <si>
    <t>AFGHAN Wheat Collection #142</t>
  </si>
  <si>
    <t>AFGHAN Wheat Collection #143</t>
  </si>
  <si>
    <t>AFGHAN Wheat Collection #144</t>
  </si>
  <si>
    <t>AFGHAN Wheat Collection #145</t>
  </si>
  <si>
    <t>AFGHAN Wheat Collection #146</t>
  </si>
  <si>
    <t>AFGHAN Wheat Collection #147</t>
  </si>
  <si>
    <t>AFGHAN Wheat Collection #148</t>
  </si>
  <si>
    <t>AFGHAN Wheat Collection #149</t>
  </si>
  <si>
    <t>AFGHAN Wheat Collection #161</t>
  </si>
  <si>
    <t>AFGHAN Wheat Collection #162</t>
  </si>
  <si>
    <t>AFGHAN Wheat Collection #163</t>
  </si>
  <si>
    <t>AFGHAN Wheat Collection #164</t>
  </si>
  <si>
    <t>AFGHAN Wheat Collection #165</t>
  </si>
  <si>
    <t>AFGHAN Wheat Collection #166</t>
  </si>
  <si>
    <t>AFGHAN Wheat Collection #167</t>
  </si>
  <si>
    <t>AFGHAN Wheat Collection #168</t>
  </si>
  <si>
    <t>AFGHAN Wheat Collection #169</t>
  </si>
  <si>
    <t>AFGHAN Wheat Collection #170</t>
  </si>
  <si>
    <t>AFGHAN Wheat Collection #171</t>
  </si>
  <si>
    <t>AFGHAN Wheat Collection #172</t>
  </si>
  <si>
    <t>AFGHAN Wheat Collection #173</t>
  </si>
  <si>
    <t>AFGHAN Wheat Collection #174</t>
  </si>
  <si>
    <t>AFGHAN Wheat Collection #175</t>
  </si>
  <si>
    <t>AFGHAN Wheat Collection #178</t>
  </si>
  <si>
    <t>AFGHAN Wheat Collection #179</t>
  </si>
  <si>
    <t>AFGHAN Wheat Collection #180</t>
  </si>
  <si>
    <t>AFGHAN Wheat Collection #251</t>
  </si>
  <si>
    <t>AFGHAN Wheat Collection #252</t>
  </si>
  <si>
    <t>AFGHAN Wheat Collection #253</t>
  </si>
  <si>
    <t>AFGHAN Wheat Collection #254</t>
  </si>
  <si>
    <t>AFGHAN Wheat Collection #255</t>
  </si>
  <si>
    <t>AFGHAN Wheat Collection #256</t>
  </si>
  <si>
    <t>AFGHAN Wheat Collection #258</t>
  </si>
  <si>
    <t>AFGHAN Wheat Collection #259</t>
  </si>
  <si>
    <t>AFGHAN Wheat Collection #260</t>
  </si>
  <si>
    <t>AFGHAN Wheat Collection #274</t>
  </si>
  <si>
    <t>AFGHAN Wheat Collection #277</t>
  </si>
  <si>
    <t>AFGHAN Wheat Collection #281</t>
  </si>
  <si>
    <t>AFGHAN Wheat Collection #282</t>
  </si>
  <si>
    <t>AFGHAN Wheat Collection #283</t>
  </si>
  <si>
    <t>AFGHAN Wheat Collection #284</t>
  </si>
  <si>
    <t>AFGHAN Wheat Collection #285</t>
  </si>
  <si>
    <t>AFGHAN Wheat Collection #286</t>
  </si>
  <si>
    <t>AFGHAN Wheat Collection #287</t>
  </si>
  <si>
    <t>AFGHAN Wheat Collection #288</t>
  </si>
  <si>
    <t>AFGHAN Wheat Collection #290</t>
  </si>
  <si>
    <t>AFGHAN Wheat Collection #291</t>
  </si>
  <si>
    <t>AFGHAN Wheat Collection #292</t>
  </si>
  <si>
    <t>AFGHAN Wheat Collection #293</t>
  </si>
  <si>
    <t>AFGHAN Wheat Collection #294</t>
  </si>
  <si>
    <t>AFGHAN Wheat Collection #295</t>
  </si>
  <si>
    <t>AFGHAN Wheat Collection #296</t>
  </si>
  <si>
    <t>AFGHAN Wheat Collection #297</t>
  </si>
  <si>
    <t>AFGHAN Wheat Collection #298</t>
  </si>
  <si>
    <t>AFGHAN Wheat Collection #299</t>
  </si>
  <si>
    <t>AFGHAN Wheat Collection #300</t>
  </si>
  <si>
    <t>AFGHAN Wheat Collection #321</t>
  </si>
  <si>
    <t>AFGHAN Wheat Collection #322</t>
  </si>
  <si>
    <t>AFGHAN Wheat Collection #323</t>
  </si>
  <si>
    <t>AFGHAN Wheat Collection #324</t>
  </si>
  <si>
    <t>Anqlab 91</t>
  </si>
  <si>
    <t>Rana 96</t>
  </si>
  <si>
    <t>Balkh 66</t>
  </si>
  <si>
    <t>Ghazna 96</t>
  </si>
  <si>
    <t>Muqawim 09</t>
  </si>
  <si>
    <t>Exotic 09</t>
  </si>
  <si>
    <t>Dar-ul-aman 07</t>
  </si>
  <si>
    <t>Lalmi 3</t>
  </si>
  <si>
    <t>Zarin 013</t>
  </si>
  <si>
    <t>Nangarhar 64</t>
  </si>
  <si>
    <t>Sousuns</t>
  </si>
  <si>
    <t>Ghori 96</t>
  </si>
  <si>
    <t>Baghlan 09</t>
  </si>
  <si>
    <t>Lalmi 1</t>
  </si>
  <si>
    <t>Chonti #1</t>
  </si>
  <si>
    <t>Kabul 2000</t>
  </si>
  <si>
    <t>Guadaloup</t>
  </si>
  <si>
    <t>Dar-ul-aman 4</t>
  </si>
  <si>
    <t>Koshan 96</t>
  </si>
  <si>
    <t>Huw 234</t>
  </si>
  <si>
    <t>Takhar 96</t>
  </si>
  <si>
    <t>Lalmi 2</t>
  </si>
  <si>
    <t>Melad 013</t>
  </si>
  <si>
    <t>Gul 96</t>
  </si>
  <si>
    <t>Pastor</t>
  </si>
  <si>
    <t>Solhe 02</t>
  </si>
  <si>
    <t>Herat 99</t>
  </si>
  <si>
    <t>Kohistan 013</t>
  </si>
  <si>
    <t>Mazar 99</t>
  </si>
  <si>
    <t>Shishambagh 08</t>
  </si>
  <si>
    <t>Pamir 94</t>
  </si>
  <si>
    <t>Bakhtar 013</t>
  </si>
  <si>
    <t>Daima 99</t>
  </si>
  <si>
    <t>Darukhshan 08</t>
  </si>
  <si>
    <t>MH 97</t>
  </si>
  <si>
    <t>Bakhtawar</t>
  </si>
  <si>
    <t>Weebili</t>
  </si>
  <si>
    <t>Kabul 013</t>
  </si>
  <si>
    <t>Farblanc</t>
  </si>
  <si>
    <t>Amu 99</t>
  </si>
  <si>
    <t>SNB</t>
  </si>
  <si>
    <t>Dadadi 013</t>
  </si>
  <si>
    <t>PBW 154</t>
  </si>
  <si>
    <t>Autan 09</t>
  </si>
  <si>
    <t>MH 0304 (Marblan)</t>
  </si>
  <si>
    <t>Arinawewer</t>
  </si>
  <si>
    <t>Coroc 1</t>
  </si>
  <si>
    <t>Ariana 07</t>
  </si>
  <si>
    <t>Solehio</t>
  </si>
  <si>
    <t>Epidoc</t>
  </si>
  <si>
    <t>Nogal</t>
  </si>
  <si>
    <t>Farnelli</t>
  </si>
  <si>
    <t>Eclide</t>
  </si>
  <si>
    <t>Farmer(fd 05152)</t>
  </si>
  <si>
    <t>Wafia</t>
  </si>
  <si>
    <t>MH 0405(Farblanc)</t>
  </si>
  <si>
    <t>Comergo</t>
  </si>
  <si>
    <t>Arthurnik</t>
  </si>
  <si>
    <t>AFGHAN Wheat Collection #325</t>
  </si>
  <si>
    <t xml:space="preserve">PYN/2*BAU </t>
  </si>
  <si>
    <t>GANSU-223</t>
  </si>
  <si>
    <t>TAM200*2/MO88</t>
  </si>
  <si>
    <t>IPPO10/JACANA//CO72.3839/TI-R</t>
  </si>
  <si>
    <t>VORONA/ATTILA</t>
  </si>
  <si>
    <t>CTY*3/TA2460</t>
  </si>
  <si>
    <t>CHAM4/TAM200//R</t>
  </si>
  <si>
    <t>SERI</t>
  </si>
  <si>
    <t>TX81V6614/SERI//TJB368-251/BUC</t>
  </si>
  <si>
    <t xml:space="preserve">TAM106RESEL/TX69D4819/6/WRM/4/FN/3*TH//K58/2*N </t>
  </si>
  <si>
    <t>AFGHAN Wheat Collection #326</t>
  </si>
  <si>
    <t>8026.16.1.1/KAUZ</t>
  </si>
  <si>
    <t>1D13.1/MLT//STAR</t>
  </si>
  <si>
    <t>ID 80-628/3/CER/YMH…</t>
  </si>
  <si>
    <t>TAM200*2/RABE</t>
  </si>
  <si>
    <t>SDY/OK78047/3/P PF70354/ALD//BOW/4/ YN</t>
  </si>
  <si>
    <t>ATAY/GALVEZ87</t>
  </si>
  <si>
    <t>CO72.3839/TI-R//FASAN/3/CO72.3839/TI-R</t>
  </si>
  <si>
    <t>KS82W409/SPN//K</t>
  </si>
  <si>
    <t>BEZ</t>
  </si>
  <si>
    <t>CHAM-6/5/MAYA”S”/ON//II60. 47/3/ Bb/GII/4/Chat”S”</t>
  </si>
  <si>
    <t>SPN/NAC//ATTILA</t>
  </si>
  <si>
    <t>TORI-17</t>
  </si>
  <si>
    <t>T702*/HRW</t>
  </si>
  <si>
    <t>1-27-6275/CF1770//5/FHODS/4/ANZA.</t>
  </si>
  <si>
    <t>TRK13//BOW/NKT</t>
  </si>
  <si>
    <t>FRTL/NEMURA</t>
  </si>
  <si>
    <t>SPN/5/NZT/BEZ1//ALD.F1…</t>
  </si>
  <si>
    <t>CRR/ATTILA</t>
  </si>
  <si>
    <t>TAM-107//TX78V3620/CTK78/3/TX87V1233</t>
  </si>
  <si>
    <t>7C/CNO//CAL/3/YMH/4/VP…</t>
  </si>
  <si>
    <t xml:space="preserve">DORADE-5 </t>
  </si>
  <si>
    <t>ID800994.W/MO88</t>
  </si>
  <si>
    <t>BURBOT-4</t>
  </si>
  <si>
    <t>HBY756A/Siouxland//2180</t>
  </si>
  <si>
    <t>SOLH 02</t>
  </si>
  <si>
    <t>KARL*2//PI355520/PI265008/3/CTY*3/TA2460</t>
  </si>
  <si>
    <t>U1254-1-8-1-1/TAM-202</t>
  </si>
  <si>
    <t>KARL’SIB’/OR8300764</t>
  </si>
  <si>
    <t>OK82282//CNO79/PRL/3/TAM106</t>
  </si>
  <si>
    <t>TAM200*3/TA2567</t>
  </si>
  <si>
    <t xml:space="preserve">BATERA//KEA/TOW/3/TAM200 </t>
  </si>
  <si>
    <t>TAM200/RABE//ID800994.W</t>
  </si>
  <si>
    <t>KS80336/STAR/3/VPM/MOS83-11-4-8//PEW</t>
  </si>
  <si>
    <t>AFGHAN Wheat Collection #327</t>
  </si>
  <si>
    <t>OK81306</t>
  </si>
  <si>
    <t>TRK13 RESEL//TR</t>
  </si>
  <si>
    <t>SAULESKU26/ROL</t>
  </si>
  <si>
    <t>ROLLER/BATERA</t>
  </si>
  <si>
    <t>KINACI</t>
  </si>
  <si>
    <t>TAM200/3/F60314.76/MRL//CNO79</t>
  </si>
  <si>
    <t>PYN/BAU</t>
  </si>
  <si>
    <t>JCAM/EMU//TAN/3/TAM200/4/F12.71/COC</t>
  </si>
  <si>
    <t>T67//Tecumseh/Plansman v</t>
  </si>
  <si>
    <t>AFGHAN Wheat Collection #328</t>
  </si>
  <si>
    <t>GEREK</t>
  </si>
  <si>
    <t>GANSU-6</t>
  </si>
  <si>
    <t>SULTAN</t>
  </si>
  <si>
    <t>VORONA/HD2402</t>
  </si>
  <si>
    <t>TAM200/3/F60314.76/MRL//CNO79/4/84.40022</t>
  </si>
  <si>
    <t>RSK/NAC/4/SNB/PCH//KAL/BB/3/CA8055</t>
  </si>
  <si>
    <t>Nik.N/6/Ald”S”/5/Rfn*21908/CFn*2//Cc/Con* 2/4/Rsh</t>
  </si>
  <si>
    <t>ROSHAN</t>
  </si>
  <si>
    <t>TX86V1540/KARL92</t>
  </si>
  <si>
    <t>KUNACI97</t>
  </si>
  <si>
    <t>TASICAR</t>
  </si>
  <si>
    <t>Mai”s”/PJ/Emu/3/kito/pato/4/Mo/5//T.AestxTi(  La Fr-KadxGb</t>
  </si>
  <si>
    <t>TAM200/HBB313E//2158</t>
  </si>
  <si>
    <t xml:space="preserve">ID#3870613/SAULKU14/90ZHONG158 </t>
  </si>
  <si>
    <t>ACROPOLE</t>
  </si>
  <si>
    <t>DE9</t>
  </si>
  <si>
    <t>ABI86*3414/Jag”s”//K92</t>
  </si>
  <si>
    <t>GK.ZOMBOR/ATTILA</t>
  </si>
  <si>
    <t>WI90-425/WI89-483</t>
  </si>
  <si>
    <t>VISTA/KS87H6//KSAB-369—7</t>
  </si>
  <si>
    <t>GDU 67</t>
  </si>
  <si>
    <t>Almt/Nik.N</t>
  </si>
  <si>
    <t>PYN/PARUS/3/VPMMOS83-11-4-8//PEW</t>
  </si>
  <si>
    <t>Viking/lnia</t>
  </si>
  <si>
    <t>Omid/Bow”s”/CROW”S”</t>
  </si>
  <si>
    <t>C-70-3//Bow”s”/Nkt”s”</t>
  </si>
  <si>
    <t>LONGYUAN935</t>
  </si>
  <si>
    <t>80 30 VERSAILLES/EDCH//CD</t>
  </si>
  <si>
    <t>602.156.22/MNCH//NEMURA</t>
  </si>
  <si>
    <t>NORMAN</t>
  </si>
  <si>
    <t>TAM202/NE86606</t>
  </si>
  <si>
    <t>ZANDER-10</t>
  </si>
  <si>
    <t>ACADEMIE</t>
  </si>
  <si>
    <t>Bul 1518-4-38</t>
  </si>
  <si>
    <t>Omid/NS732/Her</t>
  </si>
  <si>
    <t>Fln/Acc//Ana/3/pew”s”/4/f12.71/;Coc//Cno79</t>
  </si>
  <si>
    <t>Ures 81//HD2206/Hork”s”//3/1-67-78</t>
  </si>
  <si>
    <t>C-70-31-276275/CF1770</t>
  </si>
  <si>
    <t>Ures 81/HD2206/Hork”s”/3/f.12.71/Coc/Con79</t>
  </si>
  <si>
    <t xml:space="preserve">NZT/BEZ1//ALD/4/NAD//TMP/CI12406/3/EMU/5/CR  </t>
  </si>
  <si>
    <t>SABALAN/1.27.56//4</t>
  </si>
  <si>
    <t>KS85W663-1-1/KARL92</t>
  </si>
  <si>
    <t>N91L122/Arlin</t>
  </si>
  <si>
    <t>ID800994.W/VEE//F900K</t>
  </si>
  <si>
    <t>TX88V4328/TX87V1613/TX87V1233-1</t>
  </si>
  <si>
    <t>Ns46.11/3/sdy/Ti.Rese1//ktA1</t>
  </si>
  <si>
    <t>KS90HW5.3/90IWWSN-88</t>
  </si>
  <si>
    <t>Ald”s”/snb”s”//pk15841</t>
  </si>
  <si>
    <t>Jagger/WI89-189-14</t>
  </si>
  <si>
    <t>ZERNOKOMOVAYA50</t>
  </si>
  <si>
    <t>BLOYKA</t>
  </si>
  <si>
    <t>CHAM-6/5/Maya”s”/3/167-78</t>
  </si>
  <si>
    <t>GDU73</t>
  </si>
  <si>
    <t>ND/P101//Tjb368/6/Chambord/33</t>
  </si>
  <si>
    <t>Ombul/Alamo//MV11</t>
  </si>
  <si>
    <t>GALLYA-ARAL1</t>
  </si>
  <si>
    <t>VORONA/TR810200</t>
  </si>
  <si>
    <t>Emu”S”/Tjb84//flt</t>
  </si>
  <si>
    <t>SULTAN .</t>
  </si>
  <si>
    <t>ID#2619/5/GRTPL6121/6/ID#3910066</t>
  </si>
  <si>
    <t>TAM-105*4/AMI*5//LG0/3/STURDY</t>
  </si>
  <si>
    <t>3726.01/3737.01/3/OR7946/HILL//HILL /4/OR794</t>
  </si>
  <si>
    <t>FERRIGNEUM1</t>
  </si>
  <si>
    <t>URWYT</t>
  </si>
  <si>
    <t>Bow”S”/Nkt”s”//Mrn</t>
  </si>
  <si>
    <t>GDU 4451</t>
  </si>
  <si>
    <t>1-61-12/Emu”S”/Tjb84</t>
  </si>
  <si>
    <t>GDU 4701</t>
  </si>
  <si>
    <t>VPM/MOS83-11-4-8//PEW/3/AFG2/BUC,F1//K</t>
  </si>
  <si>
    <t>GAMTOOS(RWA)/4/NAI60/HEINEVII//BUC/ 3/F59.71/GHK</t>
  </si>
  <si>
    <t>DE8</t>
  </si>
  <si>
    <t>ER.30767</t>
  </si>
  <si>
    <t>MV PALOTAS</t>
  </si>
  <si>
    <t>Almt/ Alvd</t>
  </si>
  <si>
    <t>OASIS//ASP/BLT</t>
  </si>
  <si>
    <t>KAL/BB/CJ”S”/3/HORK”S”/GDS/4/ANZA/3/PI/NAR //HYS</t>
  </si>
  <si>
    <t>UNKNOWN/PLK70//FRTL</t>
  </si>
  <si>
    <t>NGDA146/4/YMH/TOB//MCD/3/LIRA/5/F130L1.12</t>
  </si>
  <si>
    <t>KS82W422/SWM754308//KS831182/KS82W422/3/KS</t>
  </si>
  <si>
    <t>CHAM6//1D13.1/MLT/3/SHI4414/CROW</t>
  </si>
  <si>
    <t xml:space="preserve">ALTAY </t>
  </si>
  <si>
    <t>GUN91/5/JUWEL/LV24//LV32/3/FL80/4/F29/2*LV32 //F180</t>
  </si>
  <si>
    <t>SOLH-02</t>
  </si>
  <si>
    <t>SB-360/3/VPM/MOS83/-11-8//PEW</t>
  </si>
  <si>
    <t>AGRI/NAC//PATHMARES/KVZ/3/SAULESKU41</t>
  </si>
  <si>
    <t>VORONA/BAU</t>
  </si>
  <si>
    <t>SAULESKU #44/TR810200</t>
  </si>
  <si>
    <t>SUZEN</t>
  </si>
  <si>
    <t>UNKN.F2.95.3</t>
  </si>
  <si>
    <t>AFGHAN Wheat Collection #329</t>
  </si>
  <si>
    <t>885K1.1//1D13.1/MLT/3/YE2453</t>
  </si>
  <si>
    <t>CTK/3/ATL66/CMN//TX2607-</t>
  </si>
  <si>
    <t>BILINMIYEN96.39</t>
  </si>
  <si>
    <t>KS28W409/SPN/4/JSW6/LOV13//JSW3/3/RSK//CNO/</t>
  </si>
  <si>
    <t>TAST/SPRW/LT176.73//JASEN</t>
  </si>
  <si>
    <t>GRK79</t>
  </si>
  <si>
    <t>KRASNODAR/FRTL</t>
  </si>
  <si>
    <t>CHAM61D13.1/MLT/3/SHI4414/CROW</t>
  </si>
  <si>
    <t>DAFDAL</t>
  </si>
  <si>
    <t>BILINMIYEN96.2</t>
  </si>
  <si>
    <t xml:space="preserve">ERYT58-87//KS82W409/SPN/3/KRC66/SERI </t>
  </si>
  <si>
    <t>TNMU/6/CEP80111/CEP81165/5/MRNG/4/YKT406/3/</t>
  </si>
  <si>
    <t>BEZ/NAD//KZM(ES85.24)//F900K</t>
  </si>
  <si>
    <t xml:space="preserve">SOLH-02 </t>
  </si>
  <si>
    <t>NGDA146/4/YMH/TOB//MCD/3/LIRA/5/F130L.12</t>
  </si>
  <si>
    <t>1D13.1/MLT//PLK70/LIRA/1/AGRI/NAC</t>
  </si>
  <si>
    <t>885K4.1//MNG/SDV1/3/1D13.1/MLT</t>
  </si>
  <si>
    <t>SDY/OK78047//KAUZ2/3/ES85.24</t>
  </si>
  <si>
    <t>P8.8/LLKOFEN/3/BEZ/NAD//KZM/</t>
  </si>
  <si>
    <t>CTK/3/ATL66/CMN//TX260-7</t>
  </si>
  <si>
    <t>F885K1.1/SXL</t>
  </si>
  <si>
    <t>BILINMIYEN96.27</t>
  </si>
  <si>
    <t>TAS/SPRW/4/ROM-TAST/BON/3/DIBO//SU92/</t>
  </si>
  <si>
    <t>PYN/OK81306</t>
  </si>
  <si>
    <t>KIRGIZ</t>
  </si>
  <si>
    <t>ZCL/3/PGFN//CNO67/SON64(ES86-8)/4/SERI/5/UA-2827</t>
  </si>
  <si>
    <t>D6301/HEINE VII//ERA/3/BUC/4/TAM108/5/RWD</t>
  </si>
  <si>
    <t>BILINMIYEN96.80</t>
  </si>
  <si>
    <t>87ZHONG212/GRK//MNCH</t>
  </si>
  <si>
    <t>PYN/PARUS/3/VPM/MOS83-11-4-8//PEW</t>
  </si>
  <si>
    <t>DDZ1710.99.31/3/TJB916.46/CB306//MHB*2/BUC /4/K</t>
  </si>
  <si>
    <t>NING9415</t>
  </si>
  <si>
    <t>GUN</t>
  </si>
  <si>
    <t>AFGHAN Wheat Collection #330</t>
  </si>
  <si>
    <t>VPM/MOS83-11-4-8//PEQ/3/RSK/NAC</t>
  </si>
  <si>
    <t>DDZ2141.85.271/ES14//F134.71/NAC</t>
  </si>
  <si>
    <t>ES84.24/PANA</t>
  </si>
  <si>
    <t>OR791432/VEE#3.2//MILAN</t>
  </si>
  <si>
    <t>WEEBILL1</t>
  </si>
  <si>
    <t xml:space="preserve">KAMBARA1 </t>
  </si>
  <si>
    <t>RABE/2*MO88</t>
  </si>
  <si>
    <t>URES/PRL//BAV92</t>
  </si>
  <si>
    <t>PGO/SERI//BAU/3/DUCULA</t>
  </si>
  <si>
    <t>TNMU/MILAN</t>
  </si>
  <si>
    <t xml:space="preserve">DUCULA/3/LND/BAU//BAU </t>
  </si>
  <si>
    <t xml:space="preserve">TSI/VEE#5//KAUZ    </t>
  </si>
  <si>
    <t>PEWIT1</t>
  </si>
  <si>
    <t>TNMU/3/LND/BAU//BAU</t>
  </si>
  <si>
    <t>YANG87-158/DUCULA</t>
  </si>
  <si>
    <t>FILI/IRENA/5/CNDO/R143//ENTE/MEXE-2/3/…</t>
  </si>
  <si>
    <t>ATTILA*2.M10(MUTATED C-306)</t>
  </si>
  <si>
    <t>BAU/TNMU</t>
  </si>
  <si>
    <t>DHAM 6</t>
  </si>
  <si>
    <t>MUNIA/ALTAR84//AMSEL</t>
  </si>
  <si>
    <t xml:space="preserve">MILVUS2 </t>
  </si>
  <si>
    <t>KLEIN CHAMACO</t>
  </si>
  <si>
    <t>PBW343</t>
  </si>
  <si>
    <t>CHEN/AE.SQ//WEAVE</t>
  </si>
  <si>
    <t>PRINIA/STAR</t>
  </si>
  <si>
    <t>FRET2</t>
  </si>
  <si>
    <t>JUN//MAYA/MON/3/MILAN</t>
  </si>
  <si>
    <t>PSN/BOW//ROEK/3/MILAN</t>
  </si>
  <si>
    <t>BABAX*3/PRL</t>
  </si>
  <si>
    <t>HEA/3*CNO79//2*SERI/3/BORL95/4/YACO</t>
  </si>
  <si>
    <t xml:space="preserve">PASTOR/OPATA/3/BOW/PRL//BUC </t>
  </si>
  <si>
    <t xml:space="preserve">BL 1724 </t>
  </si>
  <si>
    <t>SKAUZ/2*STAR</t>
  </si>
  <si>
    <t>WEEBILL4</t>
  </si>
  <si>
    <t>MUNIA/CHTO//AMSEL</t>
  </si>
  <si>
    <t xml:space="preserve">ATTI;A/3*CL89 </t>
  </si>
  <si>
    <t>KAUZ//PRL/VEE#6/3/BAV92</t>
  </si>
  <si>
    <t>FILIN/MILAN</t>
  </si>
  <si>
    <t>KAMBARA2</t>
  </si>
  <si>
    <t>CROC-1/AE.SQUARROSA</t>
  </si>
  <si>
    <t>ALTAR 84/AEGILOPS SQUARROSA(TAUS)//OPATA</t>
  </si>
  <si>
    <t>ALD/COC//URES/3/DUCULA</t>
  </si>
  <si>
    <t>PSN/BOW//MILAN</t>
  </si>
  <si>
    <t>MILVUS2</t>
  </si>
  <si>
    <t>THB//MAYA/NAC/3/RABE/4/MILAN</t>
  </si>
  <si>
    <t>JUP/BJY//URES/3/HD2206/HORK//BUC/BUL</t>
  </si>
  <si>
    <t>MNCH/3*BCN</t>
  </si>
  <si>
    <t>CROC-1/AE.SQUARROSA(205)//KAUZ/3/ENEIDA</t>
  </si>
  <si>
    <t>BARBET1</t>
  </si>
  <si>
    <t xml:space="preserve">F60314.76/MRL//CNO79/3/CHIL/PRL </t>
  </si>
  <si>
    <t>DHARWAR DRY</t>
  </si>
  <si>
    <t>BUC/PRL//WEAVER</t>
  </si>
  <si>
    <t>TURACO/2*BORL95</t>
  </si>
  <si>
    <t>PASTOR/BAV92</t>
  </si>
  <si>
    <t>PASTOR//SITE/MO/3/CHEN/AEGILOPS SQUARROSA(T…</t>
  </si>
  <si>
    <t>GHORI-96</t>
  </si>
  <si>
    <t>F3.71/TRM//BUC/3/LIRA/4/BUC/BJY/3/CNDR/ANA//</t>
  </si>
  <si>
    <t>KARIEGA</t>
  </si>
  <si>
    <t>TNMU/MUNIA</t>
  </si>
  <si>
    <t>CNDO/R143//ENTE/MEXI-2/3/…</t>
  </si>
  <si>
    <t>MNCH//TX71A373.4/TX7..</t>
  </si>
  <si>
    <t>KANACI-97</t>
  </si>
  <si>
    <t>PYN/BAU//MILAN</t>
  </si>
  <si>
    <t xml:space="preserve"> PYN/BAU//MILAN</t>
  </si>
  <si>
    <t>PICUS/3/KAUZ*2/BOW//KAUZ</t>
  </si>
  <si>
    <t>CAAL/MANATI-1</t>
  </si>
  <si>
    <t>SITE/MO//CETTIA</t>
  </si>
  <si>
    <t>LIRON-2/5/DIS B5/3/SPHD/PVN//YOGUI-6/4/…</t>
  </si>
  <si>
    <t>SKAUZ/HATUSHA CMSW..</t>
  </si>
  <si>
    <t>MAZAR-99</t>
  </si>
  <si>
    <t>SUNRON/F2B</t>
  </si>
  <si>
    <t>SAAR</t>
  </si>
  <si>
    <t>CROC-1/AE.SQUARROSA(205)//KAUZ/3/SASIA</t>
  </si>
  <si>
    <t>WEAVER/WL3926/WL3926//SW89.306</t>
  </si>
  <si>
    <t>AGRI/NAC//ATILA</t>
  </si>
  <si>
    <t>OK81306//URRES/TRTCM..</t>
  </si>
  <si>
    <t>84.40023/WEAVER//BORL95</t>
  </si>
  <si>
    <t>CMH80A.542/CNO79</t>
  </si>
  <si>
    <t>ROSHAN 96</t>
  </si>
  <si>
    <t>GUL-96</t>
  </si>
  <si>
    <t>OK 82282//BOW/NKT</t>
  </si>
  <si>
    <t>GALVEZ/WEAVER/3/VORONA/CNO79//KAUZ</t>
  </si>
  <si>
    <t>AGRI/NAC//KAUZ</t>
  </si>
  <si>
    <t>MUNIA/CHTO/3/PFAU/BOW//VEE#9/4/CHEN/…</t>
  </si>
  <si>
    <t>WEAVER/TSC//WEAVER/3/WEAVER</t>
  </si>
  <si>
    <t>WEAVER/4/LIRA//BUC/PVN</t>
  </si>
  <si>
    <t>AMU-99</t>
  </si>
  <si>
    <t>PASTOR/KAUZ</t>
  </si>
  <si>
    <t>VEE/PJN/2*KAUZ</t>
  </si>
  <si>
    <t>KAUZ/PASTOR</t>
  </si>
  <si>
    <t>CHEN/AEGILOPS SQUARROSA (TAUS)//BCN/3/KAUZ</t>
  </si>
  <si>
    <t>CHEN/AEGILOPS SQUARROSA (TAUS)// BCN/3/KAUZ</t>
  </si>
  <si>
    <t>KAUZ/3/MYNA/VUL//BUC/FLK/4/MILAN</t>
  </si>
  <si>
    <t>CHOIX/STAR/3/HE1/3*CNO79//2*SERI</t>
  </si>
  <si>
    <t>BOW/PRL*3/6/WRM/4/FN/3*TH//K58/2*N/3/…</t>
  </si>
  <si>
    <t>SITE/MO/3/VORONA/BAU//BAU</t>
  </si>
  <si>
    <t>CHOIX/STAR/3*</t>
  </si>
  <si>
    <t>PASSI-8/ERIZO-8//POLLMER-4</t>
  </si>
  <si>
    <t>ROSHAN-96</t>
  </si>
  <si>
    <t>KAUZ//KAUZ/STAR</t>
  </si>
  <si>
    <t>TAM200/KAUZ</t>
  </si>
  <si>
    <t>MUNIA/LUAN</t>
  </si>
  <si>
    <t>55.1744/MEX67.1//NO57</t>
  </si>
  <si>
    <t>ZANDER-9</t>
  </si>
  <si>
    <t>TAKHAR-96</t>
  </si>
  <si>
    <t>IRENA/3/HUI/CARC</t>
  </si>
  <si>
    <t>TX 81 V 6614/OPATA</t>
  </si>
  <si>
    <t>JUP/4/CLLF/3/1114.53/ODIN..</t>
  </si>
  <si>
    <t>MON/IMU//ALO</t>
  </si>
  <si>
    <t>88ZHONG218/CTK</t>
  </si>
  <si>
    <t>PYN/PVN</t>
  </si>
  <si>
    <t>LALMI-3</t>
  </si>
  <si>
    <t>VEE/LIRA//BOW/3/BCN</t>
  </si>
  <si>
    <t xml:space="preserve">AMU -99     </t>
  </si>
  <si>
    <t>LOCAL SORKHAK</t>
  </si>
  <si>
    <t>LEDA/3/7C/CNO67</t>
  </si>
  <si>
    <t>RPB868/CHRC//UT1567</t>
  </si>
  <si>
    <t>VEE#8//JUP/BJY/3/F3.71..</t>
  </si>
  <si>
    <t>KAUZ*2//K134(69)VEE</t>
  </si>
  <si>
    <t>DYBR 1982.83/842 AB</t>
  </si>
  <si>
    <t>JAGGER”SIB”</t>
  </si>
  <si>
    <t>OASIS/STAR//3*STAR</t>
  </si>
  <si>
    <t>HD-2285</t>
  </si>
  <si>
    <t>KAUZ/AA/KAUZ</t>
  </si>
  <si>
    <t>NECOM1/5/BEZ//TOB/8156</t>
  </si>
  <si>
    <t>SRMA/TUI</t>
  </si>
  <si>
    <t>PASTOR</t>
  </si>
  <si>
    <t>RSK/NAC//CTK/VEE</t>
  </si>
  <si>
    <t>DAYMA-96</t>
  </si>
  <si>
    <t>PARVA-2</t>
  </si>
  <si>
    <t>MVTAMARA</t>
  </si>
  <si>
    <t>MNCH//TX71A374.4/TX7…</t>
  </si>
  <si>
    <t>KRC66/SERT//KUN</t>
  </si>
  <si>
    <t>NEK NEJAD</t>
  </si>
  <si>
    <t>BATERA</t>
  </si>
  <si>
    <t>MYNA/VUL//JUN..</t>
  </si>
  <si>
    <t>VORANA/BAU</t>
  </si>
  <si>
    <t>MONARCHA</t>
  </si>
  <si>
    <t>SW.89.3064 2*/BORL</t>
  </si>
  <si>
    <t>885K4.1/MNG/SDV1/3/ID</t>
  </si>
  <si>
    <t>GEREK79</t>
  </si>
  <si>
    <t>CHAM-6</t>
  </si>
  <si>
    <t>SPN/NAC//CTK/VEE</t>
  </si>
  <si>
    <t>NAI60/HN7//BUC/3/FALKE</t>
  </si>
  <si>
    <t>HEART-99</t>
  </si>
  <si>
    <t>SINCRON/28</t>
  </si>
  <si>
    <t xml:space="preserve">FDL4/NG8675//KIN </t>
  </si>
  <si>
    <t>DMN//SUT</t>
  </si>
  <si>
    <t>ADMIS</t>
  </si>
  <si>
    <t>JAR/3/CFN/CNO/</t>
  </si>
  <si>
    <t>OK84306//CNO79/PRL/3/BRUL</t>
  </si>
  <si>
    <t>STAR//KAUZ//STAR</t>
  </si>
  <si>
    <t>URES*/2/PRL</t>
  </si>
  <si>
    <t>55.1744/MEX67.1//NO57…</t>
  </si>
  <si>
    <t>YINA</t>
  </si>
  <si>
    <t>PAMIR-94</t>
  </si>
  <si>
    <t>MH-97</t>
  </si>
  <si>
    <t>DORADE-5</t>
  </si>
  <si>
    <t>KATIA</t>
  </si>
  <si>
    <t>FRTL//AGRI/NAC</t>
  </si>
  <si>
    <t>TAST/SPRW//BLL/3/NWT</t>
  </si>
  <si>
    <t>PAMIR-94                x</t>
  </si>
  <si>
    <t>MEXCOMP3/4/F134.71/NAC/6/LO</t>
  </si>
  <si>
    <t>GHAZNA-97</t>
  </si>
  <si>
    <t>LOV26//LFV/SDY(ES84-24)/3/…</t>
  </si>
  <si>
    <t>RPB 868/CHRC//UT1567…</t>
  </si>
  <si>
    <t>SUDANI/BEZOSTAYA</t>
  </si>
  <si>
    <t>ZCL/3/PGFN//CNO67/SON64</t>
  </si>
  <si>
    <t>0JUP/4/CLLF/3/III4.53</t>
  </si>
  <si>
    <t>NAI60/HN7//BUC/3/FLAKE</t>
  </si>
  <si>
    <t>DYBE 1982.83/842 AB..</t>
  </si>
  <si>
    <t>NGDA146/KINAC197//F130L1.12</t>
  </si>
  <si>
    <t>ID800994.W/FALKE</t>
  </si>
  <si>
    <t>PJ62/NH4//FLL</t>
  </si>
  <si>
    <t>EBVD-11</t>
  </si>
  <si>
    <t>EBVD-3</t>
  </si>
  <si>
    <t>OK 82282//BOW/NKT/F4</t>
  </si>
  <si>
    <t>KS82117/MLT</t>
  </si>
  <si>
    <t>KAUZ//KUAZ/STAR</t>
  </si>
  <si>
    <t>OK282282//BOW/NKT`</t>
  </si>
  <si>
    <t>130L1.12/KAUZ//NEMZRA</t>
  </si>
  <si>
    <t>KV7/HB2009/5/CNN/KHARKOV//KC66/3/ SKP35/3/VEE</t>
  </si>
  <si>
    <t>VENAC-1</t>
  </si>
  <si>
    <t>MAYSON”S”//CROW”s”/VEE”S”</t>
  </si>
  <si>
    <t>AGRI/NAC/ATTILA</t>
  </si>
  <si>
    <t>KAUZ 2*/OPATA//KAUZ</t>
  </si>
  <si>
    <t>SULTAN           x</t>
  </si>
  <si>
    <t>KS91 P0935</t>
  </si>
  <si>
    <t>KINACI97</t>
  </si>
  <si>
    <t>GUL-94</t>
  </si>
  <si>
    <t>JAGGER”SIR”</t>
  </si>
  <si>
    <t>TEVEE”s”//WW33/VEE”s”</t>
  </si>
  <si>
    <t>RENESANSA</t>
  </si>
  <si>
    <t>OK 82282//BOW/NKT/3</t>
  </si>
  <si>
    <t>VEE/PJV/2*KAUZ</t>
  </si>
  <si>
    <t>JUP/4/CLLF/3/III4.53</t>
  </si>
  <si>
    <t>0KATIA</t>
  </si>
  <si>
    <t>NL 750</t>
  </si>
  <si>
    <t>WH542</t>
  </si>
  <si>
    <t>BOW/PRL*3/6/WRM</t>
  </si>
  <si>
    <t>BL1724</t>
  </si>
  <si>
    <t>PARWAZ-94</t>
  </si>
  <si>
    <t>IRENA/WEAVER</t>
  </si>
  <si>
    <t>PBW 343</t>
  </si>
  <si>
    <t xml:space="preserve">MIANTANG20 </t>
  </si>
  <si>
    <t>SUPER SERI#2</t>
  </si>
  <si>
    <t>PVN//CAR422/ANA…</t>
  </si>
  <si>
    <t>WEAVER/WL 3926</t>
  </si>
  <si>
    <t>BUC/PRL/WEAVER</t>
  </si>
  <si>
    <t>ID13.1/MLT//TUI</t>
  </si>
  <si>
    <t>CHAPI0</t>
  </si>
  <si>
    <t>CHAP10</t>
  </si>
  <si>
    <t>BL 1066/STAR//YACO</t>
  </si>
  <si>
    <t>PASTOR/3/KAUZ*2</t>
  </si>
  <si>
    <t>KASORO2</t>
  </si>
  <si>
    <t>VORONA/CUPE</t>
  </si>
  <si>
    <t>T1A.2/BORL95/3/PEG</t>
  </si>
  <si>
    <t>STAR//TR771773/SLM</t>
  </si>
  <si>
    <t>WEAVER/WL3926</t>
  </si>
  <si>
    <t>ATAY85</t>
  </si>
  <si>
    <t>AfGHAN Wheat Collection #332</t>
  </si>
  <si>
    <t>VEE#S//DOVE/BUC…</t>
  </si>
  <si>
    <t>CHEN/AEGI10PS5QUA…</t>
  </si>
  <si>
    <t>BOLAL2971</t>
  </si>
  <si>
    <t>OAISIS/KAUZ//4*BCN</t>
  </si>
  <si>
    <t>CH12/ESDA/3/HEI…</t>
  </si>
  <si>
    <t>RATON F89</t>
  </si>
  <si>
    <t>SCAN</t>
  </si>
  <si>
    <t>PARWAZ-96</t>
  </si>
  <si>
    <t>85.40023/WEAVER//..</t>
  </si>
  <si>
    <t>AfGHAN Wheat Collection #333</t>
  </si>
  <si>
    <t>PI.861/RDWG</t>
  </si>
  <si>
    <t>KAUZ*2//K134(69)/VEE</t>
  </si>
  <si>
    <t>BHRIKUTI</t>
  </si>
  <si>
    <t>AfGHAN Wheat Collection #334</t>
  </si>
  <si>
    <t>KAKATSI</t>
  </si>
  <si>
    <t>PUNJAB-96</t>
  </si>
  <si>
    <t>DVERD2/AE.SQUAROSA</t>
  </si>
  <si>
    <t>NSB”s”/5/NAYA79”s”/ON//IIL…</t>
  </si>
  <si>
    <t>PARUS</t>
  </si>
  <si>
    <t>RABE/2MO88</t>
  </si>
  <si>
    <t>KAUZ*2/HAHN/KAUZ</t>
  </si>
  <si>
    <t>INA12AB-96</t>
  </si>
  <si>
    <t>AfGHAN Wheat Collection #335</t>
  </si>
  <si>
    <t>BEZOSTAYA1</t>
  </si>
  <si>
    <t>INTENSIVNAYA</t>
  </si>
  <si>
    <t>WEEB1LL1</t>
  </si>
  <si>
    <t>CHIL/ESDA/3/HEI/3*</t>
  </si>
  <si>
    <t>SW89.3064/STAR</t>
  </si>
  <si>
    <t>AfGHAN Wheat Collection #336</t>
  </si>
  <si>
    <t>STAR/BWD</t>
  </si>
  <si>
    <t>PARUS/STAR//GALVE2</t>
  </si>
  <si>
    <t>UP 2338</t>
  </si>
  <si>
    <t>KAUZ*2/BOW/KAUZ</t>
  </si>
  <si>
    <t>88ZHONG218//CTK/VEE/3/KVZ//PRL</t>
  </si>
  <si>
    <t>CHUM18/5*BEN</t>
  </si>
  <si>
    <t>BARBET-1</t>
  </si>
  <si>
    <t>KAUZ//BOW/VKT</t>
  </si>
  <si>
    <t>CMH 80A.542/CNO79..</t>
  </si>
  <si>
    <t>F60314.76/MRL//..                     x</t>
  </si>
  <si>
    <t>CHOIXISTAR/3/HE..</t>
  </si>
  <si>
    <t>TIX53/89-2</t>
  </si>
  <si>
    <t>89ZHONG4</t>
  </si>
  <si>
    <t>UT1556.68/VEE9//</t>
  </si>
  <si>
    <t>ERITROSPERMU</t>
  </si>
  <si>
    <t>494.J6.11</t>
  </si>
  <si>
    <t>VORONA/3/TOB*2</t>
  </si>
  <si>
    <t>MEX COMP3/4/CA</t>
  </si>
  <si>
    <t>ZORNITCHA</t>
  </si>
  <si>
    <t>TSI/VEE//1D13.1</t>
  </si>
  <si>
    <t>MOSKOVSKAYA3</t>
  </si>
  <si>
    <t>9868-1</t>
  </si>
  <si>
    <t>TAIMEE5025</t>
  </si>
  <si>
    <t>9852-1</t>
  </si>
  <si>
    <t>C126.15/CLLF/5/S</t>
  </si>
  <si>
    <t>CTY*3/TA2450</t>
  </si>
  <si>
    <t>BEAUBOURG</t>
  </si>
  <si>
    <t>ORACLE</t>
  </si>
  <si>
    <t>PAMYATIFEDINA</t>
  </si>
  <si>
    <t>ERYT484.89</t>
  </si>
  <si>
    <t>KARLYGASH</t>
  </si>
  <si>
    <t>PROGRESS</t>
  </si>
  <si>
    <t>AfGHAN Wheat Collection #337</t>
  </si>
  <si>
    <t>NECOMP1/5/BEZ/</t>
  </si>
  <si>
    <t>PANTHEON</t>
  </si>
  <si>
    <t>AfGHAN Wheat Collection #338</t>
  </si>
  <si>
    <t>ATAY/3/MJI/GLEN/..</t>
  </si>
  <si>
    <t>ZH8972</t>
  </si>
  <si>
    <t>ZERNOKOMOVAY</t>
  </si>
  <si>
    <t>K402021/AKHALT</t>
  </si>
  <si>
    <t>LUT92.89</t>
  </si>
  <si>
    <t>VORONA/KAUZ</t>
  </si>
  <si>
    <t>CHERVONA</t>
  </si>
  <si>
    <t>TX81V6614//SERI*..</t>
  </si>
  <si>
    <t>TAST/SPRW//BLL/</t>
  </si>
  <si>
    <t>OK82282//BOW/N</t>
  </si>
  <si>
    <t>BEI JING411</t>
  </si>
  <si>
    <t>SANZAR 6</t>
  </si>
  <si>
    <t>429305/AKHALTSI</t>
  </si>
  <si>
    <t>RPB868/CHRC//U</t>
  </si>
  <si>
    <t>FRUNZENSKAYA</t>
  </si>
  <si>
    <t>ORATORIO</t>
  </si>
  <si>
    <t>KAL/PMFN/3/7C/C</t>
  </si>
  <si>
    <t>NWT/3/TAST/SPR</t>
  </si>
  <si>
    <t>BOGOVIMAYA56</t>
  </si>
  <si>
    <t>AfGHAN Wheat Collection #339</t>
  </si>
  <si>
    <t>OK82282//BOW/NKT/3/F4105</t>
  </si>
  <si>
    <t>8023.16.1.1/KAUZ</t>
  </si>
  <si>
    <t>JAGGER</t>
  </si>
  <si>
    <t>ATAY/3/MJI/GLEN//TRT</t>
  </si>
  <si>
    <t>BOEMA</t>
  </si>
  <si>
    <t>55.1744/MEX67.1//NO57/3/ATTILA</t>
  </si>
  <si>
    <t>KS831936-3/NE86</t>
  </si>
  <si>
    <t>BLL</t>
  </si>
  <si>
    <t>PLV/OD-51//COLT.</t>
  </si>
  <si>
    <t>TAM200/FUNDUL</t>
  </si>
  <si>
    <t>RAWHIDE</t>
  </si>
  <si>
    <t>RPB868/CHRC//UT1567.121</t>
  </si>
  <si>
    <t>F6038W12.1</t>
  </si>
  <si>
    <t>MNCH/5/BLL/F72.23/4/TLLA//2*FR/KAD/ 3/2*GB</t>
  </si>
  <si>
    <t>WX11088/2165/W</t>
  </si>
  <si>
    <t>U1254-1-8-1-1/TA</t>
  </si>
  <si>
    <t>RIO BLANCO/BAI</t>
  </si>
  <si>
    <t>MV MARTINA</t>
  </si>
  <si>
    <t>TX81V6603-3/KAR</t>
  </si>
  <si>
    <t>NE83407/3/FLN/A</t>
  </si>
  <si>
    <t>TX87V1534/TX84V</t>
  </si>
  <si>
    <t>CADET</t>
  </si>
  <si>
    <t>CAMPION</t>
  </si>
  <si>
    <t>TJB916.46/CB306//2*MHB/3/BUC/4/STAR</t>
  </si>
  <si>
    <t>TAM200/JI5418</t>
  </si>
  <si>
    <t>AfGHAN Wheat Collection #340</t>
  </si>
  <si>
    <t>AfGHAN Wheat Collection #341</t>
  </si>
  <si>
    <t>AfGHAN Wheat Collection #342</t>
  </si>
  <si>
    <t>AfGHAN Wheat Collection #343</t>
  </si>
  <si>
    <t>AfGHAN Wheat Collection #344</t>
  </si>
  <si>
    <t>AfGHAN Wheat Collection #345</t>
  </si>
  <si>
    <t>AfGHAN Wheat Collection #346</t>
  </si>
  <si>
    <t>AfGHAN Wheat Collection #347</t>
  </si>
  <si>
    <t>AfGHAN Wheat Collection #348</t>
  </si>
  <si>
    <t>AfGHAN Wheat Collection #349</t>
  </si>
  <si>
    <t>AfGHAN Wheat Collection #350</t>
  </si>
  <si>
    <t>AfGHAN Wheat Collection #351</t>
  </si>
  <si>
    <t>AfGHAN Wheat Collection #352</t>
  </si>
  <si>
    <t>AfGHAN Wheat Collection #353</t>
  </si>
  <si>
    <t>AfGHAN Wheat Collection #354</t>
  </si>
  <si>
    <t>AfGHAN Wheat Collection #355</t>
  </si>
  <si>
    <t>AfGHAN Wheat Collection #357</t>
  </si>
  <si>
    <t>AfGHAN Wheat Collection #358</t>
  </si>
  <si>
    <t>AfGHAN Wheat Collection #360</t>
  </si>
  <si>
    <t>AfGHAN Wheat Collection #361</t>
  </si>
  <si>
    <t>AfGHAN Wheat Collection #362</t>
  </si>
  <si>
    <t>AfGHAN Wheat Collection #363</t>
  </si>
  <si>
    <t>AfGHAN Wheat Collection #364</t>
  </si>
  <si>
    <t>AfGHAN Wheat Collection #365</t>
  </si>
  <si>
    <t>Sangistan / Tagab soor</t>
  </si>
  <si>
    <t>Gheshowri Gulram</t>
  </si>
  <si>
    <t>Joy now karukh</t>
  </si>
  <si>
    <t>Sharbat Karukh</t>
  </si>
  <si>
    <t>Keshormand karukh</t>
  </si>
  <si>
    <t>Kalak</t>
  </si>
  <si>
    <t>Safidak</t>
  </si>
  <si>
    <t>Keshurman karukh</t>
  </si>
  <si>
    <t>Kalak Mahali</t>
  </si>
  <si>
    <t>Kawzak Dayma</t>
  </si>
  <si>
    <t>Sorkh khusha</t>
  </si>
  <si>
    <t>Shaneyazi</t>
  </si>
  <si>
    <t>Kalak Safid Khusha</t>
  </si>
  <si>
    <t>Nish Shotor</t>
  </si>
  <si>
    <t>Sabera obey</t>
  </si>
  <si>
    <t>Kalak Sorkh Khusha</t>
  </si>
  <si>
    <t>Joy now karukh / Maluma</t>
  </si>
  <si>
    <t>AfGHAN Wheat Collection #366</t>
  </si>
  <si>
    <t>Sorkhak Watani</t>
  </si>
  <si>
    <t>Maxipak</t>
  </si>
  <si>
    <t>AfGHAN Wheat Collection #367</t>
  </si>
  <si>
    <t>Chayab Surkh Khosha B</t>
  </si>
  <si>
    <t>AfGHAN Wheat Collection #368</t>
  </si>
  <si>
    <t>Naek Nejaat</t>
  </si>
  <si>
    <t>Tagab soor</t>
  </si>
  <si>
    <t>Sorkh Khusha</t>
  </si>
  <si>
    <t>Sorkh Khosha</t>
  </si>
  <si>
    <t>Joy now karukh/Maluma/ karukh</t>
  </si>
  <si>
    <t>Zafrani</t>
  </si>
  <si>
    <t>Bor khosha</t>
  </si>
  <si>
    <t>Sorkhak Mahali</t>
  </si>
  <si>
    <t>surkh khosha</t>
  </si>
  <si>
    <t>Herat115</t>
  </si>
  <si>
    <t>Lalmi Chayab B</t>
  </si>
  <si>
    <t>Sad way</t>
  </si>
  <si>
    <t>AfGHAN Wheat Collection #370</t>
  </si>
  <si>
    <t>AfGHAN Wheat Collection #371</t>
  </si>
  <si>
    <t>MH - 97(Attila)</t>
  </si>
  <si>
    <t>WAHDAT -15 (KIRITATI/4/2*SERI.1B*2/3/KAUZ*2/BOW//KAUZ)</t>
  </si>
  <si>
    <t xml:space="preserve">Chonte#1 </t>
  </si>
  <si>
    <t>DaruIaman-07</t>
  </si>
  <si>
    <t>KabuI-013</t>
  </si>
  <si>
    <t>Melad - 13</t>
  </si>
  <si>
    <t>SoIh-02</t>
  </si>
  <si>
    <t>Pedigree</t>
  </si>
  <si>
    <t>Baghlan-09</t>
  </si>
  <si>
    <t xml:space="preserve">KIRITATI//SERI/RAYON </t>
  </si>
  <si>
    <t>BLOUDAN/3/BLUEBIRD/2*SIETE-CERROS-66//YAQUI-50-ENANO/3*KALYANSONA</t>
  </si>
  <si>
    <t>PARULA/PEWEE</t>
  </si>
  <si>
    <t>249/HD-2160//HD-2186</t>
  </si>
  <si>
    <t>BOBWHITE/(MNE)MARNE</t>
  </si>
  <si>
    <t xml:space="preserve">AFGHAN-15 </t>
  </si>
  <si>
    <t>ATTILA*2.M10</t>
  </si>
  <si>
    <t xml:space="preserve">Bahar - 15 </t>
  </si>
  <si>
    <t>Bakhtar</t>
  </si>
  <si>
    <t>Balkh Dehdadi</t>
  </si>
  <si>
    <t>Balkh-96</t>
  </si>
  <si>
    <t>Bamyan-013</t>
  </si>
  <si>
    <t>Chori- s6</t>
  </si>
  <si>
    <t>Dayma-96</t>
  </si>
  <si>
    <t>Dorkhshan-08</t>
  </si>
  <si>
    <t>Ghazna-96</t>
  </si>
  <si>
    <t xml:space="preserve">HUW354 </t>
  </si>
  <si>
    <t>Koshan-09</t>
  </si>
  <si>
    <t xml:space="preserve">Lalmi-04 </t>
  </si>
  <si>
    <t>Lalmi-1</t>
  </si>
  <si>
    <t>LALMI-15</t>
  </si>
  <si>
    <t xml:space="preserve">Lalmi-2 </t>
  </si>
  <si>
    <t>Lalmi-3</t>
  </si>
  <si>
    <t>Mai”s”/PJ/Emu/3/kito/pato/4/Mo/5//T.AestxTi</t>
  </si>
  <si>
    <t xml:space="preserve">Pamir-94 </t>
  </si>
  <si>
    <t xml:space="preserve">PBW154 </t>
  </si>
  <si>
    <t>Roshan-96</t>
  </si>
  <si>
    <t>Sheshambagh-08</t>
  </si>
  <si>
    <t>Solh-02</t>
  </si>
  <si>
    <t>Takhar-96</t>
  </si>
  <si>
    <t>WAAFER-15</t>
  </si>
  <si>
    <t>Zarin-15</t>
  </si>
  <si>
    <t>Entry ID</t>
  </si>
  <si>
    <t>G1</t>
  </si>
  <si>
    <t>C1</t>
  </si>
  <si>
    <t>Chonte #1</t>
  </si>
  <si>
    <t>C1*</t>
  </si>
  <si>
    <t>PFAU/SERI-82//BOBWHITE</t>
  </si>
  <si>
    <t>G2</t>
  </si>
  <si>
    <t>C2</t>
  </si>
  <si>
    <t>G6</t>
  </si>
  <si>
    <t>C6</t>
  </si>
  <si>
    <t>G3</t>
  </si>
  <si>
    <t>C3</t>
  </si>
  <si>
    <t>OK82282//BOW/NKT</t>
  </si>
  <si>
    <t>C6*</t>
  </si>
  <si>
    <t>C2*</t>
  </si>
  <si>
    <t>OASIS/SKAUZ//4*BCN/3/2*PASTOR</t>
  </si>
  <si>
    <t>C4</t>
  </si>
  <si>
    <t>G0*</t>
  </si>
  <si>
    <t>G4</t>
  </si>
  <si>
    <t>G0</t>
  </si>
  <si>
    <t>Isengrain/Ornicar</t>
  </si>
  <si>
    <t>G5</t>
  </si>
  <si>
    <t>C5</t>
  </si>
  <si>
    <t>C4*</t>
  </si>
  <si>
    <t>G6*</t>
  </si>
  <si>
    <t>G8</t>
  </si>
  <si>
    <t>C8</t>
  </si>
  <si>
    <t>SW89.5181/KAUZ</t>
  </si>
  <si>
    <t>G7</t>
  </si>
  <si>
    <t>C7</t>
  </si>
  <si>
    <t>G2*</t>
  </si>
  <si>
    <t>YMH/TOB/3/LIRA</t>
  </si>
  <si>
    <t>CHEN/AEGI10PS5QUA…(319), PVN//CAR422/ANA… (730)</t>
  </si>
  <si>
    <t>G9</t>
  </si>
  <si>
    <t>C9</t>
  </si>
  <si>
    <t>* not in accordance with the paiwise similarities</t>
  </si>
  <si>
    <t>+ variety that cluster to a specific group with both clustering methods.</t>
  </si>
  <si>
    <t xml:space="preserve"> Entry ID</t>
  </si>
  <si>
    <r>
      <t>G6</t>
    </r>
    <r>
      <rPr>
        <vertAlign val="superscript"/>
        <sz val="11"/>
        <rFont val="Calibri"/>
        <family val="2"/>
        <scheme val="minor"/>
      </rPr>
      <t>+</t>
    </r>
  </si>
  <si>
    <r>
      <t>C6</t>
    </r>
    <r>
      <rPr>
        <vertAlign val="superscript"/>
        <sz val="11"/>
        <rFont val="Calibri"/>
        <family val="2"/>
        <scheme val="minor"/>
      </rPr>
      <t>+</t>
    </r>
  </si>
  <si>
    <r>
      <t>G1</t>
    </r>
    <r>
      <rPr>
        <vertAlign val="superscript"/>
        <sz val="11"/>
        <rFont val="Calibri"/>
        <family val="2"/>
        <scheme val="minor"/>
      </rPr>
      <t>+</t>
    </r>
  </si>
  <si>
    <r>
      <t>C1</t>
    </r>
    <r>
      <rPr>
        <vertAlign val="superscript"/>
        <sz val="11"/>
        <rFont val="Calibri"/>
        <family val="2"/>
        <scheme val="minor"/>
      </rPr>
      <t>+</t>
    </r>
  </si>
  <si>
    <t>HD2285</t>
  </si>
  <si>
    <t>-</t>
  </si>
  <si>
    <t>ID8009994.W./VEE</t>
  </si>
  <si>
    <t>ORIGIN</t>
  </si>
  <si>
    <t>CLASSIFICATION</t>
  </si>
  <si>
    <t>YEAR</t>
  </si>
  <si>
    <t>TYPE</t>
  </si>
  <si>
    <t>AFG</t>
  </si>
  <si>
    <t>Local landrace</t>
  </si>
  <si>
    <t>BOR KHOSHA</t>
  </si>
  <si>
    <t>CHAYAB SURKH KHOSHA B</t>
  </si>
  <si>
    <t>Local Landrace</t>
  </si>
  <si>
    <t>GHESHOWRI GULRAM</t>
  </si>
  <si>
    <t>JOY NOW KARUKH</t>
  </si>
  <si>
    <t>KALAK MAHALI</t>
  </si>
  <si>
    <t>KALAK SAFID KHUSHA</t>
  </si>
  <si>
    <t>KALAK SORKH KHUSHA</t>
  </si>
  <si>
    <t>KESHORMAND KARUKH</t>
  </si>
  <si>
    <t>KESHURMAN KARUKH</t>
  </si>
  <si>
    <t>LALMI CHAYAB B</t>
  </si>
  <si>
    <t>NAEK NEJAAT</t>
  </si>
  <si>
    <t>NISH SHOTOR</t>
  </si>
  <si>
    <t>SAD WAY</t>
  </si>
  <si>
    <t>SAFIDAK</t>
  </si>
  <si>
    <t>SHANEYAZI</t>
  </si>
  <si>
    <t>SHARBAT KARUKH</t>
  </si>
  <si>
    <t>SORKH KHOSHA</t>
  </si>
  <si>
    <t xml:space="preserve">SORKH KHUSHA </t>
  </si>
  <si>
    <t>SORKHAK MAHALI</t>
  </si>
  <si>
    <t>SORKHAK WATANI</t>
  </si>
  <si>
    <t>TAGAB SOOR</t>
  </si>
  <si>
    <t xml:space="preserve">SUDAN/BEZOSTAYA </t>
  </si>
  <si>
    <t>WHEAR//2*PRL/2*PASTOR</t>
  </si>
  <si>
    <t>AFGHAN-15</t>
  </si>
  <si>
    <t>SBW</t>
  </si>
  <si>
    <t>BLOUDAN/3/BB/7C*2//Y50E/KAL*3</t>
  </si>
  <si>
    <t xml:space="preserve">AMU99/BLOYKA </t>
  </si>
  <si>
    <t>AFG/SY</t>
  </si>
  <si>
    <t xml:space="preserve">AMU-99/BLOYKA </t>
  </si>
  <si>
    <t>HYS/7C</t>
  </si>
  <si>
    <t>AUTAN</t>
  </si>
  <si>
    <t>KIRITATI//SERI-82/RAYON</t>
  </si>
  <si>
    <t>BAGHLAN-09</t>
  </si>
  <si>
    <t xml:space="preserve">CAL/NH//567.71/3/SWRI/4/CAL/NH//. . . </t>
  </si>
  <si>
    <t xml:space="preserve">BAHAR-15 </t>
  </si>
  <si>
    <t xml:space="preserve">JUP/BJY//URES </t>
  </si>
  <si>
    <t>BAKHTAWAR-92</t>
  </si>
  <si>
    <t>AFG/PAK</t>
  </si>
  <si>
    <t>ISENGRAIN/ORNICAR</t>
  </si>
  <si>
    <t>BAKHTER/BAKHTAR-013</t>
  </si>
  <si>
    <t>WBW</t>
  </si>
  <si>
    <t>BALKH DEHDADI-013</t>
  </si>
  <si>
    <t>HD-2160/KALYANSONA</t>
  </si>
  <si>
    <t>BALKH-66/HD-2232</t>
  </si>
  <si>
    <t>AFG/IND</t>
  </si>
  <si>
    <t xml:space="preserve">PYN/BAU//MILAN </t>
  </si>
  <si>
    <t>BALKH-DEHDADI-13</t>
  </si>
  <si>
    <t>LUT17/SRS2</t>
  </si>
  <si>
    <t>AFG/RUS</t>
  </si>
  <si>
    <t xml:space="preserve">CHONTE#1 </t>
  </si>
  <si>
    <t>CROC_1/AE.SQ (205) KAUZ/3/PASTOR</t>
  </si>
  <si>
    <t>CROC-1</t>
  </si>
  <si>
    <t>SWB</t>
  </si>
  <si>
    <t>WEAVER/4/NAC/TH.AC//3*PVN/3/MIRLO/BUC</t>
  </si>
  <si>
    <t>DARULAMAN 07</t>
  </si>
  <si>
    <t>DARULAMAN-07</t>
  </si>
  <si>
    <t>HD2206/HORK//BUC/BUL</t>
  </si>
  <si>
    <t>DAYMA96</t>
  </si>
  <si>
    <t>CDNO/R143//ENTE/MEXI-2/3/AE.GIOPS/SQUARROSA(TAUS)/4/WEAVER/5/2*KAUZ</t>
  </si>
  <si>
    <t>DROKHSHAN-08</t>
  </si>
  <si>
    <t>CNDO/R143//ENTE/MEXI_2/3/AEGILOPS SQUARROSA (TAUS)/4/WEAVER/5/2*KAUZ</t>
  </si>
  <si>
    <t>EXOTIC 09</t>
  </si>
  <si>
    <t>AGRI/NACOZARI-76</t>
  </si>
  <si>
    <t>AGRI/NAC</t>
  </si>
  <si>
    <t>GHORI96</t>
  </si>
  <si>
    <t>ID800994.W/VEE</t>
  </si>
  <si>
    <t>GUL96</t>
  </si>
  <si>
    <t>HD1912-1592/HD1962E4870-K65XHD160/HD2186</t>
  </si>
  <si>
    <t>BB/RON//CNO67/TOTA/3/JAR</t>
  </si>
  <si>
    <t>HERAT LALMI -13</t>
  </si>
  <si>
    <t>HERAT-99</t>
  </si>
  <si>
    <t>HUW12/SPARROW/HUW12</t>
  </si>
  <si>
    <t>HUW234</t>
  </si>
  <si>
    <t xml:space="preserve">SKA/CHR//KAL/3/CROW </t>
  </si>
  <si>
    <t>INQALAB 91</t>
  </si>
  <si>
    <t>Irena/Weaver</t>
  </si>
  <si>
    <t>WAXWING*2/TUKURU</t>
  </si>
  <si>
    <t>KABUL-013</t>
  </si>
  <si>
    <t>KABUL2000/HD-3280</t>
  </si>
  <si>
    <t>KALAK</t>
  </si>
  <si>
    <t>BABAX/LR42//BABAX*2/3/VIVITSI</t>
  </si>
  <si>
    <t>KOSHAN-09</t>
  </si>
  <si>
    <t>F-134-71/CROW;</t>
  </si>
  <si>
    <t>LALMI-1</t>
  </si>
  <si>
    <t>MTRWA92.161/PRINIA/5/SERI*3….</t>
  </si>
  <si>
    <t>BOBWHITE//MN-72131/PAVON-76;</t>
  </si>
  <si>
    <t>LALMI-2</t>
  </si>
  <si>
    <t>FLORKWA-3</t>
  </si>
  <si>
    <t>SLVS*2/PASTOR</t>
  </si>
  <si>
    <t>LALMI-4</t>
  </si>
  <si>
    <t>MAZAR-99/PASTOR</t>
  </si>
  <si>
    <t>ORPIC/ISENGRAIN//ISENGRAIN</t>
  </si>
  <si>
    <t>MELAD-013/MILAD-013</t>
  </si>
  <si>
    <t>MH 0304 (MONBLAN)</t>
  </si>
  <si>
    <t>MH-97 (ATTILA)</t>
  </si>
  <si>
    <t>MUQAWIM-09</t>
  </si>
  <si>
    <t>SONALIKA/CHRIS//KALYANSONA</t>
  </si>
  <si>
    <t>NANGARHAR-64/WL-711</t>
  </si>
  <si>
    <t>YMH/TOB//MCD/3/LIRA</t>
  </si>
  <si>
    <t>RANA-96</t>
  </si>
  <si>
    <t>SHESHAMBAGH-08</t>
  </si>
  <si>
    <t>Snb’s’/5/Maya74’s’/On//II60.147/3/Bb/GII/4/Chat’s’</t>
  </si>
  <si>
    <t>SNB "S"</t>
  </si>
  <si>
    <t>SOLEHIO/BAKHTAR-13</t>
  </si>
  <si>
    <t>OK82282//BOW/NKT=Shark-2</t>
  </si>
  <si>
    <t>VEE#7/OPATA M 85</t>
  </si>
  <si>
    <t>BABAX/LR42//BABAX*2/3/TUKURU</t>
  </si>
  <si>
    <t>WAFER-15</t>
  </si>
  <si>
    <t>TAN/VEE//OPATA</t>
  </si>
  <si>
    <t>ZARIN-013</t>
  </si>
  <si>
    <t>FRA</t>
  </si>
  <si>
    <t>FL</t>
  </si>
  <si>
    <t>KAZ</t>
  </si>
  <si>
    <t>PASTOR/3/KAUZ*2/OPATA/KAUZ</t>
  </si>
  <si>
    <t>ARIANA 07</t>
  </si>
  <si>
    <t>MX</t>
  </si>
  <si>
    <t>ARTHUR NIK</t>
  </si>
  <si>
    <t>AZIBROSH/SHARK (1 to 6)</t>
  </si>
  <si>
    <t>MX-TCI</t>
  </si>
  <si>
    <t>BHR*5/AGA//PVN</t>
  </si>
  <si>
    <t>BECUNA (1 to 6)</t>
  </si>
  <si>
    <t>MX-OR-TCI</t>
  </si>
  <si>
    <t>NL</t>
  </si>
  <si>
    <t>TCI</t>
  </si>
  <si>
    <t>BJN411</t>
  </si>
  <si>
    <t>CHN</t>
  </si>
  <si>
    <t>HUN-MV</t>
  </si>
  <si>
    <t>BOGOVIMAYA 56</t>
  </si>
  <si>
    <t>RUS</t>
  </si>
  <si>
    <t>CNN//Kenya/Mentana</t>
  </si>
  <si>
    <t>BOLAL2973</t>
  </si>
  <si>
    <t>NE-YE</t>
  </si>
  <si>
    <t>BOLAL2973 (BLL)</t>
  </si>
  <si>
    <t>BONITO (1 to 46)</t>
  </si>
  <si>
    <t>RPB868/CHRC//UT1567.121/3/TJB368.251/BUC</t>
  </si>
  <si>
    <t>OR-TCI</t>
  </si>
  <si>
    <t>F30903-0/Dropia</t>
  </si>
  <si>
    <t>RO</t>
  </si>
  <si>
    <t>F4121W1/Dropia</t>
  </si>
  <si>
    <t>W-3918-A/JUPATECO-73</t>
  </si>
  <si>
    <t>IRQ</t>
  </si>
  <si>
    <t>CHAPIO</t>
  </si>
  <si>
    <t>UKR-OD</t>
  </si>
  <si>
    <t>CIRCUS</t>
  </si>
  <si>
    <t>CHAM4/TAM200//RSK/FKG15</t>
  </si>
  <si>
    <t>CITARI</t>
  </si>
  <si>
    <t>COMERGO</t>
  </si>
  <si>
    <t>DAPHAN</t>
  </si>
  <si>
    <t>ERZ</t>
  </si>
  <si>
    <t>IND</t>
  </si>
  <si>
    <t>DYBR1982.83/842ABVD C50//KAUZ/3/PLK70/LIRA</t>
  </si>
  <si>
    <t>DORADE</t>
  </si>
  <si>
    <t>ECLIDE</t>
  </si>
  <si>
    <t>S20021/FOLIO</t>
  </si>
  <si>
    <t>EPIDOC</t>
  </si>
  <si>
    <t>ITY</t>
  </si>
  <si>
    <t>Eritrospermum 670</t>
  </si>
  <si>
    <t>KYR</t>
  </si>
  <si>
    <t>FARBLANC/FORBONC</t>
  </si>
  <si>
    <t>ORPIC/APACHE</t>
  </si>
  <si>
    <t>FARINELLI</t>
  </si>
  <si>
    <t>FERRIGINEUM1</t>
  </si>
  <si>
    <t>UZBEK-AL01</t>
  </si>
  <si>
    <t>FORBLANC (MH 04-05)</t>
  </si>
  <si>
    <t>BEZOSTAYA-1/KIRGIZSKAYA-16</t>
  </si>
  <si>
    <t>FRUNZENSKAYA 60</t>
  </si>
  <si>
    <t>MEN//MY48/4-11/3/YY305</t>
  </si>
  <si>
    <t>YE</t>
  </si>
  <si>
    <t>GRISET</t>
  </si>
  <si>
    <t>TCI, PYT-IRR-KON</t>
  </si>
  <si>
    <t>165613/RECITAL</t>
  </si>
  <si>
    <t>GUADALOUP</t>
  </si>
  <si>
    <t>F35.70/Mo</t>
  </si>
  <si>
    <t>GUN91</t>
  </si>
  <si>
    <t>MX-TK-ANK</t>
  </si>
  <si>
    <t>KS82W409/SPN</t>
  </si>
  <si>
    <t>KS</t>
  </si>
  <si>
    <t>JAGGER 'SIB'</t>
  </si>
  <si>
    <t>KALYOZ (1 to 31)</t>
  </si>
  <si>
    <t>KAMBARA1</t>
  </si>
  <si>
    <t>SA</t>
  </si>
  <si>
    <t>KATHIA</t>
  </si>
  <si>
    <t>HEBROS/BEZ-1</t>
  </si>
  <si>
    <t>KATIA1</t>
  </si>
  <si>
    <t>KC</t>
  </si>
  <si>
    <t>KAUZ/PASTOR//BAV92/RAYON</t>
  </si>
  <si>
    <t>KAWZAK DAYMA</t>
  </si>
  <si>
    <t>MX-BD</t>
  </si>
  <si>
    <t>DOMANIC*2/AU</t>
  </si>
  <si>
    <t>KIRGIZ95</t>
  </si>
  <si>
    <t>YE-YA</t>
  </si>
  <si>
    <t>LONG YUAN 935</t>
  </si>
  <si>
    <t>JCAM/EMU//DOVE</t>
  </si>
  <si>
    <t>MONARCHA (1-37)</t>
  </si>
  <si>
    <t>IR-KARADJ</t>
  </si>
  <si>
    <t>MOSKOVSKAYA39</t>
  </si>
  <si>
    <t>RUS-MOS</t>
  </si>
  <si>
    <t>NGDA146/KINACI97//F130L1.12</t>
  </si>
  <si>
    <t>MUFITBEY, AYYILDIZ</t>
  </si>
  <si>
    <t>TIC</t>
  </si>
  <si>
    <t xml:space="preserve">MUNIA/ALTAR 84//AMSEL </t>
  </si>
  <si>
    <t>MURGA</t>
  </si>
  <si>
    <t>MV TAMARA</t>
  </si>
  <si>
    <t>MV</t>
  </si>
  <si>
    <t>NPL</t>
  </si>
  <si>
    <t>NOGAL</t>
  </si>
  <si>
    <t>TUR</t>
  </si>
  <si>
    <t>TAJ-LN01</t>
  </si>
  <si>
    <t>OK-MX</t>
  </si>
  <si>
    <t xml:space="preserve">PAMYATI FEDINA </t>
  </si>
  <si>
    <t>V.5648/PARULA</t>
  </si>
  <si>
    <t>PAK</t>
  </si>
  <si>
    <t>SA42*2/4/CC/INIA//BB/3/INIA/HD832</t>
  </si>
  <si>
    <t>NE</t>
  </si>
  <si>
    <t>YU</t>
  </si>
  <si>
    <t>UZB</t>
  </si>
  <si>
    <t>VEERY//BUCKBUCK/PAVON-76</t>
  </si>
  <si>
    <t>ZWE</t>
  </si>
  <si>
    <t>KVZ/BUHO//KAL/BB</t>
  </si>
  <si>
    <t>SERI82</t>
  </si>
  <si>
    <t xml:space="preserve">SUPER SERI #2 </t>
  </si>
  <si>
    <t>C126-15/COFN/3/N10B/P14//P101/4/KRC</t>
  </si>
  <si>
    <t>SUZEN (1 to 6)</t>
  </si>
  <si>
    <t>TAI MEE5025</t>
  </si>
  <si>
    <t>TEKIRDAG</t>
  </si>
  <si>
    <t>YT-IRR02-R</t>
  </si>
  <si>
    <t>TIMBA</t>
  </si>
  <si>
    <t>'TORIK-17</t>
  </si>
  <si>
    <t>UP2338</t>
  </si>
  <si>
    <t>URWYT (1 to 16)</t>
  </si>
  <si>
    <t>VENAC1</t>
  </si>
  <si>
    <t>SYR</t>
  </si>
  <si>
    <t>WAFIA</t>
  </si>
  <si>
    <t>MOR</t>
  </si>
  <si>
    <t>YILDIRIM2002=DE9</t>
  </si>
  <si>
    <t>ZCL/3/PGFN//CNO67/SON64(ES86-8)/4/SERI/5/UA-2837</t>
  </si>
  <si>
    <t>ZANDER (1 to 55)</t>
  </si>
  <si>
    <t>ZERNOKORMOVAYA50</t>
  </si>
  <si>
    <t>ALTAR 84/AEGILOPS SQUARROSA (TAUS)//OPATA</t>
  </si>
  <si>
    <t>ATTILA*2/M10 (MUTATED C-306)</t>
  </si>
  <si>
    <t>BATERA//KEA/TOW/3/TAM200</t>
  </si>
  <si>
    <t>BL1066/STAR//YACO</t>
  </si>
  <si>
    <t>CAAL/MANATI_1</t>
  </si>
  <si>
    <t xml:space="preserve">CHUM18/5*BCN                                                                                                                                                                                                                                                          </t>
  </si>
  <si>
    <t>CNDO/R143//ENTE/MEXI.2/3/AE.SQUARROSA (TAUS)/4/WEAVER</t>
  </si>
  <si>
    <t>CROC-1/AE.SQUARROSA (205)//KAUZ/3/ENEIDA</t>
  </si>
  <si>
    <t xml:space="preserve">CROC_1/AE.SQUARROSA (205)//KAUZ/3/SASIA </t>
  </si>
  <si>
    <t>DUCULA/3/LND/BAU//BAU</t>
  </si>
  <si>
    <t>DVERD2/AE.SQUARROSA(214)</t>
  </si>
  <si>
    <t xml:space="preserve">F3.71/TRM//BUC/3/LIRA/4/BUC/BJY/3/CNDR/ANA//CNDR/MUS                                                                                                                                                                                                                  </t>
  </si>
  <si>
    <t>F60314.76/MRL//CNO79/3/CHIL/PRL</t>
  </si>
  <si>
    <t xml:space="preserve">HE1/3*CNO79//2*SERI/3/BORL95/4/YACO                                                                                                                                                                                                                                   </t>
  </si>
  <si>
    <t xml:space="preserve">KAUZ*2/OPATA//KAUZ                                                                                                                                                                                                                                                    </t>
  </si>
  <si>
    <t>KAUZ*2//K134(60)/VEE</t>
  </si>
  <si>
    <t xml:space="preserve">KAUZ//BOW/NKT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KAUZ/AAZ//KAUZ                                                                                                                                                                                                                                                        </t>
  </si>
  <si>
    <t>MON/IMU//ALD/PVN/3/BORL95/4/OASIS/2*BORL95</t>
  </si>
  <si>
    <t>MUNIA/CHTO/3/PFAU/BOW//VEE#9/4/CHEN/AEGILOPS SQUARROSA (TAUS)//BCN</t>
  </si>
  <si>
    <t>MYNA/VUL//JUN</t>
  </si>
  <si>
    <t>OASIS/KAUZ//4*BCN</t>
  </si>
  <si>
    <t>OK82282//CNO79/PRL/3/TAM106 RESEL/TX69D4819</t>
  </si>
  <si>
    <t xml:space="preserve">PARUS/STAR//GALVEZ                                                                                                                                                                                                                                                    </t>
  </si>
  <si>
    <t>PASSI_8/ERIZO_8//POLLMER_4</t>
  </si>
  <si>
    <t>PASTOR/OPATA/3/BOW/PRL//BUC</t>
  </si>
  <si>
    <t>P1.861/RDWG</t>
  </si>
  <si>
    <t>PYN/2*BAU</t>
  </si>
  <si>
    <t>SDY/OK78047/3/PF70354/ALD//BOW/4/PYN</t>
  </si>
  <si>
    <t>TAM106 RESEL/TX69D4819/6/WRM/4/FN/3*TH//K58/2*N/3/AUS-6869/5/PEL72380/ATR71/7/VORONA</t>
  </si>
  <si>
    <t>TNMU/6/CEP80111/CEP81165/MRNG/4/YKT406/3/AG/ASN//ATR</t>
  </si>
  <si>
    <t>TSI/VEE#5//KAUZ</t>
  </si>
  <si>
    <t>VEE/PJN//2*KAUZ</t>
  </si>
  <si>
    <t>KIRITATI/4/2*SERI.1B*2/3/KAUZ*2/BOW//KAUZ</t>
  </si>
  <si>
    <t>WEAVER/TSC//WEAVER/3/WEAVER/4/WAXWING</t>
  </si>
  <si>
    <t>PASTOR/3/KAUZ*2/OPATA//KAUZ/4/CHEN/AE.SQ//2*OPATA</t>
  </si>
  <si>
    <t xml:space="preserve">TIA.2/BORL95/3/PEG//MRL/BUC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VEE#5//DOVE/BUC                                                                                                                                                                                                                                                       </t>
  </si>
  <si>
    <t>130L1.12/KAUZ//NEMURA</t>
  </si>
  <si>
    <t>TCI/CIT</t>
  </si>
  <si>
    <t>1D13.1/MLT//PLK70/LIRA/3/SULTAN95</t>
  </si>
  <si>
    <t>7C/CNO//CAL/3/YMH/4/VP.../5/STARSHINA/6/STARSHINA</t>
  </si>
  <si>
    <t>87ZHONG212/GRK79//MNCH</t>
  </si>
  <si>
    <t>88ZHONG218//CTK/VEE/3/KVZ/GV//PRL</t>
  </si>
  <si>
    <t>AGRI/NAC//ATTILA</t>
  </si>
  <si>
    <t>BEZ/NAD//KZM (ES85.24)/3/F900K</t>
  </si>
  <si>
    <t>DDZ1710.99.31/3/TJB916.46/CB306//MHB*2/BUC/4/KRC66/SERI</t>
  </si>
  <si>
    <t>ERIT58-87//KS82W409/SPN/3/KRC66/SERI</t>
  </si>
  <si>
    <t>FDL4/NG8675//KINACI97</t>
  </si>
  <si>
    <t>GUN91/5/JUWEL/LV24//LV32/3/FL80/4/F29/2*LV32//FL80</t>
  </si>
  <si>
    <t>KRC66/SERI//KINACI97</t>
  </si>
  <si>
    <t>KS82W409/SPN/4/JSW6/LOV13//JSW3/3/RSK//CNO/GLL</t>
  </si>
  <si>
    <t>MEX COMP3/CA8055//777TWWON87</t>
  </si>
  <si>
    <t>MEX COMP3//F134.71/NAC/4/LOM11/SON64/3/7C//093-44/STW597947</t>
  </si>
  <si>
    <t>MNCH/5/BLL/F72.23/4/TLLA//2*FR/KAD/3/2*GB</t>
  </si>
  <si>
    <t>OK82282//BOW/NKT/3/F4105/4/KS97P0630-4-5</t>
  </si>
  <si>
    <t>OK81306//URES/TRT</t>
  </si>
  <si>
    <t>OK84306//CNO79/PRL/3/BRUL/TRAKIA</t>
  </si>
  <si>
    <t>SAULESKU26/ROLLER</t>
  </si>
  <si>
    <t>SB-360/3/VPM/MOS83-11-8//PEW</t>
  </si>
  <si>
    <t>SKAUZ/HATUSHA</t>
  </si>
  <si>
    <t xml:space="preserve">STAR//TR771773/SLM/3/MASON/2137//JGR/4/KSWGRC39/JGR 'S' (OK00514)  </t>
  </si>
  <si>
    <t>USA-OK-TCI</t>
  </si>
  <si>
    <t>TAM200/HBB313E//2158 (OK98697)/5/SITE/MO/4/NAC/TH.AC//3*PVN/3/MIRLO/BUC/6/JGR/CUSTER//JGR* (OK0062278)</t>
  </si>
  <si>
    <t>OK-TCI</t>
  </si>
  <si>
    <t>TAST/SPRW//LT176.73/3/JASEN</t>
  </si>
  <si>
    <t>TX81V6614/OPATA</t>
  </si>
  <si>
    <t>VPM/MOS83-11-4-8//PEW/3/RSK/NAC</t>
  </si>
  <si>
    <t>VPM/MOS83-11-4-8//PEW/3/AFG2/BUC,F1//KVZ</t>
  </si>
  <si>
    <t>EKIZ</t>
  </si>
  <si>
    <t>KVZ/HB2009/5/CNN/KHARKOV//KC66/3/SKP35/4/VEE</t>
  </si>
  <si>
    <t>PASTOR//SITE/MO/3/CHEN/AE.SQ.(TAUS)//BCN/4/OK91724/2180//PECOS(OK00224-36805)/5/KS980511</t>
  </si>
  <si>
    <t>US-OK-TCI</t>
  </si>
  <si>
    <t>1-27-6275/CF1770//5/GHODS/4/ANZA/3/...</t>
  </si>
  <si>
    <t>IR</t>
  </si>
  <si>
    <t>1-61-12/Emu"S'/Tjb84</t>
  </si>
  <si>
    <t>Miandoab</t>
  </si>
  <si>
    <t>3726.01/3737.01/3/OR7946/HILL//HILL/4/OR7946/HILL//HILL</t>
  </si>
  <si>
    <t>OR</t>
  </si>
  <si>
    <t>K429305/AKHALTSIKHIS TSITELI DOLI</t>
  </si>
  <si>
    <t>GEO</t>
  </si>
  <si>
    <t>494J6.11</t>
  </si>
  <si>
    <t>FL-MX</t>
  </si>
  <si>
    <t>BG</t>
  </si>
  <si>
    <t>9868.1</t>
  </si>
  <si>
    <t>ABI86*3414/Jag'S'//K92</t>
  </si>
  <si>
    <t>Ald/Snb"S'//PK15841</t>
  </si>
  <si>
    <t>Almt/Alvd</t>
  </si>
  <si>
    <t>Karaj</t>
  </si>
  <si>
    <t>Bow/Nkt//Mrn</t>
  </si>
  <si>
    <t>C-70-3/Bow/Nkt</t>
  </si>
  <si>
    <t>Ardabil</t>
  </si>
  <si>
    <t>CHAM-6/5/Maya/On//II60.147/3/;Bb/Gll/4/Chat</t>
  </si>
  <si>
    <t>D6301/HEINE VII//ERA/3/BUC/4/TAM108/5/BWD</t>
  </si>
  <si>
    <t>YT-RF02</t>
  </si>
  <si>
    <t>Emu"S/Tjb84//Flt</t>
  </si>
  <si>
    <t>Mashhad</t>
  </si>
  <si>
    <t>UKR-MIR</t>
  </si>
  <si>
    <t>Fln/Acc//Ana/3/Pew/4/F12.71/;Coc//Cno 79</t>
  </si>
  <si>
    <t>OK</t>
  </si>
  <si>
    <t>ID 80-628/3/CER/YMH/HYS/4/CER/YMH/HYS</t>
  </si>
  <si>
    <t>OSU</t>
  </si>
  <si>
    <t>Jagger/WI89-189-14                </t>
  </si>
  <si>
    <t>Agripro</t>
  </si>
  <si>
    <t>JCAM/EMU//TAN/3/TAM200/4/VORONA</t>
  </si>
  <si>
    <t>K402021/AKHALTSIKHIS TSITELI DOLI</t>
  </si>
  <si>
    <t>KARL/OR8300764</t>
  </si>
  <si>
    <t>KS80336/STAR/3/VPM/MOS83-11-8//PEW</t>
  </si>
  <si>
    <t>KS831936-3/NE86501</t>
  </si>
  <si>
    <t>ARS-Lincoln</t>
  </si>
  <si>
    <t>KS90HW53/90IWWSN-88</t>
  </si>
  <si>
    <t>OKSU</t>
  </si>
  <si>
    <t>KS91P0935</t>
  </si>
  <si>
    <t>NE83407/3/FLN/ACC//ANA</t>
  </si>
  <si>
    <t>TX</t>
  </si>
  <si>
    <t>Nik.N/6/Ald/5/Rfn*2 1908/CFn*2//Cc/Cno*2/4/Rsh</t>
  </si>
  <si>
    <t>Ombul/A1amo//MV11</t>
  </si>
  <si>
    <t xml:space="preserve">Omid//Bow /CROW </t>
  </si>
  <si>
    <t>PY</t>
  </si>
  <si>
    <t>SABALAN/1.27.56/4</t>
  </si>
  <si>
    <t xml:space="preserve">SPN/5/NZT/BEZ1//ALD,F1/4/NAD//TMP/CItr 12406/3/EMU                                                                                                                                                                                                                    </t>
  </si>
  <si>
    <t>USA</t>
  </si>
  <si>
    <t>STAR//KAUZ/STAR</t>
  </si>
  <si>
    <t>LEB</t>
  </si>
  <si>
    <t>T67//Tecumseh/Plainsman V</t>
  </si>
  <si>
    <t>Trio</t>
  </si>
  <si>
    <t>T702*2/HRW</t>
  </si>
  <si>
    <t>TAM200/FUNDULEA</t>
  </si>
  <si>
    <t>U. Nebraska</t>
  </si>
  <si>
    <t>BRS</t>
  </si>
  <si>
    <t>TX81V6603.3/KARL</t>
  </si>
  <si>
    <t>TX87V1534/TX84V1317</t>
  </si>
  <si>
    <t>TX88V4328/TX87V1613//TX87V1233-1</t>
  </si>
  <si>
    <t>U1254-1-8-1-1/TAM202</t>
  </si>
  <si>
    <t>Ures81//HD2206/Hork/3/1-67-78</t>
  </si>
  <si>
    <t>Ures81//HD2206/Hork/3/F.12.71/Coc/Cno79</t>
  </si>
  <si>
    <t>Viking/Inia</t>
  </si>
  <si>
    <t>WI90-425/WI89-483                 </t>
  </si>
  <si>
    <t>WX11088/2165//W8447</t>
  </si>
  <si>
    <t>VISTA/KS87H6//KSSB-369-7</t>
  </si>
  <si>
    <t>NSU</t>
  </si>
  <si>
    <t xml:space="preserve">Afghan Wheat Collection </t>
  </si>
  <si>
    <t>Afghan Local Landrace</t>
  </si>
  <si>
    <t>Afghan Variety</t>
  </si>
  <si>
    <t>Other varieties and breeding lines</t>
  </si>
  <si>
    <t>NORD-DESPREZ(ND)/VG-9144//KALYANSONA/BLUEBIRD/3/YACO/4/VEERY-5</t>
  </si>
  <si>
    <t>Type</t>
  </si>
  <si>
    <t>Reference library variety</t>
  </si>
  <si>
    <t>Predicted Variety Name</t>
  </si>
  <si>
    <t>Predicted/given name and pedigree</t>
  </si>
  <si>
    <t>HD2172/3/BLUEBIRD/2*SIETE-CERROS-66//YAQUI-50-ENANO/3*KALYANSONA</t>
  </si>
  <si>
    <t>BLOUNDAN/3/Bb/7C*2//Y50E/KAL*3</t>
  </si>
  <si>
    <t>Chromosome  Position</t>
  </si>
  <si>
    <t>technical replicate</t>
  </si>
  <si>
    <t>#</t>
  </si>
  <si>
    <t xml:space="preserve">Predicted entry name </t>
  </si>
  <si>
    <t>Mean IBS</t>
  </si>
  <si>
    <t>154-155-156</t>
  </si>
  <si>
    <t>243-244-245</t>
  </si>
  <si>
    <t>239-240-241</t>
  </si>
  <si>
    <t xml:space="preserve">ATTILA/3*CL89 </t>
  </si>
  <si>
    <t>432-433-434</t>
  </si>
  <si>
    <t>46-47-48</t>
  </si>
  <si>
    <t>489-490-491</t>
  </si>
  <si>
    <t>552-555-556</t>
  </si>
  <si>
    <t>658-659-660</t>
  </si>
  <si>
    <t>719-720-721</t>
  </si>
  <si>
    <t>750-751-752</t>
  </si>
  <si>
    <t>795-801-802</t>
  </si>
  <si>
    <t>800-803-804</t>
  </si>
  <si>
    <t>806-809-810</t>
  </si>
  <si>
    <t>888-891-892</t>
  </si>
  <si>
    <t>929-931-932</t>
  </si>
  <si>
    <t>971-972-973</t>
  </si>
  <si>
    <t>991-992-993</t>
  </si>
  <si>
    <t>1084-1085-1086</t>
  </si>
  <si>
    <t>1193-1194-1195</t>
  </si>
  <si>
    <t>1232-1233-1234</t>
  </si>
  <si>
    <t>1290-1291-1292</t>
  </si>
  <si>
    <t>1340-1341-1342</t>
  </si>
  <si>
    <t>1352-1353-1354</t>
  </si>
  <si>
    <t>1403-1404-1405</t>
  </si>
  <si>
    <t>1427-1428-1429</t>
  </si>
  <si>
    <t>1450-1451-1452</t>
  </si>
  <si>
    <t>1539-1540-1541</t>
  </si>
  <si>
    <t>7-8-9</t>
  </si>
  <si>
    <t xml:space="preserve">Mean </t>
  </si>
  <si>
    <r>
      <t>Entry ID</t>
    </r>
    <r>
      <rPr>
        <b/>
        <vertAlign val="superscript"/>
        <sz val="11"/>
        <color rgb="FF000000"/>
        <rFont val="Calibri"/>
        <family val="2"/>
        <scheme val="minor"/>
      </rPr>
      <t>a</t>
    </r>
    <r>
      <rPr>
        <b/>
        <sz val="11"/>
        <color rgb="FF000000"/>
        <rFont val="Calibri"/>
        <family val="2"/>
        <scheme val="minor"/>
      </rPr>
      <t xml:space="preserve"> </t>
    </r>
  </si>
  <si>
    <r>
      <rPr>
        <vertAlign val="superscript"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>Entry IDs from Table S2</t>
    </r>
  </si>
  <si>
    <t xml:space="preserve">With DNA fingerprinting re-identified names and pedigrees </t>
  </si>
  <si>
    <t xml:space="preserve">Hierarchical clustering </t>
  </si>
  <si>
    <t>Model based clustering</t>
  </si>
  <si>
    <t>Group</t>
  </si>
  <si>
    <t>% contribution</t>
  </si>
  <si>
    <t>CHONTE #1</t>
  </si>
  <si>
    <t>BAKHTAR-013</t>
  </si>
  <si>
    <t>BALKH-DEHDADI-013</t>
  </si>
  <si>
    <t>KUNDUZI</t>
  </si>
  <si>
    <t>DARUKSHAN-08/DORAKSHAN-08</t>
  </si>
  <si>
    <r>
      <t>WATANI</t>
    </r>
    <r>
      <rPr>
        <sz val="11"/>
        <color rgb="FF000000"/>
        <rFont val="Calibri"/>
        <family val="2"/>
        <scheme val="minor"/>
      </rPr>
      <t xml:space="preserve"> SURKHCHA</t>
    </r>
  </si>
  <si>
    <t xml:space="preserve">G0 </t>
  </si>
  <si>
    <t xml:space="preserve">Identified cultivar name </t>
  </si>
  <si>
    <t>1A1R</t>
  </si>
  <si>
    <t>Lr37</t>
  </si>
  <si>
    <t>+</t>
  </si>
  <si>
    <t>dwarf</t>
  </si>
  <si>
    <t>tall</t>
  </si>
  <si>
    <t>winter</t>
  </si>
  <si>
    <t>spring</t>
  </si>
  <si>
    <t>ins</t>
  </si>
  <si>
    <t>- (s)</t>
  </si>
  <si>
    <t>winter (s)</t>
  </si>
  <si>
    <t>+ (s)</t>
  </si>
  <si>
    <t>NA</t>
  </si>
  <si>
    <t>(s)</t>
  </si>
  <si>
    <t>null</t>
  </si>
  <si>
    <t>sen</t>
  </si>
  <si>
    <t>spring (s)</t>
  </si>
  <si>
    <t xml:space="preserve">BOW/PRL*3/6/WRM/… </t>
  </si>
  <si>
    <t xml:space="preserve">CHEN/AEGI10PS5QUA…, PVN//CAR422/ANA… </t>
  </si>
  <si>
    <r>
      <t>1B1R</t>
    </r>
    <r>
      <rPr>
        <b/>
        <i/>
        <vertAlign val="superscript"/>
        <sz val="11"/>
        <color theme="1"/>
        <rFont val="Calibri"/>
        <family val="2"/>
        <scheme val="minor"/>
      </rPr>
      <t>1</t>
    </r>
  </si>
  <si>
    <t xml:space="preserve">RANA-96 </t>
  </si>
  <si>
    <t xml:space="preserve">GID </t>
  </si>
  <si>
    <t>Number of lines</t>
  </si>
  <si>
    <t>Mean MRD</t>
  </si>
  <si>
    <t>Expected Heterozygosity</t>
  </si>
  <si>
    <t>Shannon Diversity Index</t>
  </si>
  <si>
    <t>Afghan Wheat Collection</t>
  </si>
  <si>
    <t>0.410 ± 0.001</t>
  </si>
  <si>
    <t>0.211 ± 0.002</t>
  </si>
  <si>
    <t>0.490 ± 0.005</t>
  </si>
  <si>
    <t>Afghan Local Landraces</t>
  </si>
  <si>
    <t>0.382  ± 0.004</t>
  </si>
  <si>
    <t>0.275 ± 0.003</t>
  </si>
  <si>
    <t>0.620 ± 0.005</t>
  </si>
  <si>
    <t>Afghan Wheat Varieties</t>
  </si>
  <si>
    <t>0.280 ± 0.001</t>
  </si>
  <si>
    <t>0.105 ± 0.002</t>
  </si>
  <si>
    <t>0.284 ± 0.003</t>
  </si>
  <si>
    <t>Other Cultivars and Lines</t>
  </si>
  <si>
    <t>0.325 ± 0.000</t>
  </si>
  <si>
    <t>0.116 ± 0.002</t>
  </si>
  <si>
    <t>0.304 ± 0.003</t>
  </si>
  <si>
    <t>Total</t>
  </si>
  <si>
    <t>Country</t>
  </si>
  <si>
    <t>Year</t>
  </si>
  <si>
    <t>Afghanistan</t>
  </si>
  <si>
    <t xml:space="preserve">Seed Source/ Origin </t>
  </si>
  <si>
    <t xml:space="preserve">Cultivar </t>
  </si>
  <si>
    <t xml:space="preserve">CIMMYT </t>
  </si>
  <si>
    <t xml:space="preserve">DARULAMAN-07 </t>
  </si>
  <si>
    <t xml:space="preserve">DRUKHSHAN-08 </t>
  </si>
  <si>
    <t xml:space="preserve">SHISHAMBAGH-08 </t>
  </si>
  <si>
    <t xml:space="preserve">CIMMYT/ICARDA </t>
  </si>
  <si>
    <t xml:space="preserve">ICARDA </t>
  </si>
  <si>
    <t xml:space="preserve">LALMI-2 </t>
  </si>
  <si>
    <t xml:space="preserve">LALMI-3 </t>
  </si>
  <si>
    <t xml:space="preserve">French </t>
  </si>
  <si>
    <t xml:space="preserve">AUTAN </t>
  </si>
  <si>
    <t xml:space="preserve">MHO304 </t>
  </si>
  <si>
    <t xml:space="preserve">EXOTIC </t>
  </si>
  <si>
    <t xml:space="preserve">SOISSONS </t>
  </si>
  <si>
    <t xml:space="preserve">ANDALOU </t>
  </si>
  <si>
    <t xml:space="preserve">GUADALOPE </t>
  </si>
  <si>
    <t xml:space="preserve">WAHDAT-15 </t>
  </si>
  <si>
    <t xml:space="preserve">WAFER-15 </t>
  </si>
  <si>
    <t xml:space="preserve">LALMI-15 </t>
  </si>
  <si>
    <t xml:space="preserve">ELHAAM-15 </t>
  </si>
  <si>
    <t xml:space="preserve">BAMYAN-013 </t>
  </si>
  <si>
    <t xml:space="preserve">BALKH DEHDADI-013 </t>
  </si>
  <si>
    <t xml:space="preserve">SHESHAMBAGH-013 </t>
  </si>
  <si>
    <t xml:space="preserve">POZA-E-SHAN-013 </t>
  </si>
  <si>
    <t xml:space="preserve">HERAT LALMI-013 </t>
  </si>
  <si>
    <t xml:space="preserve">ZARIN-013 </t>
  </si>
  <si>
    <t xml:space="preserve">SHEESHAMBAGH-13 </t>
  </si>
  <si>
    <t xml:space="preserve">HERAT LALMI </t>
  </si>
  <si>
    <t xml:space="preserve">CHONTE #1 </t>
  </si>
  <si>
    <t xml:space="preserve">LALMI-17 </t>
  </si>
  <si>
    <t xml:space="preserve">DURUM-#3 </t>
  </si>
  <si>
    <t xml:space="preserve">DIAMA-17 </t>
  </si>
  <si>
    <t xml:space="preserve">SHAMAL-17 </t>
  </si>
  <si>
    <t xml:space="preserve">LALMI-04 </t>
  </si>
  <si>
    <t xml:space="preserve">KABUL-13 </t>
  </si>
  <si>
    <t xml:space="preserve">36TH IDYN-#41 </t>
  </si>
  <si>
    <t xml:space="preserve">36TH IDYN-#47 </t>
  </si>
  <si>
    <t xml:space="preserve">BAKHTAR-13 </t>
  </si>
  <si>
    <t xml:space="preserve">MILAD-13 </t>
  </si>
  <si>
    <t xml:space="preserve">MUQAWIM-09 </t>
  </si>
  <si>
    <t xml:space="preserve">KOSHAN-09 </t>
  </si>
  <si>
    <t xml:space="preserve">BAGHLAN-09 </t>
  </si>
  <si>
    <t>Source</t>
  </si>
  <si>
    <t>CerealsDB (http://www.cerealsdb.uk.net/cerealgenomics/CerealsDB/kasp_download.php?URL=)</t>
  </si>
  <si>
    <t>Lr19/Sr25</t>
  </si>
  <si>
    <t>Rasheed et al., 2016</t>
  </si>
  <si>
    <t>CIMMYT (unpublished)</t>
  </si>
  <si>
    <t>Moore et al., 2015</t>
  </si>
  <si>
    <t>Fu et al., 2005</t>
  </si>
  <si>
    <t>Yan et al., 2006</t>
  </si>
  <si>
    <t>Zikali et al., 2016</t>
  </si>
  <si>
    <t>UNCLEAR</t>
  </si>
  <si>
    <t xml:space="preserve">UNKNOWN </t>
  </si>
  <si>
    <t>Varieties in italic an light grey: the critical value of identity was relaxed up to 0.991 or no identiy was observed to varieties in the reference library</t>
  </si>
  <si>
    <t>Farmers' field sample</t>
  </si>
  <si>
    <t xml:space="preserve">Kihara Institute for Biological Research, Japan </t>
  </si>
  <si>
    <t>Agricultural Research Institute of Afghanistan</t>
  </si>
  <si>
    <t xml:space="preserve">Province </t>
  </si>
  <si>
    <t xml:space="preserve">District </t>
  </si>
  <si>
    <t xml:space="preserve">Village </t>
  </si>
  <si>
    <t>Herat</t>
  </si>
  <si>
    <t>Gozara</t>
  </si>
  <si>
    <t>Shokor Khani</t>
  </si>
  <si>
    <t>Nangarhar</t>
  </si>
  <si>
    <t>Surkh Rod</t>
  </si>
  <si>
    <t>Sabz Abad</t>
  </si>
  <si>
    <t>Mahal dasht</t>
  </si>
  <si>
    <t>Kabul</t>
  </si>
  <si>
    <t>Bagrami</t>
  </si>
  <si>
    <t>Gulbota</t>
  </si>
  <si>
    <t>Kamari</t>
  </si>
  <si>
    <t>Nazarabad</t>
  </si>
  <si>
    <t>Shina</t>
  </si>
  <si>
    <t>Balkh</t>
  </si>
  <si>
    <t>Dehdadi</t>
  </si>
  <si>
    <t>Yaka Bagh</t>
  </si>
  <si>
    <t xml:space="preserve">Rht-B1 </t>
  </si>
  <si>
    <t xml:space="preserve">Rht-D1 </t>
  </si>
  <si>
    <r>
      <t xml:space="preserve">Additional file: Table S1. </t>
    </r>
    <r>
      <rPr>
        <sz val="11"/>
        <color theme="1"/>
        <rFont val="Calibri"/>
        <family val="2"/>
        <scheme val="minor"/>
      </rPr>
      <t xml:space="preserve">Initial list and source of 1581 entries used for data analyses, including 965 reference varities, 650 farmers' samples and 56 technical replicates </t>
    </r>
  </si>
  <si>
    <r>
      <t>Additional file: Table S2.</t>
    </r>
    <r>
      <rPr>
        <sz val="11"/>
        <color rgb="FF000000"/>
        <rFont val="Calibri"/>
        <family val="2"/>
        <scheme val="minor"/>
      </rPr>
      <t xml:space="preserve"> Pairwise identity by state (IBS) similarities among technical replicates.</t>
    </r>
  </si>
  <si>
    <r>
      <t>Additional file: Table S3.</t>
    </r>
    <r>
      <rPr>
        <sz val="11"/>
        <color theme="1"/>
        <rFont val="Calibri"/>
        <family val="2"/>
        <scheme val="minor"/>
      </rPr>
      <t xml:space="preserve"> Predicted and with DNA fingerprinting re-identified cultivars from farmers field in Afghanistan</t>
    </r>
  </si>
  <si>
    <t>Additional file: Table S4. Informative markers applied across collected  Afghan field samples</t>
  </si>
  <si>
    <r>
      <t>Additional file: Table S5.</t>
    </r>
    <r>
      <rPr>
        <sz val="11"/>
        <color rgb="FF000000"/>
        <rFont val="Calibri"/>
        <family val="2"/>
        <scheme val="minor"/>
      </rPr>
      <t xml:space="preserve"> Presence of genes in identified wheat varieties in Afghan farmers fields.</t>
    </r>
  </si>
  <si>
    <r>
      <t xml:space="preserve">Additional file: Table S6. </t>
    </r>
    <r>
      <rPr>
        <sz val="11"/>
        <rFont val="Calibri"/>
        <family val="2"/>
        <scheme val="minor"/>
      </rPr>
      <t xml:space="preserve"> Established Afghan reference library </t>
    </r>
  </si>
  <si>
    <r>
      <t>Additional file: Table S7.</t>
    </r>
    <r>
      <rPr>
        <sz val="11"/>
        <color theme="1"/>
        <rFont val="Calibri"/>
        <family val="2"/>
        <scheme val="minor"/>
      </rPr>
      <t xml:space="preserve"> Diversity indicies of germplasm groups represented in the established Afghan reference library. </t>
    </r>
  </si>
  <si>
    <r>
      <t xml:space="preserve">Additional file: Table S8.  </t>
    </r>
    <r>
      <rPr>
        <sz val="11"/>
        <color theme="1"/>
        <rFont val="Calibri"/>
        <family val="2"/>
        <scheme val="minor"/>
      </rPr>
      <t>Varieties released in Afghanistan since 2000</t>
    </r>
  </si>
  <si>
    <t>SNP or STS marker name</t>
  </si>
  <si>
    <t>Marker type</t>
  </si>
  <si>
    <t>KASP</t>
  </si>
  <si>
    <t>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0"/>
      <name val="Arial"/>
      <family val="2"/>
    </font>
    <font>
      <b/>
      <vertAlign val="superscript"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13" fillId="0" borderId="0"/>
  </cellStyleXfs>
  <cellXfs count="112">
    <xf numFmtId="0" fontId="0" fillId="0" borderId="0" xfId="0"/>
    <xf numFmtId="0" fontId="0" fillId="0" borderId="0" xfId="0" applyFont="1"/>
    <xf numFmtId="0" fontId="0" fillId="0" borderId="1" xfId="0" applyFont="1" applyBorder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Fill="1"/>
    <xf numFmtId="0" fontId="1" fillId="0" borderId="0" xfId="0" applyFont="1"/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/>
    <xf numFmtId="0" fontId="1" fillId="0" borderId="1" xfId="0" applyFont="1" applyBorder="1"/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/>
    <xf numFmtId="0" fontId="0" fillId="0" borderId="1" xfId="0" applyBorder="1"/>
    <xf numFmtId="0" fontId="0" fillId="0" borderId="0" xfId="0" applyFont="1" applyFill="1"/>
    <xf numFmtId="0" fontId="0" fillId="0" borderId="0" xfId="0" applyFont="1" applyFill="1" applyAlignment="1">
      <alignment horizontal="left"/>
    </xf>
    <xf numFmtId="0" fontId="9" fillId="0" borderId="0" xfId="0" applyFont="1" applyFill="1" applyAlignment="1">
      <alignment horizontal="center"/>
    </xf>
    <xf numFmtId="0" fontId="0" fillId="0" borderId="0" xfId="0" quotePrefix="1" applyFont="1" applyFill="1"/>
    <xf numFmtId="0" fontId="0" fillId="0" borderId="1" xfId="0" applyFont="1" applyFill="1" applyBorder="1" applyAlignment="1">
      <alignment horizontal="left"/>
    </xf>
    <xf numFmtId="0" fontId="9" fillId="0" borderId="1" xfId="2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9" fillId="0" borderId="1" xfId="3" applyFont="1" applyFill="1" applyBorder="1" applyAlignment="1">
      <alignment horizontal="center"/>
    </xf>
    <xf numFmtId="0" fontId="9" fillId="0" borderId="1" xfId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10" fillId="0" borderId="1" xfId="0" applyFont="1" applyFill="1" applyBorder="1" applyAlignment="1">
      <alignment horizontal="center" wrapText="1"/>
    </xf>
    <xf numFmtId="0" fontId="10" fillId="0" borderId="1" xfId="0" applyFont="1" applyFill="1" applyBorder="1" applyAlignment="1">
      <alignment horizontal="center"/>
    </xf>
    <xf numFmtId="0" fontId="0" fillId="0" borderId="1" xfId="0" applyFont="1" applyFill="1" applyBorder="1"/>
    <xf numFmtId="164" fontId="9" fillId="0" borderId="1" xfId="0" applyNumberFormat="1" applyFont="1" applyFill="1" applyBorder="1" applyAlignment="1">
      <alignment horizontal="center"/>
    </xf>
    <xf numFmtId="0" fontId="11" fillId="0" borderId="1" xfId="0" applyFont="1" applyFill="1" applyBorder="1"/>
    <xf numFmtId="0" fontId="11" fillId="0" borderId="1" xfId="2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center"/>
    </xf>
    <xf numFmtId="0" fontId="10" fillId="0" borderId="2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left"/>
    </xf>
    <xf numFmtId="0" fontId="2" fillId="0" borderId="0" xfId="0" quotePrefix="1" applyFont="1" applyFill="1" applyAlignment="1">
      <alignment horizontal="left"/>
    </xf>
    <xf numFmtId="0" fontId="2" fillId="0" borderId="0" xfId="1" applyFont="1" applyFill="1" applyAlignment="1">
      <alignment horizontal="left"/>
    </xf>
    <xf numFmtId="0" fontId="2" fillId="0" borderId="0" xfId="0" applyNumberFormat="1" applyFont="1" applyFill="1" applyAlignment="1">
      <alignment horizontal="left"/>
    </xf>
    <xf numFmtId="0" fontId="2" fillId="0" borderId="0" xfId="0" quotePrefix="1" applyFont="1" applyFill="1"/>
    <xf numFmtId="0" fontId="2" fillId="0" borderId="0" xfId="4" applyFont="1" applyFill="1" applyBorder="1" applyAlignment="1">
      <alignment wrapText="1"/>
    </xf>
    <xf numFmtId="0" fontId="2" fillId="0" borderId="0" xfId="0" applyFont="1" applyFill="1" applyBorder="1" applyAlignment="1">
      <alignment horizontal="left"/>
    </xf>
    <xf numFmtId="0" fontId="2" fillId="0" borderId="0" xfId="1" quotePrefix="1" applyFont="1" applyFill="1" applyAlignment="1">
      <alignment horizontal="left"/>
    </xf>
    <xf numFmtId="0" fontId="2" fillId="0" borderId="0" xfId="1" applyFont="1" applyFill="1" applyBorder="1" applyAlignment="1">
      <alignment horizontal="left"/>
    </xf>
    <xf numFmtId="0" fontId="2" fillId="0" borderId="0" xfId="1" applyFont="1" applyFill="1"/>
    <xf numFmtId="0" fontId="2" fillId="0" borderId="0" xfId="1" applyFont="1" applyFill="1" applyAlignment="1">
      <alignment horizontal="left" wrapText="1"/>
    </xf>
    <xf numFmtId="0" fontId="2" fillId="0" borderId="0" xfId="2" quotePrefix="1" applyFont="1" applyFill="1" applyAlignment="1">
      <alignment horizontal="left"/>
    </xf>
    <xf numFmtId="0" fontId="2" fillId="0" borderId="0" xfId="2" applyFont="1" applyFill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/>
    <xf numFmtId="0" fontId="0" fillId="0" borderId="0" xfId="0" applyFont="1" applyAlignment="1"/>
    <xf numFmtId="0" fontId="3" fillId="0" borderId="1" xfId="0" applyFont="1" applyBorder="1" applyAlignment="1">
      <alignment vertical="center"/>
    </xf>
    <xf numFmtId="0" fontId="0" fillId="0" borderId="1" xfId="0" applyFont="1" applyBorder="1" applyAlignment="1">
      <alignment horizontal="center"/>
    </xf>
    <xf numFmtId="0" fontId="0" fillId="0" borderId="0" xfId="0" applyFont="1" applyAlignment="1">
      <alignment horizontal="left"/>
    </xf>
    <xf numFmtId="0" fontId="3" fillId="0" borderId="1" xfId="0" applyFont="1" applyBorder="1" applyAlignment="1">
      <alignment horizontal="center" vertical="center"/>
    </xf>
    <xf numFmtId="14" fontId="2" fillId="0" borderId="1" xfId="0" quotePrefix="1" applyNumberFormat="1" applyFont="1" applyBorder="1" applyAlignment="1">
      <alignment vertical="center"/>
    </xf>
    <xf numFmtId="165" fontId="2" fillId="0" borderId="1" xfId="0" applyNumberFormat="1" applyFont="1" applyBorder="1" applyAlignment="1">
      <alignment horizontal="center" vertical="center"/>
    </xf>
    <xf numFmtId="0" fontId="5" fillId="5" borderId="1" xfId="0" applyFont="1" applyFill="1" applyBorder="1" applyAlignment="1">
      <alignment horizontal="left"/>
    </xf>
    <xf numFmtId="0" fontId="11" fillId="5" borderId="1" xfId="0" applyFont="1" applyFill="1" applyBorder="1"/>
    <xf numFmtId="0" fontId="5" fillId="5" borderId="1" xfId="0" applyFont="1" applyFill="1" applyBorder="1"/>
    <xf numFmtId="0" fontId="11" fillId="5" borderId="1" xfId="0" applyFont="1" applyFill="1" applyBorder="1" applyAlignment="1"/>
    <xf numFmtId="0" fontId="11" fillId="5" borderId="1" xfId="0" applyFont="1" applyFill="1" applyBorder="1" applyAlignment="1">
      <alignment horizontal="left"/>
    </xf>
    <xf numFmtId="0" fontId="3" fillId="0" borderId="2" xfId="0" applyFont="1" applyBorder="1" applyAlignment="1">
      <alignment vertical="center"/>
    </xf>
    <xf numFmtId="0" fontId="16" fillId="0" borderId="2" xfId="0" applyFont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0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left"/>
    </xf>
    <xf numFmtId="0" fontId="2" fillId="0" borderId="0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5" xfId="0" applyFont="1" applyBorder="1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5" fillId="6" borderId="1" xfId="0" applyFont="1" applyFill="1" applyBorder="1"/>
    <xf numFmtId="0" fontId="11" fillId="6" borderId="1" xfId="0" applyFont="1" applyFill="1" applyBorder="1" applyAlignment="1">
      <alignment horizontal="left"/>
    </xf>
    <xf numFmtId="0" fontId="0" fillId="8" borderId="1" xfId="0" applyFont="1" applyFill="1" applyBorder="1"/>
    <xf numFmtId="0" fontId="0" fillId="7" borderId="1" xfId="0" applyFont="1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5" xfId="0" applyFont="1" applyBorder="1"/>
    <xf numFmtId="0" fontId="1" fillId="0" borderId="5" xfId="0" applyFont="1" applyBorder="1" applyAlignment="1">
      <alignment horizontal="center"/>
    </xf>
    <xf numFmtId="0" fontId="3" fillId="0" borderId="0" xfId="0" applyFont="1" applyBorder="1" applyAlignment="1">
      <alignment vertical="center"/>
    </xf>
    <xf numFmtId="0" fontId="1" fillId="0" borderId="2" xfId="0" applyFont="1" applyFill="1" applyBorder="1" applyAlignment="1">
      <alignment horizontal="left" wrapText="1"/>
    </xf>
    <xf numFmtId="0" fontId="3" fillId="0" borderId="0" xfId="0" applyFont="1" applyBorder="1" applyAlignment="1">
      <alignment vertical="center" wrapText="1"/>
    </xf>
    <xf numFmtId="0" fontId="0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0" fillId="0" borderId="3" xfId="0" applyFont="1" applyFill="1" applyBorder="1" applyAlignment="1">
      <alignment horizontal="center" wrapText="1"/>
    </xf>
    <xf numFmtId="0" fontId="10" fillId="0" borderId="4" xfId="0" applyFont="1" applyFill="1" applyBorder="1" applyAlignment="1">
      <alignment horizontal="center" wrapText="1"/>
    </xf>
    <xf numFmtId="0" fontId="3" fillId="0" borderId="0" xfId="0" applyFont="1" applyBorder="1" applyAlignment="1">
      <alignment vertical="center"/>
    </xf>
    <xf numFmtId="0" fontId="1" fillId="0" borderId="2" xfId="0" applyFont="1" applyBorder="1" applyAlignment="1">
      <alignment horizontal="left" vertical="center" wrapText="1"/>
    </xf>
  </cellXfs>
  <cellStyles count="5">
    <cellStyle name="Bad" xfId="2" builtinId="27"/>
    <cellStyle name="chemes]_x000d__x000a_Sci-Fi=_x000d__x000a_Nature=_x000d__x000a_robin=_x000d__x000a__x000d__x000a_[SoundScheme.Nature]_x000d__x000a_SystemAsterisk=C:\SNDSYS 2" xfId="4"/>
    <cellStyle name="Good" xfId="1" builtinId="26"/>
    <cellStyle name="Neutral" xfId="3" builtinId="2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DREISIGACKER/Documents/CIMMYT/2018/Afghanistan/Field%20info/seed%20sample%20collection%20(00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ed sample collection "/>
      <sheetName val="Balkh"/>
      <sheetName val="Herat"/>
      <sheetName val="Kabul"/>
      <sheetName val="Nangarhar"/>
    </sheetNames>
    <sheetDataSet>
      <sheetData sheetId="0">
        <row r="1">
          <cell r="I1" t="str">
            <v>GPS</v>
          </cell>
          <cell r="J1"/>
        </row>
        <row r="2">
          <cell r="A2" t="str">
            <v>dataID</v>
          </cell>
          <cell r="B2" t="str">
            <v>SNO</v>
          </cell>
          <cell r="C2" t="str">
            <v>Packet SNO</v>
          </cell>
          <cell r="D2" t="str">
            <v>Treatment</v>
          </cell>
          <cell r="E2" t="str">
            <v>Province</v>
          </cell>
          <cell r="F2" t="str">
            <v xml:space="preserve">Village </v>
          </cell>
          <cell r="G2" t="str">
            <v>District</v>
          </cell>
          <cell r="H2"/>
          <cell r="I2" t="str">
            <v>Latitude</v>
          </cell>
          <cell r="J2" t="str">
            <v>Longitude</v>
          </cell>
        </row>
        <row r="3">
          <cell r="A3">
            <v>1002</v>
          </cell>
          <cell r="B3">
            <v>1085</v>
          </cell>
          <cell r="C3" t="str">
            <v>H112</v>
          </cell>
          <cell r="D3"/>
          <cell r="E3" t="str">
            <v>Herat</v>
          </cell>
          <cell r="F3" t="str">
            <v>Qasr Yahya</v>
          </cell>
          <cell r="G3" t="str">
            <v>Gozara</v>
          </cell>
          <cell r="H3"/>
          <cell r="I3">
            <v>34.155200000000001</v>
          </cell>
          <cell r="J3">
            <v>62.143099999999997</v>
          </cell>
        </row>
        <row r="4">
          <cell r="A4">
            <v>1003</v>
          </cell>
          <cell r="B4">
            <v>1093</v>
          </cell>
          <cell r="C4" t="str">
            <v>H120</v>
          </cell>
          <cell r="D4"/>
          <cell r="E4" t="str">
            <v>Herat</v>
          </cell>
          <cell r="F4" t="str">
            <v>Mahal dasht</v>
          </cell>
          <cell r="G4" t="str">
            <v>Gozara</v>
          </cell>
          <cell r="H4"/>
          <cell r="I4">
            <v>34.133200000000002</v>
          </cell>
          <cell r="J4">
            <v>62.133400000000002</v>
          </cell>
        </row>
        <row r="5">
          <cell r="A5">
            <v>1004</v>
          </cell>
          <cell r="B5">
            <v>1094</v>
          </cell>
          <cell r="C5" t="str">
            <v>H121</v>
          </cell>
          <cell r="D5"/>
          <cell r="E5" t="str">
            <v>Herat</v>
          </cell>
          <cell r="F5" t="str">
            <v>Shokor Khani</v>
          </cell>
          <cell r="G5" t="str">
            <v>Gozara</v>
          </cell>
          <cell r="H5"/>
          <cell r="I5">
            <v>34.140099999999997</v>
          </cell>
          <cell r="J5">
            <v>62.130099999999999</v>
          </cell>
        </row>
        <row r="6">
          <cell r="A6">
            <v>1005</v>
          </cell>
          <cell r="B6">
            <v>1097</v>
          </cell>
          <cell r="C6" t="str">
            <v>H124</v>
          </cell>
          <cell r="D6"/>
          <cell r="E6" t="str">
            <v>Herat</v>
          </cell>
          <cell r="F6" t="str">
            <v>Shokor Khani</v>
          </cell>
          <cell r="G6" t="str">
            <v>Gozara</v>
          </cell>
          <cell r="H6"/>
          <cell r="I6">
            <v>34.140099999999997</v>
          </cell>
          <cell r="J6">
            <v>62.130099999999999</v>
          </cell>
        </row>
        <row r="7">
          <cell r="A7">
            <v>1006</v>
          </cell>
          <cell r="B7">
            <v>1109</v>
          </cell>
          <cell r="C7" t="str">
            <v>H136</v>
          </cell>
          <cell r="D7"/>
          <cell r="E7" t="str">
            <v>Herat</v>
          </cell>
          <cell r="F7" t="str">
            <v>Qalai Mirgol</v>
          </cell>
          <cell r="G7" t="str">
            <v>Gozara</v>
          </cell>
          <cell r="H7"/>
          <cell r="I7">
            <v>34.154400000000003</v>
          </cell>
          <cell r="J7">
            <v>62.143599999999999</v>
          </cell>
        </row>
        <row r="8">
          <cell r="A8">
            <v>1007</v>
          </cell>
          <cell r="B8">
            <v>1114</v>
          </cell>
          <cell r="C8" t="str">
            <v>H141</v>
          </cell>
          <cell r="D8"/>
          <cell r="E8" t="str">
            <v>Herat</v>
          </cell>
          <cell r="F8" t="str">
            <v>Qalai Mirgol</v>
          </cell>
          <cell r="G8" t="str">
            <v>Gozara</v>
          </cell>
          <cell r="H8"/>
          <cell r="I8">
            <v>34.154400000000003</v>
          </cell>
          <cell r="J8">
            <v>62.143599999999999</v>
          </cell>
        </row>
        <row r="9">
          <cell r="A9">
            <v>1008</v>
          </cell>
          <cell r="B9">
            <v>1116</v>
          </cell>
          <cell r="C9" t="str">
            <v>H143</v>
          </cell>
          <cell r="D9"/>
          <cell r="E9" t="str">
            <v>Herat</v>
          </cell>
          <cell r="F9" t="str">
            <v>Qalai Mirgol</v>
          </cell>
          <cell r="G9" t="str">
            <v>Gozara</v>
          </cell>
          <cell r="H9"/>
          <cell r="I9">
            <v>34.154400000000003</v>
          </cell>
          <cell r="J9">
            <v>62.143599999999999</v>
          </cell>
        </row>
        <row r="10">
          <cell r="A10">
            <v>1009</v>
          </cell>
          <cell r="B10">
            <v>1117</v>
          </cell>
          <cell r="C10" t="str">
            <v>H144</v>
          </cell>
          <cell r="D10"/>
          <cell r="E10" t="str">
            <v>Herat</v>
          </cell>
          <cell r="F10" t="str">
            <v>Qalai Mirgol</v>
          </cell>
          <cell r="G10" t="str">
            <v>Gozara</v>
          </cell>
          <cell r="H10"/>
          <cell r="I10">
            <v>34.154400000000003</v>
          </cell>
          <cell r="J10">
            <v>62.143599999999999</v>
          </cell>
        </row>
        <row r="11">
          <cell r="A11">
            <v>1010</v>
          </cell>
          <cell r="B11">
            <v>1119</v>
          </cell>
          <cell r="C11" t="str">
            <v>H146</v>
          </cell>
          <cell r="D11"/>
          <cell r="E11" t="str">
            <v>Herat</v>
          </cell>
          <cell r="F11" t="str">
            <v>Qalai Mirgol</v>
          </cell>
          <cell r="G11" t="str">
            <v>Gozara</v>
          </cell>
          <cell r="H11"/>
          <cell r="I11">
            <v>34.154400000000003</v>
          </cell>
          <cell r="J11">
            <v>62.143599999999999</v>
          </cell>
        </row>
        <row r="12">
          <cell r="A12">
            <v>1011</v>
          </cell>
          <cell r="B12">
            <v>1242</v>
          </cell>
          <cell r="C12" t="str">
            <v>N121</v>
          </cell>
          <cell r="D12"/>
          <cell r="E12" t="str">
            <v>Nangarhar</v>
          </cell>
          <cell r="F12" t="str">
            <v>Sabz Abad</v>
          </cell>
          <cell r="G12" t="str">
            <v>Surkh Rod</v>
          </cell>
          <cell r="H12"/>
          <cell r="I12">
            <v>34.448390000000003</v>
          </cell>
          <cell r="J12">
            <v>70.386600000000001</v>
          </cell>
        </row>
        <row r="13">
          <cell r="A13">
            <v>1012</v>
          </cell>
          <cell r="B13">
            <v>1243</v>
          </cell>
          <cell r="C13" t="str">
            <v>N122</v>
          </cell>
          <cell r="D13"/>
          <cell r="E13" t="str">
            <v>Nangarhar</v>
          </cell>
          <cell r="F13" t="str">
            <v>Sabz Abad</v>
          </cell>
          <cell r="G13" t="str">
            <v>Surkh Rod</v>
          </cell>
          <cell r="H13"/>
          <cell r="I13">
            <v>34.448390000000003</v>
          </cell>
          <cell r="J13">
            <v>70.386600000000001</v>
          </cell>
        </row>
        <row r="14">
          <cell r="A14">
            <v>1013</v>
          </cell>
          <cell r="B14">
            <v>1244</v>
          </cell>
          <cell r="C14" t="str">
            <v>N123</v>
          </cell>
          <cell r="D14"/>
          <cell r="E14" t="str">
            <v>Nangarhar</v>
          </cell>
          <cell r="F14" t="str">
            <v>Sabz Abad</v>
          </cell>
          <cell r="G14" t="str">
            <v>Surkh Rod</v>
          </cell>
          <cell r="H14"/>
          <cell r="I14">
            <v>34.448390000000003</v>
          </cell>
          <cell r="J14">
            <v>70.386600000000001</v>
          </cell>
        </row>
        <row r="15">
          <cell r="A15">
            <v>1014</v>
          </cell>
          <cell r="B15">
            <v>1245</v>
          </cell>
          <cell r="C15" t="str">
            <v>N124</v>
          </cell>
          <cell r="D15"/>
          <cell r="E15" t="str">
            <v>Nangarhar</v>
          </cell>
          <cell r="F15" t="str">
            <v>Sabz Abad</v>
          </cell>
          <cell r="G15" t="str">
            <v>Surkh Rod</v>
          </cell>
          <cell r="H15"/>
          <cell r="I15">
            <v>34.448390000000003</v>
          </cell>
          <cell r="J15">
            <v>70.386600000000001</v>
          </cell>
        </row>
        <row r="16">
          <cell r="A16">
            <v>1015</v>
          </cell>
          <cell r="B16">
            <v>1246</v>
          </cell>
          <cell r="C16" t="str">
            <v>N125</v>
          </cell>
          <cell r="D16"/>
          <cell r="E16" t="str">
            <v>Nangarhar</v>
          </cell>
          <cell r="F16" t="str">
            <v>Sabz Abad</v>
          </cell>
          <cell r="G16" t="str">
            <v>Surkh Rod</v>
          </cell>
          <cell r="H16"/>
          <cell r="I16">
            <v>34.448390000000003</v>
          </cell>
          <cell r="J16">
            <v>70.386600000000001</v>
          </cell>
        </row>
        <row r="17">
          <cell r="A17">
            <v>1016</v>
          </cell>
          <cell r="B17">
            <v>1247</v>
          </cell>
          <cell r="C17" t="str">
            <v>N126</v>
          </cell>
          <cell r="D17"/>
          <cell r="E17" t="str">
            <v>Nangarhar</v>
          </cell>
          <cell r="F17" t="str">
            <v>Amarkhil</v>
          </cell>
          <cell r="G17" t="str">
            <v>Surkh Rod</v>
          </cell>
          <cell r="H17"/>
          <cell r="I17">
            <v>34.455579999999998</v>
          </cell>
          <cell r="J17">
            <v>70.365179999999995</v>
          </cell>
        </row>
        <row r="18">
          <cell r="A18">
            <v>1017</v>
          </cell>
          <cell r="B18">
            <v>1248</v>
          </cell>
          <cell r="C18" t="str">
            <v>N127</v>
          </cell>
          <cell r="D18"/>
          <cell r="E18" t="str">
            <v>Nangarhar</v>
          </cell>
          <cell r="F18" t="str">
            <v>Amarkhil</v>
          </cell>
          <cell r="G18" t="str">
            <v>Surkh Rod</v>
          </cell>
          <cell r="H18"/>
          <cell r="I18">
            <v>34.455579999999998</v>
          </cell>
          <cell r="J18">
            <v>70.365179999999995</v>
          </cell>
        </row>
        <row r="19">
          <cell r="A19">
            <v>1018</v>
          </cell>
          <cell r="B19">
            <v>1249</v>
          </cell>
          <cell r="C19" t="str">
            <v>N128</v>
          </cell>
          <cell r="D19"/>
          <cell r="E19" t="str">
            <v>Nangarhar</v>
          </cell>
          <cell r="F19" t="str">
            <v>Amarkhil</v>
          </cell>
          <cell r="G19" t="str">
            <v>Surkh Rod</v>
          </cell>
          <cell r="H19"/>
          <cell r="I19">
            <v>34.455579999999998</v>
          </cell>
          <cell r="J19">
            <v>70.365179999999995</v>
          </cell>
        </row>
        <row r="20">
          <cell r="A20">
            <v>1019</v>
          </cell>
          <cell r="B20">
            <v>1250</v>
          </cell>
          <cell r="C20" t="str">
            <v>N129</v>
          </cell>
          <cell r="D20"/>
          <cell r="E20" t="str">
            <v>Nangarhar</v>
          </cell>
          <cell r="F20" t="str">
            <v>Amarkhil</v>
          </cell>
          <cell r="G20" t="str">
            <v>Surkh Rod</v>
          </cell>
          <cell r="H20"/>
          <cell r="I20">
            <v>34.455579999999998</v>
          </cell>
          <cell r="J20">
            <v>70.365179999999995</v>
          </cell>
        </row>
        <row r="21">
          <cell r="A21">
            <v>1020</v>
          </cell>
          <cell r="B21">
            <v>1251</v>
          </cell>
          <cell r="C21" t="str">
            <v>N130</v>
          </cell>
          <cell r="D21"/>
          <cell r="E21" t="str">
            <v>Nangarhar</v>
          </cell>
          <cell r="F21" t="str">
            <v>Amarkhil</v>
          </cell>
          <cell r="G21" t="str">
            <v>Surkh Rod</v>
          </cell>
          <cell r="H21"/>
          <cell r="I21">
            <v>34.455579999999998</v>
          </cell>
          <cell r="J21">
            <v>70.365179999999995</v>
          </cell>
        </row>
        <row r="22">
          <cell r="A22">
            <v>1021</v>
          </cell>
          <cell r="B22">
            <v>1252</v>
          </cell>
          <cell r="C22" t="str">
            <v>N131</v>
          </cell>
          <cell r="D22"/>
          <cell r="E22" t="str">
            <v>Nangarhar</v>
          </cell>
          <cell r="F22" t="str">
            <v>Amarkhil</v>
          </cell>
          <cell r="G22" t="str">
            <v>Surkh Rod</v>
          </cell>
          <cell r="H22"/>
          <cell r="I22">
            <v>34.455579999999998</v>
          </cell>
          <cell r="J22">
            <v>70.365179999999995</v>
          </cell>
        </row>
        <row r="23">
          <cell r="A23">
            <v>1022</v>
          </cell>
          <cell r="B23">
            <v>1253</v>
          </cell>
          <cell r="C23" t="str">
            <v>N132</v>
          </cell>
          <cell r="D23"/>
          <cell r="E23" t="str">
            <v>Nangarhar</v>
          </cell>
          <cell r="F23" t="str">
            <v>Amarkhil</v>
          </cell>
          <cell r="G23" t="str">
            <v>Surkh Rod</v>
          </cell>
          <cell r="H23"/>
          <cell r="I23">
            <v>34.455579999999998</v>
          </cell>
          <cell r="J23">
            <v>70.365179999999995</v>
          </cell>
        </row>
        <row r="24">
          <cell r="A24">
            <v>1023</v>
          </cell>
          <cell r="B24">
            <v>1254</v>
          </cell>
          <cell r="C24" t="str">
            <v>N133</v>
          </cell>
          <cell r="D24"/>
          <cell r="E24" t="str">
            <v>Nangarhar</v>
          </cell>
          <cell r="F24" t="str">
            <v>Amarkhil</v>
          </cell>
          <cell r="G24" t="str">
            <v>Surkh Rod</v>
          </cell>
          <cell r="H24"/>
          <cell r="I24">
            <v>34.455579999999998</v>
          </cell>
          <cell r="J24">
            <v>70.365179999999995</v>
          </cell>
        </row>
        <row r="25">
          <cell r="A25">
            <v>1024</v>
          </cell>
          <cell r="B25">
            <v>1255</v>
          </cell>
          <cell r="C25" t="str">
            <v>N135</v>
          </cell>
          <cell r="D25"/>
          <cell r="E25" t="str">
            <v>Nangarhar</v>
          </cell>
          <cell r="F25" t="str">
            <v>Bagrami</v>
          </cell>
          <cell r="G25" t="str">
            <v>Surkh Rod</v>
          </cell>
          <cell r="H25"/>
          <cell r="I25">
            <v>34.442489999999999</v>
          </cell>
          <cell r="J25">
            <v>70.399590000000003</v>
          </cell>
        </row>
        <row r="26">
          <cell r="A26">
            <v>1025</v>
          </cell>
          <cell r="B26">
            <v>1256</v>
          </cell>
          <cell r="C26" t="str">
            <v>N136</v>
          </cell>
          <cell r="D26"/>
          <cell r="E26" t="str">
            <v>Nangarhar</v>
          </cell>
          <cell r="F26" t="str">
            <v>Bagrami</v>
          </cell>
          <cell r="G26" t="str">
            <v>Surkh Rod</v>
          </cell>
          <cell r="H26"/>
          <cell r="I26">
            <v>34.442489999999999</v>
          </cell>
          <cell r="J26">
            <v>70.399590000000003</v>
          </cell>
        </row>
        <row r="27">
          <cell r="A27">
            <v>1026</v>
          </cell>
          <cell r="B27">
            <v>1257</v>
          </cell>
          <cell r="C27" t="str">
            <v>N137</v>
          </cell>
          <cell r="D27"/>
          <cell r="E27" t="str">
            <v>Nangarhar</v>
          </cell>
          <cell r="F27" t="str">
            <v>Bagrami</v>
          </cell>
          <cell r="G27" t="str">
            <v>Surkh Rod</v>
          </cell>
          <cell r="H27"/>
          <cell r="I27">
            <v>34.442489999999999</v>
          </cell>
          <cell r="J27">
            <v>70.399590000000003</v>
          </cell>
        </row>
        <row r="28">
          <cell r="A28">
            <v>1027</v>
          </cell>
          <cell r="B28">
            <v>1258</v>
          </cell>
          <cell r="C28" t="str">
            <v>N138</v>
          </cell>
          <cell r="D28"/>
          <cell r="E28" t="str">
            <v>Nangarhar</v>
          </cell>
          <cell r="F28" t="str">
            <v>Bagrami</v>
          </cell>
          <cell r="G28" t="str">
            <v>Surkh Rod</v>
          </cell>
          <cell r="H28"/>
          <cell r="I28">
            <v>34.442489999999999</v>
          </cell>
          <cell r="J28">
            <v>70.399590000000003</v>
          </cell>
        </row>
        <row r="29">
          <cell r="A29">
            <v>1028</v>
          </cell>
          <cell r="B29">
            <v>1259</v>
          </cell>
          <cell r="C29" t="str">
            <v>N139</v>
          </cell>
          <cell r="D29"/>
          <cell r="E29" t="str">
            <v>Nangarhar</v>
          </cell>
          <cell r="F29" t="str">
            <v>Bagrami</v>
          </cell>
          <cell r="G29" t="str">
            <v>Surkh Rod</v>
          </cell>
          <cell r="H29"/>
          <cell r="I29">
            <v>34.442489999999999</v>
          </cell>
          <cell r="J29">
            <v>70.399590000000003</v>
          </cell>
        </row>
        <row r="30">
          <cell r="A30">
            <v>1029</v>
          </cell>
          <cell r="B30">
            <v>1260</v>
          </cell>
          <cell r="C30" t="str">
            <v>N140</v>
          </cell>
          <cell r="D30"/>
          <cell r="E30" t="str">
            <v>Nangarhar</v>
          </cell>
          <cell r="F30" t="str">
            <v>Bagrami</v>
          </cell>
          <cell r="G30" t="str">
            <v>Surkh Rod</v>
          </cell>
          <cell r="H30"/>
          <cell r="I30">
            <v>34.442489999999999</v>
          </cell>
          <cell r="J30">
            <v>70.399590000000003</v>
          </cell>
        </row>
        <row r="31">
          <cell r="A31">
            <v>1030</v>
          </cell>
          <cell r="B31">
            <v>1261</v>
          </cell>
          <cell r="C31" t="str">
            <v>N141</v>
          </cell>
          <cell r="D31"/>
          <cell r="E31" t="str">
            <v>Nangarhar</v>
          </cell>
          <cell r="F31" t="str">
            <v>Bagrami</v>
          </cell>
          <cell r="G31" t="str">
            <v>Surkh Rod</v>
          </cell>
          <cell r="H31"/>
          <cell r="I31">
            <v>34.442489999999999</v>
          </cell>
          <cell r="J31">
            <v>70.399590000000003</v>
          </cell>
        </row>
        <row r="32">
          <cell r="A32">
            <v>1031</v>
          </cell>
          <cell r="B32">
            <v>1262</v>
          </cell>
          <cell r="C32" t="str">
            <v>N142</v>
          </cell>
          <cell r="D32"/>
          <cell r="E32" t="str">
            <v>Nangarhar</v>
          </cell>
          <cell r="F32" t="str">
            <v>Bagrami</v>
          </cell>
          <cell r="G32" t="str">
            <v>Surkh Rod</v>
          </cell>
          <cell r="H32"/>
          <cell r="I32">
            <v>34.442489999999999</v>
          </cell>
          <cell r="J32">
            <v>70.399590000000003</v>
          </cell>
        </row>
        <row r="33">
          <cell r="A33">
            <v>1032</v>
          </cell>
          <cell r="B33">
            <v>1263</v>
          </cell>
          <cell r="C33" t="str">
            <v>N143</v>
          </cell>
          <cell r="D33"/>
          <cell r="E33" t="str">
            <v>Nangarhar</v>
          </cell>
          <cell r="F33" t="str">
            <v>Nazarabad</v>
          </cell>
          <cell r="G33" t="str">
            <v>Surkh Rod</v>
          </cell>
          <cell r="H33"/>
          <cell r="I33">
            <v>34.463140000000003</v>
          </cell>
          <cell r="J33">
            <v>70.34975</v>
          </cell>
        </row>
        <row r="34">
          <cell r="A34">
            <v>1033</v>
          </cell>
          <cell r="B34">
            <v>1265</v>
          </cell>
          <cell r="C34" t="str">
            <v>N145</v>
          </cell>
          <cell r="D34"/>
          <cell r="E34" t="str">
            <v>Nangarhar</v>
          </cell>
          <cell r="F34" t="str">
            <v>Nazarabad</v>
          </cell>
          <cell r="G34" t="str">
            <v>Surkh Rod</v>
          </cell>
          <cell r="H34"/>
          <cell r="I34">
            <v>34.463140000000003</v>
          </cell>
          <cell r="J34">
            <v>70.34975</v>
          </cell>
        </row>
        <row r="35">
          <cell r="A35">
            <v>1034</v>
          </cell>
          <cell r="B35">
            <v>1266</v>
          </cell>
          <cell r="C35" t="str">
            <v>N146</v>
          </cell>
          <cell r="D35"/>
          <cell r="E35" t="str">
            <v>Nangarhar</v>
          </cell>
          <cell r="F35" t="str">
            <v>Nazarabad</v>
          </cell>
          <cell r="G35" t="str">
            <v>Surkh Rod</v>
          </cell>
          <cell r="H35"/>
          <cell r="I35">
            <v>34.463140000000003</v>
          </cell>
          <cell r="J35">
            <v>70.34975</v>
          </cell>
        </row>
        <row r="36">
          <cell r="A36">
            <v>1035</v>
          </cell>
          <cell r="B36">
            <v>1267</v>
          </cell>
          <cell r="C36" t="str">
            <v>N147</v>
          </cell>
          <cell r="D36"/>
          <cell r="E36" t="str">
            <v>Nangarhar</v>
          </cell>
          <cell r="F36" t="str">
            <v>Nazarabad</v>
          </cell>
          <cell r="G36" t="str">
            <v>Surkh Rod</v>
          </cell>
          <cell r="H36"/>
          <cell r="I36">
            <v>34.463140000000003</v>
          </cell>
          <cell r="J36">
            <v>70.34975</v>
          </cell>
        </row>
        <row r="37">
          <cell r="A37">
            <v>1036</v>
          </cell>
          <cell r="B37">
            <v>1268</v>
          </cell>
          <cell r="C37" t="str">
            <v>N148</v>
          </cell>
          <cell r="D37"/>
          <cell r="E37" t="str">
            <v>Nangarhar</v>
          </cell>
          <cell r="F37" t="str">
            <v>Nazarabad</v>
          </cell>
          <cell r="G37" t="str">
            <v>Surkh Rod</v>
          </cell>
          <cell r="H37"/>
          <cell r="I37">
            <v>34.463140000000003</v>
          </cell>
          <cell r="J37">
            <v>70.34975</v>
          </cell>
        </row>
        <row r="38">
          <cell r="A38">
            <v>1037</v>
          </cell>
          <cell r="B38">
            <v>1269</v>
          </cell>
          <cell r="C38" t="str">
            <v>N149</v>
          </cell>
          <cell r="D38"/>
          <cell r="E38" t="str">
            <v>Nangarhar</v>
          </cell>
          <cell r="F38" t="str">
            <v>Nazarabad</v>
          </cell>
          <cell r="G38" t="str">
            <v>Surkh Rod</v>
          </cell>
          <cell r="H38"/>
          <cell r="I38">
            <v>34.463140000000003</v>
          </cell>
          <cell r="J38">
            <v>70.34975</v>
          </cell>
        </row>
        <row r="39">
          <cell r="A39">
            <v>1038</v>
          </cell>
          <cell r="B39">
            <v>1270</v>
          </cell>
          <cell r="C39" t="str">
            <v>N150</v>
          </cell>
          <cell r="D39"/>
          <cell r="E39" t="str">
            <v>Nangarhar</v>
          </cell>
          <cell r="F39" t="str">
            <v>Nazarabad</v>
          </cell>
          <cell r="G39" t="str">
            <v>Surkh Rod</v>
          </cell>
          <cell r="H39"/>
          <cell r="I39">
            <v>34.463140000000003</v>
          </cell>
          <cell r="J39">
            <v>70.34975</v>
          </cell>
        </row>
        <row r="40">
          <cell r="A40">
            <v>1039</v>
          </cell>
          <cell r="B40">
            <v>1370</v>
          </cell>
          <cell r="C40" t="str">
            <v>K107</v>
          </cell>
          <cell r="D40"/>
          <cell r="E40" t="str">
            <v>Kabul</v>
          </cell>
          <cell r="F40" t="str">
            <v>Alokhil</v>
          </cell>
          <cell r="G40" t="str">
            <v>Bagrami</v>
          </cell>
          <cell r="H40"/>
          <cell r="I40">
            <v>34.5276</v>
          </cell>
          <cell r="J40">
            <v>69.273790000000005</v>
          </cell>
        </row>
        <row r="41">
          <cell r="A41">
            <v>1040</v>
          </cell>
          <cell r="B41">
            <v>1371</v>
          </cell>
          <cell r="C41" t="str">
            <v>K108</v>
          </cell>
          <cell r="D41"/>
          <cell r="E41" t="str">
            <v>Kabul</v>
          </cell>
          <cell r="F41" t="str">
            <v>Alokhil</v>
          </cell>
          <cell r="G41" t="str">
            <v>Bagrami</v>
          </cell>
          <cell r="H41"/>
          <cell r="I41">
            <v>34.5276</v>
          </cell>
          <cell r="J41">
            <v>69.273790000000005</v>
          </cell>
        </row>
        <row r="42">
          <cell r="A42">
            <v>1041</v>
          </cell>
          <cell r="B42">
            <v>1373</v>
          </cell>
          <cell r="C42" t="str">
            <v>K110</v>
          </cell>
          <cell r="D42"/>
          <cell r="E42" t="str">
            <v>Kabul</v>
          </cell>
          <cell r="F42" t="str">
            <v>Gulbota</v>
          </cell>
          <cell r="G42" t="str">
            <v>Bagrami</v>
          </cell>
          <cell r="H42"/>
          <cell r="I42">
            <v>34.47099</v>
          </cell>
          <cell r="J42">
            <v>69.279399999999995</v>
          </cell>
        </row>
        <row r="43">
          <cell r="A43">
            <v>1042</v>
          </cell>
          <cell r="B43">
            <v>1376</v>
          </cell>
          <cell r="C43" t="str">
            <v>K114</v>
          </cell>
          <cell r="D43"/>
          <cell r="E43" t="str">
            <v>Kabul</v>
          </cell>
          <cell r="F43" t="str">
            <v>Bagrami</v>
          </cell>
          <cell r="G43" t="str">
            <v>Bagrami</v>
          </cell>
          <cell r="H43"/>
          <cell r="I43">
            <v>34.488500000000002</v>
          </cell>
          <cell r="J43">
            <v>69.271799999999999</v>
          </cell>
        </row>
        <row r="44">
          <cell r="A44">
            <v>1043</v>
          </cell>
          <cell r="B44">
            <v>1377</v>
          </cell>
          <cell r="C44" t="str">
            <v>K115</v>
          </cell>
          <cell r="D44"/>
          <cell r="E44" t="str">
            <v>Kabul</v>
          </cell>
          <cell r="F44" t="str">
            <v>Bagrami</v>
          </cell>
          <cell r="G44" t="str">
            <v>Bagrami</v>
          </cell>
          <cell r="H44"/>
          <cell r="I44">
            <v>34.488500000000002</v>
          </cell>
          <cell r="J44">
            <v>69.271799999999999</v>
          </cell>
        </row>
        <row r="45">
          <cell r="A45">
            <v>1044</v>
          </cell>
          <cell r="B45">
            <v>1378</v>
          </cell>
          <cell r="C45" t="str">
            <v>K116</v>
          </cell>
          <cell r="D45"/>
          <cell r="E45" t="str">
            <v>Kabul</v>
          </cell>
          <cell r="F45" t="str">
            <v>Bagrami</v>
          </cell>
          <cell r="G45" t="str">
            <v>Bagrami</v>
          </cell>
          <cell r="H45"/>
          <cell r="I45">
            <v>34.488500000000002</v>
          </cell>
          <cell r="J45">
            <v>69.271799999999999</v>
          </cell>
        </row>
        <row r="46">
          <cell r="A46">
            <v>1045</v>
          </cell>
          <cell r="B46">
            <v>1379</v>
          </cell>
          <cell r="C46" t="str">
            <v>K117</v>
          </cell>
          <cell r="D46"/>
          <cell r="E46" t="str">
            <v>Kabul</v>
          </cell>
          <cell r="F46" t="str">
            <v>Bagrami</v>
          </cell>
          <cell r="G46" t="str">
            <v>Bagrami</v>
          </cell>
          <cell r="H46"/>
          <cell r="I46">
            <v>34.488500000000002</v>
          </cell>
          <cell r="J46">
            <v>69.271799999999999</v>
          </cell>
        </row>
        <row r="47">
          <cell r="A47">
            <v>1046</v>
          </cell>
          <cell r="B47">
            <v>1280</v>
          </cell>
          <cell r="C47" t="str">
            <v>K11</v>
          </cell>
          <cell r="D47">
            <v>1</v>
          </cell>
          <cell r="E47" t="str">
            <v>Kabul</v>
          </cell>
          <cell r="F47" t="str">
            <v>Alokhil</v>
          </cell>
          <cell r="G47" t="str">
            <v>Bagrami</v>
          </cell>
          <cell r="H47"/>
          <cell r="I47">
            <v>34.5276</v>
          </cell>
          <cell r="J47">
            <v>69.273790000000005</v>
          </cell>
        </row>
        <row r="48">
          <cell r="A48">
            <v>1047</v>
          </cell>
          <cell r="B48">
            <v>1389</v>
          </cell>
          <cell r="C48" t="str">
            <v>K127</v>
          </cell>
          <cell r="D48"/>
          <cell r="E48" t="str">
            <v>Kabul</v>
          </cell>
          <cell r="F48" t="str">
            <v>Bagrami</v>
          </cell>
          <cell r="G48" t="str">
            <v>Bagrami</v>
          </cell>
          <cell r="H48"/>
          <cell r="I48">
            <v>34.488500000000002</v>
          </cell>
          <cell r="J48">
            <v>69.271799999999999</v>
          </cell>
        </row>
        <row r="49">
          <cell r="A49">
            <v>1048</v>
          </cell>
          <cell r="B49">
            <v>1281</v>
          </cell>
          <cell r="C49" t="str">
            <v>K12</v>
          </cell>
          <cell r="D49">
            <v>1</v>
          </cell>
          <cell r="E49" t="str">
            <v>Kabul</v>
          </cell>
          <cell r="F49" t="str">
            <v>Bagrami</v>
          </cell>
          <cell r="G49" t="str">
            <v>Bagrami</v>
          </cell>
          <cell r="H49"/>
          <cell r="I49">
            <v>34.488500000000002</v>
          </cell>
          <cell r="J49">
            <v>69.271799999999999</v>
          </cell>
        </row>
        <row r="50">
          <cell r="A50">
            <v>1049</v>
          </cell>
          <cell r="B50">
            <v>1390</v>
          </cell>
          <cell r="C50" t="str">
            <v>K128</v>
          </cell>
          <cell r="D50"/>
          <cell r="E50" t="str">
            <v>Kabul</v>
          </cell>
          <cell r="F50" t="str">
            <v>Noborja</v>
          </cell>
          <cell r="G50" t="str">
            <v>Bagrami</v>
          </cell>
          <cell r="H50"/>
          <cell r="I50">
            <v>34.462800000000001</v>
          </cell>
          <cell r="J50">
            <v>69.262590000000003</v>
          </cell>
        </row>
        <row r="51">
          <cell r="A51">
            <v>1050</v>
          </cell>
          <cell r="B51">
            <v>1391</v>
          </cell>
          <cell r="C51" t="str">
            <v>K129</v>
          </cell>
          <cell r="D51"/>
          <cell r="E51" t="str">
            <v>Kabul</v>
          </cell>
          <cell r="F51" t="str">
            <v>Noborja</v>
          </cell>
          <cell r="G51" t="str">
            <v>Bagrami</v>
          </cell>
          <cell r="H51"/>
          <cell r="I51">
            <v>34.462800000000001</v>
          </cell>
          <cell r="J51">
            <v>69.262590000000003</v>
          </cell>
        </row>
        <row r="52">
          <cell r="A52">
            <v>1051</v>
          </cell>
          <cell r="B52">
            <v>1393</v>
          </cell>
          <cell r="C52" t="str">
            <v>K131</v>
          </cell>
          <cell r="D52"/>
          <cell r="E52" t="str">
            <v>Kabul</v>
          </cell>
          <cell r="F52" t="str">
            <v>Gulbota</v>
          </cell>
          <cell r="G52" t="str">
            <v>Bagrami</v>
          </cell>
          <cell r="H52"/>
          <cell r="I52">
            <v>34.47099</v>
          </cell>
          <cell r="J52">
            <v>69.279399999999995</v>
          </cell>
        </row>
        <row r="53">
          <cell r="A53">
            <v>1052</v>
          </cell>
          <cell r="B53">
            <v>1394</v>
          </cell>
          <cell r="C53" t="str">
            <v>K132</v>
          </cell>
          <cell r="D53"/>
          <cell r="E53" t="str">
            <v>Kabul</v>
          </cell>
          <cell r="F53" t="str">
            <v>Noborja</v>
          </cell>
          <cell r="G53" t="str">
            <v>Bagrami</v>
          </cell>
          <cell r="H53"/>
          <cell r="I53">
            <v>34.462800000000001</v>
          </cell>
          <cell r="J53">
            <v>69.262590000000003</v>
          </cell>
        </row>
        <row r="54">
          <cell r="A54">
            <v>1053</v>
          </cell>
          <cell r="B54">
            <v>1395</v>
          </cell>
          <cell r="C54" t="str">
            <v>K133</v>
          </cell>
          <cell r="D54"/>
          <cell r="E54" t="str">
            <v>Kabul</v>
          </cell>
          <cell r="F54" t="str">
            <v>Noborja</v>
          </cell>
          <cell r="G54" t="str">
            <v>Bagrami</v>
          </cell>
          <cell r="H54"/>
          <cell r="I54">
            <v>34.462800000000001</v>
          </cell>
          <cell r="J54">
            <v>69.262590000000003</v>
          </cell>
        </row>
        <row r="55">
          <cell r="A55">
            <v>1054</v>
          </cell>
          <cell r="B55">
            <v>1398</v>
          </cell>
          <cell r="C55" t="str">
            <v>K136</v>
          </cell>
          <cell r="D55"/>
          <cell r="E55" t="str">
            <v>Kabul</v>
          </cell>
          <cell r="F55" t="str">
            <v>Noborja</v>
          </cell>
          <cell r="G55" t="str">
            <v>Bagrami</v>
          </cell>
          <cell r="H55"/>
          <cell r="I55">
            <v>34.462800000000001</v>
          </cell>
          <cell r="J55">
            <v>69.262590000000003</v>
          </cell>
        </row>
        <row r="56">
          <cell r="A56">
            <v>1055</v>
          </cell>
          <cell r="B56">
            <v>1282</v>
          </cell>
          <cell r="C56" t="str">
            <v>K13</v>
          </cell>
          <cell r="D56">
            <v>1</v>
          </cell>
          <cell r="E56" t="str">
            <v>Kabul</v>
          </cell>
          <cell r="F56" t="str">
            <v>Noborja</v>
          </cell>
          <cell r="G56" t="str">
            <v>Bagrami</v>
          </cell>
          <cell r="H56"/>
          <cell r="I56">
            <v>34.462800000000001</v>
          </cell>
          <cell r="J56">
            <v>69.262590000000003</v>
          </cell>
        </row>
        <row r="57">
          <cell r="A57">
            <v>1056</v>
          </cell>
          <cell r="B57">
            <v>1402</v>
          </cell>
          <cell r="C57" t="str">
            <v>K140</v>
          </cell>
          <cell r="D57"/>
          <cell r="E57" t="str">
            <v>Kabul</v>
          </cell>
          <cell r="F57" t="str">
            <v>Gulbota</v>
          </cell>
          <cell r="G57" t="str">
            <v>Bagrami</v>
          </cell>
          <cell r="H57"/>
          <cell r="I57">
            <v>34.47099</v>
          </cell>
          <cell r="J57">
            <v>69.279399999999995</v>
          </cell>
        </row>
        <row r="58">
          <cell r="A58">
            <v>1057</v>
          </cell>
          <cell r="B58">
            <v>1407</v>
          </cell>
          <cell r="C58" t="str">
            <v>K145</v>
          </cell>
          <cell r="D58"/>
          <cell r="E58" t="str">
            <v>Kabul</v>
          </cell>
          <cell r="F58" t="str">
            <v>Noborja</v>
          </cell>
          <cell r="G58" t="str">
            <v>Bagrami</v>
          </cell>
          <cell r="H58"/>
          <cell r="I58">
            <v>34.462800000000001</v>
          </cell>
          <cell r="J58">
            <v>69.262590000000003</v>
          </cell>
        </row>
        <row r="59">
          <cell r="A59">
            <v>1058</v>
          </cell>
          <cell r="B59">
            <v>1413</v>
          </cell>
          <cell r="C59" t="str">
            <v>B1</v>
          </cell>
          <cell r="D59">
            <v>1</v>
          </cell>
          <cell r="E59" t="str">
            <v>Balkh</v>
          </cell>
          <cell r="F59" t="str">
            <v>Langar Khana</v>
          </cell>
          <cell r="G59" t="str">
            <v>Nahre Shahi</v>
          </cell>
          <cell r="H59"/>
          <cell r="I59">
            <v>36.764110000000002</v>
          </cell>
          <cell r="J59">
            <v>67.024590000000003</v>
          </cell>
        </row>
        <row r="60">
          <cell r="A60">
            <v>1059</v>
          </cell>
          <cell r="B60">
            <v>1414</v>
          </cell>
          <cell r="C60" t="str">
            <v>B2</v>
          </cell>
          <cell r="D60">
            <v>1</v>
          </cell>
          <cell r="E60" t="str">
            <v>Balkh</v>
          </cell>
          <cell r="F60" t="str">
            <v>Langar Khana</v>
          </cell>
          <cell r="G60" t="str">
            <v>Nahre Shahi</v>
          </cell>
          <cell r="H60"/>
          <cell r="I60">
            <v>36.764110000000002</v>
          </cell>
          <cell r="J60">
            <v>67.024590000000003</v>
          </cell>
        </row>
        <row r="61">
          <cell r="A61">
            <v>1060</v>
          </cell>
          <cell r="B61">
            <v>1415</v>
          </cell>
          <cell r="C61" t="str">
            <v>B3</v>
          </cell>
          <cell r="D61">
            <v>1</v>
          </cell>
          <cell r="E61" t="str">
            <v>Balkh</v>
          </cell>
          <cell r="F61" t="str">
            <v>Langar Khana</v>
          </cell>
          <cell r="G61" t="str">
            <v>Nahre Shahi</v>
          </cell>
          <cell r="H61"/>
          <cell r="I61">
            <v>36.764110000000002</v>
          </cell>
          <cell r="J61">
            <v>67.024590000000003</v>
          </cell>
        </row>
        <row r="62">
          <cell r="A62">
            <v>1061</v>
          </cell>
          <cell r="B62">
            <v>1416</v>
          </cell>
          <cell r="C62" t="str">
            <v>B4</v>
          </cell>
          <cell r="D62">
            <v>1</v>
          </cell>
          <cell r="E62" t="str">
            <v>Balkh</v>
          </cell>
          <cell r="F62" t="str">
            <v>Langar Khana</v>
          </cell>
          <cell r="G62" t="str">
            <v>Nahre Shahi</v>
          </cell>
          <cell r="H62"/>
          <cell r="I62">
            <v>36.764110000000002</v>
          </cell>
          <cell r="J62">
            <v>67.024590000000003</v>
          </cell>
        </row>
        <row r="63">
          <cell r="A63">
            <v>1062</v>
          </cell>
          <cell r="B63">
            <v>1417</v>
          </cell>
          <cell r="C63" t="str">
            <v>B5</v>
          </cell>
          <cell r="D63">
            <v>1</v>
          </cell>
          <cell r="E63" t="str">
            <v>Balkh</v>
          </cell>
          <cell r="F63" t="str">
            <v>Langar Khana</v>
          </cell>
          <cell r="G63" t="str">
            <v>Nahre Shahi</v>
          </cell>
          <cell r="H63"/>
          <cell r="I63">
            <v>36.764110000000002</v>
          </cell>
          <cell r="J63">
            <v>67.024590000000003</v>
          </cell>
        </row>
        <row r="64">
          <cell r="A64">
            <v>1063</v>
          </cell>
          <cell r="B64">
            <v>1418</v>
          </cell>
          <cell r="C64" t="str">
            <v>B6</v>
          </cell>
          <cell r="D64">
            <v>1</v>
          </cell>
          <cell r="E64" t="str">
            <v>Balkh</v>
          </cell>
          <cell r="F64" t="str">
            <v>Langar Khana</v>
          </cell>
          <cell r="G64" t="str">
            <v>Nahre Shahi</v>
          </cell>
          <cell r="H64"/>
          <cell r="I64">
            <v>36.764110000000002</v>
          </cell>
          <cell r="J64">
            <v>67.024590000000003</v>
          </cell>
        </row>
        <row r="65">
          <cell r="A65">
            <v>1064</v>
          </cell>
          <cell r="B65">
            <v>1419</v>
          </cell>
          <cell r="C65" t="str">
            <v>B7</v>
          </cell>
          <cell r="D65">
            <v>1</v>
          </cell>
          <cell r="E65" t="str">
            <v>Balkh</v>
          </cell>
          <cell r="F65" t="str">
            <v>Langar Khana</v>
          </cell>
          <cell r="G65" t="str">
            <v>Nahre Shahi</v>
          </cell>
          <cell r="H65"/>
          <cell r="I65">
            <v>36.764110000000002</v>
          </cell>
          <cell r="J65">
            <v>67.024590000000003</v>
          </cell>
        </row>
        <row r="66">
          <cell r="A66">
            <v>1065</v>
          </cell>
          <cell r="B66">
            <v>1421</v>
          </cell>
          <cell r="C66" t="str">
            <v>B9</v>
          </cell>
          <cell r="D66">
            <v>1</v>
          </cell>
          <cell r="E66" t="str">
            <v>Balkh</v>
          </cell>
          <cell r="F66" t="str">
            <v>Langar Khana</v>
          </cell>
          <cell r="G66" t="str">
            <v>Nahre Shahi</v>
          </cell>
          <cell r="H66"/>
          <cell r="I66">
            <v>36.764110000000002</v>
          </cell>
          <cell r="J66">
            <v>67.024590000000003</v>
          </cell>
        </row>
        <row r="67">
          <cell r="A67">
            <v>1066</v>
          </cell>
          <cell r="B67">
            <v>1422</v>
          </cell>
          <cell r="C67" t="str">
            <v>B10</v>
          </cell>
          <cell r="D67">
            <v>1</v>
          </cell>
          <cell r="E67" t="str">
            <v>Balkh</v>
          </cell>
          <cell r="F67" t="str">
            <v>Langer Khana</v>
          </cell>
          <cell r="G67" t="str">
            <v>Nahre Shahi</v>
          </cell>
          <cell r="H67"/>
          <cell r="I67">
            <v>36.764110000000002</v>
          </cell>
          <cell r="J67">
            <v>67.024590000000003</v>
          </cell>
        </row>
        <row r="68">
          <cell r="A68">
            <v>1067</v>
          </cell>
          <cell r="B68">
            <v>1423</v>
          </cell>
          <cell r="C68" t="str">
            <v>B11</v>
          </cell>
          <cell r="D68">
            <v>1</v>
          </cell>
          <cell r="E68" t="str">
            <v>Balkh</v>
          </cell>
          <cell r="F68" t="str">
            <v>Langar Khana</v>
          </cell>
          <cell r="G68" t="str">
            <v>Nahre Shahi</v>
          </cell>
          <cell r="H68"/>
          <cell r="I68">
            <v>36.764110000000002</v>
          </cell>
          <cell r="J68">
            <v>67.024590000000003</v>
          </cell>
        </row>
        <row r="69">
          <cell r="A69">
            <v>1068</v>
          </cell>
          <cell r="B69">
            <v>1424</v>
          </cell>
          <cell r="C69" t="str">
            <v>B12</v>
          </cell>
          <cell r="D69">
            <v>1</v>
          </cell>
          <cell r="E69" t="str">
            <v>Balkh</v>
          </cell>
          <cell r="F69" t="str">
            <v>Langar Khana</v>
          </cell>
          <cell r="G69" t="str">
            <v>Nahre Shahi</v>
          </cell>
          <cell r="H69"/>
          <cell r="I69">
            <v>36.764110000000002</v>
          </cell>
          <cell r="J69">
            <v>67.024590000000003</v>
          </cell>
        </row>
        <row r="70">
          <cell r="A70">
            <v>1069</v>
          </cell>
          <cell r="B70">
            <v>1425</v>
          </cell>
          <cell r="C70" t="str">
            <v>B13</v>
          </cell>
          <cell r="D70">
            <v>1</v>
          </cell>
          <cell r="E70" t="str">
            <v>Balkh</v>
          </cell>
          <cell r="F70" t="str">
            <v>Langar Khana</v>
          </cell>
          <cell r="G70" t="str">
            <v>Nahre Shahi</v>
          </cell>
          <cell r="H70"/>
          <cell r="I70">
            <v>36.764110000000002</v>
          </cell>
          <cell r="J70">
            <v>67.024590000000003</v>
          </cell>
        </row>
        <row r="71">
          <cell r="A71">
            <v>1070</v>
          </cell>
          <cell r="B71">
            <v>1426</v>
          </cell>
          <cell r="C71" t="str">
            <v>B14</v>
          </cell>
          <cell r="D71">
            <v>1</v>
          </cell>
          <cell r="E71" t="str">
            <v>Balkh</v>
          </cell>
          <cell r="F71" t="str">
            <v>Langar Khana</v>
          </cell>
          <cell r="G71" t="str">
            <v>Nahre Shahi</v>
          </cell>
          <cell r="H71"/>
          <cell r="I71">
            <v>36.764110000000002</v>
          </cell>
          <cell r="J71">
            <v>67.024590000000003</v>
          </cell>
        </row>
        <row r="72">
          <cell r="A72">
            <v>1071</v>
          </cell>
          <cell r="B72">
            <v>1427</v>
          </cell>
          <cell r="C72" t="str">
            <v>B15</v>
          </cell>
          <cell r="D72">
            <v>1</v>
          </cell>
          <cell r="E72" t="str">
            <v>Balkh</v>
          </cell>
          <cell r="F72" t="str">
            <v>Langar Khana</v>
          </cell>
          <cell r="G72" t="str">
            <v>Nahre Shahi</v>
          </cell>
          <cell r="H72"/>
          <cell r="I72">
            <v>36.764110000000002</v>
          </cell>
          <cell r="J72">
            <v>67.024590000000003</v>
          </cell>
        </row>
        <row r="73">
          <cell r="A73">
            <v>1072</v>
          </cell>
          <cell r="B73">
            <v>1285</v>
          </cell>
          <cell r="C73" t="str">
            <v>K16</v>
          </cell>
          <cell r="D73">
            <v>1</v>
          </cell>
          <cell r="E73" t="str">
            <v>Kabul</v>
          </cell>
          <cell r="F73" t="str">
            <v>Noborja</v>
          </cell>
          <cell r="G73" t="str">
            <v>Bagrami</v>
          </cell>
          <cell r="H73"/>
          <cell r="I73">
            <v>34.462800000000001</v>
          </cell>
          <cell r="J73">
            <v>69.262590000000003</v>
          </cell>
        </row>
        <row r="74">
          <cell r="A74">
            <v>1073</v>
          </cell>
          <cell r="B74">
            <v>1431</v>
          </cell>
          <cell r="C74" t="str">
            <v>B19</v>
          </cell>
          <cell r="D74">
            <v>1</v>
          </cell>
          <cell r="E74" t="str">
            <v>Balkh</v>
          </cell>
          <cell r="F74" t="str">
            <v>Langar Khana</v>
          </cell>
          <cell r="G74" t="str">
            <v>Nahre Shahi</v>
          </cell>
          <cell r="H74"/>
          <cell r="I74">
            <v>36.764110000000002</v>
          </cell>
          <cell r="J74">
            <v>67.024590000000003</v>
          </cell>
        </row>
        <row r="75">
          <cell r="A75">
            <v>1074</v>
          </cell>
          <cell r="B75">
            <v>1432</v>
          </cell>
          <cell r="C75" t="str">
            <v>B20</v>
          </cell>
          <cell r="D75">
            <v>1</v>
          </cell>
          <cell r="E75" t="str">
            <v>Balkh</v>
          </cell>
          <cell r="F75" t="str">
            <v>Langar Khana</v>
          </cell>
          <cell r="G75" t="str">
            <v>Nahre Shahi</v>
          </cell>
          <cell r="H75"/>
          <cell r="I75">
            <v>36.764110000000002</v>
          </cell>
          <cell r="J75">
            <v>67.024590000000003</v>
          </cell>
        </row>
        <row r="76">
          <cell r="A76">
            <v>1075</v>
          </cell>
          <cell r="B76">
            <v>1433</v>
          </cell>
          <cell r="C76" t="str">
            <v>B21</v>
          </cell>
          <cell r="D76">
            <v>1</v>
          </cell>
          <cell r="E76" t="str">
            <v>Balkh</v>
          </cell>
          <cell r="F76" t="str">
            <v>Langar Khana</v>
          </cell>
          <cell r="G76" t="str">
            <v>Nahre Shahi</v>
          </cell>
          <cell r="H76"/>
          <cell r="I76">
            <v>36.764110000000002</v>
          </cell>
          <cell r="J76">
            <v>67.024590000000003</v>
          </cell>
        </row>
        <row r="77">
          <cell r="A77">
            <v>1076</v>
          </cell>
          <cell r="B77">
            <v>1438</v>
          </cell>
          <cell r="C77" t="str">
            <v>B26</v>
          </cell>
          <cell r="D77">
            <v>1</v>
          </cell>
          <cell r="E77" t="str">
            <v>Balkh</v>
          </cell>
          <cell r="F77" t="str">
            <v>Langar Khana</v>
          </cell>
          <cell r="G77" t="str">
            <v>Nahre Shahi</v>
          </cell>
          <cell r="H77"/>
          <cell r="I77">
            <v>36.764110000000002</v>
          </cell>
          <cell r="J77">
            <v>67.024590000000003</v>
          </cell>
        </row>
        <row r="78">
          <cell r="A78">
            <v>1077</v>
          </cell>
          <cell r="B78">
            <v>1439</v>
          </cell>
          <cell r="C78" t="str">
            <v>B27</v>
          </cell>
          <cell r="D78">
            <v>1</v>
          </cell>
          <cell r="E78" t="str">
            <v>Balkh</v>
          </cell>
          <cell r="F78" t="str">
            <v>Langar Khana</v>
          </cell>
          <cell r="G78" t="str">
            <v>Nahre Shahi</v>
          </cell>
          <cell r="H78"/>
          <cell r="I78">
            <v>36.764110000000002</v>
          </cell>
          <cell r="J78">
            <v>67.024590000000003</v>
          </cell>
        </row>
        <row r="79">
          <cell r="A79">
            <v>1078</v>
          </cell>
          <cell r="B79">
            <v>1286</v>
          </cell>
          <cell r="C79" t="str">
            <v>K17</v>
          </cell>
          <cell r="D79">
            <v>1</v>
          </cell>
          <cell r="E79" t="str">
            <v>Kabul</v>
          </cell>
          <cell r="F79" t="str">
            <v>Gulbota</v>
          </cell>
          <cell r="G79" t="str">
            <v>Bagrami</v>
          </cell>
          <cell r="H79"/>
          <cell r="I79">
            <v>34.47099</v>
          </cell>
          <cell r="J79">
            <v>69.279399999999995</v>
          </cell>
        </row>
        <row r="80">
          <cell r="A80">
            <v>1079</v>
          </cell>
          <cell r="B80">
            <v>1449</v>
          </cell>
          <cell r="C80" t="str">
            <v>B37</v>
          </cell>
          <cell r="D80">
            <v>1</v>
          </cell>
          <cell r="E80" t="str">
            <v>Balkh</v>
          </cell>
          <cell r="F80" t="str">
            <v>Yaka Bagh</v>
          </cell>
          <cell r="G80" t="str">
            <v>Dehdadi</v>
          </cell>
          <cell r="H80"/>
          <cell r="I80">
            <v>36.668517999999999</v>
          </cell>
          <cell r="J80">
            <v>67.016936999999999</v>
          </cell>
        </row>
        <row r="81">
          <cell r="A81">
            <v>1080</v>
          </cell>
          <cell r="B81">
            <v>1287</v>
          </cell>
          <cell r="C81" t="str">
            <v>K18</v>
          </cell>
          <cell r="D81">
            <v>1</v>
          </cell>
          <cell r="E81" t="str">
            <v>Kabul</v>
          </cell>
          <cell r="F81" t="str">
            <v>Gulbota</v>
          </cell>
          <cell r="G81" t="str">
            <v>Bagrami</v>
          </cell>
          <cell r="H81"/>
          <cell r="I81">
            <v>34.47099</v>
          </cell>
          <cell r="J81">
            <v>69.279399999999995</v>
          </cell>
        </row>
        <row r="82">
          <cell r="A82">
            <v>1081</v>
          </cell>
          <cell r="B82">
            <v>1450</v>
          </cell>
          <cell r="C82" t="str">
            <v>B38</v>
          </cell>
          <cell r="D82">
            <v>1</v>
          </cell>
          <cell r="E82" t="str">
            <v>Balkh</v>
          </cell>
          <cell r="F82" t="str">
            <v>Yaka Bagh</v>
          </cell>
          <cell r="G82" t="str">
            <v>Dehdadi</v>
          </cell>
          <cell r="H82"/>
          <cell r="I82">
            <v>36.668517999999999</v>
          </cell>
          <cell r="J82">
            <v>67.016936999999999</v>
          </cell>
        </row>
        <row r="83">
          <cell r="A83">
            <v>1082</v>
          </cell>
          <cell r="B83">
            <v>1451</v>
          </cell>
          <cell r="C83" t="str">
            <v>B39</v>
          </cell>
          <cell r="D83">
            <v>1</v>
          </cell>
          <cell r="E83" t="str">
            <v>Balkh</v>
          </cell>
          <cell r="F83" t="str">
            <v>Yaka Bagh</v>
          </cell>
          <cell r="G83" t="str">
            <v>Dehdadi</v>
          </cell>
          <cell r="H83"/>
          <cell r="I83">
            <v>36.668517999999999</v>
          </cell>
          <cell r="J83">
            <v>67.016936999999999</v>
          </cell>
        </row>
        <row r="84">
          <cell r="A84">
            <v>1083</v>
          </cell>
          <cell r="B84">
            <v>1452</v>
          </cell>
          <cell r="C84" t="str">
            <v>B40</v>
          </cell>
          <cell r="D84">
            <v>1</v>
          </cell>
          <cell r="E84" t="str">
            <v>Balkh</v>
          </cell>
          <cell r="F84" t="str">
            <v>Yaka Bagh</v>
          </cell>
          <cell r="G84" t="str">
            <v>Dehdadi</v>
          </cell>
          <cell r="H84"/>
          <cell r="I84">
            <v>36.668517999999999</v>
          </cell>
          <cell r="J84">
            <v>67.016936999999999</v>
          </cell>
        </row>
        <row r="85">
          <cell r="A85">
            <v>1084</v>
          </cell>
          <cell r="B85">
            <v>1453</v>
          </cell>
          <cell r="C85" t="str">
            <v>B41</v>
          </cell>
          <cell r="D85">
            <v>1</v>
          </cell>
          <cell r="E85" t="str">
            <v>Balkh</v>
          </cell>
          <cell r="F85" t="str">
            <v>Yaka Bagh</v>
          </cell>
          <cell r="G85" t="str">
            <v>Dehdadi</v>
          </cell>
          <cell r="H85"/>
          <cell r="I85">
            <v>36.668517999999999</v>
          </cell>
          <cell r="J85">
            <v>67.016936999999999</v>
          </cell>
        </row>
        <row r="86">
          <cell r="A86">
            <v>1087</v>
          </cell>
          <cell r="B86">
            <v>1454</v>
          </cell>
          <cell r="C86" t="str">
            <v>B42</v>
          </cell>
          <cell r="D86">
            <v>1</v>
          </cell>
          <cell r="E86" t="str">
            <v>Balkh</v>
          </cell>
          <cell r="F86" t="str">
            <v>Yaka Bagh</v>
          </cell>
          <cell r="G86" t="str">
            <v>Dehdadi</v>
          </cell>
          <cell r="H86"/>
          <cell r="I86">
            <v>36.668517999999999</v>
          </cell>
          <cell r="J86">
            <v>67.016936999999999</v>
          </cell>
        </row>
        <row r="87">
          <cell r="A87">
            <v>1088</v>
          </cell>
          <cell r="B87">
            <v>1455</v>
          </cell>
          <cell r="C87" t="str">
            <v>B43</v>
          </cell>
          <cell r="D87">
            <v>1</v>
          </cell>
          <cell r="E87" t="str">
            <v>Balkh</v>
          </cell>
          <cell r="F87" t="str">
            <v>Yaka Bagh</v>
          </cell>
          <cell r="G87" t="str">
            <v>Dehdadi</v>
          </cell>
          <cell r="H87"/>
          <cell r="I87">
            <v>36.668517999999999</v>
          </cell>
          <cell r="J87">
            <v>67.016936999999999</v>
          </cell>
        </row>
        <row r="88">
          <cell r="A88">
            <v>1089</v>
          </cell>
          <cell r="B88">
            <v>1456</v>
          </cell>
          <cell r="C88" t="str">
            <v>B44</v>
          </cell>
          <cell r="D88">
            <v>1</v>
          </cell>
          <cell r="E88" t="str">
            <v>Balkh</v>
          </cell>
          <cell r="F88" t="str">
            <v>Yaka Bagh</v>
          </cell>
          <cell r="G88" t="str">
            <v>Dehdadi</v>
          </cell>
          <cell r="H88"/>
          <cell r="I88">
            <v>36.668517999999999</v>
          </cell>
          <cell r="J88">
            <v>67.016936999999999</v>
          </cell>
        </row>
        <row r="89">
          <cell r="A89">
            <v>1090</v>
          </cell>
          <cell r="B89">
            <v>1457</v>
          </cell>
          <cell r="C89" t="str">
            <v>B45</v>
          </cell>
          <cell r="D89">
            <v>1</v>
          </cell>
          <cell r="E89" t="str">
            <v>Balkh</v>
          </cell>
          <cell r="F89" t="str">
            <v>Yaka Bagh</v>
          </cell>
          <cell r="G89" t="str">
            <v>Dehdadi</v>
          </cell>
          <cell r="H89"/>
          <cell r="I89">
            <v>36.668517999999999</v>
          </cell>
          <cell r="J89">
            <v>67.016936999999999</v>
          </cell>
        </row>
        <row r="90">
          <cell r="A90">
            <v>1091</v>
          </cell>
          <cell r="B90">
            <v>1458</v>
          </cell>
          <cell r="C90" t="str">
            <v>B46</v>
          </cell>
          <cell r="D90">
            <v>1</v>
          </cell>
          <cell r="E90" t="str">
            <v>Balkh</v>
          </cell>
          <cell r="F90" t="str">
            <v>Yaka Bagh</v>
          </cell>
          <cell r="G90" t="str">
            <v>Dehdadi</v>
          </cell>
          <cell r="H90"/>
          <cell r="I90">
            <v>36.668517999999999</v>
          </cell>
          <cell r="J90">
            <v>67.016936999999999</v>
          </cell>
        </row>
        <row r="91">
          <cell r="A91">
            <v>1092</v>
          </cell>
          <cell r="B91">
            <v>1459</v>
          </cell>
          <cell r="C91" t="str">
            <v>B47</v>
          </cell>
          <cell r="D91">
            <v>1</v>
          </cell>
          <cell r="E91" t="str">
            <v>Balkh</v>
          </cell>
          <cell r="F91" t="str">
            <v>Yaka Bagh</v>
          </cell>
          <cell r="G91" t="str">
            <v>Dehdadi</v>
          </cell>
          <cell r="H91"/>
          <cell r="I91">
            <v>36.668517999999999</v>
          </cell>
          <cell r="J91">
            <v>67.016936999999999</v>
          </cell>
        </row>
        <row r="92">
          <cell r="A92">
            <v>1093</v>
          </cell>
          <cell r="B92">
            <v>1460</v>
          </cell>
          <cell r="C92" t="str">
            <v>B48</v>
          </cell>
          <cell r="D92">
            <v>1</v>
          </cell>
          <cell r="E92" t="str">
            <v>Balkh</v>
          </cell>
          <cell r="F92" t="str">
            <v>Yaka Bagh</v>
          </cell>
          <cell r="G92" t="str">
            <v>Dehdadi</v>
          </cell>
          <cell r="H92"/>
          <cell r="I92">
            <v>36.668517999999999</v>
          </cell>
          <cell r="J92">
            <v>67.016936999999999</v>
          </cell>
        </row>
        <row r="93">
          <cell r="A93">
            <v>1094</v>
          </cell>
          <cell r="B93">
            <v>1461</v>
          </cell>
          <cell r="C93" t="str">
            <v>B49</v>
          </cell>
          <cell r="D93">
            <v>1</v>
          </cell>
          <cell r="E93" t="str">
            <v>Balkh</v>
          </cell>
          <cell r="F93" t="str">
            <v>Yaka Bagh</v>
          </cell>
          <cell r="G93" t="str">
            <v>Dehdadi</v>
          </cell>
          <cell r="H93"/>
          <cell r="I93">
            <v>36.668517999999999</v>
          </cell>
          <cell r="J93">
            <v>67.016936999999999</v>
          </cell>
        </row>
        <row r="94">
          <cell r="A94">
            <v>1095</v>
          </cell>
          <cell r="B94">
            <v>1462</v>
          </cell>
          <cell r="C94" t="str">
            <v>B50</v>
          </cell>
          <cell r="D94">
            <v>1</v>
          </cell>
          <cell r="E94" t="str">
            <v>Balkh</v>
          </cell>
          <cell r="F94" t="str">
            <v>Yaka Bagh</v>
          </cell>
          <cell r="G94" t="str">
            <v>Dehdadi</v>
          </cell>
          <cell r="H94"/>
          <cell r="I94">
            <v>36.668517999999999</v>
          </cell>
          <cell r="J94">
            <v>67.016936999999999</v>
          </cell>
        </row>
        <row r="95">
          <cell r="A95">
            <v>1096</v>
          </cell>
          <cell r="B95">
            <v>1271</v>
          </cell>
          <cell r="C95" t="str">
            <v>K1</v>
          </cell>
          <cell r="D95">
            <v>1</v>
          </cell>
          <cell r="E95" t="str">
            <v>Kabul</v>
          </cell>
          <cell r="F95" t="str">
            <v>Gulbota</v>
          </cell>
          <cell r="G95" t="str">
            <v>Bagrami</v>
          </cell>
          <cell r="H95"/>
          <cell r="I95">
            <v>34.47099</v>
          </cell>
          <cell r="J95">
            <v>69.279399999999995</v>
          </cell>
        </row>
        <row r="96">
          <cell r="A96">
            <v>1097</v>
          </cell>
          <cell r="B96">
            <v>1481</v>
          </cell>
          <cell r="C96" t="str">
            <v>B69</v>
          </cell>
          <cell r="D96"/>
          <cell r="E96" t="str">
            <v>Balkh</v>
          </cell>
          <cell r="F96" t="str">
            <v>Yaka Bagh</v>
          </cell>
          <cell r="G96" t="str">
            <v>Dehdadi</v>
          </cell>
          <cell r="H96"/>
          <cell r="I96">
            <v>36.668517999999999</v>
          </cell>
          <cell r="J96">
            <v>67.016936999999999</v>
          </cell>
        </row>
        <row r="97">
          <cell r="A97">
            <v>1098</v>
          </cell>
          <cell r="B97">
            <v>1482</v>
          </cell>
          <cell r="C97" t="str">
            <v>B70</v>
          </cell>
          <cell r="D97"/>
          <cell r="E97" t="str">
            <v>Balkh</v>
          </cell>
          <cell r="F97" t="str">
            <v>Yaka Bagh</v>
          </cell>
          <cell r="G97" t="str">
            <v>Dehdadi</v>
          </cell>
          <cell r="H97"/>
          <cell r="I97">
            <v>36.668517999999999</v>
          </cell>
          <cell r="J97">
            <v>67.016936999999999</v>
          </cell>
        </row>
        <row r="98">
          <cell r="A98">
            <v>1099</v>
          </cell>
          <cell r="B98">
            <v>1483</v>
          </cell>
          <cell r="C98" t="str">
            <v>B71</v>
          </cell>
          <cell r="D98"/>
          <cell r="E98" t="str">
            <v>Balkh</v>
          </cell>
          <cell r="F98" t="str">
            <v>Yaka Bagh</v>
          </cell>
          <cell r="G98" t="str">
            <v>Dehdadi</v>
          </cell>
          <cell r="H98"/>
          <cell r="I98">
            <v>36.668517999999999</v>
          </cell>
          <cell r="J98">
            <v>67.016936999999999</v>
          </cell>
        </row>
        <row r="99">
          <cell r="A99">
            <v>1100</v>
          </cell>
          <cell r="B99">
            <v>1484</v>
          </cell>
          <cell r="C99" t="str">
            <v>B72</v>
          </cell>
          <cell r="D99"/>
          <cell r="E99" t="str">
            <v>Balkh</v>
          </cell>
          <cell r="F99" t="str">
            <v>Yaka Bagh</v>
          </cell>
          <cell r="G99" t="str">
            <v>Dehdadi</v>
          </cell>
          <cell r="H99"/>
          <cell r="I99">
            <v>36.668517999999999</v>
          </cell>
          <cell r="J99">
            <v>67.016936999999999</v>
          </cell>
        </row>
        <row r="100">
          <cell r="A100">
            <v>1101</v>
          </cell>
          <cell r="B100">
            <v>1485</v>
          </cell>
          <cell r="C100" t="str">
            <v>B73</v>
          </cell>
          <cell r="D100"/>
          <cell r="E100" t="str">
            <v>Balkh</v>
          </cell>
          <cell r="F100" t="str">
            <v>Yaka Bagh</v>
          </cell>
          <cell r="G100" t="str">
            <v>Dehdadi</v>
          </cell>
          <cell r="H100"/>
          <cell r="I100">
            <v>36.668517999999999</v>
          </cell>
          <cell r="J100">
            <v>67.016936999999999</v>
          </cell>
        </row>
        <row r="101">
          <cell r="A101">
            <v>1102</v>
          </cell>
          <cell r="B101">
            <v>1486</v>
          </cell>
          <cell r="C101" t="str">
            <v>B74</v>
          </cell>
          <cell r="D101"/>
          <cell r="E101" t="str">
            <v>Balkh</v>
          </cell>
          <cell r="F101" t="str">
            <v>Yaka Bagh</v>
          </cell>
          <cell r="G101" t="str">
            <v>Dehdadi</v>
          </cell>
          <cell r="H101"/>
          <cell r="I101">
            <v>36.668517999999999</v>
          </cell>
          <cell r="J101">
            <v>67.016936999999999</v>
          </cell>
        </row>
        <row r="102">
          <cell r="A102">
            <v>1103</v>
          </cell>
          <cell r="B102">
            <v>1487</v>
          </cell>
          <cell r="C102" t="str">
            <v>B75</v>
          </cell>
          <cell r="D102"/>
          <cell r="E102" t="str">
            <v>Balkh</v>
          </cell>
          <cell r="F102" t="str">
            <v>Yaka tot</v>
          </cell>
          <cell r="G102" t="str">
            <v>Nahre Shahi</v>
          </cell>
          <cell r="H102"/>
          <cell r="I102">
            <v>36.727060000000002</v>
          </cell>
          <cell r="J102">
            <v>67.080730000000003</v>
          </cell>
        </row>
        <row r="103">
          <cell r="A103">
            <v>1104</v>
          </cell>
          <cell r="B103">
            <v>1488</v>
          </cell>
          <cell r="C103" t="str">
            <v>B76</v>
          </cell>
          <cell r="D103"/>
          <cell r="E103" t="str">
            <v>Balkh</v>
          </cell>
          <cell r="F103" t="str">
            <v>Yaka tot</v>
          </cell>
          <cell r="G103" t="str">
            <v>Nahre Shahi</v>
          </cell>
          <cell r="H103"/>
          <cell r="I103">
            <v>36.727060000000002</v>
          </cell>
          <cell r="J103">
            <v>67.080730000000003</v>
          </cell>
        </row>
        <row r="104">
          <cell r="A104">
            <v>1105</v>
          </cell>
          <cell r="B104">
            <v>1489</v>
          </cell>
          <cell r="C104" t="str">
            <v>B77</v>
          </cell>
          <cell r="D104"/>
          <cell r="E104" t="str">
            <v>Balkh</v>
          </cell>
          <cell r="F104" t="str">
            <v>Yaka tot</v>
          </cell>
          <cell r="G104" t="str">
            <v>Nahre Shahi</v>
          </cell>
          <cell r="H104"/>
          <cell r="I104">
            <v>36.727060000000002</v>
          </cell>
          <cell r="J104">
            <v>67.080730000000003</v>
          </cell>
        </row>
        <row r="105">
          <cell r="A105">
            <v>1106</v>
          </cell>
          <cell r="B105">
            <v>1490</v>
          </cell>
          <cell r="C105" t="str">
            <v>B78</v>
          </cell>
          <cell r="D105"/>
          <cell r="E105" t="str">
            <v>Balkh</v>
          </cell>
          <cell r="F105" t="str">
            <v>Yaka tot</v>
          </cell>
          <cell r="G105" t="str">
            <v>Nahre Shahi</v>
          </cell>
          <cell r="H105"/>
          <cell r="I105">
            <v>36.727060000000002</v>
          </cell>
          <cell r="J105">
            <v>67.080730000000003</v>
          </cell>
        </row>
        <row r="106">
          <cell r="A106">
            <v>1107</v>
          </cell>
          <cell r="B106">
            <v>1491</v>
          </cell>
          <cell r="C106" t="str">
            <v>B79</v>
          </cell>
          <cell r="D106"/>
          <cell r="E106" t="str">
            <v>Balkh</v>
          </cell>
          <cell r="F106" t="str">
            <v>Yaka tot</v>
          </cell>
          <cell r="G106" t="str">
            <v>Nahre Shahi</v>
          </cell>
          <cell r="H106"/>
          <cell r="I106">
            <v>36.727060000000002</v>
          </cell>
          <cell r="J106">
            <v>67.080730000000003</v>
          </cell>
        </row>
        <row r="107">
          <cell r="A107">
            <v>1108</v>
          </cell>
          <cell r="B107">
            <v>1492</v>
          </cell>
          <cell r="C107" t="str">
            <v>B80</v>
          </cell>
          <cell r="D107"/>
          <cell r="E107" t="str">
            <v>Balkh</v>
          </cell>
          <cell r="F107" t="str">
            <v>Yaka tot</v>
          </cell>
          <cell r="G107" t="str">
            <v>Nahre Shahi</v>
          </cell>
          <cell r="H107"/>
          <cell r="I107">
            <v>36.727060000000002</v>
          </cell>
          <cell r="J107">
            <v>67.080730000000003</v>
          </cell>
        </row>
        <row r="108">
          <cell r="A108">
            <v>1109</v>
          </cell>
          <cell r="B108">
            <v>1493</v>
          </cell>
          <cell r="C108" t="str">
            <v>B81</v>
          </cell>
          <cell r="D108"/>
          <cell r="E108" t="str">
            <v>Balkh</v>
          </cell>
          <cell r="F108" t="str">
            <v>Yaka tot</v>
          </cell>
          <cell r="G108" t="str">
            <v>Nahre Shahi</v>
          </cell>
          <cell r="H108"/>
          <cell r="I108">
            <v>36.727060000000002</v>
          </cell>
          <cell r="J108">
            <v>67.080730000000003</v>
          </cell>
        </row>
        <row r="109">
          <cell r="A109">
            <v>1110</v>
          </cell>
          <cell r="B109">
            <v>1494</v>
          </cell>
          <cell r="C109" t="str">
            <v>B82</v>
          </cell>
          <cell r="D109"/>
          <cell r="E109" t="str">
            <v>Balkh</v>
          </cell>
          <cell r="F109" t="str">
            <v>Yaka tot</v>
          </cell>
          <cell r="G109" t="str">
            <v>Nahre Shahi</v>
          </cell>
          <cell r="H109"/>
          <cell r="I109">
            <v>36.727060000000002</v>
          </cell>
          <cell r="J109">
            <v>67.080730000000003</v>
          </cell>
        </row>
        <row r="110">
          <cell r="A110">
            <v>1111</v>
          </cell>
          <cell r="B110">
            <v>1495</v>
          </cell>
          <cell r="C110" t="str">
            <v>B83</v>
          </cell>
          <cell r="D110"/>
          <cell r="E110" t="str">
            <v>Balkh</v>
          </cell>
          <cell r="F110" t="str">
            <v>Yaka tot</v>
          </cell>
          <cell r="G110" t="str">
            <v>Nahre Shahi</v>
          </cell>
          <cell r="H110"/>
          <cell r="I110">
            <v>36.727060000000002</v>
          </cell>
          <cell r="J110">
            <v>67.080730000000003</v>
          </cell>
        </row>
        <row r="111">
          <cell r="A111">
            <v>1112</v>
          </cell>
          <cell r="B111">
            <v>1496</v>
          </cell>
          <cell r="C111" t="str">
            <v>B84</v>
          </cell>
          <cell r="D111"/>
          <cell r="E111" t="str">
            <v>Balkh</v>
          </cell>
          <cell r="F111" t="str">
            <v>Yaka tot</v>
          </cell>
          <cell r="G111" t="str">
            <v>Nahre Shahi</v>
          </cell>
          <cell r="H111"/>
          <cell r="I111">
            <v>36.727060000000002</v>
          </cell>
          <cell r="J111">
            <v>67.080730000000003</v>
          </cell>
        </row>
        <row r="112">
          <cell r="A112">
            <v>1113</v>
          </cell>
          <cell r="B112">
            <v>1497</v>
          </cell>
          <cell r="C112" t="str">
            <v>B85</v>
          </cell>
          <cell r="D112"/>
          <cell r="E112" t="str">
            <v>Balkh</v>
          </cell>
          <cell r="F112" t="str">
            <v>Yaka tot</v>
          </cell>
          <cell r="G112" t="str">
            <v>Nahre Shahi</v>
          </cell>
          <cell r="H112"/>
          <cell r="I112">
            <v>36.727060000000002</v>
          </cell>
          <cell r="J112">
            <v>67.080730000000003</v>
          </cell>
        </row>
        <row r="113">
          <cell r="A113">
            <v>1114</v>
          </cell>
          <cell r="B113">
            <v>1498</v>
          </cell>
          <cell r="C113" t="str">
            <v>B86</v>
          </cell>
          <cell r="D113"/>
          <cell r="E113" t="str">
            <v>Balkh</v>
          </cell>
          <cell r="F113" t="str">
            <v>Yaka tot</v>
          </cell>
          <cell r="G113" t="str">
            <v>Nahre Shahi</v>
          </cell>
          <cell r="H113"/>
          <cell r="I113">
            <v>36.727060000000002</v>
          </cell>
          <cell r="J113">
            <v>67.080730000000003</v>
          </cell>
        </row>
        <row r="114">
          <cell r="A114">
            <v>1115</v>
          </cell>
          <cell r="B114">
            <v>1499</v>
          </cell>
          <cell r="C114" t="str">
            <v>B87</v>
          </cell>
          <cell r="D114"/>
          <cell r="E114" t="str">
            <v>Balkh</v>
          </cell>
          <cell r="F114" t="str">
            <v>Yaka tot</v>
          </cell>
          <cell r="G114" t="str">
            <v>Nahre Shahi</v>
          </cell>
          <cell r="H114"/>
          <cell r="I114">
            <v>36.727060000000002</v>
          </cell>
          <cell r="J114">
            <v>67.080730000000003</v>
          </cell>
        </row>
        <row r="115">
          <cell r="A115">
            <v>1116</v>
          </cell>
          <cell r="B115">
            <v>1500</v>
          </cell>
          <cell r="C115" t="str">
            <v>B88</v>
          </cell>
          <cell r="D115"/>
          <cell r="E115" t="str">
            <v>Balkh</v>
          </cell>
          <cell r="F115" t="str">
            <v>Yaka tot</v>
          </cell>
          <cell r="G115" t="str">
            <v>Nahre Shahi</v>
          </cell>
          <cell r="H115"/>
          <cell r="I115">
            <v>36.727060000000002</v>
          </cell>
          <cell r="J115">
            <v>67.080730000000003</v>
          </cell>
        </row>
        <row r="116">
          <cell r="A116">
            <v>1117</v>
          </cell>
          <cell r="B116">
            <v>1501</v>
          </cell>
          <cell r="C116" t="str">
            <v>B89</v>
          </cell>
          <cell r="D116"/>
          <cell r="E116" t="str">
            <v>Balkh</v>
          </cell>
          <cell r="F116" t="str">
            <v>Yaka tot</v>
          </cell>
          <cell r="G116" t="str">
            <v>Nahre Shahi</v>
          </cell>
          <cell r="H116"/>
          <cell r="I116">
            <v>36.727060000000002</v>
          </cell>
          <cell r="J116">
            <v>67.080730000000003</v>
          </cell>
        </row>
        <row r="117">
          <cell r="A117">
            <v>1118</v>
          </cell>
          <cell r="B117">
            <v>1513</v>
          </cell>
          <cell r="C117" t="str">
            <v>B101</v>
          </cell>
          <cell r="D117"/>
          <cell r="E117" t="str">
            <v>Balkh</v>
          </cell>
          <cell r="F117" t="str">
            <v>Yaka tot</v>
          </cell>
          <cell r="G117" t="str">
            <v>Nahre Shahi</v>
          </cell>
          <cell r="H117"/>
          <cell r="I117">
            <v>36.727060000000002</v>
          </cell>
          <cell r="J117">
            <v>67.080730000000003</v>
          </cell>
        </row>
        <row r="118">
          <cell r="A118">
            <v>1119</v>
          </cell>
          <cell r="B118">
            <v>1514</v>
          </cell>
          <cell r="C118" t="str">
            <v>B102</v>
          </cell>
          <cell r="D118"/>
          <cell r="E118" t="str">
            <v>Balkh</v>
          </cell>
          <cell r="F118" t="str">
            <v>Yaka tot</v>
          </cell>
          <cell r="G118" t="str">
            <v>Nahre Shahi</v>
          </cell>
          <cell r="H118"/>
          <cell r="I118">
            <v>36.727060000000002</v>
          </cell>
          <cell r="J118">
            <v>67.080730000000003</v>
          </cell>
        </row>
        <row r="119">
          <cell r="A119">
            <v>1120</v>
          </cell>
          <cell r="B119">
            <v>1515</v>
          </cell>
          <cell r="C119" t="str">
            <v>B103</v>
          </cell>
          <cell r="D119"/>
          <cell r="E119" t="str">
            <v>Balkh</v>
          </cell>
          <cell r="F119" t="str">
            <v>Yaka tot</v>
          </cell>
          <cell r="G119" t="str">
            <v>Nahre Shahi</v>
          </cell>
          <cell r="H119"/>
          <cell r="I119">
            <v>36.727060000000002</v>
          </cell>
          <cell r="J119">
            <v>67.080730000000003</v>
          </cell>
        </row>
        <row r="120">
          <cell r="A120">
            <v>1121</v>
          </cell>
          <cell r="B120">
            <v>1516</v>
          </cell>
          <cell r="C120" t="str">
            <v>B104</v>
          </cell>
          <cell r="D120"/>
          <cell r="E120" t="str">
            <v>Balkh</v>
          </cell>
          <cell r="F120" t="str">
            <v>Yaka tot</v>
          </cell>
          <cell r="G120" t="str">
            <v>Nahre Shahi</v>
          </cell>
          <cell r="H120"/>
          <cell r="I120">
            <v>36.727060000000002</v>
          </cell>
          <cell r="J120">
            <v>67.080730000000003</v>
          </cell>
        </row>
        <row r="121">
          <cell r="A121">
            <v>1122</v>
          </cell>
          <cell r="B121">
            <v>1517</v>
          </cell>
          <cell r="C121" t="str">
            <v>B105</v>
          </cell>
          <cell r="D121"/>
          <cell r="E121" t="str">
            <v>Balkh</v>
          </cell>
          <cell r="F121" t="str">
            <v>Yaka tot</v>
          </cell>
          <cell r="G121" t="str">
            <v>Nahre Shahi</v>
          </cell>
          <cell r="H121"/>
          <cell r="I121">
            <v>36.727060000000002</v>
          </cell>
          <cell r="J121">
            <v>67.080730000000003</v>
          </cell>
        </row>
        <row r="122">
          <cell r="A122">
            <v>1123</v>
          </cell>
          <cell r="B122">
            <v>1523</v>
          </cell>
          <cell r="C122" t="str">
            <v>B111</v>
          </cell>
          <cell r="D122"/>
          <cell r="E122" t="str">
            <v>Balkh</v>
          </cell>
          <cell r="F122" t="str">
            <v>Yaka tot</v>
          </cell>
          <cell r="G122" t="str">
            <v>Nahre Shahi</v>
          </cell>
          <cell r="H122"/>
          <cell r="I122">
            <v>36.727060000000002</v>
          </cell>
          <cell r="J122">
            <v>67.080730000000003</v>
          </cell>
        </row>
        <row r="123">
          <cell r="A123">
            <v>1124</v>
          </cell>
          <cell r="B123">
            <v>1524</v>
          </cell>
          <cell r="C123" t="str">
            <v>B112</v>
          </cell>
          <cell r="D123"/>
          <cell r="E123" t="str">
            <v>Balkh</v>
          </cell>
          <cell r="F123" t="str">
            <v>Yaka tot</v>
          </cell>
          <cell r="G123" t="str">
            <v>Nahre Shahi</v>
          </cell>
          <cell r="H123"/>
          <cell r="I123">
            <v>36.727060000000002</v>
          </cell>
          <cell r="J123">
            <v>67.080730000000003</v>
          </cell>
        </row>
        <row r="124">
          <cell r="A124">
            <v>1125</v>
          </cell>
          <cell r="B124">
            <v>1525</v>
          </cell>
          <cell r="C124" t="str">
            <v>B113</v>
          </cell>
          <cell r="D124"/>
          <cell r="E124" t="str">
            <v>Balkh</v>
          </cell>
          <cell r="F124" t="str">
            <v>Qala Hejri</v>
          </cell>
          <cell r="G124" t="str">
            <v>Nahre Shahi</v>
          </cell>
          <cell r="H124"/>
          <cell r="I124">
            <v>36.730919999999998</v>
          </cell>
          <cell r="J124">
            <v>67.062520000000006</v>
          </cell>
        </row>
        <row r="125">
          <cell r="A125">
            <v>1126</v>
          </cell>
          <cell r="B125">
            <v>1526</v>
          </cell>
          <cell r="C125" t="str">
            <v>B114</v>
          </cell>
          <cell r="D125"/>
          <cell r="E125" t="str">
            <v>Balkh</v>
          </cell>
          <cell r="F125" t="str">
            <v>Qala Hejri</v>
          </cell>
          <cell r="G125" t="str">
            <v>Nahre Shahi</v>
          </cell>
          <cell r="H125"/>
          <cell r="I125">
            <v>36.730919999999998</v>
          </cell>
          <cell r="J125">
            <v>67.062520000000006</v>
          </cell>
        </row>
        <row r="126">
          <cell r="A126">
            <v>1127</v>
          </cell>
          <cell r="B126">
            <v>1527</v>
          </cell>
          <cell r="C126" t="str">
            <v>B115</v>
          </cell>
          <cell r="D126"/>
          <cell r="E126" t="str">
            <v>Balkh</v>
          </cell>
          <cell r="F126" t="str">
            <v>Qala Hejri</v>
          </cell>
          <cell r="G126" t="str">
            <v>Nahre Shahi</v>
          </cell>
          <cell r="H126"/>
          <cell r="I126">
            <v>36.730919999999998</v>
          </cell>
          <cell r="J126">
            <v>67.062520000000006</v>
          </cell>
        </row>
        <row r="127">
          <cell r="A127">
            <v>1128</v>
          </cell>
          <cell r="B127">
            <v>1528</v>
          </cell>
          <cell r="C127" t="str">
            <v>B116</v>
          </cell>
          <cell r="D127"/>
          <cell r="E127" t="str">
            <v>Balkh</v>
          </cell>
          <cell r="F127" t="str">
            <v>Qala Hejri</v>
          </cell>
          <cell r="G127" t="str">
            <v>Nahre Shahi</v>
          </cell>
          <cell r="H127"/>
          <cell r="I127">
            <v>36.730919999999998</v>
          </cell>
          <cell r="J127">
            <v>67.062520000000006</v>
          </cell>
        </row>
        <row r="128">
          <cell r="A128">
            <v>1129</v>
          </cell>
          <cell r="B128">
            <v>1529</v>
          </cell>
          <cell r="C128" t="str">
            <v>B117</v>
          </cell>
          <cell r="D128"/>
          <cell r="E128" t="str">
            <v>Balkh</v>
          </cell>
          <cell r="F128" t="str">
            <v>Qala Hejri</v>
          </cell>
          <cell r="G128" t="str">
            <v>Nahre Shahi</v>
          </cell>
          <cell r="H128"/>
          <cell r="I128">
            <v>36.730919999999998</v>
          </cell>
          <cell r="J128">
            <v>67.062520000000006</v>
          </cell>
        </row>
        <row r="129">
          <cell r="A129">
            <v>1130</v>
          </cell>
          <cell r="B129">
            <v>1295</v>
          </cell>
          <cell r="C129" t="str">
            <v>K26</v>
          </cell>
          <cell r="D129">
            <v>1</v>
          </cell>
          <cell r="E129" t="str">
            <v>Kabul</v>
          </cell>
          <cell r="F129" t="str">
            <v>Gulbota</v>
          </cell>
          <cell r="G129" t="str">
            <v>Bagrami</v>
          </cell>
          <cell r="H129"/>
          <cell r="I129">
            <v>34.47099</v>
          </cell>
          <cell r="J129">
            <v>69.279399999999995</v>
          </cell>
        </row>
        <row r="130">
          <cell r="A130">
            <v>1131</v>
          </cell>
          <cell r="B130">
            <v>1530</v>
          </cell>
          <cell r="C130" t="str">
            <v>B118</v>
          </cell>
          <cell r="D130"/>
          <cell r="E130" t="str">
            <v>Balkh</v>
          </cell>
          <cell r="F130" t="str">
            <v>Qala Hejri</v>
          </cell>
          <cell r="G130" t="str">
            <v>Nahre Shahi</v>
          </cell>
          <cell r="H130"/>
          <cell r="I130">
            <v>36.730919999999998</v>
          </cell>
          <cell r="J130">
            <v>67.062520000000006</v>
          </cell>
        </row>
        <row r="131">
          <cell r="A131">
            <v>1132</v>
          </cell>
          <cell r="B131">
            <v>1531</v>
          </cell>
          <cell r="C131" t="str">
            <v>B119</v>
          </cell>
          <cell r="D131"/>
          <cell r="E131" t="str">
            <v>Balkh</v>
          </cell>
          <cell r="F131" t="str">
            <v>Qala Hejri</v>
          </cell>
          <cell r="G131" t="str">
            <v>Nahre Shahi</v>
          </cell>
          <cell r="H131"/>
          <cell r="I131">
            <v>36.730919999999998</v>
          </cell>
          <cell r="J131">
            <v>67.062520000000006</v>
          </cell>
        </row>
        <row r="132">
          <cell r="A132">
            <v>1133</v>
          </cell>
          <cell r="B132">
            <v>1532</v>
          </cell>
          <cell r="C132" t="str">
            <v>B120</v>
          </cell>
          <cell r="D132"/>
          <cell r="E132" t="str">
            <v>Balkh</v>
          </cell>
          <cell r="F132" t="str">
            <v>Qala Hejri</v>
          </cell>
          <cell r="G132" t="str">
            <v>Nahre Shahi</v>
          </cell>
          <cell r="H132"/>
          <cell r="I132">
            <v>36.730919999999998</v>
          </cell>
          <cell r="J132">
            <v>67.062520000000006</v>
          </cell>
        </row>
        <row r="133">
          <cell r="A133">
            <v>1134</v>
          </cell>
          <cell r="B133">
            <v>1533</v>
          </cell>
          <cell r="C133" t="str">
            <v>B121</v>
          </cell>
          <cell r="D133"/>
          <cell r="E133" t="str">
            <v>Balkh</v>
          </cell>
          <cell r="F133" t="str">
            <v>Qala Hejri</v>
          </cell>
          <cell r="G133" t="str">
            <v>Nahre Shahi</v>
          </cell>
          <cell r="H133"/>
          <cell r="I133">
            <v>36.730919999999998</v>
          </cell>
          <cell r="J133">
            <v>67.062520000000006</v>
          </cell>
        </row>
        <row r="134">
          <cell r="A134">
            <v>1135</v>
          </cell>
          <cell r="B134">
            <v>1534</v>
          </cell>
          <cell r="C134" t="str">
            <v>B122</v>
          </cell>
          <cell r="D134"/>
          <cell r="E134" t="str">
            <v>Balkh</v>
          </cell>
          <cell r="F134" t="str">
            <v>Qala Hejri</v>
          </cell>
          <cell r="G134" t="str">
            <v>Nahre Shahi</v>
          </cell>
          <cell r="H134"/>
          <cell r="I134">
            <v>36.730919999999998</v>
          </cell>
          <cell r="J134">
            <v>67.062520000000006</v>
          </cell>
        </row>
        <row r="135">
          <cell r="A135">
            <v>1136</v>
          </cell>
          <cell r="B135">
            <v>1535</v>
          </cell>
          <cell r="C135" t="str">
            <v>B123</v>
          </cell>
          <cell r="D135"/>
          <cell r="E135" t="str">
            <v>Balkh</v>
          </cell>
          <cell r="F135" t="str">
            <v>Qala Hejri</v>
          </cell>
          <cell r="G135" t="str">
            <v>Nahre Shahi</v>
          </cell>
          <cell r="H135"/>
          <cell r="I135">
            <v>36.730919999999998</v>
          </cell>
          <cell r="J135">
            <v>67.062520000000006</v>
          </cell>
        </row>
        <row r="136">
          <cell r="A136">
            <v>1137</v>
          </cell>
          <cell r="B136">
            <v>1536</v>
          </cell>
          <cell r="C136" t="str">
            <v>B124</v>
          </cell>
          <cell r="D136"/>
          <cell r="E136" t="str">
            <v>Balkh</v>
          </cell>
          <cell r="F136" t="str">
            <v>Qala Hejri</v>
          </cell>
          <cell r="G136" t="str">
            <v>Nahre Shahi</v>
          </cell>
          <cell r="H136"/>
          <cell r="I136">
            <v>36.730919999999998</v>
          </cell>
          <cell r="J136">
            <v>67.062520000000006</v>
          </cell>
        </row>
        <row r="137">
          <cell r="A137">
            <v>1138</v>
          </cell>
          <cell r="B137">
            <v>1537</v>
          </cell>
          <cell r="C137" t="str">
            <v>B125</v>
          </cell>
          <cell r="D137"/>
          <cell r="E137" t="str">
            <v>Balkh</v>
          </cell>
          <cell r="F137" t="str">
            <v>Qala Hejri</v>
          </cell>
          <cell r="G137" t="str">
            <v>Nahre Shahi</v>
          </cell>
          <cell r="H137"/>
          <cell r="I137">
            <v>36.730919999999998</v>
          </cell>
          <cell r="J137">
            <v>67.062520000000006</v>
          </cell>
        </row>
        <row r="138">
          <cell r="A138">
            <v>1139</v>
          </cell>
          <cell r="B138">
            <v>1538</v>
          </cell>
          <cell r="C138" t="str">
            <v>B126</v>
          </cell>
          <cell r="D138"/>
          <cell r="E138" t="str">
            <v>Balkh</v>
          </cell>
          <cell r="F138" t="str">
            <v>Qala Hejri</v>
          </cell>
          <cell r="G138" t="str">
            <v>Nahre Shahi</v>
          </cell>
          <cell r="H138"/>
          <cell r="I138">
            <v>36.730919999999998</v>
          </cell>
          <cell r="J138">
            <v>67.062520000000006</v>
          </cell>
        </row>
        <row r="139">
          <cell r="A139">
            <v>1140</v>
          </cell>
          <cell r="B139">
            <v>1539</v>
          </cell>
          <cell r="C139" t="str">
            <v>B127</v>
          </cell>
          <cell r="D139"/>
          <cell r="E139" t="str">
            <v>Balkh</v>
          </cell>
          <cell r="F139" t="str">
            <v>Qala Hejri</v>
          </cell>
          <cell r="G139" t="str">
            <v>Nahre Shahi</v>
          </cell>
          <cell r="H139"/>
          <cell r="I139">
            <v>36.730919999999998</v>
          </cell>
          <cell r="J139">
            <v>67.062520000000006</v>
          </cell>
        </row>
        <row r="140">
          <cell r="A140">
            <v>1141</v>
          </cell>
          <cell r="B140">
            <v>1296</v>
          </cell>
          <cell r="C140" t="str">
            <v>K27</v>
          </cell>
          <cell r="D140">
            <v>1</v>
          </cell>
          <cell r="E140" t="str">
            <v>Kabul</v>
          </cell>
          <cell r="F140" t="str">
            <v>Kamari</v>
          </cell>
          <cell r="G140" t="str">
            <v>Bagrami</v>
          </cell>
          <cell r="H140"/>
          <cell r="I140">
            <v>34.47099</v>
          </cell>
          <cell r="J140">
            <v>69.279399999999995</v>
          </cell>
        </row>
        <row r="141">
          <cell r="A141">
            <v>1142</v>
          </cell>
          <cell r="B141">
            <v>1549</v>
          </cell>
          <cell r="C141" t="str">
            <v>B137</v>
          </cell>
          <cell r="D141"/>
          <cell r="E141" t="str">
            <v>Balkh</v>
          </cell>
          <cell r="F141" t="str">
            <v>Qala Hejri</v>
          </cell>
          <cell r="G141" t="str">
            <v>Nahre Shahi</v>
          </cell>
          <cell r="H141"/>
          <cell r="I141">
            <v>36.730919999999998</v>
          </cell>
          <cell r="J141">
            <v>67.062520000000006</v>
          </cell>
        </row>
        <row r="142">
          <cell r="A142">
            <v>1143</v>
          </cell>
          <cell r="B142">
            <v>1297</v>
          </cell>
          <cell r="C142" t="str">
            <v>K28</v>
          </cell>
          <cell r="D142">
            <v>1</v>
          </cell>
          <cell r="E142" t="str">
            <v>Kabul</v>
          </cell>
          <cell r="F142" t="str">
            <v>Kamari</v>
          </cell>
          <cell r="G142" t="str">
            <v>Bagrami</v>
          </cell>
          <cell r="H142"/>
          <cell r="I142">
            <v>34.47099</v>
          </cell>
          <cell r="J142">
            <v>69.279399999999995</v>
          </cell>
        </row>
        <row r="143">
          <cell r="A143">
            <v>1144</v>
          </cell>
          <cell r="B143">
            <v>1550</v>
          </cell>
          <cell r="C143" t="str">
            <v>B138</v>
          </cell>
          <cell r="D143"/>
          <cell r="E143" t="str">
            <v>Balkh</v>
          </cell>
          <cell r="F143" t="str">
            <v>Qala Hejri</v>
          </cell>
          <cell r="G143" t="str">
            <v>Nahre Shahi</v>
          </cell>
          <cell r="H143"/>
          <cell r="I143">
            <v>36.730919999999998</v>
          </cell>
          <cell r="J143">
            <v>67.062520000000006</v>
          </cell>
        </row>
        <row r="144">
          <cell r="A144">
            <v>1145</v>
          </cell>
          <cell r="B144">
            <v>1551</v>
          </cell>
          <cell r="C144" t="str">
            <v>B139</v>
          </cell>
          <cell r="D144"/>
          <cell r="E144" t="str">
            <v>Balkh</v>
          </cell>
          <cell r="F144" t="str">
            <v>Qala Hejri</v>
          </cell>
          <cell r="G144" t="str">
            <v>Nahre Shahi</v>
          </cell>
          <cell r="H144"/>
          <cell r="I144">
            <v>36.730919999999998</v>
          </cell>
          <cell r="J144">
            <v>67.062520000000006</v>
          </cell>
        </row>
        <row r="145">
          <cell r="A145">
            <v>1146</v>
          </cell>
          <cell r="B145">
            <v>1552</v>
          </cell>
          <cell r="C145" t="str">
            <v>B140</v>
          </cell>
          <cell r="D145"/>
          <cell r="E145" t="str">
            <v>Balkh</v>
          </cell>
          <cell r="F145" t="str">
            <v>Qala Hejri</v>
          </cell>
          <cell r="G145" t="str">
            <v>Nahre Shahi</v>
          </cell>
          <cell r="H145"/>
          <cell r="I145">
            <v>36.730919999999998</v>
          </cell>
          <cell r="J145">
            <v>67.062520000000006</v>
          </cell>
        </row>
        <row r="146">
          <cell r="A146">
            <v>1147</v>
          </cell>
          <cell r="B146">
            <v>1553</v>
          </cell>
          <cell r="C146" t="str">
            <v>B141</v>
          </cell>
          <cell r="D146"/>
          <cell r="E146" t="str">
            <v>Balkh</v>
          </cell>
          <cell r="F146" t="str">
            <v>Qala Hejri</v>
          </cell>
          <cell r="G146" t="str">
            <v>Nahre Shahi</v>
          </cell>
          <cell r="H146"/>
          <cell r="I146">
            <v>36.730919999999998</v>
          </cell>
          <cell r="J146">
            <v>67.062520000000006</v>
          </cell>
        </row>
        <row r="147">
          <cell r="A147">
            <v>1148</v>
          </cell>
          <cell r="B147">
            <v>1554</v>
          </cell>
          <cell r="C147" t="str">
            <v>B142</v>
          </cell>
          <cell r="D147"/>
          <cell r="E147" t="str">
            <v>Balkh</v>
          </cell>
          <cell r="F147" t="str">
            <v>Qala Hejri</v>
          </cell>
          <cell r="G147" t="str">
            <v>Nahre Shahi</v>
          </cell>
          <cell r="H147"/>
          <cell r="I147">
            <v>36.730919999999998</v>
          </cell>
          <cell r="J147">
            <v>67.062520000000006</v>
          </cell>
        </row>
        <row r="148">
          <cell r="A148">
            <v>1149</v>
          </cell>
          <cell r="B148">
            <v>1555</v>
          </cell>
          <cell r="C148" t="str">
            <v>B143</v>
          </cell>
          <cell r="D148"/>
          <cell r="E148" t="str">
            <v>Balkh</v>
          </cell>
          <cell r="F148" t="str">
            <v>Qala Hejri</v>
          </cell>
          <cell r="G148" t="str">
            <v>Nahre Shahi</v>
          </cell>
          <cell r="H148"/>
          <cell r="I148">
            <v>36.730919999999998</v>
          </cell>
          <cell r="J148">
            <v>67.062520000000006</v>
          </cell>
        </row>
        <row r="149">
          <cell r="A149">
            <v>1150</v>
          </cell>
          <cell r="B149">
            <v>1556</v>
          </cell>
          <cell r="C149" t="str">
            <v>B144</v>
          </cell>
          <cell r="D149"/>
          <cell r="E149" t="str">
            <v>Balkh</v>
          </cell>
          <cell r="F149" t="str">
            <v>Qala Hejri</v>
          </cell>
          <cell r="G149" t="str">
            <v>Nahre Shahi</v>
          </cell>
          <cell r="H149"/>
          <cell r="I149">
            <v>36.730919999999998</v>
          </cell>
          <cell r="J149">
            <v>67.062520000000006</v>
          </cell>
        </row>
        <row r="150">
          <cell r="A150">
            <v>1151</v>
          </cell>
          <cell r="B150">
            <v>1557</v>
          </cell>
          <cell r="C150" t="str">
            <v>B145</v>
          </cell>
          <cell r="D150"/>
          <cell r="E150" t="str">
            <v>Balkh</v>
          </cell>
          <cell r="F150" t="str">
            <v>Qala Hejri</v>
          </cell>
          <cell r="G150" t="str">
            <v>Nahre Shahi</v>
          </cell>
          <cell r="H150"/>
          <cell r="I150">
            <v>36.730919999999998</v>
          </cell>
          <cell r="J150">
            <v>67.062520000000006</v>
          </cell>
        </row>
        <row r="151">
          <cell r="A151">
            <v>1152</v>
          </cell>
          <cell r="B151">
            <v>1558</v>
          </cell>
          <cell r="C151" t="str">
            <v>B146</v>
          </cell>
          <cell r="D151"/>
          <cell r="E151" t="str">
            <v>Balkh</v>
          </cell>
          <cell r="F151" t="str">
            <v>Qala Hejri</v>
          </cell>
          <cell r="G151" t="str">
            <v>Nahre Shahi</v>
          </cell>
          <cell r="H151"/>
          <cell r="I151">
            <v>36.730919999999998</v>
          </cell>
          <cell r="J151">
            <v>67.062520000000006</v>
          </cell>
        </row>
        <row r="152">
          <cell r="A152">
            <v>1153</v>
          </cell>
          <cell r="B152">
            <v>1299</v>
          </cell>
          <cell r="C152" t="str">
            <v>K30</v>
          </cell>
          <cell r="D152">
            <v>1</v>
          </cell>
          <cell r="E152" t="str">
            <v>Kabul</v>
          </cell>
          <cell r="F152" t="str">
            <v>Gulbota</v>
          </cell>
          <cell r="G152" t="str">
            <v>Bagrami</v>
          </cell>
          <cell r="H152"/>
          <cell r="I152">
            <v>34.47099</v>
          </cell>
          <cell r="J152">
            <v>69.279399999999995</v>
          </cell>
        </row>
        <row r="153">
          <cell r="A153">
            <v>1154</v>
          </cell>
          <cell r="B153">
            <v>1272</v>
          </cell>
          <cell r="C153" t="str">
            <v>K2</v>
          </cell>
          <cell r="D153">
            <v>1</v>
          </cell>
          <cell r="E153" t="str">
            <v>Kabul</v>
          </cell>
          <cell r="F153" t="str">
            <v>Gulbota</v>
          </cell>
          <cell r="G153" t="str">
            <v>Bagrami</v>
          </cell>
          <cell r="H153"/>
          <cell r="I153">
            <v>34.47099</v>
          </cell>
          <cell r="J153">
            <v>69.279399999999995</v>
          </cell>
        </row>
        <row r="154">
          <cell r="A154">
            <v>1155</v>
          </cell>
          <cell r="B154">
            <v>1300</v>
          </cell>
          <cell r="C154" t="str">
            <v>K31</v>
          </cell>
          <cell r="D154">
            <v>1</v>
          </cell>
          <cell r="E154" t="str">
            <v>Kabul</v>
          </cell>
          <cell r="F154" t="str">
            <v>Kamari</v>
          </cell>
          <cell r="G154" t="str">
            <v>Bagrami</v>
          </cell>
          <cell r="H154"/>
          <cell r="I154">
            <v>34.47099</v>
          </cell>
          <cell r="J154">
            <v>69.279399999999995</v>
          </cell>
        </row>
        <row r="155">
          <cell r="A155">
            <v>1156</v>
          </cell>
          <cell r="B155">
            <v>1303</v>
          </cell>
          <cell r="C155" t="str">
            <v>K34</v>
          </cell>
          <cell r="D155">
            <v>1</v>
          </cell>
          <cell r="E155" t="str">
            <v>Kabul</v>
          </cell>
          <cell r="F155" t="str">
            <v>Kamari</v>
          </cell>
          <cell r="G155" t="str">
            <v>Bagrami</v>
          </cell>
          <cell r="H155"/>
          <cell r="I155">
            <v>34.47099</v>
          </cell>
          <cell r="J155">
            <v>69.279399999999995</v>
          </cell>
        </row>
        <row r="156">
          <cell r="A156">
            <v>1157</v>
          </cell>
          <cell r="B156">
            <v>1309</v>
          </cell>
          <cell r="C156" t="str">
            <v>K40</v>
          </cell>
          <cell r="D156">
            <v>1</v>
          </cell>
          <cell r="E156" t="str">
            <v>Kabul</v>
          </cell>
          <cell r="F156" t="str">
            <v>Gulbota</v>
          </cell>
          <cell r="G156" t="str">
            <v>Bagrami</v>
          </cell>
          <cell r="H156"/>
          <cell r="I156">
            <v>34.47099</v>
          </cell>
          <cell r="J156">
            <v>69.279399999999995</v>
          </cell>
        </row>
        <row r="157">
          <cell r="A157">
            <v>1158</v>
          </cell>
          <cell r="B157">
            <v>1273</v>
          </cell>
          <cell r="C157" t="str">
            <v>K3</v>
          </cell>
          <cell r="D157">
            <v>1</v>
          </cell>
          <cell r="E157" t="str">
            <v>Kabul</v>
          </cell>
          <cell r="F157" t="str">
            <v>Kamari</v>
          </cell>
          <cell r="G157" t="str">
            <v>Bagrami</v>
          </cell>
          <cell r="H157"/>
          <cell r="I157">
            <v>34.47099</v>
          </cell>
          <cell r="J157">
            <v>69.279399999999995</v>
          </cell>
        </row>
        <row r="158">
          <cell r="A158">
            <v>1159</v>
          </cell>
          <cell r="B158">
            <v>1274</v>
          </cell>
          <cell r="C158" t="str">
            <v>K4</v>
          </cell>
          <cell r="D158">
            <v>1</v>
          </cell>
          <cell r="E158" t="str">
            <v>Kabul</v>
          </cell>
          <cell r="F158" t="str">
            <v>Kamari</v>
          </cell>
          <cell r="G158" t="str">
            <v>Bagrami</v>
          </cell>
          <cell r="H158"/>
          <cell r="I158">
            <v>34.47099</v>
          </cell>
          <cell r="J158">
            <v>69.279399999999995</v>
          </cell>
        </row>
        <row r="159">
          <cell r="A159">
            <v>1160</v>
          </cell>
          <cell r="B159">
            <v>1320</v>
          </cell>
          <cell r="C159" t="str">
            <v>K51</v>
          </cell>
          <cell r="D159">
            <v>1</v>
          </cell>
          <cell r="E159" t="str">
            <v>Kabul</v>
          </cell>
          <cell r="F159" t="str">
            <v>Kamari</v>
          </cell>
          <cell r="G159" t="str">
            <v>Bagrami</v>
          </cell>
          <cell r="H159"/>
          <cell r="I159">
            <v>34.47099</v>
          </cell>
          <cell r="J159">
            <v>69.279399999999995</v>
          </cell>
        </row>
        <row r="160">
          <cell r="A160">
            <v>1161</v>
          </cell>
          <cell r="B160">
            <v>1321</v>
          </cell>
          <cell r="C160" t="str">
            <v>K52</v>
          </cell>
          <cell r="D160">
            <v>1</v>
          </cell>
          <cell r="E160" t="str">
            <v>Kabul</v>
          </cell>
          <cell r="F160" t="str">
            <v>Qalai Ahmad Khan</v>
          </cell>
          <cell r="G160" t="str">
            <v>Bagrami</v>
          </cell>
          <cell r="H160"/>
          <cell r="I160">
            <v>34.507190000000001</v>
          </cell>
          <cell r="J160">
            <v>69.260499999999993</v>
          </cell>
        </row>
        <row r="161">
          <cell r="A161">
            <v>1162</v>
          </cell>
          <cell r="B161">
            <v>1322</v>
          </cell>
          <cell r="C161" t="str">
            <v>K53</v>
          </cell>
          <cell r="D161">
            <v>1</v>
          </cell>
          <cell r="E161" t="str">
            <v>Kabul</v>
          </cell>
          <cell r="F161" t="str">
            <v>Qalai Ahmad Khan</v>
          </cell>
          <cell r="G161" t="str">
            <v>Bagrami</v>
          </cell>
          <cell r="H161"/>
          <cell r="I161">
            <v>34.507190000000001</v>
          </cell>
          <cell r="J161">
            <v>69.260499999999993</v>
          </cell>
        </row>
        <row r="162">
          <cell r="A162">
            <v>1163</v>
          </cell>
          <cell r="B162">
            <v>1323</v>
          </cell>
          <cell r="C162" t="str">
            <v>K54</v>
          </cell>
          <cell r="D162">
            <v>1</v>
          </cell>
          <cell r="E162" t="str">
            <v>Kabul</v>
          </cell>
          <cell r="F162" t="str">
            <v>Qalai Ahmad Khan</v>
          </cell>
          <cell r="G162" t="str">
            <v>Bagrami</v>
          </cell>
          <cell r="H162"/>
          <cell r="I162">
            <v>34.507190000000001</v>
          </cell>
          <cell r="J162">
            <v>69.260499999999993</v>
          </cell>
        </row>
        <row r="163">
          <cell r="A163">
            <v>1164</v>
          </cell>
          <cell r="B163">
            <v>1324</v>
          </cell>
          <cell r="C163" t="str">
            <v>K55</v>
          </cell>
          <cell r="D163">
            <v>1</v>
          </cell>
          <cell r="E163" t="str">
            <v>Kabul</v>
          </cell>
          <cell r="F163" t="str">
            <v>Qalai Ahmad Khan</v>
          </cell>
          <cell r="G163" t="str">
            <v>Bagrami</v>
          </cell>
          <cell r="H163"/>
          <cell r="I163">
            <v>34.507190000000001</v>
          </cell>
          <cell r="J163">
            <v>69.260499999999993</v>
          </cell>
        </row>
        <row r="164">
          <cell r="A164">
            <v>1165</v>
          </cell>
          <cell r="B164">
            <v>1325</v>
          </cell>
          <cell r="C164" t="str">
            <v>K56</v>
          </cell>
          <cell r="D164">
            <v>1</v>
          </cell>
          <cell r="E164" t="str">
            <v>Kabul</v>
          </cell>
          <cell r="F164" t="str">
            <v>Qalai Ahmad Khan</v>
          </cell>
          <cell r="G164" t="str">
            <v>Bagrami</v>
          </cell>
          <cell r="H164"/>
          <cell r="I164">
            <v>34.507190000000001</v>
          </cell>
          <cell r="J164">
            <v>69.260499999999993</v>
          </cell>
        </row>
        <row r="165">
          <cell r="A165">
            <v>1166</v>
          </cell>
          <cell r="B165">
            <v>1326</v>
          </cell>
          <cell r="C165" t="str">
            <v>K57</v>
          </cell>
          <cell r="D165">
            <v>1</v>
          </cell>
          <cell r="E165" t="str">
            <v>Kabul</v>
          </cell>
          <cell r="F165" t="str">
            <v>Qalai Ahmad Khan</v>
          </cell>
          <cell r="G165" t="str">
            <v>Bagrami</v>
          </cell>
          <cell r="H165"/>
          <cell r="I165">
            <v>34.507190000000001</v>
          </cell>
          <cell r="J165">
            <v>69.260499999999993</v>
          </cell>
        </row>
        <row r="166">
          <cell r="A166">
            <v>1167</v>
          </cell>
          <cell r="B166">
            <v>1327</v>
          </cell>
          <cell r="C166" t="str">
            <v>K58</v>
          </cell>
          <cell r="D166">
            <v>1</v>
          </cell>
          <cell r="E166" t="str">
            <v>Kabul</v>
          </cell>
          <cell r="F166" t="str">
            <v>Qalai Ahmad Khan</v>
          </cell>
          <cell r="G166" t="str">
            <v>Bagrami</v>
          </cell>
          <cell r="H166"/>
          <cell r="I166">
            <v>34.507190000000001</v>
          </cell>
          <cell r="J166">
            <v>69.260499999999993</v>
          </cell>
        </row>
        <row r="167">
          <cell r="A167">
            <v>1168</v>
          </cell>
          <cell r="B167">
            <v>1328</v>
          </cell>
          <cell r="C167" t="str">
            <v>K59</v>
          </cell>
          <cell r="D167">
            <v>1</v>
          </cell>
          <cell r="E167" t="str">
            <v>Kabul</v>
          </cell>
          <cell r="F167" t="str">
            <v>Qalai Ahmad Khan</v>
          </cell>
          <cell r="G167" t="str">
            <v>Bagrami</v>
          </cell>
          <cell r="H167"/>
          <cell r="I167">
            <v>34.507190000000001</v>
          </cell>
          <cell r="J167">
            <v>69.260499999999993</v>
          </cell>
        </row>
        <row r="168">
          <cell r="A168">
            <v>1169</v>
          </cell>
          <cell r="B168">
            <v>1329</v>
          </cell>
          <cell r="C168" t="str">
            <v>K60</v>
          </cell>
          <cell r="D168">
            <v>1</v>
          </cell>
          <cell r="E168" t="str">
            <v>Kabul</v>
          </cell>
          <cell r="F168" t="str">
            <v>Gulbota</v>
          </cell>
          <cell r="G168" t="str">
            <v>Bagrami</v>
          </cell>
          <cell r="H168"/>
          <cell r="I168">
            <v>34.47099</v>
          </cell>
          <cell r="J168">
            <v>69.279399999999995</v>
          </cell>
        </row>
        <row r="169">
          <cell r="A169">
            <v>1170</v>
          </cell>
          <cell r="B169">
            <v>1275</v>
          </cell>
          <cell r="C169" t="str">
            <v>K5</v>
          </cell>
          <cell r="D169">
            <v>1</v>
          </cell>
          <cell r="E169" t="str">
            <v>Kabul</v>
          </cell>
          <cell r="F169" t="str">
            <v>Kamari</v>
          </cell>
          <cell r="G169" t="str">
            <v>Bagrami</v>
          </cell>
          <cell r="H169"/>
          <cell r="I169">
            <v>34.47099</v>
          </cell>
          <cell r="J169">
            <v>69.279399999999995</v>
          </cell>
        </row>
        <row r="170">
          <cell r="A170">
            <v>1171</v>
          </cell>
          <cell r="B170">
            <v>1330</v>
          </cell>
          <cell r="C170" t="str">
            <v>K61</v>
          </cell>
          <cell r="D170"/>
          <cell r="E170" t="str">
            <v>Kabul</v>
          </cell>
          <cell r="F170" t="str">
            <v>Qalai Ahmad Khan</v>
          </cell>
          <cell r="G170" t="str">
            <v>Bagrami</v>
          </cell>
          <cell r="H170"/>
          <cell r="I170">
            <v>34.507190000000001</v>
          </cell>
          <cell r="J170">
            <v>69.260499999999993</v>
          </cell>
        </row>
        <row r="171">
          <cell r="A171">
            <v>1172</v>
          </cell>
          <cell r="B171">
            <v>1331</v>
          </cell>
          <cell r="C171" t="str">
            <v>K62</v>
          </cell>
          <cell r="D171"/>
          <cell r="E171" t="str">
            <v>Kabul</v>
          </cell>
          <cell r="F171" t="str">
            <v>Qalai Ahmad Khan</v>
          </cell>
          <cell r="G171" t="str">
            <v>Bagrami</v>
          </cell>
          <cell r="H171"/>
          <cell r="I171">
            <v>34.507190000000001</v>
          </cell>
          <cell r="J171">
            <v>69.260499999999993</v>
          </cell>
        </row>
        <row r="172">
          <cell r="A172">
            <v>1173</v>
          </cell>
          <cell r="B172">
            <v>1332</v>
          </cell>
          <cell r="C172" t="str">
            <v>K63</v>
          </cell>
          <cell r="D172"/>
          <cell r="E172" t="str">
            <v>Kabul</v>
          </cell>
          <cell r="F172" t="str">
            <v>Qalai Ahmad Khan</v>
          </cell>
          <cell r="G172" t="str">
            <v>Bagrami</v>
          </cell>
          <cell r="H172"/>
          <cell r="I172">
            <v>34.507190000000001</v>
          </cell>
          <cell r="J172">
            <v>69.260499999999993</v>
          </cell>
        </row>
        <row r="173">
          <cell r="A173">
            <v>1174</v>
          </cell>
          <cell r="B173">
            <v>1333</v>
          </cell>
          <cell r="C173" t="str">
            <v>K64</v>
          </cell>
          <cell r="D173"/>
          <cell r="E173" t="str">
            <v>Kabul</v>
          </cell>
          <cell r="F173" t="str">
            <v>Qalai Ahmad Khan</v>
          </cell>
          <cell r="G173" t="str">
            <v>Bagrami</v>
          </cell>
          <cell r="H173"/>
          <cell r="I173">
            <v>34.507190000000001</v>
          </cell>
          <cell r="J173">
            <v>69.260499999999993</v>
          </cell>
        </row>
        <row r="174">
          <cell r="A174">
            <v>1175</v>
          </cell>
          <cell r="B174">
            <v>1335</v>
          </cell>
          <cell r="C174" t="str">
            <v>K66</v>
          </cell>
          <cell r="D174"/>
          <cell r="E174" t="str">
            <v>Kabul</v>
          </cell>
          <cell r="F174" t="str">
            <v>Qalai Ahmad Khan</v>
          </cell>
          <cell r="G174" t="str">
            <v>Bagrami</v>
          </cell>
          <cell r="H174"/>
          <cell r="I174">
            <v>34.507190000000001</v>
          </cell>
          <cell r="J174">
            <v>69.260499999999993</v>
          </cell>
        </row>
        <row r="175">
          <cell r="A175">
            <v>1176</v>
          </cell>
          <cell r="B175">
            <v>1336</v>
          </cell>
          <cell r="C175" t="str">
            <v>K67</v>
          </cell>
          <cell r="D175"/>
          <cell r="E175" t="str">
            <v>Kabul</v>
          </cell>
          <cell r="F175" t="str">
            <v>Qalai Ahmad Khan</v>
          </cell>
          <cell r="G175" t="str">
            <v>Bagrami</v>
          </cell>
          <cell r="H175"/>
          <cell r="I175">
            <v>34.507190000000001</v>
          </cell>
          <cell r="J175">
            <v>69.260499999999993</v>
          </cell>
        </row>
        <row r="176">
          <cell r="A176">
            <v>1177</v>
          </cell>
          <cell r="B176">
            <v>1337</v>
          </cell>
          <cell r="C176" t="str">
            <v>K68</v>
          </cell>
          <cell r="D176"/>
          <cell r="E176" t="str">
            <v>Kabul</v>
          </cell>
          <cell r="F176" t="str">
            <v>Qalai Ahmad Khan</v>
          </cell>
          <cell r="G176" t="str">
            <v>Bagrami</v>
          </cell>
          <cell r="H176"/>
          <cell r="I176">
            <v>34.507190000000001</v>
          </cell>
          <cell r="J176">
            <v>69.260499999999993</v>
          </cell>
        </row>
        <row r="177">
          <cell r="A177">
            <v>1178</v>
          </cell>
          <cell r="B177">
            <v>1339</v>
          </cell>
          <cell r="C177" t="str">
            <v>K70</v>
          </cell>
          <cell r="D177"/>
          <cell r="E177" t="str">
            <v>Kabul</v>
          </cell>
          <cell r="F177" t="str">
            <v>Gulbota</v>
          </cell>
          <cell r="G177" t="str">
            <v>Bagrami</v>
          </cell>
          <cell r="H177"/>
          <cell r="I177">
            <v>34.47099</v>
          </cell>
          <cell r="J177">
            <v>69.279399999999995</v>
          </cell>
        </row>
        <row r="178">
          <cell r="A178">
            <v>1179</v>
          </cell>
          <cell r="B178">
            <v>1276</v>
          </cell>
          <cell r="C178" t="str">
            <v>K7</v>
          </cell>
          <cell r="D178">
            <v>1</v>
          </cell>
          <cell r="E178" t="str">
            <v>Kabul</v>
          </cell>
          <cell r="F178" t="str">
            <v>Qalai Ahmad Khan</v>
          </cell>
          <cell r="G178" t="str">
            <v>Bagrami</v>
          </cell>
          <cell r="H178"/>
          <cell r="I178">
            <v>34.507190000000001</v>
          </cell>
          <cell r="J178">
            <v>69.260499999999993</v>
          </cell>
        </row>
        <row r="179">
          <cell r="A179">
            <v>1180</v>
          </cell>
          <cell r="B179">
            <v>1340</v>
          </cell>
          <cell r="C179" t="str">
            <v>K71</v>
          </cell>
          <cell r="D179"/>
          <cell r="E179" t="str">
            <v>Kabul</v>
          </cell>
          <cell r="F179" t="str">
            <v>Qalai Ahmad Khan</v>
          </cell>
          <cell r="G179" t="str">
            <v>Bagrami</v>
          </cell>
          <cell r="H179"/>
          <cell r="I179">
            <v>34.507190000000001</v>
          </cell>
          <cell r="J179">
            <v>69.260499999999993</v>
          </cell>
        </row>
        <row r="180">
          <cell r="A180">
            <v>1181</v>
          </cell>
          <cell r="B180">
            <v>1341</v>
          </cell>
          <cell r="C180" t="str">
            <v>K72</v>
          </cell>
          <cell r="D180"/>
          <cell r="E180" t="str">
            <v>Kabul</v>
          </cell>
          <cell r="F180" t="str">
            <v>Qalai Ahmad Khan</v>
          </cell>
          <cell r="G180" t="str">
            <v>Bagrami</v>
          </cell>
          <cell r="H180"/>
          <cell r="I180">
            <v>34.507190000000001</v>
          </cell>
          <cell r="J180">
            <v>69.260499999999993</v>
          </cell>
        </row>
        <row r="181">
          <cell r="A181">
            <v>1182</v>
          </cell>
          <cell r="B181">
            <v>1342</v>
          </cell>
          <cell r="C181" t="str">
            <v>K73</v>
          </cell>
          <cell r="D181"/>
          <cell r="E181" t="str">
            <v>Kabul</v>
          </cell>
          <cell r="F181" t="str">
            <v>Qalai Ahmad Khan</v>
          </cell>
          <cell r="G181" t="str">
            <v>Bagrami</v>
          </cell>
          <cell r="H181"/>
          <cell r="I181">
            <v>34.507190000000001</v>
          </cell>
          <cell r="J181">
            <v>69.260499999999993</v>
          </cell>
        </row>
        <row r="182">
          <cell r="A182">
            <v>1183</v>
          </cell>
          <cell r="B182">
            <v>1344</v>
          </cell>
          <cell r="C182" t="str">
            <v>K75</v>
          </cell>
          <cell r="D182"/>
          <cell r="E182" t="str">
            <v>Kabul</v>
          </cell>
          <cell r="F182" t="str">
            <v>Qalai Ahmad Khan</v>
          </cell>
          <cell r="G182" t="str">
            <v>Bagrami</v>
          </cell>
          <cell r="H182"/>
          <cell r="I182">
            <v>34.507190000000001</v>
          </cell>
          <cell r="J182">
            <v>69.260499999999993</v>
          </cell>
        </row>
        <row r="183">
          <cell r="A183">
            <v>1184</v>
          </cell>
          <cell r="B183">
            <v>1345</v>
          </cell>
          <cell r="C183" t="str">
            <v>K76</v>
          </cell>
          <cell r="D183"/>
          <cell r="E183" t="str">
            <v>Kabul</v>
          </cell>
          <cell r="F183" t="str">
            <v>Qalai Ahmad Khan</v>
          </cell>
          <cell r="G183" t="str">
            <v>Bagrami</v>
          </cell>
          <cell r="H183"/>
          <cell r="I183">
            <v>34.507190000000001</v>
          </cell>
          <cell r="J183">
            <v>69.260499999999993</v>
          </cell>
        </row>
        <row r="184">
          <cell r="A184">
            <v>1185</v>
          </cell>
          <cell r="B184">
            <v>1346</v>
          </cell>
          <cell r="C184" t="str">
            <v>K77</v>
          </cell>
          <cell r="D184"/>
          <cell r="E184" t="str">
            <v>Kabul</v>
          </cell>
          <cell r="F184" t="str">
            <v>Shina</v>
          </cell>
          <cell r="G184" t="str">
            <v>Bagrami</v>
          </cell>
          <cell r="H184"/>
          <cell r="I184">
            <v>34.52129</v>
          </cell>
          <cell r="J184">
            <v>69.292689999999993</v>
          </cell>
        </row>
        <row r="185">
          <cell r="A185">
            <v>1186</v>
          </cell>
          <cell r="B185">
            <v>1347</v>
          </cell>
          <cell r="C185" t="str">
            <v>K78</v>
          </cell>
          <cell r="D185"/>
          <cell r="E185" t="str">
            <v>Kabul</v>
          </cell>
          <cell r="F185" t="str">
            <v>Shina</v>
          </cell>
          <cell r="G185" t="str">
            <v>Bagrami</v>
          </cell>
          <cell r="H185"/>
          <cell r="I185">
            <v>34.52129</v>
          </cell>
          <cell r="J185">
            <v>69.292689999999993</v>
          </cell>
        </row>
        <row r="186">
          <cell r="A186">
            <v>1187</v>
          </cell>
          <cell r="B186">
            <v>1348</v>
          </cell>
          <cell r="C186" t="str">
            <v>K79</v>
          </cell>
          <cell r="D186"/>
          <cell r="E186" t="str">
            <v>Kabul</v>
          </cell>
          <cell r="F186" t="str">
            <v>Shina</v>
          </cell>
          <cell r="G186" t="str">
            <v>Bagrami</v>
          </cell>
          <cell r="H186"/>
          <cell r="I186">
            <v>34.52129</v>
          </cell>
          <cell r="J186">
            <v>69.292689999999993</v>
          </cell>
        </row>
        <row r="187">
          <cell r="A187">
            <v>1188</v>
          </cell>
          <cell r="B187">
            <v>1349</v>
          </cell>
          <cell r="C187" t="str">
            <v>K80</v>
          </cell>
          <cell r="D187"/>
          <cell r="E187" t="str">
            <v>Kabul</v>
          </cell>
          <cell r="F187" t="str">
            <v>Gulbota</v>
          </cell>
          <cell r="G187" t="str">
            <v>Bagrami</v>
          </cell>
          <cell r="H187"/>
          <cell r="I187">
            <v>34.47099</v>
          </cell>
          <cell r="J187">
            <v>69.279399999999995</v>
          </cell>
        </row>
        <row r="188">
          <cell r="A188">
            <v>1189</v>
          </cell>
          <cell r="B188">
            <v>1277</v>
          </cell>
          <cell r="C188" t="str">
            <v>K8</v>
          </cell>
          <cell r="D188">
            <v>1</v>
          </cell>
          <cell r="E188" t="str">
            <v>Kabul</v>
          </cell>
          <cell r="F188" t="str">
            <v>Shina</v>
          </cell>
          <cell r="G188" t="str">
            <v>Bagrami</v>
          </cell>
          <cell r="H188"/>
          <cell r="I188">
            <v>34.52129</v>
          </cell>
          <cell r="J188">
            <v>69.292689999999993</v>
          </cell>
        </row>
        <row r="189">
          <cell r="A189">
            <v>1190</v>
          </cell>
          <cell r="B189">
            <v>1351</v>
          </cell>
          <cell r="C189" t="str">
            <v>K83</v>
          </cell>
          <cell r="D189"/>
          <cell r="E189" t="str">
            <v>Kabul</v>
          </cell>
          <cell r="F189" t="str">
            <v>Shina</v>
          </cell>
          <cell r="G189" t="str">
            <v>Bagrami</v>
          </cell>
          <cell r="H189"/>
          <cell r="I189">
            <v>34.52129</v>
          </cell>
          <cell r="J189">
            <v>69.292689999999993</v>
          </cell>
        </row>
        <row r="190">
          <cell r="A190">
            <v>1191</v>
          </cell>
          <cell r="B190">
            <v>1352</v>
          </cell>
          <cell r="C190" t="str">
            <v>K84</v>
          </cell>
          <cell r="D190"/>
          <cell r="E190" t="str">
            <v>Kabul</v>
          </cell>
          <cell r="F190" t="str">
            <v>Shina</v>
          </cell>
          <cell r="G190" t="str">
            <v>Bagrami</v>
          </cell>
          <cell r="H190"/>
          <cell r="I190">
            <v>34.52129</v>
          </cell>
          <cell r="J190">
            <v>69.292689999999993</v>
          </cell>
        </row>
        <row r="191">
          <cell r="A191">
            <v>1192</v>
          </cell>
          <cell r="B191">
            <v>1353</v>
          </cell>
          <cell r="C191" t="str">
            <v>K85</v>
          </cell>
          <cell r="D191"/>
          <cell r="E191" t="str">
            <v>Kabul</v>
          </cell>
          <cell r="F191" t="str">
            <v>Shina</v>
          </cell>
          <cell r="G191" t="str">
            <v>Bagrami</v>
          </cell>
          <cell r="H191"/>
          <cell r="I191">
            <v>34.52129</v>
          </cell>
          <cell r="J191">
            <v>69.292689999999993</v>
          </cell>
        </row>
        <row r="192">
          <cell r="A192">
            <v>1193</v>
          </cell>
          <cell r="B192">
            <v>1357</v>
          </cell>
          <cell r="C192" t="str">
            <v>K91</v>
          </cell>
          <cell r="D192"/>
          <cell r="E192" t="str">
            <v>Kabul</v>
          </cell>
          <cell r="F192" t="str">
            <v>Shina</v>
          </cell>
          <cell r="G192" t="str">
            <v>Bagrami</v>
          </cell>
          <cell r="H192"/>
          <cell r="I192">
            <v>34.52129</v>
          </cell>
          <cell r="J192">
            <v>69.292689999999993</v>
          </cell>
        </row>
        <row r="193">
          <cell r="A193">
            <v>1196</v>
          </cell>
          <cell r="B193">
            <v>1358</v>
          </cell>
          <cell r="C193" t="str">
            <v>K93</v>
          </cell>
          <cell r="D193"/>
          <cell r="E193" t="str">
            <v>Kabul</v>
          </cell>
          <cell r="F193" t="str">
            <v>Shina</v>
          </cell>
          <cell r="G193" t="str">
            <v>Bagrami</v>
          </cell>
          <cell r="H193"/>
          <cell r="I193">
            <v>34.52129</v>
          </cell>
          <cell r="J193">
            <v>69.292689999999993</v>
          </cell>
        </row>
        <row r="194">
          <cell r="A194">
            <v>1197</v>
          </cell>
          <cell r="B194">
            <v>1278</v>
          </cell>
          <cell r="C194" t="str">
            <v>K9</v>
          </cell>
          <cell r="D194">
            <v>1</v>
          </cell>
          <cell r="E194" t="str">
            <v>Kabul</v>
          </cell>
          <cell r="F194" t="str">
            <v>Shina</v>
          </cell>
          <cell r="G194" t="str">
            <v>Bagrami</v>
          </cell>
          <cell r="H194"/>
          <cell r="I194">
            <v>34.52129</v>
          </cell>
          <cell r="J194">
            <v>69.292689999999993</v>
          </cell>
        </row>
        <row r="195">
          <cell r="A195">
            <v>1198</v>
          </cell>
          <cell r="B195">
            <v>1360</v>
          </cell>
          <cell r="C195" t="str">
            <v>K95</v>
          </cell>
          <cell r="D195"/>
          <cell r="E195" t="str">
            <v>Kabul</v>
          </cell>
          <cell r="F195" t="str">
            <v>Shina</v>
          </cell>
          <cell r="G195" t="str">
            <v>Bagrami</v>
          </cell>
          <cell r="H195"/>
          <cell r="I195">
            <v>34.52129</v>
          </cell>
          <cell r="J195">
            <v>69.292689999999993</v>
          </cell>
        </row>
        <row r="196">
          <cell r="A196">
            <v>1199</v>
          </cell>
          <cell r="B196">
            <v>1361</v>
          </cell>
          <cell r="C196" t="str">
            <v>K96</v>
          </cell>
          <cell r="D196"/>
          <cell r="E196" t="str">
            <v>Kabul</v>
          </cell>
          <cell r="F196" t="str">
            <v>Shina</v>
          </cell>
          <cell r="G196" t="str">
            <v>Bagrami</v>
          </cell>
          <cell r="H196"/>
          <cell r="I196">
            <v>34.52129</v>
          </cell>
          <cell r="J196">
            <v>69.292689999999993</v>
          </cell>
        </row>
        <row r="197">
          <cell r="A197">
            <v>1200</v>
          </cell>
          <cell r="B197">
            <v>1362</v>
          </cell>
          <cell r="C197" t="str">
            <v>K97</v>
          </cell>
          <cell r="D197"/>
          <cell r="E197" t="str">
            <v>Kabul</v>
          </cell>
          <cell r="F197" t="str">
            <v>Shina</v>
          </cell>
          <cell r="G197" t="str">
            <v>Bagrami</v>
          </cell>
          <cell r="H197"/>
          <cell r="I197">
            <v>34.52129</v>
          </cell>
          <cell r="J197">
            <v>69.292689999999993</v>
          </cell>
        </row>
        <row r="198">
          <cell r="A198">
            <v>1201</v>
          </cell>
          <cell r="B198">
            <v>1366</v>
          </cell>
          <cell r="C198" t="str">
            <v>K102</v>
          </cell>
          <cell r="D198"/>
          <cell r="E198" t="str">
            <v>Kabul</v>
          </cell>
          <cell r="F198" t="str">
            <v>Alokhil</v>
          </cell>
          <cell r="G198" t="str">
            <v>Bagrami</v>
          </cell>
          <cell r="H198"/>
          <cell r="I198">
            <v>34.5276</v>
          </cell>
          <cell r="J198">
            <v>69.273790000000005</v>
          </cell>
        </row>
        <row r="199">
          <cell r="A199">
            <v>1202</v>
          </cell>
          <cell r="B199">
            <v>1369</v>
          </cell>
          <cell r="C199" t="str">
            <v>K106</v>
          </cell>
          <cell r="D199"/>
          <cell r="E199" t="str">
            <v>Kabul</v>
          </cell>
          <cell r="F199" t="str">
            <v>Alokhil</v>
          </cell>
          <cell r="G199" t="str">
            <v>Bagrami</v>
          </cell>
          <cell r="H199"/>
          <cell r="I199">
            <v>34.5276</v>
          </cell>
          <cell r="J199">
            <v>69.273790000000005</v>
          </cell>
        </row>
        <row r="200">
          <cell r="A200">
            <v>1203</v>
          </cell>
          <cell r="B200">
            <v>1279</v>
          </cell>
          <cell r="C200" t="str">
            <v>K10</v>
          </cell>
          <cell r="D200">
            <v>1</v>
          </cell>
          <cell r="E200" t="str">
            <v>Kabul</v>
          </cell>
          <cell r="F200" t="str">
            <v>Gulbota</v>
          </cell>
          <cell r="G200" t="str">
            <v>Bagrami</v>
          </cell>
          <cell r="H200"/>
          <cell r="I200">
            <v>34.47099</v>
          </cell>
          <cell r="J200">
            <v>69.279399999999995</v>
          </cell>
        </row>
        <row r="201">
          <cell r="A201">
            <v>1204</v>
          </cell>
          <cell r="B201">
            <v>1113</v>
          </cell>
          <cell r="C201" t="str">
            <v>H140</v>
          </cell>
          <cell r="D201"/>
          <cell r="E201" t="str">
            <v>Herat</v>
          </cell>
          <cell r="F201" t="str">
            <v>Khoja Shahab</v>
          </cell>
          <cell r="G201" t="str">
            <v>Gozara</v>
          </cell>
          <cell r="H201"/>
          <cell r="I201">
            <v>34.135899999999999</v>
          </cell>
          <cell r="J201">
            <v>62.151699999999998</v>
          </cell>
        </row>
        <row r="202">
          <cell r="A202">
            <v>1205</v>
          </cell>
          <cell r="B202">
            <v>1115</v>
          </cell>
          <cell r="C202" t="str">
            <v>H142</v>
          </cell>
          <cell r="D202"/>
          <cell r="E202" t="str">
            <v>Herat</v>
          </cell>
          <cell r="F202" t="str">
            <v>Qalai Mirgol</v>
          </cell>
          <cell r="G202" t="str">
            <v>Gozara</v>
          </cell>
          <cell r="H202"/>
          <cell r="I202">
            <v>34.154400000000003</v>
          </cell>
          <cell r="J202">
            <v>62.143599999999999</v>
          </cell>
        </row>
        <row r="203">
          <cell r="A203">
            <v>1206</v>
          </cell>
          <cell r="B203">
            <v>1034</v>
          </cell>
          <cell r="C203" t="str">
            <v>H61</v>
          </cell>
          <cell r="D203"/>
          <cell r="E203" t="str">
            <v>Herat</v>
          </cell>
          <cell r="F203" t="str">
            <v>Qalai Mirgol</v>
          </cell>
          <cell r="G203" t="str">
            <v>Gozara</v>
          </cell>
          <cell r="H203"/>
          <cell r="I203">
            <v>34.154400000000003</v>
          </cell>
          <cell r="J203">
            <v>62.143599999999999</v>
          </cell>
        </row>
        <row r="204">
          <cell r="A204">
            <v>1207</v>
          </cell>
          <cell r="B204">
            <v>1035</v>
          </cell>
          <cell r="C204" t="str">
            <v>H62</v>
          </cell>
          <cell r="D204"/>
          <cell r="E204" t="str">
            <v>Herat</v>
          </cell>
          <cell r="F204" t="str">
            <v>Mahal dasht</v>
          </cell>
          <cell r="G204" t="str">
            <v>Gozara</v>
          </cell>
          <cell r="H204"/>
          <cell r="I204">
            <v>34.133200000000002</v>
          </cell>
          <cell r="J204">
            <v>62.133400000000002</v>
          </cell>
        </row>
        <row r="205">
          <cell r="A205">
            <v>1208</v>
          </cell>
          <cell r="B205">
            <v>1039</v>
          </cell>
          <cell r="C205" t="str">
            <v>H66</v>
          </cell>
          <cell r="D205"/>
          <cell r="E205" t="str">
            <v>Herat</v>
          </cell>
          <cell r="F205" t="str">
            <v>Mahal dasht</v>
          </cell>
          <cell r="G205" t="str">
            <v>Gozara</v>
          </cell>
          <cell r="H205"/>
          <cell r="I205">
            <v>34.133200000000002</v>
          </cell>
          <cell r="J205">
            <v>62.133400000000002</v>
          </cell>
        </row>
        <row r="206">
          <cell r="A206">
            <v>1209</v>
          </cell>
          <cell r="B206">
            <v>1042</v>
          </cell>
          <cell r="C206" t="str">
            <v>H69</v>
          </cell>
          <cell r="D206"/>
          <cell r="E206" t="str">
            <v>Herat</v>
          </cell>
          <cell r="F206" t="str">
            <v>Mahal dasht</v>
          </cell>
          <cell r="G206" t="str">
            <v>Gozara</v>
          </cell>
          <cell r="H206"/>
          <cell r="I206">
            <v>34.133200000000002</v>
          </cell>
          <cell r="J206">
            <v>62.133400000000002</v>
          </cell>
        </row>
        <row r="207">
          <cell r="A207">
            <v>1210</v>
          </cell>
          <cell r="B207">
            <v>1043</v>
          </cell>
          <cell r="C207" t="str">
            <v>H70</v>
          </cell>
          <cell r="D207"/>
          <cell r="E207" t="str">
            <v>Herat</v>
          </cell>
          <cell r="F207" t="str">
            <v>Mahal dasht</v>
          </cell>
          <cell r="G207" t="str">
            <v>Gozara</v>
          </cell>
          <cell r="H207"/>
          <cell r="I207">
            <v>34.133200000000002</v>
          </cell>
          <cell r="J207">
            <v>62.133400000000002</v>
          </cell>
        </row>
        <row r="208">
          <cell r="A208">
            <v>1211</v>
          </cell>
          <cell r="B208">
            <v>1124</v>
          </cell>
          <cell r="C208" t="str">
            <v>N1</v>
          </cell>
          <cell r="D208">
            <v>1</v>
          </cell>
          <cell r="E208" t="str">
            <v>Nangarhar</v>
          </cell>
          <cell r="F208" t="str">
            <v>Naghrak</v>
          </cell>
          <cell r="G208" t="str">
            <v>Surkh Rod</v>
          </cell>
          <cell r="H208"/>
          <cell r="I208">
            <v>34.434899999999999</v>
          </cell>
          <cell r="J208">
            <v>70.386300000000006</v>
          </cell>
        </row>
        <row r="209">
          <cell r="A209">
            <v>1212</v>
          </cell>
          <cell r="B209">
            <v>1125</v>
          </cell>
          <cell r="C209" t="str">
            <v>N2</v>
          </cell>
          <cell r="D209">
            <v>1</v>
          </cell>
          <cell r="E209" t="str">
            <v>Nangarhar</v>
          </cell>
          <cell r="F209" t="str">
            <v>Naghrak</v>
          </cell>
          <cell r="G209" t="str">
            <v>Surkh Rod</v>
          </cell>
          <cell r="H209"/>
          <cell r="I209">
            <v>34.434899999999999</v>
          </cell>
          <cell r="J209">
            <v>70.386300000000006</v>
          </cell>
        </row>
        <row r="210">
          <cell r="A210">
            <v>1213</v>
          </cell>
          <cell r="B210">
            <v>1126</v>
          </cell>
          <cell r="C210" t="str">
            <v>N3</v>
          </cell>
          <cell r="D210">
            <v>1</v>
          </cell>
          <cell r="E210" t="str">
            <v>Nangarhar</v>
          </cell>
          <cell r="F210" t="str">
            <v>Naghrak</v>
          </cell>
          <cell r="G210" t="str">
            <v>Surkh Rod</v>
          </cell>
          <cell r="H210"/>
          <cell r="I210">
            <v>34.434899999999999</v>
          </cell>
          <cell r="J210">
            <v>70.386300000000006</v>
          </cell>
        </row>
        <row r="211">
          <cell r="A211">
            <v>1214</v>
          </cell>
          <cell r="B211">
            <v>1127</v>
          </cell>
          <cell r="C211" t="str">
            <v>N4</v>
          </cell>
          <cell r="D211">
            <v>1</v>
          </cell>
          <cell r="E211" t="str">
            <v>Nangarhar</v>
          </cell>
          <cell r="F211" t="str">
            <v>Naghrak</v>
          </cell>
          <cell r="G211" t="str">
            <v>Surkh Rod</v>
          </cell>
          <cell r="H211"/>
          <cell r="I211">
            <v>34.434899999999999</v>
          </cell>
          <cell r="J211">
            <v>70.386300000000006</v>
          </cell>
        </row>
        <row r="212">
          <cell r="A212">
            <v>1215</v>
          </cell>
          <cell r="B212">
            <v>1128</v>
          </cell>
          <cell r="C212" t="str">
            <v>N5</v>
          </cell>
          <cell r="D212">
            <v>1</v>
          </cell>
          <cell r="E212" t="str">
            <v>Nangarhar</v>
          </cell>
          <cell r="F212" t="str">
            <v>Naghrak</v>
          </cell>
          <cell r="G212" t="str">
            <v>Surkh Rod</v>
          </cell>
          <cell r="H212"/>
          <cell r="I212">
            <v>34.434899999999999</v>
          </cell>
          <cell r="J212">
            <v>70.386300000000006</v>
          </cell>
        </row>
        <row r="213">
          <cell r="A213">
            <v>1216</v>
          </cell>
          <cell r="B213">
            <v>1129</v>
          </cell>
          <cell r="C213" t="str">
            <v>N6</v>
          </cell>
          <cell r="D213">
            <v>1</v>
          </cell>
          <cell r="E213" t="str">
            <v>Nangarhar</v>
          </cell>
          <cell r="F213" t="str">
            <v>Naghrak</v>
          </cell>
          <cell r="G213" t="str">
            <v>Surkh Rod</v>
          </cell>
          <cell r="H213"/>
          <cell r="I213">
            <v>34.434899999999999</v>
          </cell>
          <cell r="J213">
            <v>70.386300000000006</v>
          </cell>
        </row>
        <row r="214">
          <cell r="A214">
            <v>1217</v>
          </cell>
          <cell r="B214">
            <v>1130</v>
          </cell>
          <cell r="C214" t="str">
            <v>N7</v>
          </cell>
          <cell r="D214">
            <v>1</v>
          </cell>
          <cell r="E214" t="str">
            <v>Nangarhar</v>
          </cell>
          <cell r="F214" t="str">
            <v>Naghrak</v>
          </cell>
          <cell r="G214" t="str">
            <v>Surkh Rod</v>
          </cell>
          <cell r="H214"/>
          <cell r="I214">
            <v>34.434899999999999</v>
          </cell>
          <cell r="J214">
            <v>70.386300000000006</v>
          </cell>
        </row>
        <row r="215">
          <cell r="A215">
            <v>1218</v>
          </cell>
          <cell r="B215">
            <v>1131</v>
          </cell>
          <cell r="C215" t="str">
            <v>N8</v>
          </cell>
          <cell r="D215">
            <v>1</v>
          </cell>
          <cell r="E215" t="str">
            <v>Nangarhar</v>
          </cell>
          <cell r="F215" t="str">
            <v>Naghrak</v>
          </cell>
          <cell r="G215" t="str">
            <v>Surkh Rod</v>
          </cell>
          <cell r="H215"/>
          <cell r="I215">
            <v>34.434899999999999</v>
          </cell>
          <cell r="J215">
            <v>70.386300000000006</v>
          </cell>
        </row>
        <row r="216">
          <cell r="A216">
            <v>1219</v>
          </cell>
          <cell r="B216">
            <v>1132</v>
          </cell>
          <cell r="C216" t="str">
            <v>N9</v>
          </cell>
          <cell r="D216">
            <v>1</v>
          </cell>
          <cell r="E216" t="str">
            <v>Nangarhar</v>
          </cell>
          <cell r="F216" t="str">
            <v>Naghrak</v>
          </cell>
          <cell r="G216" t="str">
            <v>Surkh Rod</v>
          </cell>
          <cell r="H216"/>
          <cell r="I216">
            <v>34.434899999999999</v>
          </cell>
          <cell r="J216">
            <v>70.386300000000006</v>
          </cell>
        </row>
        <row r="217">
          <cell r="A217">
            <v>1220</v>
          </cell>
          <cell r="B217">
            <v>1133</v>
          </cell>
          <cell r="C217" t="str">
            <v>N10</v>
          </cell>
          <cell r="D217">
            <v>1</v>
          </cell>
          <cell r="E217" t="str">
            <v>Nangarhar</v>
          </cell>
          <cell r="F217" t="str">
            <v>Amarkhil</v>
          </cell>
          <cell r="G217" t="str">
            <v>Surkh Rod</v>
          </cell>
          <cell r="H217"/>
          <cell r="I217">
            <v>34.455579999999998</v>
          </cell>
          <cell r="J217">
            <v>70.365179999999995</v>
          </cell>
        </row>
        <row r="218">
          <cell r="A218">
            <v>1221</v>
          </cell>
          <cell r="B218">
            <v>1134</v>
          </cell>
          <cell r="C218" t="str">
            <v>N11</v>
          </cell>
          <cell r="D218">
            <v>1</v>
          </cell>
          <cell r="E218" t="str">
            <v>Nangarhar</v>
          </cell>
          <cell r="F218" t="str">
            <v>Naghrak</v>
          </cell>
          <cell r="G218" t="str">
            <v>Surkh Rod</v>
          </cell>
          <cell r="H218"/>
          <cell r="I218">
            <v>34.434899999999999</v>
          </cell>
          <cell r="J218">
            <v>70.386300000000006</v>
          </cell>
        </row>
        <row r="219">
          <cell r="A219">
            <v>1222</v>
          </cell>
          <cell r="B219">
            <v>1135</v>
          </cell>
          <cell r="C219" t="str">
            <v>N12</v>
          </cell>
          <cell r="D219">
            <v>1</v>
          </cell>
          <cell r="E219" t="str">
            <v>Nangarhar</v>
          </cell>
          <cell r="F219" t="str">
            <v>Naghrak</v>
          </cell>
          <cell r="G219" t="str">
            <v>Surkh Rod</v>
          </cell>
          <cell r="H219"/>
          <cell r="I219">
            <v>34.434899999999999</v>
          </cell>
          <cell r="J219">
            <v>70.386300000000006</v>
          </cell>
        </row>
        <row r="220">
          <cell r="A220">
            <v>1223</v>
          </cell>
          <cell r="B220">
            <v>1136</v>
          </cell>
          <cell r="C220" t="str">
            <v>N13</v>
          </cell>
          <cell r="D220">
            <v>1</v>
          </cell>
          <cell r="E220" t="str">
            <v>Nangarhar</v>
          </cell>
          <cell r="F220" t="str">
            <v>Naghrak</v>
          </cell>
          <cell r="G220" t="str">
            <v>Surkh Rod</v>
          </cell>
          <cell r="H220"/>
          <cell r="I220">
            <v>34.434899999999999</v>
          </cell>
          <cell r="J220">
            <v>70.386300000000006</v>
          </cell>
        </row>
        <row r="221">
          <cell r="A221">
            <v>1224</v>
          </cell>
          <cell r="B221">
            <v>1137</v>
          </cell>
          <cell r="C221" t="str">
            <v>N14</v>
          </cell>
          <cell r="D221">
            <v>1</v>
          </cell>
          <cell r="E221" t="str">
            <v>Nangarhar</v>
          </cell>
          <cell r="F221" t="str">
            <v>Sabz Abad</v>
          </cell>
          <cell r="G221" t="str">
            <v>Surkh Rod</v>
          </cell>
          <cell r="H221"/>
          <cell r="I221">
            <v>34.448390000000003</v>
          </cell>
          <cell r="J221">
            <v>70.386600000000001</v>
          </cell>
        </row>
        <row r="222">
          <cell r="A222">
            <v>1225</v>
          </cell>
          <cell r="B222">
            <v>1138</v>
          </cell>
          <cell r="C222" t="str">
            <v>N15</v>
          </cell>
          <cell r="D222">
            <v>1</v>
          </cell>
          <cell r="E222" t="str">
            <v>Nangarhar</v>
          </cell>
          <cell r="F222" t="str">
            <v>Sabz Abad</v>
          </cell>
          <cell r="G222" t="str">
            <v>Surkh Rod</v>
          </cell>
          <cell r="H222"/>
          <cell r="I222">
            <v>34.448390000000003</v>
          </cell>
          <cell r="J222">
            <v>70.386600000000001</v>
          </cell>
        </row>
        <row r="223">
          <cell r="A223">
            <v>1226</v>
          </cell>
          <cell r="B223">
            <v>1139</v>
          </cell>
          <cell r="C223" t="str">
            <v>N16</v>
          </cell>
          <cell r="D223">
            <v>1</v>
          </cell>
          <cell r="E223" t="str">
            <v>Nangarhar</v>
          </cell>
          <cell r="F223" t="str">
            <v>Sabz Abad</v>
          </cell>
          <cell r="G223" t="str">
            <v>Surkh Rod</v>
          </cell>
          <cell r="H223"/>
          <cell r="I223">
            <v>34.448390000000003</v>
          </cell>
          <cell r="J223">
            <v>70.386600000000001</v>
          </cell>
        </row>
        <row r="224">
          <cell r="A224">
            <v>1227</v>
          </cell>
          <cell r="B224">
            <v>1140</v>
          </cell>
          <cell r="C224" t="str">
            <v>N17</v>
          </cell>
          <cell r="D224">
            <v>1</v>
          </cell>
          <cell r="E224" t="str">
            <v>Nangarhar</v>
          </cell>
          <cell r="F224" t="str">
            <v>Sabz Abad</v>
          </cell>
          <cell r="G224" t="str">
            <v>Surkh Rod</v>
          </cell>
          <cell r="H224"/>
          <cell r="I224">
            <v>34.448390000000003</v>
          </cell>
          <cell r="J224">
            <v>70.386600000000001</v>
          </cell>
        </row>
        <row r="225">
          <cell r="A225">
            <v>1228</v>
          </cell>
          <cell r="B225">
            <v>1141</v>
          </cell>
          <cell r="C225" t="str">
            <v>N18</v>
          </cell>
          <cell r="D225">
            <v>1</v>
          </cell>
          <cell r="E225" t="str">
            <v>Nangarhar</v>
          </cell>
          <cell r="F225" t="str">
            <v>Sabz Abad</v>
          </cell>
          <cell r="G225" t="str">
            <v>Surkh Rod</v>
          </cell>
          <cell r="H225"/>
          <cell r="I225">
            <v>34.448390000000003</v>
          </cell>
          <cell r="J225">
            <v>70.386600000000001</v>
          </cell>
        </row>
        <row r="226">
          <cell r="A226">
            <v>1229</v>
          </cell>
          <cell r="B226">
            <v>1142</v>
          </cell>
          <cell r="C226" t="str">
            <v>N19</v>
          </cell>
          <cell r="D226">
            <v>1</v>
          </cell>
          <cell r="E226" t="str">
            <v>Nangarhar</v>
          </cell>
          <cell r="F226" t="str">
            <v>Sabz Abad</v>
          </cell>
          <cell r="G226" t="str">
            <v>Surkh Rod</v>
          </cell>
          <cell r="H226"/>
          <cell r="I226">
            <v>34.448390000000003</v>
          </cell>
          <cell r="J226">
            <v>70.386600000000001</v>
          </cell>
        </row>
        <row r="227">
          <cell r="A227">
            <v>1230</v>
          </cell>
          <cell r="B227">
            <v>1143</v>
          </cell>
          <cell r="C227" t="str">
            <v>N20</v>
          </cell>
          <cell r="D227">
            <v>1</v>
          </cell>
          <cell r="E227" t="str">
            <v>Nangarhar</v>
          </cell>
          <cell r="F227" t="str">
            <v>Sabz Abad</v>
          </cell>
          <cell r="G227" t="str">
            <v>Surkh Rod</v>
          </cell>
          <cell r="H227"/>
          <cell r="I227">
            <v>34.448390000000003</v>
          </cell>
          <cell r="J227">
            <v>70.386600000000001</v>
          </cell>
        </row>
        <row r="228">
          <cell r="A228">
            <v>1231</v>
          </cell>
          <cell r="B228">
            <v>1144</v>
          </cell>
          <cell r="C228" t="str">
            <v>N21</v>
          </cell>
          <cell r="D228">
            <v>1</v>
          </cell>
          <cell r="E228" t="str">
            <v>Nangarhar</v>
          </cell>
          <cell r="F228" t="str">
            <v>Sabz Abad</v>
          </cell>
          <cell r="G228" t="str">
            <v>Surkh Rod</v>
          </cell>
          <cell r="H228"/>
          <cell r="I228">
            <v>34.448390000000003</v>
          </cell>
          <cell r="J228">
            <v>70.386600000000001</v>
          </cell>
        </row>
        <row r="229">
          <cell r="A229">
            <v>1232</v>
          </cell>
          <cell r="B229">
            <v>1145</v>
          </cell>
          <cell r="C229" t="str">
            <v>N22</v>
          </cell>
          <cell r="D229">
            <v>1</v>
          </cell>
          <cell r="E229" t="str">
            <v>Nangarhar</v>
          </cell>
          <cell r="F229" t="str">
            <v>Sabz Abad</v>
          </cell>
          <cell r="G229" t="str">
            <v>Surkh Rod</v>
          </cell>
          <cell r="H229"/>
          <cell r="I229">
            <v>34.448390000000003</v>
          </cell>
          <cell r="J229">
            <v>70.386600000000001</v>
          </cell>
        </row>
        <row r="230">
          <cell r="A230">
            <v>1235</v>
          </cell>
          <cell r="B230">
            <v>1146</v>
          </cell>
          <cell r="C230" t="str">
            <v>N23</v>
          </cell>
          <cell r="D230">
            <v>1</v>
          </cell>
          <cell r="E230" t="str">
            <v>Nangarhar</v>
          </cell>
          <cell r="F230" t="str">
            <v>Sabz Abad</v>
          </cell>
          <cell r="G230" t="str">
            <v>Surkh Rod</v>
          </cell>
          <cell r="H230"/>
          <cell r="I230">
            <v>34.448390000000003</v>
          </cell>
          <cell r="J230">
            <v>70.386600000000001</v>
          </cell>
        </row>
        <row r="231">
          <cell r="A231">
            <v>1236</v>
          </cell>
          <cell r="B231">
            <v>1147</v>
          </cell>
          <cell r="C231" t="str">
            <v>N24</v>
          </cell>
          <cell r="D231">
            <v>1</v>
          </cell>
          <cell r="E231" t="str">
            <v>Nangarhar</v>
          </cell>
          <cell r="F231" t="str">
            <v>Sabz Abad</v>
          </cell>
          <cell r="G231" t="str">
            <v>Surkh Rod</v>
          </cell>
          <cell r="H231"/>
          <cell r="I231">
            <v>34.448390000000003</v>
          </cell>
          <cell r="J231">
            <v>70.386600000000001</v>
          </cell>
        </row>
        <row r="232">
          <cell r="A232">
            <v>1237</v>
          </cell>
          <cell r="B232">
            <v>1148</v>
          </cell>
          <cell r="C232" t="str">
            <v>N25</v>
          </cell>
          <cell r="D232">
            <v>1</v>
          </cell>
          <cell r="E232" t="str">
            <v>Nangarhar</v>
          </cell>
          <cell r="F232" t="str">
            <v>Amarkhil</v>
          </cell>
          <cell r="G232" t="str">
            <v>Surkh Rod</v>
          </cell>
          <cell r="H232"/>
          <cell r="I232">
            <v>34.455579999999998</v>
          </cell>
          <cell r="J232">
            <v>70.365179999999995</v>
          </cell>
        </row>
        <row r="233">
          <cell r="A233">
            <v>1238</v>
          </cell>
          <cell r="B233">
            <v>1149</v>
          </cell>
          <cell r="C233" t="str">
            <v>N26</v>
          </cell>
          <cell r="D233">
            <v>1</v>
          </cell>
          <cell r="E233" t="str">
            <v>Nangarhar</v>
          </cell>
          <cell r="F233" t="str">
            <v>Amarkhil</v>
          </cell>
          <cell r="G233" t="str">
            <v>Surkh Rod</v>
          </cell>
          <cell r="H233"/>
          <cell r="I233">
            <v>34.455579999999998</v>
          </cell>
          <cell r="J233">
            <v>70.365179999999995</v>
          </cell>
        </row>
        <row r="234">
          <cell r="A234">
            <v>1239</v>
          </cell>
          <cell r="B234">
            <v>1150</v>
          </cell>
          <cell r="C234" t="str">
            <v>N27</v>
          </cell>
          <cell r="D234">
            <v>1</v>
          </cell>
          <cell r="E234" t="str">
            <v>Nangarhar</v>
          </cell>
          <cell r="F234" t="str">
            <v>Amarkhil</v>
          </cell>
          <cell r="G234" t="str">
            <v>Surkh Rod</v>
          </cell>
          <cell r="H234"/>
          <cell r="I234">
            <v>34.455579999999998</v>
          </cell>
          <cell r="J234">
            <v>70.365179999999995</v>
          </cell>
        </row>
        <row r="235">
          <cell r="A235">
            <v>1240</v>
          </cell>
          <cell r="B235">
            <v>1151</v>
          </cell>
          <cell r="C235" t="str">
            <v>N28</v>
          </cell>
          <cell r="D235">
            <v>1</v>
          </cell>
          <cell r="E235" t="str">
            <v>Nangarhar</v>
          </cell>
          <cell r="F235" t="str">
            <v>Amarkhil</v>
          </cell>
          <cell r="G235" t="str">
            <v>Surkh Rod</v>
          </cell>
          <cell r="H235"/>
          <cell r="I235">
            <v>34.455579999999998</v>
          </cell>
          <cell r="J235">
            <v>70.365179999999995</v>
          </cell>
        </row>
        <row r="236">
          <cell r="A236">
            <v>1241</v>
          </cell>
          <cell r="B236">
            <v>1152</v>
          </cell>
          <cell r="C236" t="str">
            <v>N29</v>
          </cell>
          <cell r="D236">
            <v>1</v>
          </cell>
          <cell r="E236" t="str">
            <v>Nangarhar</v>
          </cell>
          <cell r="F236" t="str">
            <v>Amarkhil</v>
          </cell>
          <cell r="G236" t="str">
            <v>Surkh Rod</v>
          </cell>
          <cell r="H236"/>
          <cell r="I236">
            <v>34.455579999999998</v>
          </cell>
          <cell r="J236">
            <v>70.365179999999995</v>
          </cell>
        </row>
        <row r="237">
          <cell r="A237">
            <v>1242</v>
          </cell>
          <cell r="B237">
            <v>1153</v>
          </cell>
          <cell r="C237" t="str">
            <v>N30</v>
          </cell>
          <cell r="D237">
            <v>1</v>
          </cell>
          <cell r="E237" t="str">
            <v>Nangarhar</v>
          </cell>
          <cell r="F237" t="str">
            <v>Amarkhil</v>
          </cell>
          <cell r="G237" t="str">
            <v>Surkh Rod</v>
          </cell>
          <cell r="H237"/>
          <cell r="I237">
            <v>34.455579999999998</v>
          </cell>
          <cell r="J237">
            <v>70.365179999999995</v>
          </cell>
        </row>
        <row r="238">
          <cell r="A238">
            <v>1243</v>
          </cell>
          <cell r="B238">
            <v>1154</v>
          </cell>
          <cell r="C238" t="str">
            <v>N31</v>
          </cell>
          <cell r="D238">
            <v>1</v>
          </cell>
          <cell r="E238" t="str">
            <v>Nangarhar</v>
          </cell>
          <cell r="F238" t="str">
            <v>Amarkhil</v>
          </cell>
          <cell r="G238" t="str">
            <v>Surkh Rod</v>
          </cell>
          <cell r="H238"/>
          <cell r="I238">
            <v>34.455579999999998</v>
          </cell>
          <cell r="J238">
            <v>70.365179999999995</v>
          </cell>
        </row>
        <row r="239">
          <cell r="A239">
            <v>1244</v>
          </cell>
          <cell r="B239">
            <v>1155</v>
          </cell>
          <cell r="C239" t="str">
            <v>N32</v>
          </cell>
          <cell r="D239">
            <v>1</v>
          </cell>
          <cell r="E239" t="str">
            <v>Nangarhar</v>
          </cell>
          <cell r="F239" t="str">
            <v>Amarkhil</v>
          </cell>
          <cell r="G239" t="str">
            <v>Surkh Rod</v>
          </cell>
          <cell r="H239"/>
          <cell r="I239">
            <v>34.455579999999998</v>
          </cell>
          <cell r="J239">
            <v>70.365179999999995</v>
          </cell>
        </row>
        <row r="240">
          <cell r="A240">
            <v>1245</v>
          </cell>
          <cell r="B240">
            <v>1156</v>
          </cell>
          <cell r="C240" t="str">
            <v>N33</v>
          </cell>
          <cell r="D240">
            <v>1</v>
          </cell>
          <cell r="E240" t="str">
            <v>Nangarhar</v>
          </cell>
          <cell r="F240" t="str">
            <v>Amarkhil</v>
          </cell>
          <cell r="G240" t="str">
            <v>Surkh Rod</v>
          </cell>
          <cell r="H240"/>
          <cell r="I240">
            <v>34.455579999999998</v>
          </cell>
          <cell r="J240">
            <v>70.365179999999995</v>
          </cell>
        </row>
        <row r="241">
          <cell r="A241">
            <v>1246</v>
          </cell>
          <cell r="B241">
            <v>1157</v>
          </cell>
          <cell r="C241" t="str">
            <v>N34</v>
          </cell>
          <cell r="D241">
            <v>1</v>
          </cell>
          <cell r="E241" t="str">
            <v>Nangarhar</v>
          </cell>
          <cell r="F241" t="str">
            <v>Amarkhil</v>
          </cell>
          <cell r="G241" t="str">
            <v>Surkh Rod</v>
          </cell>
          <cell r="H241"/>
          <cell r="I241">
            <v>34.455579999999998</v>
          </cell>
          <cell r="J241">
            <v>70.365179999999995</v>
          </cell>
        </row>
        <row r="242">
          <cell r="A242">
            <v>1247</v>
          </cell>
          <cell r="B242">
            <v>1158</v>
          </cell>
          <cell r="C242" t="str">
            <v>N35</v>
          </cell>
          <cell r="D242">
            <v>1</v>
          </cell>
          <cell r="E242" t="str">
            <v>Nangarhar</v>
          </cell>
          <cell r="F242" t="str">
            <v>Amarkhil</v>
          </cell>
          <cell r="G242" t="str">
            <v>Surkh Rod</v>
          </cell>
          <cell r="H242"/>
          <cell r="I242">
            <v>34.455579999999998</v>
          </cell>
          <cell r="J242">
            <v>70.365179999999995</v>
          </cell>
        </row>
        <row r="243">
          <cell r="A243">
            <v>1248</v>
          </cell>
          <cell r="B243">
            <v>1159</v>
          </cell>
          <cell r="C243" t="str">
            <v>N36</v>
          </cell>
          <cell r="D243">
            <v>1</v>
          </cell>
          <cell r="E243" t="str">
            <v>Nangarhar</v>
          </cell>
          <cell r="F243" t="str">
            <v>Amarkhil</v>
          </cell>
          <cell r="G243" t="str">
            <v>Surkh Rod</v>
          </cell>
          <cell r="H243"/>
          <cell r="I243">
            <v>34.455579999999998</v>
          </cell>
          <cell r="J243">
            <v>70.365179999999995</v>
          </cell>
        </row>
        <row r="244">
          <cell r="A244">
            <v>1249</v>
          </cell>
          <cell r="B244">
            <v>1160</v>
          </cell>
          <cell r="C244" t="str">
            <v>N37</v>
          </cell>
          <cell r="D244">
            <v>1</v>
          </cell>
          <cell r="E244" t="str">
            <v>Nangarhar</v>
          </cell>
          <cell r="F244" t="str">
            <v>Bagrami</v>
          </cell>
          <cell r="G244" t="str">
            <v>Surkh Rod</v>
          </cell>
          <cell r="H244"/>
          <cell r="I244">
            <v>34.442489999999999</v>
          </cell>
          <cell r="J244">
            <v>70.399590000000003</v>
          </cell>
        </row>
        <row r="245">
          <cell r="A245">
            <v>1250</v>
          </cell>
          <cell r="B245">
            <v>1161</v>
          </cell>
          <cell r="C245" t="str">
            <v>N38</v>
          </cell>
          <cell r="D245">
            <v>1</v>
          </cell>
          <cell r="E245" t="str">
            <v>Nangarhar</v>
          </cell>
          <cell r="F245" t="str">
            <v>Bagrami</v>
          </cell>
          <cell r="G245" t="str">
            <v>Surkh Rod</v>
          </cell>
          <cell r="H245"/>
          <cell r="I245">
            <v>34.442489999999999</v>
          </cell>
          <cell r="J245">
            <v>70.399590000000003</v>
          </cell>
        </row>
        <row r="246">
          <cell r="A246">
            <v>1251</v>
          </cell>
          <cell r="B246">
            <v>1162</v>
          </cell>
          <cell r="C246" t="str">
            <v>N39</v>
          </cell>
          <cell r="D246">
            <v>1</v>
          </cell>
          <cell r="E246" t="str">
            <v>Nangarhar</v>
          </cell>
          <cell r="F246" t="str">
            <v>Bagrami</v>
          </cell>
          <cell r="G246" t="str">
            <v>Surkh Rod</v>
          </cell>
          <cell r="H246"/>
          <cell r="I246">
            <v>34.442489999999999</v>
          </cell>
          <cell r="J246">
            <v>70.399590000000003</v>
          </cell>
        </row>
        <row r="247">
          <cell r="A247">
            <v>1252</v>
          </cell>
          <cell r="B247">
            <v>1163</v>
          </cell>
          <cell r="C247" t="str">
            <v>N40</v>
          </cell>
          <cell r="D247">
            <v>1</v>
          </cell>
          <cell r="E247" t="str">
            <v>Nangarhar</v>
          </cell>
          <cell r="F247" t="str">
            <v>Bagrami</v>
          </cell>
          <cell r="G247" t="str">
            <v>Surkh Rod</v>
          </cell>
          <cell r="H247"/>
          <cell r="I247">
            <v>34.442489999999999</v>
          </cell>
          <cell r="J247">
            <v>70.399590000000003</v>
          </cell>
        </row>
        <row r="248">
          <cell r="A248">
            <v>1253</v>
          </cell>
          <cell r="B248">
            <v>1164</v>
          </cell>
          <cell r="C248" t="str">
            <v>N41</v>
          </cell>
          <cell r="D248">
            <v>1</v>
          </cell>
          <cell r="E248" t="str">
            <v>Nangarhar</v>
          </cell>
          <cell r="F248" t="str">
            <v>Bagrami</v>
          </cell>
          <cell r="G248" t="str">
            <v>Surkh Rod</v>
          </cell>
          <cell r="H248"/>
          <cell r="I248">
            <v>34.442489999999999</v>
          </cell>
          <cell r="J248">
            <v>70.399590000000003</v>
          </cell>
        </row>
        <row r="249">
          <cell r="A249">
            <v>1254</v>
          </cell>
          <cell r="B249">
            <v>1165</v>
          </cell>
          <cell r="C249" t="str">
            <v>N42</v>
          </cell>
          <cell r="D249">
            <v>1</v>
          </cell>
          <cell r="E249" t="str">
            <v>Nangarhar</v>
          </cell>
          <cell r="F249" t="str">
            <v>Bagrami</v>
          </cell>
          <cell r="G249" t="str">
            <v>Surkh Rod</v>
          </cell>
          <cell r="H249"/>
          <cell r="I249">
            <v>34.442489999999999</v>
          </cell>
          <cell r="J249">
            <v>70.399590000000003</v>
          </cell>
        </row>
        <row r="250">
          <cell r="A250">
            <v>1255</v>
          </cell>
          <cell r="B250">
            <v>1166</v>
          </cell>
          <cell r="C250" t="str">
            <v>N43</v>
          </cell>
          <cell r="D250">
            <v>1</v>
          </cell>
          <cell r="E250" t="str">
            <v>Nangarhar</v>
          </cell>
          <cell r="F250" t="str">
            <v>Bagrami</v>
          </cell>
          <cell r="G250" t="str">
            <v>Surkh Rod</v>
          </cell>
          <cell r="H250"/>
          <cell r="I250">
            <v>34.442489999999999</v>
          </cell>
          <cell r="J250">
            <v>70.399590000000003</v>
          </cell>
        </row>
        <row r="251">
          <cell r="A251">
            <v>1256</v>
          </cell>
          <cell r="B251">
            <v>1167</v>
          </cell>
          <cell r="C251" t="str">
            <v>N44</v>
          </cell>
          <cell r="D251">
            <v>1</v>
          </cell>
          <cell r="E251" t="str">
            <v>Nangarhar</v>
          </cell>
          <cell r="F251" t="str">
            <v>Bagrami</v>
          </cell>
          <cell r="G251" t="str">
            <v>Surkh Rod</v>
          </cell>
          <cell r="H251"/>
          <cell r="I251">
            <v>34.442489999999999</v>
          </cell>
          <cell r="J251">
            <v>70.399590000000003</v>
          </cell>
        </row>
        <row r="252">
          <cell r="A252">
            <v>1257</v>
          </cell>
          <cell r="B252">
            <v>1168</v>
          </cell>
          <cell r="C252" t="str">
            <v>N45</v>
          </cell>
          <cell r="D252">
            <v>1</v>
          </cell>
          <cell r="E252" t="str">
            <v>Nangarhar</v>
          </cell>
          <cell r="F252" t="str">
            <v>Bagrami</v>
          </cell>
          <cell r="G252" t="str">
            <v>Surkh Rod</v>
          </cell>
          <cell r="H252"/>
          <cell r="I252">
            <v>34.442489999999999</v>
          </cell>
          <cell r="J252">
            <v>70.399590000000003</v>
          </cell>
        </row>
        <row r="253">
          <cell r="A253">
            <v>1258</v>
          </cell>
          <cell r="B253">
            <v>1169</v>
          </cell>
          <cell r="C253" t="str">
            <v>N46</v>
          </cell>
          <cell r="D253">
            <v>1</v>
          </cell>
          <cell r="E253" t="str">
            <v>Nangarhar</v>
          </cell>
          <cell r="F253" t="str">
            <v>Bagrami</v>
          </cell>
          <cell r="G253" t="str">
            <v>Surkh Rod</v>
          </cell>
          <cell r="H253"/>
          <cell r="I253">
            <v>34.442489999999999</v>
          </cell>
          <cell r="J253">
            <v>70.399590000000003</v>
          </cell>
        </row>
        <row r="254">
          <cell r="A254">
            <v>1259</v>
          </cell>
          <cell r="B254">
            <v>1170</v>
          </cell>
          <cell r="C254" t="str">
            <v>N47</v>
          </cell>
          <cell r="D254">
            <v>1</v>
          </cell>
          <cell r="E254" t="str">
            <v>Nangarhar</v>
          </cell>
          <cell r="F254" t="str">
            <v>Bagrami</v>
          </cell>
          <cell r="G254" t="str">
            <v>Surkh Rod</v>
          </cell>
          <cell r="H254"/>
          <cell r="I254">
            <v>34.442489999999999</v>
          </cell>
          <cell r="J254">
            <v>70.399590000000003</v>
          </cell>
        </row>
        <row r="255">
          <cell r="A255">
            <v>1260</v>
          </cell>
          <cell r="B255">
            <v>1171</v>
          </cell>
          <cell r="C255" t="str">
            <v>N48</v>
          </cell>
          <cell r="D255">
            <v>1</v>
          </cell>
          <cell r="E255" t="str">
            <v>Nangarhar</v>
          </cell>
          <cell r="F255" t="str">
            <v>Bagrami</v>
          </cell>
          <cell r="G255" t="str">
            <v>Surkh Rod</v>
          </cell>
          <cell r="H255"/>
          <cell r="I255">
            <v>34.442489999999999</v>
          </cell>
          <cell r="J255">
            <v>70.399590000000003</v>
          </cell>
        </row>
        <row r="256">
          <cell r="A256">
            <v>1261</v>
          </cell>
          <cell r="B256">
            <v>1172</v>
          </cell>
          <cell r="C256" t="str">
            <v>N49</v>
          </cell>
          <cell r="D256">
            <v>1</v>
          </cell>
          <cell r="E256" t="str">
            <v>Nangarhar</v>
          </cell>
          <cell r="F256" t="str">
            <v>Nazarabad</v>
          </cell>
          <cell r="G256" t="str">
            <v>Surkh Rod</v>
          </cell>
          <cell r="H256"/>
          <cell r="I256">
            <v>34.463140000000003</v>
          </cell>
          <cell r="J256">
            <v>70.34975</v>
          </cell>
        </row>
        <row r="257">
          <cell r="A257">
            <v>1262</v>
          </cell>
          <cell r="B257">
            <v>1173</v>
          </cell>
          <cell r="C257" t="str">
            <v>N50</v>
          </cell>
          <cell r="D257">
            <v>1</v>
          </cell>
          <cell r="E257" t="str">
            <v>Nangarhar</v>
          </cell>
          <cell r="F257" t="str">
            <v>Nazarabad</v>
          </cell>
          <cell r="G257" t="str">
            <v>Surkh Rod</v>
          </cell>
          <cell r="H257"/>
          <cell r="I257">
            <v>34.463140000000003</v>
          </cell>
          <cell r="J257">
            <v>70.34975</v>
          </cell>
        </row>
        <row r="258">
          <cell r="A258">
            <v>1263</v>
          </cell>
          <cell r="B258">
            <v>1174</v>
          </cell>
          <cell r="C258" t="str">
            <v>N51</v>
          </cell>
          <cell r="D258">
            <v>1</v>
          </cell>
          <cell r="E258" t="str">
            <v>Nangarhar</v>
          </cell>
          <cell r="F258" t="str">
            <v>Nazarabad</v>
          </cell>
          <cell r="G258" t="str">
            <v>Surkh Rod</v>
          </cell>
          <cell r="H258"/>
          <cell r="I258">
            <v>34.463140000000003</v>
          </cell>
          <cell r="J258">
            <v>70.34975</v>
          </cell>
        </row>
        <row r="259">
          <cell r="A259">
            <v>1264</v>
          </cell>
          <cell r="B259">
            <v>1175</v>
          </cell>
          <cell r="C259" t="str">
            <v>N52</v>
          </cell>
          <cell r="D259">
            <v>1</v>
          </cell>
          <cell r="E259" t="str">
            <v>Nangarhar</v>
          </cell>
          <cell r="F259" t="str">
            <v>Nazarabad</v>
          </cell>
          <cell r="G259" t="str">
            <v>Surkh Rod</v>
          </cell>
          <cell r="H259"/>
          <cell r="I259">
            <v>34.463140000000003</v>
          </cell>
          <cell r="J259">
            <v>70.34975</v>
          </cell>
        </row>
        <row r="260">
          <cell r="A260">
            <v>1265</v>
          </cell>
          <cell r="B260">
            <v>1176</v>
          </cell>
          <cell r="C260" t="str">
            <v>N53</v>
          </cell>
          <cell r="D260">
            <v>1</v>
          </cell>
          <cell r="E260" t="str">
            <v>Nangarhar</v>
          </cell>
          <cell r="F260" t="str">
            <v>Nazarabad</v>
          </cell>
          <cell r="G260" t="str">
            <v>Surkh Rod</v>
          </cell>
          <cell r="H260"/>
          <cell r="I260">
            <v>34.463140000000003</v>
          </cell>
          <cell r="J260">
            <v>70.34975</v>
          </cell>
        </row>
        <row r="261">
          <cell r="A261">
            <v>1266</v>
          </cell>
          <cell r="B261">
            <v>1177</v>
          </cell>
          <cell r="C261" t="str">
            <v>N54</v>
          </cell>
          <cell r="D261">
            <v>1</v>
          </cell>
          <cell r="E261" t="str">
            <v>Nangarhar</v>
          </cell>
          <cell r="F261" t="str">
            <v>Nazarabad</v>
          </cell>
          <cell r="G261" t="str">
            <v>Surkh Rod</v>
          </cell>
          <cell r="H261"/>
          <cell r="I261">
            <v>34.463140000000003</v>
          </cell>
          <cell r="J261">
            <v>70.34975</v>
          </cell>
        </row>
        <row r="262">
          <cell r="A262">
            <v>1267</v>
          </cell>
          <cell r="B262">
            <v>1178</v>
          </cell>
          <cell r="C262" t="str">
            <v>N55</v>
          </cell>
          <cell r="D262">
            <v>1</v>
          </cell>
          <cell r="E262" t="str">
            <v>Nangarhar</v>
          </cell>
          <cell r="F262" t="str">
            <v>Nazarabad</v>
          </cell>
          <cell r="G262" t="str">
            <v>Surkh Rod</v>
          </cell>
          <cell r="H262"/>
          <cell r="I262">
            <v>34.463140000000003</v>
          </cell>
          <cell r="J262">
            <v>70.34975</v>
          </cell>
        </row>
        <row r="263">
          <cell r="A263">
            <v>1268</v>
          </cell>
          <cell r="B263">
            <v>1179</v>
          </cell>
          <cell r="C263" t="str">
            <v>N56</v>
          </cell>
          <cell r="D263">
            <v>1</v>
          </cell>
          <cell r="E263" t="str">
            <v>Nangarhar</v>
          </cell>
          <cell r="F263" t="str">
            <v>Nazarabad</v>
          </cell>
          <cell r="G263" t="str">
            <v>Surkh Rod</v>
          </cell>
          <cell r="H263"/>
          <cell r="I263">
            <v>34.463140000000003</v>
          </cell>
          <cell r="J263">
            <v>70.34975</v>
          </cell>
        </row>
        <row r="264">
          <cell r="A264">
            <v>1269</v>
          </cell>
          <cell r="B264">
            <v>1180</v>
          </cell>
          <cell r="C264" t="str">
            <v>N57</v>
          </cell>
          <cell r="D264">
            <v>1</v>
          </cell>
          <cell r="E264" t="str">
            <v>Nangarhar</v>
          </cell>
          <cell r="F264" t="str">
            <v>Nazarabad</v>
          </cell>
          <cell r="G264" t="str">
            <v>Surkh Rod</v>
          </cell>
          <cell r="H264"/>
          <cell r="I264">
            <v>34.463140000000003</v>
          </cell>
          <cell r="J264">
            <v>70.34975</v>
          </cell>
        </row>
        <row r="265">
          <cell r="A265">
            <v>1270</v>
          </cell>
          <cell r="B265">
            <v>1181</v>
          </cell>
          <cell r="C265" t="str">
            <v>N58</v>
          </cell>
          <cell r="D265">
            <v>1</v>
          </cell>
          <cell r="E265" t="str">
            <v>Nangarhar</v>
          </cell>
          <cell r="F265" t="str">
            <v>Nazarabad</v>
          </cell>
          <cell r="G265" t="str">
            <v>Surkh Rod</v>
          </cell>
          <cell r="H265"/>
          <cell r="I265">
            <v>34.463140000000003</v>
          </cell>
          <cell r="J265">
            <v>70.34975</v>
          </cell>
        </row>
        <row r="266">
          <cell r="A266">
            <v>1271</v>
          </cell>
          <cell r="B266">
            <v>1182</v>
          </cell>
          <cell r="C266" t="str">
            <v>N59</v>
          </cell>
          <cell r="D266">
            <v>1</v>
          </cell>
          <cell r="E266" t="str">
            <v>Nangarhar</v>
          </cell>
          <cell r="F266" t="str">
            <v>Nazarabad</v>
          </cell>
          <cell r="G266" t="str">
            <v>Surkh Rod</v>
          </cell>
          <cell r="H266"/>
          <cell r="I266">
            <v>34.463140000000003</v>
          </cell>
          <cell r="J266">
            <v>70.34975</v>
          </cell>
        </row>
        <row r="267">
          <cell r="A267">
            <v>1272</v>
          </cell>
          <cell r="B267">
            <v>1183</v>
          </cell>
          <cell r="C267" t="str">
            <v>N60</v>
          </cell>
          <cell r="D267">
            <v>1</v>
          </cell>
          <cell r="E267" t="str">
            <v>Nangarhar</v>
          </cell>
          <cell r="F267" t="str">
            <v>Nazarabad</v>
          </cell>
          <cell r="G267" t="str">
            <v>Surkh Rod</v>
          </cell>
          <cell r="H267"/>
          <cell r="I267">
            <v>34.463140000000003</v>
          </cell>
          <cell r="J267">
            <v>70.34975</v>
          </cell>
        </row>
        <row r="268">
          <cell r="A268">
            <v>1273</v>
          </cell>
          <cell r="B268">
            <v>1184</v>
          </cell>
          <cell r="C268" t="str">
            <v>N61</v>
          </cell>
          <cell r="D268"/>
          <cell r="E268" t="str">
            <v>Nangarhar</v>
          </cell>
          <cell r="F268" t="str">
            <v>Naghrak</v>
          </cell>
          <cell r="G268" t="str">
            <v>Surkh Rod</v>
          </cell>
          <cell r="H268"/>
          <cell r="I268">
            <v>34.434899999999999</v>
          </cell>
          <cell r="J268">
            <v>70.386300000000006</v>
          </cell>
        </row>
        <row r="269">
          <cell r="A269">
            <v>1274</v>
          </cell>
          <cell r="B269">
            <v>1185</v>
          </cell>
          <cell r="C269" t="str">
            <v>N62</v>
          </cell>
          <cell r="D269"/>
          <cell r="E269" t="str">
            <v>Nangarhar</v>
          </cell>
          <cell r="F269" t="str">
            <v>Naghrak</v>
          </cell>
          <cell r="G269" t="str">
            <v>Surkh Rod</v>
          </cell>
          <cell r="H269"/>
          <cell r="I269">
            <v>34.434899999999999</v>
          </cell>
          <cell r="J269">
            <v>70.386300000000006</v>
          </cell>
        </row>
        <row r="270">
          <cell r="A270">
            <v>1275</v>
          </cell>
          <cell r="B270">
            <v>1186</v>
          </cell>
          <cell r="C270" t="str">
            <v>N63</v>
          </cell>
          <cell r="D270"/>
          <cell r="E270" t="str">
            <v>Nangarhar</v>
          </cell>
          <cell r="F270" t="str">
            <v>Naghrak</v>
          </cell>
          <cell r="G270" t="str">
            <v>Surkh Rod</v>
          </cell>
          <cell r="H270"/>
          <cell r="I270">
            <v>34.434899999999999</v>
          </cell>
          <cell r="J270">
            <v>70.386300000000006</v>
          </cell>
        </row>
        <row r="271">
          <cell r="A271">
            <v>1276</v>
          </cell>
          <cell r="B271">
            <v>1187</v>
          </cell>
          <cell r="C271" t="str">
            <v>N64</v>
          </cell>
          <cell r="D271"/>
          <cell r="E271" t="str">
            <v>Nangarhar</v>
          </cell>
          <cell r="F271" t="str">
            <v>Naghrak</v>
          </cell>
          <cell r="G271" t="str">
            <v>Surkh Rod</v>
          </cell>
          <cell r="H271"/>
          <cell r="I271">
            <v>34.434899999999999</v>
          </cell>
          <cell r="J271">
            <v>70.386300000000006</v>
          </cell>
        </row>
        <row r="272">
          <cell r="A272">
            <v>1277</v>
          </cell>
          <cell r="B272">
            <v>1188</v>
          </cell>
          <cell r="C272" t="str">
            <v>N65</v>
          </cell>
          <cell r="D272"/>
          <cell r="E272" t="str">
            <v>Nangarhar</v>
          </cell>
          <cell r="F272" t="str">
            <v>Naghrak</v>
          </cell>
          <cell r="G272" t="str">
            <v>Surkh Rod</v>
          </cell>
          <cell r="H272"/>
          <cell r="I272">
            <v>34.434899999999999</v>
          </cell>
          <cell r="J272">
            <v>70.386300000000006</v>
          </cell>
        </row>
        <row r="273">
          <cell r="A273">
            <v>1278</v>
          </cell>
          <cell r="B273">
            <v>1189</v>
          </cell>
          <cell r="C273" t="str">
            <v>N66</v>
          </cell>
          <cell r="D273"/>
          <cell r="E273" t="str">
            <v>Nangarhar</v>
          </cell>
          <cell r="F273" t="str">
            <v>Sabz Abad</v>
          </cell>
          <cell r="G273" t="str">
            <v>Surkh Rod</v>
          </cell>
          <cell r="H273"/>
          <cell r="I273">
            <v>34.448390000000003</v>
          </cell>
          <cell r="J273">
            <v>70.386600000000001</v>
          </cell>
        </row>
        <row r="274">
          <cell r="A274">
            <v>1279</v>
          </cell>
          <cell r="B274">
            <v>1190</v>
          </cell>
          <cell r="C274" t="str">
            <v>N67</v>
          </cell>
          <cell r="D274"/>
          <cell r="E274" t="str">
            <v>Nangarhar</v>
          </cell>
          <cell r="F274" t="str">
            <v>Sabz Abad</v>
          </cell>
          <cell r="G274" t="str">
            <v>Surkh Rod</v>
          </cell>
          <cell r="H274"/>
          <cell r="I274">
            <v>34.448390000000003</v>
          </cell>
          <cell r="J274">
            <v>70.386600000000001</v>
          </cell>
        </row>
        <row r="275">
          <cell r="A275">
            <v>1280</v>
          </cell>
          <cell r="B275">
            <v>1191</v>
          </cell>
          <cell r="C275" t="str">
            <v>N68</v>
          </cell>
          <cell r="D275"/>
          <cell r="E275" t="str">
            <v>Nangarhar</v>
          </cell>
          <cell r="F275" t="str">
            <v>Sabz Abad</v>
          </cell>
          <cell r="G275" t="str">
            <v>Surkh Rod</v>
          </cell>
          <cell r="H275"/>
          <cell r="I275">
            <v>34.448390000000003</v>
          </cell>
          <cell r="J275">
            <v>70.386600000000001</v>
          </cell>
        </row>
        <row r="276">
          <cell r="A276">
            <v>1281</v>
          </cell>
          <cell r="B276">
            <v>1192</v>
          </cell>
          <cell r="C276" t="str">
            <v>N69</v>
          </cell>
          <cell r="D276"/>
          <cell r="E276" t="str">
            <v>Nangarhar</v>
          </cell>
          <cell r="F276" t="str">
            <v>Sabz Abad</v>
          </cell>
          <cell r="G276" t="str">
            <v>Surkh Rod</v>
          </cell>
          <cell r="H276"/>
          <cell r="I276">
            <v>34.448390000000003</v>
          </cell>
          <cell r="J276">
            <v>70.386600000000001</v>
          </cell>
        </row>
        <row r="277">
          <cell r="A277">
            <v>1282</v>
          </cell>
          <cell r="B277">
            <v>1193</v>
          </cell>
          <cell r="C277" t="str">
            <v>N70</v>
          </cell>
          <cell r="D277"/>
          <cell r="E277" t="str">
            <v>Nangarhar</v>
          </cell>
          <cell r="F277" t="str">
            <v>Sabz Abad</v>
          </cell>
          <cell r="G277" t="str">
            <v>Surkh Rod</v>
          </cell>
          <cell r="H277"/>
          <cell r="I277">
            <v>34.448390000000003</v>
          </cell>
          <cell r="J277">
            <v>70.386600000000001</v>
          </cell>
        </row>
        <row r="278">
          <cell r="A278">
            <v>1283</v>
          </cell>
          <cell r="B278">
            <v>1194</v>
          </cell>
          <cell r="C278" t="str">
            <v>N71</v>
          </cell>
          <cell r="D278"/>
          <cell r="E278" t="str">
            <v>Nangarhar</v>
          </cell>
          <cell r="F278" t="str">
            <v>Amarkhil</v>
          </cell>
          <cell r="G278" t="str">
            <v>Surkh Rod</v>
          </cell>
          <cell r="H278"/>
          <cell r="I278">
            <v>34.455579999999998</v>
          </cell>
          <cell r="J278">
            <v>70.365179999999995</v>
          </cell>
        </row>
        <row r="279">
          <cell r="A279">
            <v>1284</v>
          </cell>
          <cell r="B279">
            <v>1195</v>
          </cell>
          <cell r="C279" t="str">
            <v>N72</v>
          </cell>
          <cell r="D279"/>
          <cell r="E279" t="str">
            <v>Nangarhar</v>
          </cell>
          <cell r="F279" t="str">
            <v>Amarkhil</v>
          </cell>
          <cell r="G279" t="str">
            <v>Surkh Rod</v>
          </cell>
          <cell r="H279"/>
          <cell r="I279">
            <v>34.455579999999998</v>
          </cell>
          <cell r="J279">
            <v>70.365179999999995</v>
          </cell>
        </row>
        <row r="280">
          <cell r="A280">
            <v>1285</v>
          </cell>
          <cell r="B280">
            <v>1196</v>
          </cell>
          <cell r="C280" t="str">
            <v>N73</v>
          </cell>
          <cell r="D280"/>
          <cell r="E280" t="str">
            <v>Nangarhar</v>
          </cell>
          <cell r="F280" t="str">
            <v>Amarkhil</v>
          </cell>
          <cell r="G280" t="str">
            <v>Surkh Rod</v>
          </cell>
          <cell r="H280"/>
          <cell r="I280">
            <v>34.455579999999998</v>
          </cell>
          <cell r="J280">
            <v>70.365179999999995</v>
          </cell>
        </row>
        <row r="281">
          <cell r="A281">
            <v>1286</v>
          </cell>
          <cell r="B281">
            <v>1197</v>
          </cell>
          <cell r="C281" t="str">
            <v>N74</v>
          </cell>
          <cell r="D281"/>
          <cell r="E281" t="str">
            <v>Nangarhar</v>
          </cell>
          <cell r="F281" t="str">
            <v>Amarkhil</v>
          </cell>
          <cell r="G281" t="str">
            <v>Surkh Rod</v>
          </cell>
          <cell r="H281"/>
          <cell r="I281">
            <v>34.455579999999998</v>
          </cell>
          <cell r="J281">
            <v>70.365179999999995</v>
          </cell>
        </row>
        <row r="282">
          <cell r="A282">
            <v>1287</v>
          </cell>
          <cell r="B282">
            <v>1198</v>
          </cell>
          <cell r="C282" t="str">
            <v>N75</v>
          </cell>
          <cell r="D282"/>
          <cell r="E282" t="str">
            <v>Nangarhar</v>
          </cell>
          <cell r="F282" t="str">
            <v>Bagrami</v>
          </cell>
          <cell r="G282" t="str">
            <v>Surkh Rod</v>
          </cell>
          <cell r="H282"/>
          <cell r="I282">
            <v>34.442489999999999</v>
          </cell>
          <cell r="J282">
            <v>70.399590000000003</v>
          </cell>
        </row>
        <row r="283">
          <cell r="A283">
            <v>1288</v>
          </cell>
          <cell r="B283">
            <v>1201</v>
          </cell>
          <cell r="C283" t="str">
            <v>N78</v>
          </cell>
          <cell r="D283"/>
          <cell r="E283" t="str">
            <v>Nangarhar</v>
          </cell>
          <cell r="F283" t="str">
            <v>Bagrami</v>
          </cell>
          <cell r="G283" t="str">
            <v>Surkh Rod</v>
          </cell>
          <cell r="H283"/>
          <cell r="I283">
            <v>34.442489999999999</v>
          </cell>
          <cell r="J283">
            <v>70.399590000000003</v>
          </cell>
        </row>
        <row r="284">
          <cell r="A284">
            <v>1289</v>
          </cell>
          <cell r="B284">
            <v>1202</v>
          </cell>
          <cell r="C284" t="str">
            <v>N80</v>
          </cell>
          <cell r="D284"/>
          <cell r="E284" t="str">
            <v>Nangarhar</v>
          </cell>
          <cell r="F284" t="str">
            <v>Nazarabad</v>
          </cell>
          <cell r="G284" t="str">
            <v>Surkh Rod</v>
          </cell>
          <cell r="H284"/>
          <cell r="I284">
            <v>34.463140000000003</v>
          </cell>
          <cell r="J284">
            <v>70.34975</v>
          </cell>
        </row>
        <row r="285">
          <cell r="A285">
            <v>1290</v>
          </cell>
          <cell r="B285">
            <v>1203</v>
          </cell>
          <cell r="C285" t="str">
            <v>N82</v>
          </cell>
          <cell r="D285"/>
          <cell r="E285" t="str">
            <v>Nangarhar</v>
          </cell>
          <cell r="F285" t="str">
            <v>Nazarabad</v>
          </cell>
          <cell r="G285" t="str">
            <v>Surkh Rod</v>
          </cell>
          <cell r="H285"/>
          <cell r="I285">
            <v>34.463140000000003</v>
          </cell>
          <cell r="J285">
            <v>70.34975</v>
          </cell>
        </row>
        <row r="286">
          <cell r="A286">
            <v>1293</v>
          </cell>
          <cell r="B286">
            <v>1204</v>
          </cell>
          <cell r="C286" t="str">
            <v>N83</v>
          </cell>
          <cell r="D286"/>
          <cell r="E286" t="str">
            <v>Nangarhar</v>
          </cell>
          <cell r="F286" t="str">
            <v>Naghrak</v>
          </cell>
          <cell r="G286" t="str">
            <v>Surkh Rod</v>
          </cell>
          <cell r="H286"/>
          <cell r="I286">
            <v>34.434899999999999</v>
          </cell>
          <cell r="J286">
            <v>70.386300000000006</v>
          </cell>
        </row>
        <row r="287">
          <cell r="A287">
            <v>1294</v>
          </cell>
          <cell r="B287">
            <v>1073</v>
          </cell>
          <cell r="C287" t="str">
            <v>H100</v>
          </cell>
          <cell r="D287"/>
          <cell r="E287" t="str">
            <v>Herat</v>
          </cell>
          <cell r="F287" t="str">
            <v>Qasr Yahya</v>
          </cell>
          <cell r="G287" t="str">
            <v>Gozara</v>
          </cell>
          <cell r="H287"/>
          <cell r="I287">
            <v>34.155200000000001</v>
          </cell>
          <cell r="J287">
            <v>62.143099999999997</v>
          </cell>
        </row>
        <row r="288">
          <cell r="A288">
            <v>1295</v>
          </cell>
          <cell r="B288">
            <v>1022</v>
          </cell>
          <cell r="C288" t="str">
            <v>H49</v>
          </cell>
          <cell r="D288">
            <v>1</v>
          </cell>
          <cell r="E288" t="str">
            <v>Herat</v>
          </cell>
          <cell r="F288" t="str">
            <v>Shokor Khani</v>
          </cell>
          <cell r="G288" t="str">
            <v>Gozara</v>
          </cell>
          <cell r="H288"/>
          <cell r="I288">
            <v>34.140099999999997</v>
          </cell>
          <cell r="J288">
            <v>62.130099999999999</v>
          </cell>
        </row>
        <row r="289">
          <cell r="A289">
            <v>1296</v>
          </cell>
          <cell r="B289">
            <v>1025</v>
          </cell>
          <cell r="C289" t="str">
            <v>H52</v>
          </cell>
          <cell r="D289">
            <v>1</v>
          </cell>
          <cell r="E289" t="str">
            <v>Herat</v>
          </cell>
          <cell r="F289" t="str">
            <v>Qalai Mirgol</v>
          </cell>
          <cell r="G289" t="str">
            <v>Gozara</v>
          </cell>
          <cell r="H289"/>
          <cell r="I289">
            <v>34.154400000000003</v>
          </cell>
          <cell r="J289">
            <v>62.143599999999999</v>
          </cell>
        </row>
        <row r="290">
          <cell r="A290">
            <v>1297</v>
          </cell>
          <cell r="B290">
            <v>1026</v>
          </cell>
          <cell r="C290" t="str">
            <v>H53</v>
          </cell>
          <cell r="D290">
            <v>1</v>
          </cell>
          <cell r="E290" t="str">
            <v>Herat</v>
          </cell>
          <cell r="F290" t="str">
            <v>Qalai Mirgol</v>
          </cell>
          <cell r="G290" t="str">
            <v>Gozara</v>
          </cell>
          <cell r="H290"/>
          <cell r="I290">
            <v>34.154400000000003</v>
          </cell>
          <cell r="J290">
            <v>62.143599999999999</v>
          </cell>
        </row>
        <row r="291">
          <cell r="A291">
            <v>1298</v>
          </cell>
          <cell r="B291">
            <v>1027</v>
          </cell>
          <cell r="C291" t="str">
            <v>H54</v>
          </cell>
          <cell r="D291">
            <v>1</v>
          </cell>
          <cell r="E291" t="str">
            <v>Herat</v>
          </cell>
          <cell r="F291" t="str">
            <v>Qalai Mirgol</v>
          </cell>
          <cell r="G291" t="str">
            <v>Gozara</v>
          </cell>
          <cell r="H291"/>
          <cell r="I291">
            <v>34.154400000000003</v>
          </cell>
          <cell r="J291">
            <v>62.143599999999999</v>
          </cell>
        </row>
        <row r="292">
          <cell r="A292">
            <v>1299</v>
          </cell>
          <cell r="B292">
            <v>1028</v>
          </cell>
          <cell r="C292" t="str">
            <v>H55</v>
          </cell>
          <cell r="D292">
            <v>1</v>
          </cell>
          <cell r="E292" t="str">
            <v>Herat</v>
          </cell>
          <cell r="F292" t="str">
            <v>Qalai Mirgol</v>
          </cell>
          <cell r="G292" t="str">
            <v>Gozara</v>
          </cell>
          <cell r="H292"/>
          <cell r="I292">
            <v>34.154400000000003</v>
          </cell>
          <cell r="J292">
            <v>62.143599999999999</v>
          </cell>
        </row>
        <row r="293">
          <cell r="A293">
            <v>1300</v>
          </cell>
          <cell r="B293">
            <v>1029</v>
          </cell>
          <cell r="C293" t="str">
            <v>H56</v>
          </cell>
          <cell r="D293">
            <v>1</v>
          </cell>
          <cell r="E293" t="str">
            <v>Herat</v>
          </cell>
          <cell r="F293" t="str">
            <v>Qalai Mirgol</v>
          </cell>
          <cell r="G293" t="str">
            <v>Gozara</v>
          </cell>
          <cell r="H293"/>
          <cell r="I293">
            <v>34.154400000000003</v>
          </cell>
          <cell r="J293">
            <v>62.143599999999999</v>
          </cell>
        </row>
        <row r="294">
          <cell r="A294">
            <v>1301</v>
          </cell>
          <cell r="B294">
            <v>1030</v>
          </cell>
          <cell r="C294" t="str">
            <v>H57</v>
          </cell>
          <cell r="D294">
            <v>1</v>
          </cell>
          <cell r="E294" t="str">
            <v>Herat</v>
          </cell>
          <cell r="F294" t="str">
            <v>Qalai Mirgol</v>
          </cell>
          <cell r="G294" t="str">
            <v>Gozara</v>
          </cell>
          <cell r="H294"/>
          <cell r="I294">
            <v>34.154400000000003</v>
          </cell>
          <cell r="J294">
            <v>62.143599999999999</v>
          </cell>
        </row>
        <row r="295">
          <cell r="A295">
            <v>1302</v>
          </cell>
          <cell r="B295">
            <v>1031</v>
          </cell>
          <cell r="C295" t="str">
            <v>H58</v>
          </cell>
          <cell r="D295">
            <v>1</v>
          </cell>
          <cell r="E295" t="str">
            <v>Herat</v>
          </cell>
          <cell r="F295" t="str">
            <v>Qalai Mirgol</v>
          </cell>
          <cell r="G295" t="str">
            <v>Gozara</v>
          </cell>
          <cell r="H295"/>
          <cell r="I295">
            <v>34.154400000000003</v>
          </cell>
          <cell r="J295">
            <v>62.143599999999999</v>
          </cell>
        </row>
        <row r="296">
          <cell r="A296">
            <v>1303</v>
          </cell>
          <cell r="B296">
            <v>1032</v>
          </cell>
          <cell r="C296" t="str">
            <v>H59</v>
          </cell>
          <cell r="D296">
            <v>1</v>
          </cell>
          <cell r="E296" t="str">
            <v>Herat</v>
          </cell>
          <cell r="F296" t="str">
            <v>Qalai Mirgol</v>
          </cell>
          <cell r="G296" t="str">
            <v>Gozara</v>
          </cell>
          <cell r="H296"/>
          <cell r="I296">
            <v>34.154400000000003</v>
          </cell>
          <cell r="J296">
            <v>62.143599999999999</v>
          </cell>
        </row>
        <row r="297">
          <cell r="A297">
            <v>1304</v>
          </cell>
          <cell r="B297">
            <v>1033</v>
          </cell>
          <cell r="C297" t="str">
            <v>H60</v>
          </cell>
          <cell r="D297">
            <v>1</v>
          </cell>
          <cell r="E297" t="str">
            <v>Herat</v>
          </cell>
          <cell r="F297" t="str">
            <v>Mahal dasht</v>
          </cell>
          <cell r="G297" t="str">
            <v>Gozara</v>
          </cell>
          <cell r="H297"/>
          <cell r="I297">
            <v>34.133200000000002</v>
          </cell>
          <cell r="J297">
            <v>62.133400000000002</v>
          </cell>
        </row>
        <row r="298">
          <cell r="A298">
            <v>1305</v>
          </cell>
          <cell r="B298">
            <v>1044</v>
          </cell>
          <cell r="C298" t="str">
            <v>H71</v>
          </cell>
          <cell r="D298"/>
          <cell r="E298" t="str">
            <v>Herat</v>
          </cell>
          <cell r="F298" t="str">
            <v>Mahal dasht</v>
          </cell>
          <cell r="G298" t="str">
            <v>Gozara</v>
          </cell>
          <cell r="H298"/>
          <cell r="I298">
            <v>34.133200000000002</v>
          </cell>
          <cell r="J298">
            <v>62.133400000000002</v>
          </cell>
        </row>
        <row r="299">
          <cell r="A299">
            <v>1306</v>
          </cell>
          <cell r="B299">
            <v>1045</v>
          </cell>
          <cell r="C299" t="str">
            <v>H72</v>
          </cell>
          <cell r="D299"/>
          <cell r="E299" t="str">
            <v>Herat</v>
          </cell>
          <cell r="F299" t="str">
            <v>Mahal dasht</v>
          </cell>
          <cell r="G299" t="str">
            <v>Gozara</v>
          </cell>
          <cell r="H299"/>
          <cell r="I299">
            <v>34.133200000000002</v>
          </cell>
          <cell r="J299">
            <v>62.133400000000002</v>
          </cell>
        </row>
        <row r="300">
          <cell r="A300">
            <v>1307</v>
          </cell>
          <cell r="B300">
            <v>1046</v>
          </cell>
          <cell r="C300" t="str">
            <v>H73</v>
          </cell>
          <cell r="D300"/>
          <cell r="E300" t="str">
            <v>Herat</v>
          </cell>
          <cell r="F300" t="str">
            <v>Mahal dasht</v>
          </cell>
          <cell r="G300" t="str">
            <v>Gozara</v>
          </cell>
          <cell r="H300"/>
          <cell r="I300">
            <v>34.133200000000002</v>
          </cell>
          <cell r="J300">
            <v>62.133400000000002</v>
          </cell>
        </row>
        <row r="301">
          <cell r="A301">
            <v>1308</v>
          </cell>
          <cell r="B301">
            <v>1048</v>
          </cell>
          <cell r="C301" t="str">
            <v>H75</v>
          </cell>
          <cell r="D301"/>
          <cell r="E301" t="str">
            <v>Herat</v>
          </cell>
          <cell r="F301" t="str">
            <v>Mahal dasht</v>
          </cell>
          <cell r="G301" t="str">
            <v>Gozara</v>
          </cell>
          <cell r="H301"/>
          <cell r="I301">
            <v>34.133200000000002</v>
          </cell>
          <cell r="J301">
            <v>62.133400000000002</v>
          </cell>
        </row>
        <row r="302">
          <cell r="A302">
            <v>1309</v>
          </cell>
          <cell r="B302">
            <v>1052</v>
          </cell>
          <cell r="C302" t="str">
            <v>H79</v>
          </cell>
          <cell r="D302"/>
          <cell r="E302" t="str">
            <v>Herat</v>
          </cell>
          <cell r="F302" t="str">
            <v>Mahal dasht</v>
          </cell>
          <cell r="G302" t="str">
            <v>Gozara</v>
          </cell>
          <cell r="H302"/>
          <cell r="I302">
            <v>34.133200000000002</v>
          </cell>
          <cell r="J302">
            <v>62.133400000000002</v>
          </cell>
        </row>
        <row r="303">
          <cell r="A303">
            <v>1310</v>
          </cell>
          <cell r="B303">
            <v>1054</v>
          </cell>
          <cell r="C303" t="str">
            <v>H81</v>
          </cell>
          <cell r="D303"/>
          <cell r="E303" t="str">
            <v>Herat</v>
          </cell>
          <cell r="F303" t="str">
            <v>Khoja Shahab</v>
          </cell>
          <cell r="G303" t="str">
            <v>Gozara</v>
          </cell>
          <cell r="H303"/>
          <cell r="I303">
            <v>34.135899999999999</v>
          </cell>
          <cell r="J303">
            <v>62.151699999999998</v>
          </cell>
        </row>
        <row r="304">
          <cell r="A304">
            <v>1311</v>
          </cell>
          <cell r="B304">
            <v>1055</v>
          </cell>
          <cell r="C304" t="str">
            <v>H82</v>
          </cell>
          <cell r="D304"/>
          <cell r="E304" t="str">
            <v>Herat</v>
          </cell>
          <cell r="F304" t="str">
            <v>Khoja Shahab</v>
          </cell>
          <cell r="G304" t="str">
            <v>Gozara</v>
          </cell>
          <cell r="H304"/>
          <cell r="I304">
            <v>34.135899999999999</v>
          </cell>
          <cell r="J304">
            <v>62.151699999999998</v>
          </cell>
        </row>
        <row r="305">
          <cell r="A305">
            <v>1312</v>
          </cell>
          <cell r="B305">
            <v>1434</v>
          </cell>
          <cell r="C305" t="str">
            <v>B22</v>
          </cell>
          <cell r="D305">
            <v>1</v>
          </cell>
          <cell r="E305" t="str">
            <v>Balkh</v>
          </cell>
          <cell r="F305" t="str">
            <v>Langar Khana</v>
          </cell>
          <cell r="G305" t="str">
            <v>Nahre Shahi</v>
          </cell>
          <cell r="H305"/>
          <cell r="I305">
            <v>36.764110000000002</v>
          </cell>
          <cell r="J305">
            <v>67.024590000000003</v>
          </cell>
        </row>
        <row r="306">
          <cell r="A306">
            <v>1313</v>
          </cell>
          <cell r="B306">
            <v>1436</v>
          </cell>
          <cell r="C306" t="str">
            <v>B24</v>
          </cell>
          <cell r="D306">
            <v>1</v>
          </cell>
          <cell r="E306" t="str">
            <v>Balkh</v>
          </cell>
          <cell r="F306" t="str">
            <v>Langar Khana</v>
          </cell>
          <cell r="G306" t="str">
            <v>Nahre Shahi</v>
          </cell>
          <cell r="H306"/>
          <cell r="I306">
            <v>36.764110000000002</v>
          </cell>
          <cell r="J306">
            <v>67.024590000000003</v>
          </cell>
        </row>
        <row r="307">
          <cell r="A307">
            <v>1314</v>
          </cell>
          <cell r="B307">
            <v>1440</v>
          </cell>
          <cell r="C307" t="str">
            <v>B28</v>
          </cell>
          <cell r="D307">
            <v>1</v>
          </cell>
          <cell r="E307" t="str">
            <v>Balkh</v>
          </cell>
          <cell r="F307" t="str">
            <v>Langar Khana</v>
          </cell>
          <cell r="G307" t="str">
            <v>Nahre Shahi</v>
          </cell>
          <cell r="H307"/>
          <cell r="I307">
            <v>36.764110000000002</v>
          </cell>
          <cell r="J307">
            <v>67.024590000000003</v>
          </cell>
        </row>
        <row r="308">
          <cell r="A308">
            <v>1315</v>
          </cell>
          <cell r="B308">
            <v>1077</v>
          </cell>
          <cell r="C308" t="str">
            <v>H104</v>
          </cell>
          <cell r="D308"/>
          <cell r="E308" t="str">
            <v>Herat</v>
          </cell>
          <cell r="F308" t="str">
            <v>Qasr Yahya</v>
          </cell>
          <cell r="G308" t="str">
            <v>Gozara</v>
          </cell>
          <cell r="H308"/>
          <cell r="I308">
            <v>34.155200000000001</v>
          </cell>
          <cell r="J308">
            <v>62.143099999999997</v>
          </cell>
        </row>
        <row r="309">
          <cell r="A309">
            <v>1316</v>
          </cell>
          <cell r="B309">
            <v>1080</v>
          </cell>
          <cell r="C309" t="str">
            <v>H107</v>
          </cell>
          <cell r="D309"/>
          <cell r="E309" t="str">
            <v>Herat</v>
          </cell>
          <cell r="F309" t="str">
            <v>Qasr Yahya</v>
          </cell>
          <cell r="G309" t="str">
            <v>Gozara</v>
          </cell>
          <cell r="H309"/>
          <cell r="I309">
            <v>34.155200000000001</v>
          </cell>
          <cell r="J309">
            <v>62.143099999999997</v>
          </cell>
        </row>
        <row r="310">
          <cell r="A310">
            <v>1317</v>
          </cell>
          <cell r="B310">
            <v>1082</v>
          </cell>
          <cell r="C310" t="str">
            <v>H109</v>
          </cell>
          <cell r="D310"/>
          <cell r="E310" t="str">
            <v>Herat</v>
          </cell>
          <cell r="F310" t="str">
            <v>Qasr Yahya</v>
          </cell>
          <cell r="G310" t="str">
            <v>Gozara</v>
          </cell>
          <cell r="H310"/>
          <cell r="I310">
            <v>34.155200000000001</v>
          </cell>
          <cell r="J310">
            <v>62.143099999999997</v>
          </cell>
        </row>
        <row r="311">
          <cell r="A311">
            <v>1318</v>
          </cell>
          <cell r="B311">
            <v>1086</v>
          </cell>
          <cell r="C311" t="str">
            <v>H113</v>
          </cell>
          <cell r="D311"/>
          <cell r="E311" t="str">
            <v>Herat</v>
          </cell>
          <cell r="F311" t="str">
            <v>Qasr Yahya</v>
          </cell>
          <cell r="G311" t="str">
            <v>Gozara</v>
          </cell>
          <cell r="H311"/>
          <cell r="I311">
            <v>34.155200000000001</v>
          </cell>
          <cell r="J311">
            <v>62.143099999999997</v>
          </cell>
        </row>
        <row r="312">
          <cell r="A312">
            <v>1319</v>
          </cell>
          <cell r="B312">
            <v>1099</v>
          </cell>
          <cell r="C312" t="str">
            <v>H126</v>
          </cell>
          <cell r="D312"/>
          <cell r="E312" t="str">
            <v>Herat</v>
          </cell>
          <cell r="F312" t="str">
            <v>Shokor Khani</v>
          </cell>
          <cell r="G312" t="str">
            <v>Gozara</v>
          </cell>
          <cell r="H312"/>
          <cell r="I312">
            <v>34.140099999999997</v>
          </cell>
          <cell r="J312">
            <v>62.130099999999999</v>
          </cell>
        </row>
        <row r="313">
          <cell r="A313">
            <v>1320</v>
          </cell>
          <cell r="B313">
            <v>1101</v>
          </cell>
          <cell r="C313" t="str">
            <v>H128</v>
          </cell>
          <cell r="D313"/>
          <cell r="E313" t="str">
            <v>Herat</v>
          </cell>
          <cell r="F313" t="str">
            <v>Shokor Khani</v>
          </cell>
          <cell r="G313" t="str">
            <v>Gozara</v>
          </cell>
          <cell r="H313"/>
          <cell r="I313">
            <v>34.140099999999997</v>
          </cell>
          <cell r="J313">
            <v>62.130099999999999</v>
          </cell>
        </row>
        <row r="314">
          <cell r="A314">
            <v>1321</v>
          </cell>
          <cell r="B314">
            <v>1103</v>
          </cell>
          <cell r="C314" t="str">
            <v>H130</v>
          </cell>
          <cell r="D314"/>
          <cell r="E314" t="str">
            <v>Herat</v>
          </cell>
          <cell r="F314" t="str">
            <v>Khoja Shahab</v>
          </cell>
          <cell r="G314" t="str">
            <v>Gozara</v>
          </cell>
          <cell r="H314"/>
          <cell r="I314">
            <v>34.140099999999997</v>
          </cell>
          <cell r="J314">
            <v>62.130099999999999</v>
          </cell>
        </row>
        <row r="315">
          <cell r="A315">
            <v>1322</v>
          </cell>
          <cell r="B315">
            <v>1106</v>
          </cell>
          <cell r="C315" t="str">
            <v>H133</v>
          </cell>
          <cell r="D315"/>
          <cell r="E315" t="str">
            <v>Herat</v>
          </cell>
          <cell r="F315" t="str">
            <v>Shokor Khani</v>
          </cell>
          <cell r="G315" t="str">
            <v>Gozara</v>
          </cell>
          <cell r="H315"/>
          <cell r="I315">
            <v>34.140099999999997</v>
          </cell>
          <cell r="J315">
            <v>62.130099999999999</v>
          </cell>
        </row>
        <row r="316">
          <cell r="A316">
            <v>1323</v>
          </cell>
          <cell r="B316">
            <v>1107</v>
          </cell>
          <cell r="C316" t="str">
            <v>H134</v>
          </cell>
          <cell r="D316"/>
          <cell r="E316" t="str">
            <v>Herat</v>
          </cell>
          <cell r="F316" t="str">
            <v>Qalai Mirgol</v>
          </cell>
          <cell r="G316" t="str">
            <v>Gozara</v>
          </cell>
          <cell r="H316"/>
          <cell r="I316">
            <v>34.154400000000003</v>
          </cell>
          <cell r="J316">
            <v>62.143599999999999</v>
          </cell>
        </row>
        <row r="317">
          <cell r="A317">
            <v>1324</v>
          </cell>
          <cell r="B317">
            <v>1110</v>
          </cell>
          <cell r="C317" t="str">
            <v>H137</v>
          </cell>
          <cell r="D317"/>
          <cell r="E317" t="str">
            <v>Herat</v>
          </cell>
          <cell r="F317" t="str">
            <v>Qalai Mirgol</v>
          </cell>
          <cell r="G317" t="str">
            <v>Gozara</v>
          </cell>
          <cell r="H317"/>
          <cell r="I317">
            <v>34.154400000000003</v>
          </cell>
          <cell r="J317">
            <v>62.143599999999999</v>
          </cell>
        </row>
        <row r="318">
          <cell r="A318">
            <v>1325</v>
          </cell>
          <cell r="B318">
            <v>1118</v>
          </cell>
          <cell r="C318" t="str">
            <v>H145</v>
          </cell>
          <cell r="D318"/>
          <cell r="E318" t="str">
            <v>Herat</v>
          </cell>
          <cell r="F318" t="str">
            <v>Qalai Mirgol</v>
          </cell>
          <cell r="G318" t="str">
            <v>Gozara</v>
          </cell>
          <cell r="H318"/>
          <cell r="I318">
            <v>34.154400000000003</v>
          </cell>
          <cell r="J318">
            <v>62.143599999999999</v>
          </cell>
        </row>
        <row r="319">
          <cell r="A319">
            <v>1326</v>
          </cell>
          <cell r="B319">
            <v>1121</v>
          </cell>
          <cell r="C319" t="str">
            <v>H148</v>
          </cell>
          <cell r="D319"/>
          <cell r="E319" t="str">
            <v>Herat</v>
          </cell>
          <cell r="F319" t="str">
            <v>Qalai Mirgol</v>
          </cell>
          <cell r="G319" t="str">
            <v>Gozara</v>
          </cell>
          <cell r="H319"/>
          <cell r="I319">
            <v>34.154400000000003</v>
          </cell>
          <cell r="J319">
            <v>62.143599999999999</v>
          </cell>
        </row>
        <row r="320">
          <cell r="A320">
            <v>1327</v>
          </cell>
          <cell r="B320">
            <v>1396</v>
          </cell>
          <cell r="C320" t="str">
            <v>K134</v>
          </cell>
          <cell r="D320"/>
          <cell r="E320" t="str">
            <v>Kabul</v>
          </cell>
          <cell r="F320" t="str">
            <v>Noborja</v>
          </cell>
          <cell r="G320" t="str">
            <v>Bagrami</v>
          </cell>
          <cell r="H320"/>
          <cell r="I320">
            <v>34.462800000000001</v>
          </cell>
          <cell r="J320">
            <v>69.262590000000003</v>
          </cell>
        </row>
        <row r="321">
          <cell r="A321">
            <v>1328</v>
          </cell>
          <cell r="B321">
            <v>1397</v>
          </cell>
          <cell r="C321" t="str">
            <v>K135</v>
          </cell>
          <cell r="D321"/>
          <cell r="E321" t="str">
            <v>Kabul</v>
          </cell>
          <cell r="F321" t="str">
            <v>Noborja</v>
          </cell>
          <cell r="G321" t="str">
            <v>Bagrami</v>
          </cell>
          <cell r="H321"/>
          <cell r="I321">
            <v>34.462800000000001</v>
          </cell>
          <cell r="J321">
            <v>69.262590000000003</v>
          </cell>
        </row>
        <row r="322">
          <cell r="A322">
            <v>1329</v>
          </cell>
          <cell r="B322">
            <v>1399</v>
          </cell>
          <cell r="C322" t="str">
            <v>K137</v>
          </cell>
          <cell r="D322"/>
          <cell r="E322" t="str">
            <v>Kabul</v>
          </cell>
          <cell r="F322" t="str">
            <v>Noborja</v>
          </cell>
          <cell r="G322" t="str">
            <v>Bagrami</v>
          </cell>
          <cell r="H322"/>
          <cell r="I322">
            <v>34.462800000000001</v>
          </cell>
          <cell r="J322">
            <v>69.262590000000003</v>
          </cell>
        </row>
        <row r="323">
          <cell r="A323">
            <v>1330</v>
          </cell>
          <cell r="B323">
            <v>1401</v>
          </cell>
          <cell r="C323" t="str">
            <v>K139</v>
          </cell>
          <cell r="D323"/>
          <cell r="E323" t="str">
            <v>Kabul</v>
          </cell>
          <cell r="F323" t="str">
            <v>Noborja</v>
          </cell>
          <cell r="G323" t="str">
            <v>Bagrami</v>
          </cell>
          <cell r="H323"/>
          <cell r="I323">
            <v>34.462800000000001</v>
          </cell>
          <cell r="J323">
            <v>69.262590000000003</v>
          </cell>
        </row>
        <row r="324">
          <cell r="A324">
            <v>1331</v>
          </cell>
          <cell r="B324">
            <v>1404</v>
          </cell>
          <cell r="C324" t="str">
            <v>K142</v>
          </cell>
          <cell r="D324"/>
          <cell r="E324" t="str">
            <v>Kabul</v>
          </cell>
          <cell r="F324" t="str">
            <v>Noborja</v>
          </cell>
          <cell r="G324" t="str">
            <v>Bagrami</v>
          </cell>
          <cell r="H324"/>
          <cell r="I324">
            <v>34.462800000000001</v>
          </cell>
          <cell r="J324">
            <v>69.262590000000003</v>
          </cell>
        </row>
        <row r="325">
          <cell r="A325">
            <v>1332</v>
          </cell>
          <cell r="B325">
            <v>1406</v>
          </cell>
          <cell r="C325" t="str">
            <v>K144</v>
          </cell>
          <cell r="D325"/>
          <cell r="E325" t="str">
            <v>Kabul</v>
          </cell>
          <cell r="F325" t="str">
            <v>Noborja</v>
          </cell>
          <cell r="G325" t="str">
            <v>Bagrami</v>
          </cell>
          <cell r="H325"/>
          <cell r="I325">
            <v>34.462800000000001</v>
          </cell>
          <cell r="J325">
            <v>69.262590000000003</v>
          </cell>
        </row>
        <row r="326">
          <cell r="A326">
            <v>1333</v>
          </cell>
          <cell r="B326">
            <v>1283</v>
          </cell>
          <cell r="C326" t="str">
            <v>K14</v>
          </cell>
          <cell r="D326">
            <v>1</v>
          </cell>
          <cell r="E326" t="str">
            <v>Kabul</v>
          </cell>
          <cell r="F326" t="str">
            <v>Noborja</v>
          </cell>
          <cell r="G326" t="str">
            <v>Bagrami</v>
          </cell>
          <cell r="H326"/>
          <cell r="I326">
            <v>34.462800000000001</v>
          </cell>
          <cell r="J326">
            <v>69.262590000000003</v>
          </cell>
        </row>
        <row r="327">
          <cell r="A327">
            <v>1334</v>
          </cell>
          <cell r="B327">
            <v>1410</v>
          </cell>
          <cell r="C327" t="str">
            <v>K148</v>
          </cell>
          <cell r="D327"/>
          <cell r="E327" t="str">
            <v>Kabul</v>
          </cell>
          <cell r="F327" t="str">
            <v>Noborja</v>
          </cell>
          <cell r="G327" t="str">
            <v>Bagrami</v>
          </cell>
          <cell r="H327"/>
          <cell r="I327">
            <v>34.462800000000001</v>
          </cell>
          <cell r="J327">
            <v>69.262590000000003</v>
          </cell>
        </row>
        <row r="328">
          <cell r="A328">
            <v>1335</v>
          </cell>
          <cell r="B328">
            <v>1412</v>
          </cell>
          <cell r="C328" t="str">
            <v>K150</v>
          </cell>
          <cell r="D328"/>
          <cell r="E328" t="str">
            <v>Kabul</v>
          </cell>
          <cell r="F328" t="str">
            <v>Gulbota</v>
          </cell>
          <cell r="G328" t="str">
            <v>Bagrami</v>
          </cell>
          <cell r="H328"/>
          <cell r="I328">
            <v>34.47099</v>
          </cell>
          <cell r="J328">
            <v>69.279399999999995</v>
          </cell>
        </row>
        <row r="329">
          <cell r="A329">
            <v>1336</v>
          </cell>
          <cell r="B329">
            <v>1284</v>
          </cell>
          <cell r="C329" t="str">
            <v>K15</v>
          </cell>
          <cell r="D329">
            <v>1</v>
          </cell>
          <cell r="E329" t="str">
            <v>Kabul</v>
          </cell>
          <cell r="F329" t="str">
            <v>Noborja</v>
          </cell>
          <cell r="G329" t="str">
            <v>Bagrami</v>
          </cell>
          <cell r="H329"/>
          <cell r="I329">
            <v>34.462800000000001</v>
          </cell>
          <cell r="J329">
            <v>69.262590000000003</v>
          </cell>
        </row>
        <row r="330">
          <cell r="A330">
            <v>1337</v>
          </cell>
          <cell r="B330">
            <v>1288</v>
          </cell>
          <cell r="C330" t="str">
            <v>K19</v>
          </cell>
          <cell r="D330">
            <v>1</v>
          </cell>
          <cell r="E330" t="str">
            <v>Kabul</v>
          </cell>
          <cell r="F330" t="str">
            <v>Gulbota</v>
          </cell>
          <cell r="G330" t="str">
            <v>Bagrami</v>
          </cell>
          <cell r="H330"/>
          <cell r="I330">
            <v>34.47099</v>
          </cell>
          <cell r="J330">
            <v>69.279399999999995</v>
          </cell>
        </row>
        <row r="331">
          <cell r="A331">
            <v>1338</v>
          </cell>
          <cell r="B331">
            <v>1289</v>
          </cell>
          <cell r="C331" t="str">
            <v>K20</v>
          </cell>
          <cell r="D331">
            <v>1</v>
          </cell>
          <cell r="E331" t="str">
            <v>Kabul</v>
          </cell>
          <cell r="F331" t="str">
            <v>Gulbota</v>
          </cell>
          <cell r="G331" t="str">
            <v>Bagrami</v>
          </cell>
          <cell r="H331"/>
          <cell r="I331">
            <v>34.47099</v>
          </cell>
          <cell r="J331">
            <v>69.279399999999995</v>
          </cell>
        </row>
        <row r="332">
          <cell r="A332">
            <v>1339</v>
          </cell>
          <cell r="B332">
            <v>1290</v>
          </cell>
          <cell r="C332" t="str">
            <v>K21</v>
          </cell>
          <cell r="D332">
            <v>1</v>
          </cell>
          <cell r="E332" t="str">
            <v>Kabul</v>
          </cell>
          <cell r="F332" t="str">
            <v>Gulbota</v>
          </cell>
          <cell r="G332" t="str">
            <v>Bagrami</v>
          </cell>
          <cell r="H332"/>
          <cell r="I332">
            <v>34.47099</v>
          </cell>
          <cell r="J332">
            <v>69.279399999999995</v>
          </cell>
        </row>
        <row r="333">
          <cell r="A333">
            <v>1340</v>
          </cell>
          <cell r="B333">
            <v>1291</v>
          </cell>
          <cell r="C333" t="str">
            <v>K22</v>
          </cell>
          <cell r="D333">
            <v>1</v>
          </cell>
          <cell r="E333" t="str">
            <v>Kabul</v>
          </cell>
          <cell r="F333" t="str">
            <v>Gulbota</v>
          </cell>
          <cell r="G333" t="str">
            <v>Bagrami</v>
          </cell>
          <cell r="H333"/>
          <cell r="I333">
            <v>34.47099</v>
          </cell>
          <cell r="J333">
            <v>69.279399999999995</v>
          </cell>
        </row>
        <row r="334">
          <cell r="A334">
            <v>1343</v>
          </cell>
          <cell r="B334">
            <v>1292</v>
          </cell>
          <cell r="C334" t="str">
            <v>K23</v>
          </cell>
          <cell r="D334">
            <v>1</v>
          </cell>
          <cell r="E334" t="str">
            <v>Kabul</v>
          </cell>
          <cell r="F334" t="str">
            <v>Gulbota</v>
          </cell>
          <cell r="G334" t="str">
            <v>Bagrami</v>
          </cell>
          <cell r="H334"/>
          <cell r="I334">
            <v>34.47099</v>
          </cell>
          <cell r="J334">
            <v>69.279399999999995</v>
          </cell>
        </row>
        <row r="335">
          <cell r="A335">
            <v>1344</v>
          </cell>
          <cell r="B335">
            <v>1293</v>
          </cell>
          <cell r="C335" t="str">
            <v>K24</v>
          </cell>
          <cell r="D335">
            <v>1</v>
          </cell>
          <cell r="E335" t="str">
            <v>Kabul</v>
          </cell>
          <cell r="F335" t="str">
            <v>Gulbota</v>
          </cell>
          <cell r="G335" t="str">
            <v>Bagrami</v>
          </cell>
          <cell r="H335"/>
          <cell r="I335">
            <v>34.47099</v>
          </cell>
          <cell r="J335">
            <v>69.279399999999995</v>
          </cell>
        </row>
        <row r="336">
          <cell r="A336">
            <v>1345</v>
          </cell>
          <cell r="B336">
            <v>1304</v>
          </cell>
          <cell r="C336" t="str">
            <v>K35</v>
          </cell>
          <cell r="D336">
            <v>1</v>
          </cell>
          <cell r="E336" t="str">
            <v>Kabul</v>
          </cell>
          <cell r="F336" t="str">
            <v>Kamari</v>
          </cell>
          <cell r="G336" t="str">
            <v>Bagrami</v>
          </cell>
          <cell r="H336"/>
          <cell r="I336">
            <v>34.47099</v>
          </cell>
          <cell r="J336">
            <v>69.279399999999995</v>
          </cell>
        </row>
        <row r="337">
          <cell r="A337">
            <v>1346</v>
          </cell>
          <cell r="B337">
            <v>1306</v>
          </cell>
          <cell r="C337" t="str">
            <v>K37</v>
          </cell>
          <cell r="D337">
            <v>1</v>
          </cell>
          <cell r="E337" t="str">
            <v>Kabul</v>
          </cell>
          <cell r="F337" t="str">
            <v>Kamari</v>
          </cell>
          <cell r="G337" t="str">
            <v>Bagrami</v>
          </cell>
          <cell r="H337"/>
          <cell r="I337">
            <v>34.47099</v>
          </cell>
          <cell r="J337">
            <v>69.279399999999995</v>
          </cell>
        </row>
        <row r="338">
          <cell r="A338">
            <v>1347</v>
          </cell>
          <cell r="B338">
            <v>1308</v>
          </cell>
          <cell r="C338" t="str">
            <v>K39</v>
          </cell>
          <cell r="D338">
            <v>1</v>
          </cell>
          <cell r="E338" t="str">
            <v>Kabul</v>
          </cell>
          <cell r="F338" t="str">
            <v>Kamari</v>
          </cell>
          <cell r="G338" t="str">
            <v>Bagrami</v>
          </cell>
          <cell r="H338"/>
          <cell r="I338">
            <v>34.47099</v>
          </cell>
          <cell r="J338">
            <v>69.279399999999995</v>
          </cell>
        </row>
        <row r="339">
          <cell r="A339">
            <v>1348</v>
          </cell>
          <cell r="B339">
            <v>1312</v>
          </cell>
          <cell r="C339" t="str">
            <v>K43</v>
          </cell>
          <cell r="D339">
            <v>1</v>
          </cell>
          <cell r="E339" t="str">
            <v>Kabul</v>
          </cell>
          <cell r="F339" t="str">
            <v>Kamari</v>
          </cell>
          <cell r="G339" t="str">
            <v>Bagrami</v>
          </cell>
          <cell r="H339"/>
          <cell r="I339">
            <v>34.47099</v>
          </cell>
          <cell r="J339">
            <v>69.279399999999995</v>
          </cell>
        </row>
        <row r="340">
          <cell r="A340">
            <v>1349</v>
          </cell>
          <cell r="B340">
            <v>1313</v>
          </cell>
          <cell r="C340" t="str">
            <v>K44</v>
          </cell>
          <cell r="D340">
            <v>1</v>
          </cell>
          <cell r="E340" t="str">
            <v>Kabul</v>
          </cell>
          <cell r="F340" t="str">
            <v>Kamari</v>
          </cell>
          <cell r="G340" t="str">
            <v>Bagrami</v>
          </cell>
          <cell r="H340"/>
          <cell r="I340">
            <v>34.47099</v>
          </cell>
          <cell r="J340">
            <v>69.279399999999995</v>
          </cell>
        </row>
        <row r="341">
          <cell r="A341">
            <v>1350</v>
          </cell>
          <cell r="B341">
            <v>1314</v>
          </cell>
          <cell r="C341" t="str">
            <v>K45</v>
          </cell>
          <cell r="D341">
            <v>1</v>
          </cell>
          <cell r="E341" t="str">
            <v>Kabul</v>
          </cell>
          <cell r="F341" t="str">
            <v>Kamari</v>
          </cell>
          <cell r="G341" t="str">
            <v>Bagrami</v>
          </cell>
          <cell r="H341"/>
          <cell r="I341">
            <v>34.47099</v>
          </cell>
          <cell r="J341">
            <v>69.279399999999995</v>
          </cell>
        </row>
        <row r="342">
          <cell r="A342">
            <v>1351</v>
          </cell>
          <cell r="B342">
            <v>1315</v>
          </cell>
          <cell r="C342" t="str">
            <v>K46</v>
          </cell>
          <cell r="D342">
            <v>1</v>
          </cell>
          <cell r="E342" t="str">
            <v>Kabul</v>
          </cell>
          <cell r="F342" t="str">
            <v>Kamari</v>
          </cell>
          <cell r="G342" t="str">
            <v>Bagrami</v>
          </cell>
          <cell r="H342"/>
          <cell r="I342">
            <v>34.47099</v>
          </cell>
          <cell r="J342">
            <v>69.279399999999995</v>
          </cell>
        </row>
        <row r="343">
          <cell r="A343">
            <v>1352</v>
          </cell>
          <cell r="B343">
            <v>1316</v>
          </cell>
          <cell r="C343" t="str">
            <v>K47</v>
          </cell>
          <cell r="D343">
            <v>1</v>
          </cell>
          <cell r="E343" t="str">
            <v>Kabul</v>
          </cell>
          <cell r="F343" t="str">
            <v>Kamari</v>
          </cell>
          <cell r="G343" t="str">
            <v>Bagrami</v>
          </cell>
          <cell r="H343"/>
          <cell r="I343">
            <v>34.47099</v>
          </cell>
          <cell r="J343">
            <v>69.279399999999995</v>
          </cell>
        </row>
        <row r="344">
          <cell r="A344">
            <v>1355</v>
          </cell>
          <cell r="B344">
            <v>1317</v>
          </cell>
          <cell r="C344" t="str">
            <v>K48</v>
          </cell>
          <cell r="D344">
            <v>1</v>
          </cell>
          <cell r="E344" t="str">
            <v>Kabul</v>
          </cell>
          <cell r="F344" t="str">
            <v>Kamari</v>
          </cell>
          <cell r="G344" t="str">
            <v>Bagrami</v>
          </cell>
          <cell r="H344"/>
          <cell r="I344">
            <v>34.47099</v>
          </cell>
          <cell r="J344">
            <v>69.279399999999995</v>
          </cell>
        </row>
        <row r="345">
          <cell r="A345">
            <v>1356</v>
          </cell>
          <cell r="B345">
            <v>1318</v>
          </cell>
          <cell r="C345" t="str">
            <v>K49</v>
          </cell>
          <cell r="D345">
            <v>1</v>
          </cell>
          <cell r="E345" t="str">
            <v>Kabul</v>
          </cell>
          <cell r="F345" t="str">
            <v>Kamari</v>
          </cell>
          <cell r="G345" t="str">
            <v>Bagrami</v>
          </cell>
          <cell r="H345"/>
          <cell r="I345">
            <v>34.47099</v>
          </cell>
          <cell r="J345">
            <v>69.279399999999995</v>
          </cell>
        </row>
        <row r="346">
          <cell r="A346">
            <v>1357</v>
          </cell>
          <cell r="B346">
            <v>1319</v>
          </cell>
          <cell r="C346" t="str">
            <v>K50</v>
          </cell>
          <cell r="D346">
            <v>1</v>
          </cell>
          <cell r="E346" t="str">
            <v>Kabul</v>
          </cell>
          <cell r="F346" t="str">
            <v>Gulbota</v>
          </cell>
          <cell r="G346" t="str">
            <v>Bagrami</v>
          </cell>
          <cell r="H346"/>
          <cell r="I346">
            <v>34.47099</v>
          </cell>
          <cell r="J346">
            <v>69.279399999999995</v>
          </cell>
        </row>
        <row r="347">
          <cell r="A347">
            <v>1358</v>
          </cell>
          <cell r="B347">
            <v>1354</v>
          </cell>
          <cell r="C347" t="str">
            <v>K86</v>
          </cell>
          <cell r="D347"/>
          <cell r="E347" t="str">
            <v>Kabul</v>
          </cell>
          <cell r="F347" t="str">
            <v>Shina</v>
          </cell>
          <cell r="G347" t="str">
            <v>Bagrami</v>
          </cell>
          <cell r="H347"/>
          <cell r="I347">
            <v>34.52129</v>
          </cell>
          <cell r="J347">
            <v>69.292689999999993</v>
          </cell>
        </row>
        <row r="348">
          <cell r="A348">
            <v>1359</v>
          </cell>
          <cell r="B348">
            <v>1356</v>
          </cell>
          <cell r="C348" t="str">
            <v>K90</v>
          </cell>
          <cell r="D348"/>
          <cell r="E348" t="str">
            <v>Kabul</v>
          </cell>
          <cell r="F348" t="str">
            <v>Gulbota</v>
          </cell>
          <cell r="G348" t="str">
            <v>Bagrami</v>
          </cell>
          <cell r="H348"/>
          <cell r="I348">
            <v>34.47099</v>
          </cell>
          <cell r="J348">
            <v>69.279399999999995</v>
          </cell>
        </row>
        <row r="349">
          <cell r="A349">
            <v>1360</v>
          </cell>
          <cell r="B349">
            <v>1359</v>
          </cell>
          <cell r="C349" t="str">
            <v>K94</v>
          </cell>
          <cell r="D349"/>
          <cell r="E349" t="str">
            <v>Kabul</v>
          </cell>
          <cell r="F349" t="str">
            <v>Shina</v>
          </cell>
          <cell r="G349" t="str">
            <v>Bagrami</v>
          </cell>
          <cell r="H349"/>
          <cell r="I349">
            <v>34.52129</v>
          </cell>
          <cell r="J349">
            <v>69.292689999999993</v>
          </cell>
        </row>
        <row r="350">
          <cell r="A350">
            <v>1361</v>
          </cell>
          <cell r="B350">
            <v>1367</v>
          </cell>
          <cell r="C350" t="str">
            <v>K104</v>
          </cell>
          <cell r="D350"/>
          <cell r="E350" t="str">
            <v>Kabul</v>
          </cell>
          <cell r="F350" t="str">
            <v>Alokhil</v>
          </cell>
          <cell r="G350" t="str">
            <v>Bagrami</v>
          </cell>
          <cell r="H350"/>
          <cell r="I350">
            <v>34.5276</v>
          </cell>
          <cell r="J350">
            <v>69.273790000000005</v>
          </cell>
        </row>
        <row r="351">
          <cell r="A351">
            <v>1362</v>
          </cell>
          <cell r="B351">
            <v>1368</v>
          </cell>
          <cell r="C351" t="str">
            <v>K105</v>
          </cell>
          <cell r="D351"/>
          <cell r="E351" t="str">
            <v>Kabul</v>
          </cell>
          <cell r="F351" t="str">
            <v>Alokhil</v>
          </cell>
          <cell r="G351" t="str">
            <v>Bagrami</v>
          </cell>
          <cell r="H351"/>
          <cell r="I351">
            <v>34.5276</v>
          </cell>
          <cell r="J351">
            <v>69.273790000000005</v>
          </cell>
        </row>
        <row r="352">
          <cell r="A352">
            <v>1363</v>
          </cell>
          <cell r="B352">
            <v>1078</v>
          </cell>
          <cell r="C352" t="str">
            <v>H105</v>
          </cell>
          <cell r="D352"/>
          <cell r="E352" t="str">
            <v>Herat</v>
          </cell>
          <cell r="F352" t="str">
            <v>Qasr Yahya</v>
          </cell>
          <cell r="G352" t="str">
            <v>Gozara</v>
          </cell>
          <cell r="H352"/>
          <cell r="I352">
            <v>34.155200000000001</v>
          </cell>
          <cell r="J352">
            <v>62.143099999999997</v>
          </cell>
        </row>
        <row r="353">
          <cell r="A353">
            <v>1364</v>
          </cell>
          <cell r="B353">
            <v>1083</v>
          </cell>
          <cell r="C353" t="str">
            <v>H110</v>
          </cell>
          <cell r="D353"/>
          <cell r="E353" t="str">
            <v>Herat</v>
          </cell>
          <cell r="F353" t="str">
            <v>Mahal dasht</v>
          </cell>
          <cell r="G353" t="str">
            <v>Gozara</v>
          </cell>
          <cell r="H353"/>
          <cell r="I353">
            <v>34.133200000000002</v>
          </cell>
          <cell r="J353">
            <v>62.133400000000002</v>
          </cell>
        </row>
        <row r="354">
          <cell r="A354">
            <v>1365</v>
          </cell>
          <cell r="B354">
            <v>1088</v>
          </cell>
          <cell r="C354" t="str">
            <v>H115</v>
          </cell>
          <cell r="D354"/>
          <cell r="E354" t="str">
            <v>Herat</v>
          </cell>
          <cell r="F354" t="str">
            <v>Qasr Yahya</v>
          </cell>
          <cell r="G354" t="str">
            <v>Gozara</v>
          </cell>
          <cell r="H354"/>
          <cell r="I354">
            <v>34.155200000000001</v>
          </cell>
          <cell r="J354">
            <v>62.143099999999997</v>
          </cell>
        </row>
        <row r="355">
          <cell r="A355">
            <v>1366</v>
          </cell>
          <cell r="B355">
            <v>1096</v>
          </cell>
          <cell r="C355" t="str">
            <v>H123</v>
          </cell>
          <cell r="D355"/>
          <cell r="E355" t="str">
            <v>Herat</v>
          </cell>
          <cell r="F355" t="str">
            <v>Shokor Khani</v>
          </cell>
          <cell r="G355" t="str">
            <v>Gozara</v>
          </cell>
          <cell r="H355"/>
          <cell r="I355">
            <v>34.140099999999997</v>
          </cell>
          <cell r="J355">
            <v>62.130099999999999</v>
          </cell>
        </row>
        <row r="356">
          <cell r="A356">
            <v>1367</v>
          </cell>
          <cell r="B356">
            <v>1111</v>
          </cell>
          <cell r="C356" t="str">
            <v>H138</v>
          </cell>
          <cell r="D356"/>
          <cell r="E356" t="str">
            <v>Herat</v>
          </cell>
          <cell r="F356" t="str">
            <v>Qalai Mirgol</v>
          </cell>
          <cell r="G356" t="str">
            <v>Gozara</v>
          </cell>
          <cell r="H356"/>
          <cell r="I356">
            <v>34.154400000000003</v>
          </cell>
          <cell r="J356">
            <v>62.143599999999999</v>
          </cell>
        </row>
        <row r="357">
          <cell r="A357">
            <v>1368</v>
          </cell>
          <cell r="B357">
            <v>1075</v>
          </cell>
          <cell r="C357" t="str">
            <v>H102</v>
          </cell>
          <cell r="D357"/>
          <cell r="E357" t="str">
            <v>Herat</v>
          </cell>
          <cell r="F357" t="str">
            <v>Qasr Yahya</v>
          </cell>
          <cell r="G357" t="str">
            <v>Gozara</v>
          </cell>
          <cell r="H357"/>
          <cell r="I357">
            <v>34.155200000000001</v>
          </cell>
          <cell r="J357">
            <v>62.143099999999997</v>
          </cell>
        </row>
        <row r="358">
          <cell r="A358">
            <v>1369</v>
          </cell>
          <cell r="B358">
            <v>1091</v>
          </cell>
          <cell r="C358" t="str">
            <v>H118</v>
          </cell>
          <cell r="D358"/>
          <cell r="E358" t="str">
            <v>Herat</v>
          </cell>
          <cell r="F358" t="str">
            <v>Shokor Khani</v>
          </cell>
          <cell r="G358" t="str">
            <v>Gozara</v>
          </cell>
          <cell r="H358"/>
          <cell r="I358">
            <v>34.140099999999997</v>
          </cell>
          <cell r="J358">
            <v>62.130099999999999</v>
          </cell>
        </row>
        <row r="359">
          <cell r="A359">
            <v>1370</v>
          </cell>
          <cell r="B359">
            <v>1036</v>
          </cell>
          <cell r="C359" t="str">
            <v>H63</v>
          </cell>
          <cell r="D359"/>
          <cell r="E359" t="str">
            <v>Herat</v>
          </cell>
          <cell r="F359" t="str">
            <v>Mahal dasht</v>
          </cell>
          <cell r="G359" t="str">
            <v>Gozara</v>
          </cell>
          <cell r="H359"/>
          <cell r="I359">
            <v>34.133200000000002</v>
          </cell>
          <cell r="J359">
            <v>62.133400000000002</v>
          </cell>
        </row>
        <row r="360">
          <cell r="A360">
            <v>1371</v>
          </cell>
          <cell r="B360">
            <v>1040</v>
          </cell>
          <cell r="C360" t="str">
            <v>H67</v>
          </cell>
          <cell r="D360"/>
          <cell r="E360" t="str">
            <v>Herat</v>
          </cell>
          <cell r="F360" t="str">
            <v>Mahal dasht</v>
          </cell>
          <cell r="G360" t="str">
            <v>Gozara</v>
          </cell>
          <cell r="H360"/>
          <cell r="I360">
            <v>34.133200000000002</v>
          </cell>
          <cell r="J360">
            <v>62.133400000000002</v>
          </cell>
        </row>
        <row r="361">
          <cell r="A361">
            <v>1372</v>
          </cell>
          <cell r="B361">
            <v>1058</v>
          </cell>
          <cell r="C361" t="str">
            <v>H85</v>
          </cell>
          <cell r="D361"/>
          <cell r="E361" t="str">
            <v>Herat</v>
          </cell>
          <cell r="F361" t="str">
            <v>Khoja Shahab</v>
          </cell>
          <cell r="G361" t="str">
            <v>Gozara</v>
          </cell>
          <cell r="H361"/>
          <cell r="I361">
            <v>34.135899999999999</v>
          </cell>
          <cell r="J361">
            <v>62.151699999999998</v>
          </cell>
        </row>
        <row r="362">
          <cell r="A362">
            <v>1373</v>
          </cell>
          <cell r="B362">
            <v>1067</v>
          </cell>
          <cell r="C362" t="str">
            <v>H94</v>
          </cell>
          <cell r="D362"/>
          <cell r="E362" t="str">
            <v>Herat</v>
          </cell>
          <cell r="F362" t="str">
            <v>Khoja Shahab</v>
          </cell>
          <cell r="G362" t="str">
            <v>Gozara</v>
          </cell>
          <cell r="H362"/>
          <cell r="I362">
            <v>34.135899999999999</v>
          </cell>
          <cell r="J362">
            <v>62.151699999999998</v>
          </cell>
        </row>
        <row r="363">
          <cell r="A363">
            <v>1374</v>
          </cell>
          <cell r="B363">
            <v>1063</v>
          </cell>
          <cell r="C363" t="str">
            <v>H90</v>
          </cell>
          <cell r="D363"/>
          <cell r="E363" t="str">
            <v>Herat</v>
          </cell>
          <cell r="F363" t="str">
            <v>Mahal dasht</v>
          </cell>
          <cell r="G363" t="str">
            <v>Gozara</v>
          </cell>
          <cell r="H363"/>
          <cell r="I363">
            <v>34.133200000000002</v>
          </cell>
          <cell r="J363">
            <v>62.133400000000002</v>
          </cell>
        </row>
        <row r="364">
          <cell r="A364">
            <v>1375</v>
          </cell>
          <cell r="B364">
            <v>1065</v>
          </cell>
          <cell r="C364" t="str">
            <v>H92</v>
          </cell>
          <cell r="D364"/>
          <cell r="E364" t="str">
            <v>Herat</v>
          </cell>
          <cell r="F364" t="str">
            <v>Khoja Shahab</v>
          </cell>
          <cell r="G364" t="str">
            <v>Gozara</v>
          </cell>
          <cell r="H364"/>
          <cell r="I364">
            <v>34.135899999999999</v>
          </cell>
          <cell r="J364">
            <v>62.151699999999998</v>
          </cell>
        </row>
        <row r="365">
          <cell r="A365">
            <v>1376</v>
          </cell>
          <cell r="B365">
            <v>1068</v>
          </cell>
          <cell r="C365" t="str">
            <v>H95</v>
          </cell>
          <cell r="D365"/>
          <cell r="E365" t="str">
            <v>Herat</v>
          </cell>
          <cell r="F365" t="str">
            <v>Khoja Shahab</v>
          </cell>
          <cell r="G365" t="str">
            <v>Gozara</v>
          </cell>
          <cell r="H365"/>
          <cell r="I365">
            <v>34.135899999999999</v>
          </cell>
          <cell r="J365">
            <v>62.151699999999998</v>
          </cell>
        </row>
        <row r="366">
          <cell r="A366">
            <v>1377</v>
          </cell>
          <cell r="B366">
            <v>1428</v>
          </cell>
          <cell r="C366" t="str">
            <v>B16</v>
          </cell>
          <cell r="D366">
            <v>1</v>
          </cell>
          <cell r="E366" t="str">
            <v>Balkh</v>
          </cell>
          <cell r="F366" t="str">
            <v>Langar Khana</v>
          </cell>
          <cell r="G366" t="str">
            <v>Nahre Shahi</v>
          </cell>
          <cell r="H366"/>
          <cell r="I366">
            <v>36.764110000000002</v>
          </cell>
          <cell r="J366">
            <v>67.024590000000003</v>
          </cell>
        </row>
        <row r="367">
          <cell r="A367">
            <v>1378</v>
          </cell>
          <cell r="B367">
            <v>1429</v>
          </cell>
          <cell r="C367" t="str">
            <v>B17</v>
          </cell>
          <cell r="D367">
            <v>1</v>
          </cell>
          <cell r="E367" t="str">
            <v>Balkh</v>
          </cell>
          <cell r="F367" t="str">
            <v>Langar Khana</v>
          </cell>
          <cell r="G367" t="str">
            <v>Nahre Shahi</v>
          </cell>
          <cell r="H367"/>
          <cell r="I367">
            <v>36.764110000000002</v>
          </cell>
          <cell r="J367">
            <v>67.024590000000003</v>
          </cell>
        </row>
        <row r="368">
          <cell r="A368">
            <v>1379</v>
          </cell>
          <cell r="B368">
            <v>1430</v>
          </cell>
          <cell r="C368" t="str">
            <v>B18</v>
          </cell>
          <cell r="D368">
            <v>1</v>
          </cell>
          <cell r="E368" t="str">
            <v>Balkh</v>
          </cell>
          <cell r="F368" t="str">
            <v>Langar Khana</v>
          </cell>
          <cell r="G368" t="str">
            <v>Nahre Shahi</v>
          </cell>
          <cell r="H368"/>
          <cell r="I368">
            <v>36.764110000000002</v>
          </cell>
          <cell r="J368">
            <v>67.024590000000003</v>
          </cell>
        </row>
        <row r="369">
          <cell r="A369">
            <v>1380</v>
          </cell>
          <cell r="B369">
            <v>1437</v>
          </cell>
          <cell r="C369" t="str">
            <v>B25</v>
          </cell>
          <cell r="D369">
            <v>1</v>
          </cell>
          <cell r="E369" t="str">
            <v>Balkh</v>
          </cell>
          <cell r="F369" t="str">
            <v>Langar Khana</v>
          </cell>
          <cell r="G369" t="str">
            <v>Nahre Shahi</v>
          </cell>
          <cell r="H369"/>
          <cell r="I369">
            <v>36.764110000000002</v>
          </cell>
          <cell r="J369">
            <v>67.024590000000003</v>
          </cell>
        </row>
        <row r="370">
          <cell r="A370">
            <v>1381</v>
          </cell>
          <cell r="B370">
            <v>1519</v>
          </cell>
          <cell r="C370" t="str">
            <v>B107</v>
          </cell>
          <cell r="D370"/>
          <cell r="E370" t="str">
            <v>Balkh</v>
          </cell>
          <cell r="F370" t="str">
            <v>Yaka tot</v>
          </cell>
          <cell r="G370" t="str">
            <v>Nahre Shahi</v>
          </cell>
          <cell r="H370"/>
          <cell r="I370">
            <v>36.727060000000002</v>
          </cell>
          <cell r="J370">
            <v>67.080730000000003</v>
          </cell>
        </row>
        <row r="371">
          <cell r="A371">
            <v>1382</v>
          </cell>
          <cell r="B371">
            <v>1520</v>
          </cell>
          <cell r="C371" t="str">
            <v>B108</v>
          </cell>
          <cell r="D371"/>
          <cell r="E371" t="str">
            <v>Balkh</v>
          </cell>
          <cell r="F371" t="str">
            <v>Yaka tot</v>
          </cell>
          <cell r="G371" t="str">
            <v>Nahre Shahi</v>
          </cell>
          <cell r="H371"/>
          <cell r="I371">
            <v>36.727060000000002</v>
          </cell>
          <cell r="J371">
            <v>67.080730000000003</v>
          </cell>
        </row>
        <row r="372">
          <cell r="A372">
            <v>1383</v>
          </cell>
          <cell r="B372">
            <v>1559</v>
          </cell>
          <cell r="C372" t="str">
            <v>B147</v>
          </cell>
          <cell r="D372"/>
          <cell r="E372" t="str">
            <v>Balkh</v>
          </cell>
          <cell r="F372" t="str">
            <v>Qala Hejri</v>
          </cell>
          <cell r="G372" t="str">
            <v>Nahre Shahi</v>
          </cell>
          <cell r="H372"/>
          <cell r="I372">
            <v>36.730919999999998</v>
          </cell>
          <cell r="J372">
            <v>67.062520000000006</v>
          </cell>
        </row>
        <row r="373">
          <cell r="A373">
            <v>1384</v>
          </cell>
          <cell r="B373">
            <v>1560</v>
          </cell>
          <cell r="C373" t="str">
            <v>B148</v>
          </cell>
          <cell r="D373"/>
          <cell r="E373" t="str">
            <v>Balkh</v>
          </cell>
          <cell r="F373" t="str">
            <v>Qala Hejri</v>
          </cell>
          <cell r="G373" t="str">
            <v>Nahre Shahi</v>
          </cell>
          <cell r="H373"/>
          <cell r="I373">
            <v>36.730919999999998</v>
          </cell>
          <cell r="J373">
            <v>67.062520000000006</v>
          </cell>
        </row>
        <row r="374">
          <cell r="A374">
            <v>1385</v>
          </cell>
          <cell r="B374">
            <v>1561</v>
          </cell>
          <cell r="C374" t="str">
            <v>B149</v>
          </cell>
          <cell r="D374"/>
          <cell r="E374" t="str">
            <v>Balkh</v>
          </cell>
          <cell r="F374" t="str">
            <v>Qala Hejri</v>
          </cell>
          <cell r="G374" t="str">
            <v>Nahre Shahi</v>
          </cell>
          <cell r="H374"/>
          <cell r="I374">
            <v>36.730919999999998</v>
          </cell>
          <cell r="J374">
            <v>67.062520000000006</v>
          </cell>
        </row>
        <row r="375">
          <cell r="A375">
            <v>1386</v>
          </cell>
          <cell r="B375">
            <v>1209</v>
          </cell>
          <cell r="C375" t="str">
            <v>N88</v>
          </cell>
          <cell r="D375"/>
          <cell r="E375" t="str">
            <v>Nangarhar</v>
          </cell>
          <cell r="F375" t="str">
            <v>Naghrak</v>
          </cell>
          <cell r="G375" t="str">
            <v>Surkh Rod</v>
          </cell>
          <cell r="H375"/>
          <cell r="I375">
            <v>34.434899999999999</v>
          </cell>
          <cell r="J375">
            <v>70.386300000000006</v>
          </cell>
        </row>
        <row r="376">
          <cell r="A376">
            <v>1387</v>
          </cell>
          <cell r="B376">
            <v>1210</v>
          </cell>
          <cell r="C376" t="str">
            <v>N89</v>
          </cell>
          <cell r="D376"/>
          <cell r="E376" t="str">
            <v>Nangarhar</v>
          </cell>
          <cell r="F376" t="str">
            <v>Naghrak</v>
          </cell>
          <cell r="G376" t="str">
            <v>Surkh Rod</v>
          </cell>
          <cell r="H376"/>
          <cell r="I376">
            <v>34.434899999999999</v>
          </cell>
          <cell r="J376">
            <v>70.386300000000006</v>
          </cell>
        </row>
        <row r="377">
          <cell r="A377">
            <v>1388</v>
          </cell>
          <cell r="B377">
            <v>1211</v>
          </cell>
          <cell r="C377" t="str">
            <v>N90</v>
          </cell>
          <cell r="D377"/>
          <cell r="E377" t="str">
            <v>Nangarhar</v>
          </cell>
          <cell r="F377" t="str">
            <v>Naghrak</v>
          </cell>
          <cell r="G377" t="str">
            <v>Surkh Rod</v>
          </cell>
          <cell r="H377"/>
          <cell r="I377">
            <v>34.434899999999999</v>
          </cell>
          <cell r="J377">
            <v>70.386300000000006</v>
          </cell>
        </row>
        <row r="378">
          <cell r="A378">
            <v>1389</v>
          </cell>
          <cell r="B378">
            <v>1212</v>
          </cell>
          <cell r="C378" t="str">
            <v>N91</v>
          </cell>
          <cell r="D378"/>
          <cell r="E378" t="str">
            <v>Nangarhar</v>
          </cell>
          <cell r="F378" t="str">
            <v>Naghrak</v>
          </cell>
          <cell r="G378" t="str">
            <v>Surkh Rod</v>
          </cell>
          <cell r="H378"/>
          <cell r="I378">
            <v>34.434899999999999</v>
          </cell>
          <cell r="J378">
            <v>70.386300000000006</v>
          </cell>
        </row>
        <row r="379">
          <cell r="A379">
            <v>1390</v>
          </cell>
          <cell r="B379">
            <v>1213</v>
          </cell>
          <cell r="C379" t="str">
            <v>N92</v>
          </cell>
          <cell r="D379"/>
          <cell r="E379" t="str">
            <v>Nangarhar</v>
          </cell>
          <cell r="F379" t="str">
            <v>Sabz Abad</v>
          </cell>
          <cell r="G379" t="str">
            <v>Surkh Rod</v>
          </cell>
          <cell r="H379"/>
          <cell r="I379">
            <v>34.448390000000003</v>
          </cell>
          <cell r="J379">
            <v>70.386600000000001</v>
          </cell>
        </row>
        <row r="380">
          <cell r="A380">
            <v>1391</v>
          </cell>
          <cell r="B380">
            <v>1214</v>
          </cell>
          <cell r="C380" t="str">
            <v>N93</v>
          </cell>
          <cell r="D380"/>
          <cell r="E380" t="str">
            <v>Nangarhar</v>
          </cell>
          <cell r="F380" t="str">
            <v>Sabz Abad</v>
          </cell>
          <cell r="G380" t="str">
            <v>Surkh Rod</v>
          </cell>
          <cell r="H380"/>
          <cell r="I380">
            <v>34.448390000000003</v>
          </cell>
          <cell r="J380">
            <v>70.386600000000001</v>
          </cell>
        </row>
        <row r="381">
          <cell r="A381">
            <v>1392</v>
          </cell>
          <cell r="B381">
            <v>1215</v>
          </cell>
          <cell r="C381" t="str">
            <v>N94</v>
          </cell>
          <cell r="D381"/>
          <cell r="E381" t="str">
            <v>Nangarhar</v>
          </cell>
          <cell r="F381" t="str">
            <v>Sabz Abad</v>
          </cell>
          <cell r="G381" t="str">
            <v>Surkh Rod</v>
          </cell>
          <cell r="H381"/>
          <cell r="I381">
            <v>34.448390000000003</v>
          </cell>
          <cell r="J381">
            <v>70.386600000000001</v>
          </cell>
        </row>
        <row r="382">
          <cell r="A382">
            <v>1393</v>
          </cell>
          <cell r="B382">
            <v>1216</v>
          </cell>
          <cell r="C382" t="str">
            <v>N95</v>
          </cell>
          <cell r="D382"/>
          <cell r="E382" t="str">
            <v>Nangarhar</v>
          </cell>
          <cell r="F382" t="str">
            <v>Nazarabad</v>
          </cell>
          <cell r="G382" t="str">
            <v>Surkh Rod</v>
          </cell>
          <cell r="H382"/>
          <cell r="I382">
            <v>34.463140000000003</v>
          </cell>
          <cell r="J382">
            <v>70.34975</v>
          </cell>
        </row>
        <row r="383">
          <cell r="A383">
            <v>1394</v>
          </cell>
          <cell r="B383">
            <v>1435</v>
          </cell>
          <cell r="C383" t="str">
            <v>B23</v>
          </cell>
          <cell r="D383">
            <v>1</v>
          </cell>
          <cell r="E383" t="str">
            <v>Balkh</v>
          </cell>
          <cell r="F383" t="str">
            <v>Langar Khana</v>
          </cell>
          <cell r="G383" t="str">
            <v>Nahre Shahi</v>
          </cell>
          <cell r="H383"/>
          <cell r="I383">
            <v>36.764110000000002</v>
          </cell>
          <cell r="J383">
            <v>67.024590000000003</v>
          </cell>
        </row>
        <row r="384">
          <cell r="A384">
            <v>1395</v>
          </cell>
          <cell r="B384">
            <v>1074</v>
          </cell>
          <cell r="C384" t="str">
            <v>H101</v>
          </cell>
          <cell r="D384"/>
          <cell r="E384" t="str">
            <v>Herat</v>
          </cell>
          <cell r="F384" t="str">
            <v>Qasr Yahya</v>
          </cell>
          <cell r="G384" t="str">
            <v>Gozara</v>
          </cell>
          <cell r="H384"/>
          <cell r="I384">
            <v>34.155200000000001</v>
          </cell>
          <cell r="J384">
            <v>62.143099999999997</v>
          </cell>
        </row>
        <row r="385">
          <cell r="A385">
            <v>1396</v>
          </cell>
          <cell r="B385">
            <v>1076</v>
          </cell>
          <cell r="C385" t="str">
            <v>H103</v>
          </cell>
          <cell r="D385"/>
          <cell r="E385" t="str">
            <v>Herat</v>
          </cell>
          <cell r="F385" t="str">
            <v>Qasr Yahya</v>
          </cell>
          <cell r="G385" t="str">
            <v>Gozara</v>
          </cell>
          <cell r="H385"/>
          <cell r="I385">
            <v>34.155200000000001</v>
          </cell>
          <cell r="J385">
            <v>62.143099999999997</v>
          </cell>
        </row>
        <row r="386">
          <cell r="A386">
            <v>1397</v>
          </cell>
          <cell r="B386">
            <v>1090</v>
          </cell>
          <cell r="C386" t="str">
            <v>H117</v>
          </cell>
          <cell r="D386"/>
          <cell r="E386" t="str">
            <v>Herat</v>
          </cell>
          <cell r="F386" t="str">
            <v>Shokor Khani</v>
          </cell>
          <cell r="G386" t="str">
            <v>Gozara</v>
          </cell>
          <cell r="H386"/>
          <cell r="I386">
            <v>34.140099999999997</v>
          </cell>
          <cell r="J386">
            <v>62.130099999999999</v>
          </cell>
        </row>
        <row r="387">
          <cell r="A387">
            <v>1398</v>
          </cell>
          <cell r="B387">
            <v>1104</v>
          </cell>
          <cell r="C387" t="str">
            <v>H131</v>
          </cell>
          <cell r="D387"/>
          <cell r="E387" t="str">
            <v>Herat</v>
          </cell>
          <cell r="F387" t="str">
            <v>Shokor Khani</v>
          </cell>
          <cell r="G387" t="str">
            <v>Gozara</v>
          </cell>
          <cell r="H387"/>
          <cell r="I387">
            <v>34.140099999999997</v>
          </cell>
          <cell r="J387">
            <v>62.130099999999999</v>
          </cell>
        </row>
        <row r="388">
          <cell r="A388">
            <v>1399</v>
          </cell>
          <cell r="B388">
            <v>1105</v>
          </cell>
          <cell r="C388" t="str">
            <v>H132</v>
          </cell>
          <cell r="D388"/>
          <cell r="E388" t="str">
            <v>Herat</v>
          </cell>
          <cell r="F388" t="str">
            <v>Shokor Khani</v>
          </cell>
          <cell r="G388" t="str">
            <v>Gozara</v>
          </cell>
          <cell r="H388"/>
          <cell r="I388">
            <v>34.140099999999997</v>
          </cell>
          <cell r="J388">
            <v>62.130099999999999</v>
          </cell>
        </row>
        <row r="389">
          <cell r="A389">
            <v>1400</v>
          </cell>
          <cell r="B389">
            <v>1122</v>
          </cell>
          <cell r="C389" t="str">
            <v>H149</v>
          </cell>
          <cell r="D389"/>
          <cell r="E389" t="str">
            <v>Herat</v>
          </cell>
          <cell r="F389" t="str">
            <v>Qalai Mirgol</v>
          </cell>
          <cell r="G389" t="str">
            <v>Gozara</v>
          </cell>
          <cell r="H389"/>
          <cell r="I389">
            <v>34.154400000000003</v>
          </cell>
          <cell r="J389">
            <v>62.143599999999999</v>
          </cell>
        </row>
        <row r="390">
          <cell r="A390">
            <v>1401</v>
          </cell>
          <cell r="B390">
            <v>1123</v>
          </cell>
          <cell r="C390" t="str">
            <v>H150</v>
          </cell>
          <cell r="D390"/>
          <cell r="E390" t="str">
            <v>Herat</v>
          </cell>
          <cell r="F390" t="str">
            <v>Khoja Shahab</v>
          </cell>
          <cell r="G390" t="str">
            <v>Gozara</v>
          </cell>
          <cell r="H390"/>
          <cell r="I390">
            <v>34.135899999999999</v>
          </cell>
          <cell r="J390">
            <v>62.151699999999998</v>
          </cell>
        </row>
        <row r="391">
          <cell r="A391">
            <v>1402</v>
          </cell>
          <cell r="B391">
            <v>1037</v>
          </cell>
          <cell r="C391" t="str">
            <v>H64</v>
          </cell>
          <cell r="D391"/>
          <cell r="E391" t="str">
            <v>Herat</v>
          </cell>
          <cell r="F391" t="str">
            <v>Mahal dasht</v>
          </cell>
          <cell r="G391" t="str">
            <v>Gozara</v>
          </cell>
          <cell r="H391"/>
          <cell r="I391">
            <v>34.133200000000002</v>
          </cell>
          <cell r="J391">
            <v>62.133400000000002</v>
          </cell>
        </row>
        <row r="392">
          <cell r="A392">
            <v>1403</v>
          </cell>
          <cell r="B392">
            <v>1041</v>
          </cell>
          <cell r="C392" t="str">
            <v>H68</v>
          </cell>
          <cell r="D392"/>
          <cell r="E392" t="str">
            <v>Herat</v>
          </cell>
          <cell r="F392" t="str">
            <v>Mahal dasht</v>
          </cell>
          <cell r="G392" t="str">
            <v>Gozara</v>
          </cell>
          <cell r="H392"/>
          <cell r="I392">
            <v>34.133200000000002</v>
          </cell>
          <cell r="J392">
            <v>62.133400000000002</v>
          </cell>
        </row>
        <row r="393">
          <cell r="A393">
            <v>1406</v>
          </cell>
          <cell r="B393">
            <v>1338</v>
          </cell>
          <cell r="C393" t="str">
            <v>K69</v>
          </cell>
          <cell r="D393"/>
          <cell r="E393" t="str">
            <v>Kabul</v>
          </cell>
          <cell r="F393" t="str">
            <v>Qalai Ahmad Khan</v>
          </cell>
          <cell r="G393" t="str">
            <v>Bagrami</v>
          </cell>
          <cell r="H393"/>
          <cell r="I393">
            <v>34.507190000000001</v>
          </cell>
          <cell r="J393">
            <v>69.260499999999993</v>
          </cell>
        </row>
        <row r="394">
          <cell r="A394">
            <v>1407</v>
          </cell>
          <cell r="B394">
            <v>1047</v>
          </cell>
          <cell r="C394" t="str">
            <v>H74</v>
          </cell>
          <cell r="D394"/>
          <cell r="E394" t="str">
            <v>Herat</v>
          </cell>
          <cell r="F394" t="str">
            <v>Mahal dasht</v>
          </cell>
          <cell r="G394" t="str">
            <v>Gozara</v>
          </cell>
          <cell r="H394"/>
          <cell r="I394">
            <v>34.133200000000002</v>
          </cell>
          <cell r="J394">
            <v>62.133400000000002</v>
          </cell>
        </row>
        <row r="395">
          <cell r="A395">
            <v>1408</v>
          </cell>
          <cell r="B395">
            <v>1049</v>
          </cell>
          <cell r="C395" t="str">
            <v>H76</v>
          </cell>
          <cell r="D395"/>
          <cell r="E395" t="str">
            <v>Herat</v>
          </cell>
          <cell r="F395" t="str">
            <v>Mahal dasht</v>
          </cell>
          <cell r="G395" t="str">
            <v>Gozara</v>
          </cell>
          <cell r="H395"/>
          <cell r="I395">
            <v>34.133200000000002</v>
          </cell>
          <cell r="J395">
            <v>62.133400000000002</v>
          </cell>
        </row>
        <row r="396">
          <cell r="A396">
            <v>1409</v>
          </cell>
          <cell r="B396">
            <v>1050</v>
          </cell>
          <cell r="C396" t="str">
            <v>H77</v>
          </cell>
          <cell r="D396"/>
          <cell r="E396" t="str">
            <v>Herat</v>
          </cell>
          <cell r="F396" t="str">
            <v>Mahal dasht</v>
          </cell>
          <cell r="G396" t="str">
            <v>Gozara</v>
          </cell>
          <cell r="H396"/>
          <cell r="I396">
            <v>34.133200000000002</v>
          </cell>
          <cell r="J396">
            <v>62.133400000000002</v>
          </cell>
        </row>
        <row r="397">
          <cell r="A397">
            <v>1410</v>
          </cell>
          <cell r="B397">
            <v>1053</v>
          </cell>
          <cell r="C397" t="str">
            <v>H80</v>
          </cell>
          <cell r="D397"/>
          <cell r="E397" t="str">
            <v>Herat</v>
          </cell>
          <cell r="F397" t="str">
            <v>Mahal dasht</v>
          </cell>
          <cell r="G397" t="str">
            <v>Gozara</v>
          </cell>
          <cell r="H397"/>
          <cell r="I397">
            <v>34.133200000000002</v>
          </cell>
          <cell r="J397">
            <v>62.133400000000002</v>
          </cell>
        </row>
        <row r="398">
          <cell r="A398">
            <v>1411</v>
          </cell>
          <cell r="B398">
            <v>1057</v>
          </cell>
          <cell r="C398" t="str">
            <v>H84</v>
          </cell>
          <cell r="D398"/>
          <cell r="E398" t="str">
            <v>Herat</v>
          </cell>
          <cell r="F398" t="str">
            <v>Khoja Shahab</v>
          </cell>
          <cell r="G398" t="str">
            <v>Gozara</v>
          </cell>
          <cell r="H398"/>
          <cell r="I398">
            <v>34.135899999999999</v>
          </cell>
          <cell r="J398">
            <v>62.151699999999998</v>
          </cell>
        </row>
        <row r="399">
          <cell r="A399">
            <v>1412</v>
          </cell>
          <cell r="B399">
            <v>1059</v>
          </cell>
          <cell r="C399" t="str">
            <v>H86</v>
          </cell>
          <cell r="D399"/>
          <cell r="E399" t="str">
            <v>Herat</v>
          </cell>
          <cell r="F399" t="str">
            <v>Khoja Shahab</v>
          </cell>
          <cell r="G399" t="str">
            <v>Gozara</v>
          </cell>
          <cell r="H399"/>
          <cell r="I399">
            <v>34.135899999999999</v>
          </cell>
          <cell r="J399">
            <v>62.151699999999998</v>
          </cell>
        </row>
        <row r="400">
          <cell r="A400">
            <v>1413</v>
          </cell>
          <cell r="B400">
            <v>1060</v>
          </cell>
          <cell r="C400" t="str">
            <v>H87</v>
          </cell>
          <cell r="D400"/>
          <cell r="E400" t="str">
            <v>Herat</v>
          </cell>
          <cell r="F400" t="str">
            <v>Khoja Shahab</v>
          </cell>
          <cell r="G400" t="str">
            <v>Gozara</v>
          </cell>
          <cell r="H400"/>
          <cell r="I400">
            <v>34.135899999999999</v>
          </cell>
          <cell r="J400">
            <v>62.151699999999998</v>
          </cell>
        </row>
        <row r="401">
          <cell r="A401">
            <v>1414</v>
          </cell>
          <cell r="B401">
            <v>1061</v>
          </cell>
          <cell r="C401" t="str">
            <v>H88</v>
          </cell>
          <cell r="D401"/>
          <cell r="E401" t="str">
            <v>Herat</v>
          </cell>
          <cell r="F401" t="str">
            <v>Khoja Shahab</v>
          </cell>
          <cell r="G401" t="str">
            <v>Gozara</v>
          </cell>
          <cell r="H401"/>
          <cell r="I401">
            <v>34.135899999999999</v>
          </cell>
          <cell r="J401">
            <v>62.151699999999998</v>
          </cell>
        </row>
        <row r="402">
          <cell r="A402">
            <v>1415</v>
          </cell>
          <cell r="B402">
            <v>1062</v>
          </cell>
          <cell r="C402" t="str">
            <v>H89</v>
          </cell>
          <cell r="D402"/>
          <cell r="E402" t="str">
            <v>Herat</v>
          </cell>
          <cell r="F402" t="str">
            <v>Khoja Shahab</v>
          </cell>
          <cell r="G402" t="str">
            <v>Gozara</v>
          </cell>
          <cell r="H402"/>
          <cell r="I402">
            <v>34.135899999999999</v>
          </cell>
          <cell r="J402">
            <v>62.151699999999998</v>
          </cell>
        </row>
        <row r="403">
          <cell r="A403">
            <v>1416</v>
          </cell>
          <cell r="B403">
            <v>1066</v>
          </cell>
          <cell r="C403" t="str">
            <v>H93</v>
          </cell>
          <cell r="D403"/>
          <cell r="E403" t="str">
            <v>Herat</v>
          </cell>
          <cell r="F403" t="str">
            <v>Khoja Shahab</v>
          </cell>
          <cell r="G403" t="str">
            <v>Gozara</v>
          </cell>
          <cell r="H403"/>
          <cell r="I403">
            <v>34.135899999999999</v>
          </cell>
          <cell r="J403">
            <v>62.151699999999998</v>
          </cell>
        </row>
        <row r="404">
          <cell r="A404">
            <v>1417</v>
          </cell>
          <cell r="B404">
            <v>1069</v>
          </cell>
          <cell r="C404" t="str">
            <v>H96</v>
          </cell>
          <cell r="D404"/>
          <cell r="E404" t="str">
            <v>Herat</v>
          </cell>
          <cell r="F404" t="str">
            <v>Khoja Shahab</v>
          </cell>
          <cell r="G404" t="str">
            <v>Gozara</v>
          </cell>
          <cell r="H404"/>
          <cell r="I404">
            <v>34.135899999999999</v>
          </cell>
          <cell r="J404">
            <v>62.151699999999998</v>
          </cell>
        </row>
        <row r="405">
          <cell r="A405">
            <v>1418</v>
          </cell>
          <cell r="B405">
            <v>1070</v>
          </cell>
          <cell r="C405" t="str">
            <v>H97</v>
          </cell>
          <cell r="D405"/>
          <cell r="E405" t="str">
            <v>Herat</v>
          </cell>
          <cell r="F405" t="str">
            <v>Khoja Shahab</v>
          </cell>
          <cell r="G405" t="str">
            <v>Gozara</v>
          </cell>
          <cell r="H405"/>
          <cell r="I405">
            <v>34.135899999999999</v>
          </cell>
          <cell r="J405">
            <v>62.151699999999998</v>
          </cell>
        </row>
        <row r="406">
          <cell r="A406">
            <v>1419</v>
          </cell>
          <cell r="B406">
            <v>1071</v>
          </cell>
          <cell r="C406" t="str">
            <v>H98</v>
          </cell>
          <cell r="D406"/>
          <cell r="E406" t="str">
            <v>Herat</v>
          </cell>
          <cell r="F406" t="str">
            <v>Qasr Yahya</v>
          </cell>
          <cell r="G406" t="str">
            <v>Gozara</v>
          </cell>
          <cell r="H406"/>
          <cell r="I406">
            <v>34.155200000000001</v>
          </cell>
          <cell r="J406">
            <v>62.143099999999997</v>
          </cell>
        </row>
        <row r="407">
          <cell r="A407">
            <v>1420</v>
          </cell>
          <cell r="B407">
            <v>1072</v>
          </cell>
          <cell r="C407" t="str">
            <v>H99</v>
          </cell>
          <cell r="D407"/>
          <cell r="E407" t="str">
            <v>Herat</v>
          </cell>
          <cell r="F407" t="str">
            <v>Qasr Yahya</v>
          </cell>
          <cell r="G407" t="str">
            <v>Gozara</v>
          </cell>
          <cell r="H407"/>
          <cell r="I407">
            <v>34.155200000000001</v>
          </cell>
          <cell r="J407">
            <v>62.143099999999997</v>
          </cell>
        </row>
        <row r="408">
          <cell r="A408">
            <v>1421</v>
          </cell>
          <cell r="B408">
            <v>1465</v>
          </cell>
          <cell r="C408" t="str">
            <v>B53</v>
          </cell>
          <cell r="D408">
            <v>1</v>
          </cell>
          <cell r="E408" t="str">
            <v>Balkh</v>
          </cell>
          <cell r="F408" t="str">
            <v>Yaka Bagh</v>
          </cell>
          <cell r="G408" t="str">
            <v>Dehdadi</v>
          </cell>
          <cell r="H408"/>
          <cell r="I408">
            <v>36.668517999999999</v>
          </cell>
          <cell r="J408">
            <v>67.016936999999999</v>
          </cell>
        </row>
        <row r="409">
          <cell r="A409">
            <v>1422</v>
          </cell>
          <cell r="B409">
            <v>1108</v>
          </cell>
          <cell r="C409" t="str">
            <v>H135</v>
          </cell>
          <cell r="D409"/>
          <cell r="E409" t="str">
            <v>Herat</v>
          </cell>
          <cell r="F409" t="str">
            <v>Qalai Mirgol</v>
          </cell>
          <cell r="G409" t="str">
            <v>Gozara</v>
          </cell>
          <cell r="H409"/>
          <cell r="I409">
            <v>34.154400000000003</v>
          </cell>
          <cell r="J409">
            <v>62.143599999999999</v>
          </cell>
        </row>
        <row r="410">
          <cell r="A410">
            <v>1423</v>
          </cell>
          <cell r="B410">
            <v>1038</v>
          </cell>
          <cell r="C410" t="str">
            <v>H65</v>
          </cell>
          <cell r="D410"/>
          <cell r="E410" t="str">
            <v>Herat</v>
          </cell>
          <cell r="F410" t="str">
            <v>Mahal dasht</v>
          </cell>
          <cell r="G410" t="str">
            <v>Gozara</v>
          </cell>
          <cell r="H410"/>
          <cell r="I410">
            <v>34.133200000000002</v>
          </cell>
          <cell r="J410">
            <v>62.133400000000002</v>
          </cell>
        </row>
        <row r="411">
          <cell r="A411">
            <v>1424</v>
          </cell>
          <cell r="B411">
            <v>1064</v>
          </cell>
          <cell r="C411" t="str">
            <v>H91</v>
          </cell>
          <cell r="D411"/>
          <cell r="E411" t="str">
            <v>Herat</v>
          </cell>
          <cell r="F411" t="str">
            <v>Khoja Shahab</v>
          </cell>
          <cell r="G411" t="str">
            <v>Gozara</v>
          </cell>
          <cell r="H411"/>
          <cell r="I411">
            <v>34.135899999999999</v>
          </cell>
          <cell r="J411">
            <v>62.151699999999998</v>
          </cell>
        </row>
        <row r="412">
          <cell r="A412">
            <v>1425</v>
          </cell>
          <cell r="B412">
            <v>983</v>
          </cell>
          <cell r="C412" t="str">
            <v>H10</v>
          </cell>
          <cell r="D412">
            <v>1</v>
          </cell>
          <cell r="E412" t="str">
            <v>Herat</v>
          </cell>
          <cell r="F412" t="str">
            <v>Mahal dasht</v>
          </cell>
          <cell r="G412" t="str">
            <v>Gozara</v>
          </cell>
          <cell r="H412"/>
          <cell r="I412">
            <v>34.133200000000002</v>
          </cell>
          <cell r="J412">
            <v>62.133400000000002</v>
          </cell>
        </row>
        <row r="413">
          <cell r="A413">
            <v>1426</v>
          </cell>
          <cell r="B413">
            <v>984</v>
          </cell>
          <cell r="C413" t="str">
            <v>H11</v>
          </cell>
          <cell r="D413">
            <v>1</v>
          </cell>
          <cell r="E413" t="str">
            <v>Herat</v>
          </cell>
          <cell r="F413" t="str">
            <v>Qasr Yahya</v>
          </cell>
          <cell r="G413" t="str">
            <v>Gozara</v>
          </cell>
          <cell r="H413"/>
          <cell r="I413">
            <v>34.155200000000001</v>
          </cell>
          <cell r="J413">
            <v>62.143099999999997</v>
          </cell>
        </row>
        <row r="414">
          <cell r="A414">
            <v>1427</v>
          </cell>
          <cell r="B414">
            <v>985</v>
          </cell>
          <cell r="C414" t="str">
            <v>H12</v>
          </cell>
          <cell r="D414">
            <v>1</v>
          </cell>
          <cell r="E414" t="str">
            <v>Herat</v>
          </cell>
          <cell r="F414" t="str">
            <v>Shokor Khani</v>
          </cell>
          <cell r="G414" t="str">
            <v>Gozara</v>
          </cell>
          <cell r="H414"/>
          <cell r="I414">
            <v>34.140099999999997</v>
          </cell>
          <cell r="J414">
            <v>62.130099999999999</v>
          </cell>
        </row>
        <row r="415">
          <cell r="A415">
            <v>1430</v>
          </cell>
          <cell r="B415">
            <v>986</v>
          </cell>
          <cell r="C415" t="str">
            <v>H13</v>
          </cell>
          <cell r="D415">
            <v>1</v>
          </cell>
          <cell r="E415" t="str">
            <v>Herat</v>
          </cell>
          <cell r="F415" t="str">
            <v>Shokor Khani</v>
          </cell>
          <cell r="G415" t="str">
            <v>Gozara</v>
          </cell>
          <cell r="H415"/>
          <cell r="I415">
            <v>34.140099999999997</v>
          </cell>
          <cell r="J415">
            <v>62.130099999999999</v>
          </cell>
        </row>
        <row r="416">
          <cell r="A416">
            <v>1431</v>
          </cell>
          <cell r="B416">
            <v>987</v>
          </cell>
          <cell r="C416" t="str">
            <v>H14</v>
          </cell>
          <cell r="D416">
            <v>1</v>
          </cell>
          <cell r="E416" t="str">
            <v>Herat</v>
          </cell>
          <cell r="F416" t="str">
            <v>Qalai Mirgol</v>
          </cell>
          <cell r="G416" t="str">
            <v>Gozara</v>
          </cell>
          <cell r="H416"/>
          <cell r="I416">
            <v>34.154400000000003</v>
          </cell>
          <cell r="J416">
            <v>62.143599999999999</v>
          </cell>
        </row>
        <row r="417">
          <cell r="A417">
            <v>1432</v>
          </cell>
          <cell r="B417">
            <v>988</v>
          </cell>
          <cell r="C417" t="str">
            <v>H15</v>
          </cell>
          <cell r="D417">
            <v>1</v>
          </cell>
          <cell r="E417" t="str">
            <v>Herat</v>
          </cell>
          <cell r="F417" t="str">
            <v>Qalai Mirgol</v>
          </cell>
          <cell r="G417" t="str">
            <v>Gozara</v>
          </cell>
          <cell r="H417"/>
          <cell r="I417">
            <v>34.154400000000003</v>
          </cell>
          <cell r="J417">
            <v>62.143599999999999</v>
          </cell>
        </row>
        <row r="418">
          <cell r="A418">
            <v>1433</v>
          </cell>
          <cell r="B418">
            <v>989</v>
          </cell>
          <cell r="C418" t="str">
            <v>H16</v>
          </cell>
          <cell r="D418">
            <v>1</v>
          </cell>
          <cell r="E418" t="str">
            <v>Herat</v>
          </cell>
          <cell r="F418" t="str">
            <v>Qalai Mirgol</v>
          </cell>
          <cell r="G418" t="str">
            <v>Gozara</v>
          </cell>
          <cell r="H418"/>
          <cell r="I418">
            <v>34.154400000000003</v>
          </cell>
          <cell r="J418">
            <v>62.143599999999999</v>
          </cell>
        </row>
        <row r="419">
          <cell r="A419">
            <v>1434</v>
          </cell>
          <cell r="B419">
            <v>990</v>
          </cell>
          <cell r="C419" t="str">
            <v>H17</v>
          </cell>
          <cell r="D419">
            <v>1</v>
          </cell>
          <cell r="E419" t="str">
            <v>Herat</v>
          </cell>
          <cell r="F419" t="str">
            <v>Khoja Shahab</v>
          </cell>
          <cell r="G419" t="str">
            <v>Gozara</v>
          </cell>
          <cell r="H419"/>
          <cell r="I419">
            <v>34.135899999999999</v>
          </cell>
          <cell r="J419">
            <v>62.151699999999998</v>
          </cell>
        </row>
        <row r="420">
          <cell r="A420">
            <v>1435</v>
          </cell>
          <cell r="B420">
            <v>991</v>
          </cell>
          <cell r="C420" t="str">
            <v>H18</v>
          </cell>
          <cell r="D420">
            <v>1</v>
          </cell>
          <cell r="E420" t="str">
            <v>Herat</v>
          </cell>
          <cell r="F420" t="str">
            <v>Khoja Shahab</v>
          </cell>
          <cell r="G420" t="str">
            <v>Gozara</v>
          </cell>
          <cell r="H420"/>
          <cell r="I420">
            <v>34.135899999999999</v>
          </cell>
          <cell r="J420">
            <v>62.151699999999998</v>
          </cell>
        </row>
        <row r="421">
          <cell r="A421">
            <v>1436</v>
          </cell>
          <cell r="B421">
            <v>992</v>
          </cell>
          <cell r="C421" t="str">
            <v>H19</v>
          </cell>
          <cell r="D421">
            <v>1</v>
          </cell>
          <cell r="E421" t="str">
            <v>Herat</v>
          </cell>
          <cell r="F421" t="str">
            <v>Khoja Shahab</v>
          </cell>
          <cell r="G421" t="str">
            <v>Gozara</v>
          </cell>
          <cell r="H421"/>
          <cell r="I421">
            <v>34.135899999999999</v>
          </cell>
          <cell r="J421">
            <v>62.151699999999998</v>
          </cell>
        </row>
        <row r="422">
          <cell r="A422">
            <v>1437</v>
          </cell>
          <cell r="B422">
            <v>974</v>
          </cell>
          <cell r="C422" t="str">
            <v>H1</v>
          </cell>
          <cell r="D422">
            <v>1</v>
          </cell>
          <cell r="E422" t="str">
            <v>Herat</v>
          </cell>
          <cell r="F422" t="str">
            <v>Mahal dasht</v>
          </cell>
          <cell r="G422" t="str">
            <v>Gozara</v>
          </cell>
          <cell r="H422"/>
          <cell r="I422">
            <v>34.133200000000002</v>
          </cell>
          <cell r="J422">
            <v>62.133400000000002</v>
          </cell>
        </row>
        <row r="423">
          <cell r="A423">
            <v>1438</v>
          </cell>
          <cell r="B423">
            <v>993</v>
          </cell>
          <cell r="C423" t="str">
            <v>H20</v>
          </cell>
          <cell r="D423">
            <v>1</v>
          </cell>
          <cell r="E423" t="str">
            <v>Herat</v>
          </cell>
          <cell r="F423" t="str">
            <v>Mahal dasht</v>
          </cell>
          <cell r="G423" t="str">
            <v>Gozara</v>
          </cell>
          <cell r="H423"/>
          <cell r="I423">
            <v>34.133200000000002</v>
          </cell>
          <cell r="J423">
            <v>62.133400000000002</v>
          </cell>
        </row>
        <row r="424">
          <cell r="A424">
            <v>1439</v>
          </cell>
          <cell r="B424">
            <v>994</v>
          </cell>
          <cell r="C424" t="str">
            <v>H21</v>
          </cell>
          <cell r="D424">
            <v>1</v>
          </cell>
          <cell r="E424" t="str">
            <v>Herat</v>
          </cell>
          <cell r="F424" t="str">
            <v>Khoja Shahab</v>
          </cell>
          <cell r="G424" t="str">
            <v>Gozara</v>
          </cell>
          <cell r="H424"/>
          <cell r="I424">
            <v>34.135899999999999</v>
          </cell>
          <cell r="J424">
            <v>62.151699999999998</v>
          </cell>
        </row>
        <row r="425">
          <cell r="A425">
            <v>1440</v>
          </cell>
          <cell r="B425">
            <v>995</v>
          </cell>
          <cell r="C425" t="str">
            <v>H22</v>
          </cell>
          <cell r="D425">
            <v>1</v>
          </cell>
          <cell r="E425" t="str">
            <v>Herat</v>
          </cell>
          <cell r="F425" t="str">
            <v>Khoja Shahab</v>
          </cell>
          <cell r="G425" t="str">
            <v>Gozara</v>
          </cell>
          <cell r="H425"/>
          <cell r="I425">
            <v>34.135899999999999</v>
          </cell>
          <cell r="J425">
            <v>62.151699999999998</v>
          </cell>
        </row>
        <row r="426">
          <cell r="A426">
            <v>1441</v>
          </cell>
          <cell r="B426">
            <v>996</v>
          </cell>
          <cell r="C426" t="str">
            <v>H23</v>
          </cell>
          <cell r="D426">
            <v>1</v>
          </cell>
          <cell r="E426" t="str">
            <v>Herat</v>
          </cell>
          <cell r="F426" t="str">
            <v>Khoja Shahab</v>
          </cell>
          <cell r="G426" t="str">
            <v>Gozara</v>
          </cell>
          <cell r="H426"/>
          <cell r="I426">
            <v>34.135899999999999</v>
          </cell>
          <cell r="J426">
            <v>62.151699999999998</v>
          </cell>
        </row>
        <row r="427">
          <cell r="A427">
            <v>1442</v>
          </cell>
          <cell r="B427">
            <v>1217</v>
          </cell>
          <cell r="C427" t="str">
            <v>N96</v>
          </cell>
          <cell r="D427"/>
          <cell r="E427" t="str">
            <v>Nangarhar</v>
          </cell>
          <cell r="F427" t="str">
            <v>Naghrak</v>
          </cell>
          <cell r="G427" t="str">
            <v>Surkh Rod</v>
          </cell>
          <cell r="H427"/>
          <cell r="I427">
            <v>34.434899999999999</v>
          </cell>
          <cell r="J427">
            <v>70.386300000000006</v>
          </cell>
        </row>
        <row r="428">
          <cell r="A428">
            <v>1443</v>
          </cell>
          <cell r="B428">
            <v>1218</v>
          </cell>
          <cell r="C428" t="str">
            <v>N97</v>
          </cell>
          <cell r="D428"/>
          <cell r="E428" t="str">
            <v>Nangarhar</v>
          </cell>
          <cell r="F428" t="str">
            <v>Naghrak</v>
          </cell>
          <cell r="G428" t="str">
            <v>Surkh Rod</v>
          </cell>
          <cell r="H428"/>
          <cell r="I428">
            <v>34.434899999999999</v>
          </cell>
          <cell r="J428">
            <v>70.386300000000006</v>
          </cell>
        </row>
        <row r="429">
          <cell r="A429">
            <v>1444</v>
          </cell>
          <cell r="B429">
            <v>1219</v>
          </cell>
          <cell r="C429" t="str">
            <v>N98</v>
          </cell>
          <cell r="D429"/>
          <cell r="E429" t="str">
            <v>Nangarhar</v>
          </cell>
          <cell r="F429" t="str">
            <v>Naghrak</v>
          </cell>
          <cell r="G429" t="str">
            <v>Surkh Rod</v>
          </cell>
          <cell r="H429"/>
          <cell r="I429">
            <v>34.434899999999999</v>
          </cell>
          <cell r="J429">
            <v>70.386300000000006</v>
          </cell>
        </row>
        <row r="430">
          <cell r="A430">
            <v>1445</v>
          </cell>
          <cell r="B430">
            <v>1220</v>
          </cell>
          <cell r="C430" t="str">
            <v>N99</v>
          </cell>
          <cell r="D430"/>
          <cell r="E430" t="str">
            <v>Nangarhar</v>
          </cell>
          <cell r="F430" t="str">
            <v>Naghrak</v>
          </cell>
          <cell r="G430" t="str">
            <v>Surkh Rod</v>
          </cell>
          <cell r="H430"/>
          <cell r="I430">
            <v>34.434899999999999</v>
          </cell>
          <cell r="J430">
            <v>70.386300000000006</v>
          </cell>
        </row>
        <row r="431">
          <cell r="A431">
            <v>1446</v>
          </cell>
          <cell r="B431">
            <v>1221</v>
          </cell>
          <cell r="C431" t="str">
            <v>N100</v>
          </cell>
          <cell r="D431"/>
          <cell r="E431" t="str">
            <v>Nangarhar</v>
          </cell>
          <cell r="F431" t="str">
            <v>Naghrak</v>
          </cell>
          <cell r="G431" t="str">
            <v>Surkh Rod</v>
          </cell>
          <cell r="H431"/>
          <cell r="I431">
            <v>34.434899999999999</v>
          </cell>
          <cell r="J431">
            <v>70.386300000000006</v>
          </cell>
        </row>
        <row r="432">
          <cell r="A432">
            <v>1447</v>
          </cell>
          <cell r="B432">
            <v>1222</v>
          </cell>
          <cell r="C432" t="str">
            <v>N101</v>
          </cell>
          <cell r="D432"/>
          <cell r="E432" t="str">
            <v>Nangarhar</v>
          </cell>
          <cell r="F432" t="str">
            <v>Naghrak</v>
          </cell>
          <cell r="G432" t="str">
            <v>Surkh Rod</v>
          </cell>
          <cell r="H432"/>
          <cell r="I432">
            <v>34.434899999999999</v>
          </cell>
          <cell r="J432">
            <v>70.386300000000006</v>
          </cell>
        </row>
        <row r="433">
          <cell r="A433">
            <v>1448</v>
          </cell>
          <cell r="B433">
            <v>997</v>
          </cell>
          <cell r="C433" t="str">
            <v>H24</v>
          </cell>
          <cell r="D433">
            <v>1</v>
          </cell>
          <cell r="E433" t="str">
            <v>Herat</v>
          </cell>
          <cell r="F433" t="str">
            <v>Khoja Shahab</v>
          </cell>
          <cell r="G433" t="str">
            <v>Gozara</v>
          </cell>
          <cell r="H433"/>
          <cell r="I433">
            <v>34.135899999999999</v>
          </cell>
          <cell r="J433">
            <v>62.151699999999998</v>
          </cell>
        </row>
        <row r="434">
          <cell r="A434">
            <v>1449</v>
          </cell>
          <cell r="B434">
            <v>1223</v>
          </cell>
          <cell r="C434" t="str">
            <v>N102</v>
          </cell>
          <cell r="D434"/>
          <cell r="E434" t="str">
            <v>Nangarhar</v>
          </cell>
          <cell r="F434" t="str">
            <v>Sabz Abad</v>
          </cell>
          <cell r="G434" t="str">
            <v>Surkh Rod</v>
          </cell>
          <cell r="H434"/>
          <cell r="I434">
            <v>34.448390000000003</v>
          </cell>
          <cell r="J434">
            <v>70.386600000000001</v>
          </cell>
        </row>
        <row r="435">
          <cell r="A435">
            <v>1450</v>
          </cell>
          <cell r="B435">
            <v>1224</v>
          </cell>
          <cell r="C435" t="str">
            <v>N103</v>
          </cell>
          <cell r="D435"/>
          <cell r="E435" t="str">
            <v>Nangarhar</v>
          </cell>
          <cell r="F435" t="str">
            <v>Sabz Abad</v>
          </cell>
          <cell r="G435" t="str">
            <v>Surkh Rod</v>
          </cell>
          <cell r="H435"/>
          <cell r="I435">
            <v>34.448390000000003</v>
          </cell>
          <cell r="J435">
            <v>70.386600000000001</v>
          </cell>
        </row>
        <row r="436">
          <cell r="A436">
            <v>1453</v>
          </cell>
          <cell r="B436">
            <v>1225</v>
          </cell>
          <cell r="C436" t="str">
            <v>N104</v>
          </cell>
          <cell r="D436"/>
          <cell r="E436" t="str">
            <v>Nangarhar</v>
          </cell>
          <cell r="F436" t="str">
            <v>Sabz Abad</v>
          </cell>
          <cell r="G436" t="str">
            <v>Surkh Rod</v>
          </cell>
          <cell r="H436"/>
          <cell r="I436">
            <v>34.448390000000003</v>
          </cell>
          <cell r="J436">
            <v>70.386600000000001</v>
          </cell>
        </row>
        <row r="437">
          <cell r="A437">
            <v>1454</v>
          </cell>
          <cell r="B437">
            <v>1226</v>
          </cell>
          <cell r="C437" t="str">
            <v>N105</v>
          </cell>
          <cell r="D437"/>
          <cell r="E437" t="str">
            <v>Nangarhar</v>
          </cell>
          <cell r="F437" t="str">
            <v>Sabz Abad</v>
          </cell>
          <cell r="G437" t="str">
            <v>Surkh Rod</v>
          </cell>
          <cell r="H437"/>
          <cell r="I437">
            <v>34.448390000000003</v>
          </cell>
          <cell r="J437">
            <v>70.386600000000001</v>
          </cell>
        </row>
        <row r="438">
          <cell r="A438">
            <v>1455</v>
          </cell>
          <cell r="B438">
            <v>1227</v>
          </cell>
          <cell r="C438" t="str">
            <v>N106</v>
          </cell>
          <cell r="D438"/>
          <cell r="E438" t="str">
            <v>Nangarhar</v>
          </cell>
          <cell r="F438" t="str">
            <v>Amarkhil</v>
          </cell>
          <cell r="G438" t="str">
            <v>Surkh Rod</v>
          </cell>
          <cell r="H438"/>
          <cell r="I438">
            <v>34.455579999999998</v>
          </cell>
          <cell r="J438">
            <v>70.365179999999995</v>
          </cell>
        </row>
        <row r="439">
          <cell r="A439">
            <v>1456</v>
          </cell>
          <cell r="B439">
            <v>1228</v>
          </cell>
          <cell r="C439" t="str">
            <v>N107</v>
          </cell>
          <cell r="D439"/>
          <cell r="E439" t="str">
            <v>Nangarhar</v>
          </cell>
          <cell r="F439" t="str">
            <v>Amarkhil</v>
          </cell>
          <cell r="G439" t="str">
            <v>Surkh Rod</v>
          </cell>
          <cell r="H439"/>
          <cell r="I439">
            <v>34.455579999999998</v>
          </cell>
          <cell r="J439">
            <v>70.365179999999995</v>
          </cell>
        </row>
        <row r="440">
          <cell r="A440">
            <v>1457</v>
          </cell>
          <cell r="B440">
            <v>1229</v>
          </cell>
          <cell r="C440" t="str">
            <v>N108</v>
          </cell>
          <cell r="D440"/>
          <cell r="E440" t="str">
            <v>Nangarhar</v>
          </cell>
          <cell r="F440" t="str">
            <v>Amarkhil</v>
          </cell>
          <cell r="G440" t="str">
            <v>Surkh Rod</v>
          </cell>
          <cell r="H440"/>
          <cell r="I440">
            <v>34.455579999999998</v>
          </cell>
          <cell r="J440">
            <v>70.365179999999995</v>
          </cell>
        </row>
        <row r="441">
          <cell r="A441">
            <v>1458</v>
          </cell>
          <cell r="B441">
            <v>1230</v>
          </cell>
          <cell r="C441" t="str">
            <v>N109</v>
          </cell>
          <cell r="D441"/>
          <cell r="E441" t="str">
            <v>Nangarhar</v>
          </cell>
          <cell r="F441" t="str">
            <v>Amarkhil</v>
          </cell>
          <cell r="G441" t="str">
            <v>Surkh Rod</v>
          </cell>
          <cell r="H441"/>
          <cell r="I441">
            <v>34.455579999999998</v>
          </cell>
          <cell r="J441">
            <v>70.365179999999995</v>
          </cell>
        </row>
        <row r="442">
          <cell r="A442">
            <v>1459</v>
          </cell>
          <cell r="B442">
            <v>1231</v>
          </cell>
          <cell r="C442" t="str">
            <v>N110</v>
          </cell>
          <cell r="D442"/>
          <cell r="E442" t="str">
            <v>Nangarhar</v>
          </cell>
          <cell r="F442" t="str">
            <v>Bagrami</v>
          </cell>
          <cell r="G442" t="str">
            <v>Surkh Rod</v>
          </cell>
          <cell r="H442"/>
          <cell r="I442">
            <v>34.442489999999999</v>
          </cell>
          <cell r="J442">
            <v>70.399590000000003</v>
          </cell>
        </row>
        <row r="443">
          <cell r="A443">
            <v>1460</v>
          </cell>
          <cell r="B443">
            <v>1232</v>
          </cell>
          <cell r="C443" t="str">
            <v>NN111</v>
          </cell>
          <cell r="D443"/>
          <cell r="E443" t="str">
            <v>Nangarhar</v>
          </cell>
          <cell r="F443" t="str">
            <v>Bagrami</v>
          </cell>
          <cell r="G443" t="str">
            <v>Surkh Rod</v>
          </cell>
          <cell r="H443"/>
          <cell r="I443">
            <v>34.442489999999999</v>
          </cell>
          <cell r="J443">
            <v>70.399590000000003</v>
          </cell>
        </row>
        <row r="444">
          <cell r="A444">
            <v>1461</v>
          </cell>
          <cell r="B444">
            <v>998</v>
          </cell>
          <cell r="C444" t="str">
            <v>H25</v>
          </cell>
          <cell r="D444">
            <v>1</v>
          </cell>
          <cell r="E444" t="str">
            <v>Herat</v>
          </cell>
          <cell r="F444" t="str">
            <v>Khoja Shahab</v>
          </cell>
          <cell r="G444" t="str">
            <v>Gozara</v>
          </cell>
          <cell r="H444"/>
          <cell r="I444">
            <v>34.135899999999999</v>
          </cell>
          <cell r="J444">
            <v>62.151699999999998</v>
          </cell>
        </row>
        <row r="445">
          <cell r="A445">
            <v>1462</v>
          </cell>
          <cell r="B445">
            <v>1233</v>
          </cell>
          <cell r="C445" t="str">
            <v>N112</v>
          </cell>
          <cell r="D445"/>
          <cell r="E445" t="str">
            <v>Nangarhar</v>
          </cell>
          <cell r="F445" t="str">
            <v>Bagrami</v>
          </cell>
          <cell r="G445" t="str">
            <v>Surkh Rod</v>
          </cell>
          <cell r="H445"/>
          <cell r="I445">
            <v>34.442489999999999</v>
          </cell>
          <cell r="J445">
            <v>70.399590000000003</v>
          </cell>
        </row>
        <row r="446">
          <cell r="A446">
            <v>1463</v>
          </cell>
          <cell r="B446">
            <v>1234</v>
          </cell>
          <cell r="C446" t="str">
            <v>N113</v>
          </cell>
          <cell r="D446"/>
          <cell r="E446" t="str">
            <v>Nangarhar</v>
          </cell>
          <cell r="F446" t="str">
            <v>Bagrami</v>
          </cell>
          <cell r="G446" t="str">
            <v>Surkh Rod</v>
          </cell>
          <cell r="H446"/>
          <cell r="I446">
            <v>34.442489999999999</v>
          </cell>
          <cell r="J446">
            <v>70.399590000000003</v>
          </cell>
        </row>
        <row r="447">
          <cell r="A447">
            <v>1464</v>
          </cell>
          <cell r="B447">
            <v>1235</v>
          </cell>
          <cell r="C447" t="str">
            <v>N114</v>
          </cell>
          <cell r="D447"/>
          <cell r="E447" t="str">
            <v>Nangarhar</v>
          </cell>
          <cell r="F447" t="str">
            <v>Bagrami</v>
          </cell>
          <cell r="G447" t="str">
            <v>Surkh Rod</v>
          </cell>
          <cell r="H447"/>
          <cell r="I447">
            <v>34.442489999999999</v>
          </cell>
          <cell r="J447">
            <v>70.399590000000003</v>
          </cell>
        </row>
        <row r="448">
          <cell r="A448">
            <v>1465</v>
          </cell>
          <cell r="B448">
            <v>1236</v>
          </cell>
          <cell r="C448" t="str">
            <v>N115</v>
          </cell>
          <cell r="D448"/>
          <cell r="E448" t="str">
            <v>Nangarhar</v>
          </cell>
          <cell r="F448" t="str">
            <v>Bagrami</v>
          </cell>
          <cell r="G448" t="str">
            <v>Surkh Rod</v>
          </cell>
          <cell r="H448"/>
          <cell r="I448">
            <v>34.442489999999999</v>
          </cell>
          <cell r="J448">
            <v>70.399590000000003</v>
          </cell>
        </row>
        <row r="449">
          <cell r="A449">
            <v>1466</v>
          </cell>
          <cell r="B449">
            <v>1237</v>
          </cell>
          <cell r="C449" t="str">
            <v>N116</v>
          </cell>
          <cell r="D449"/>
          <cell r="E449" t="str">
            <v>Nangarhar</v>
          </cell>
          <cell r="F449" t="str">
            <v>Nazarabad</v>
          </cell>
          <cell r="G449" t="str">
            <v>Surkh Rod</v>
          </cell>
          <cell r="H449"/>
          <cell r="I449">
            <v>34.463140000000003</v>
          </cell>
          <cell r="J449">
            <v>70.34975</v>
          </cell>
        </row>
        <row r="450">
          <cell r="A450">
            <v>1467</v>
          </cell>
          <cell r="B450">
            <v>1239</v>
          </cell>
          <cell r="C450" t="str">
            <v>N118</v>
          </cell>
          <cell r="D450"/>
          <cell r="E450" t="str">
            <v>Nangarhar</v>
          </cell>
          <cell r="F450" t="str">
            <v>Nazarabad</v>
          </cell>
          <cell r="G450" t="str">
            <v>Surkh Rod</v>
          </cell>
          <cell r="H450"/>
          <cell r="I450">
            <v>34.463140000000003</v>
          </cell>
          <cell r="J450">
            <v>70.34975</v>
          </cell>
        </row>
        <row r="451">
          <cell r="A451">
            <v>1468</v>
          </cell>
          <cell r="B451">
            <v>1240</v>
          </cell>
          <cell r="C451" t="str">
            <v>N119</v>
          </cell>
          <cell r="D451"/>
          <cell r="E451" t="str">
            <v>Nangarhar</v>
          </cell>
          <cell r="F451" t="str">
            <v>Nazarabad</v>
          </cell>
          <cell r="G451" t="str">
            <v>Surkh Rod</v>
          </cell>
          <cell r="H451"/>
          <cell r="I451">
            <v>34.463140000000003</v>
          </cell>
          <cell r="J451">
            <v>70.34975</v>
          </cell>
        </row>
        <row r="452">
          <cell r="A452">
            <v>1469</v>
          </cell>
          <cell r="B452">
            <v>1241</v>
          </cell>
          <cell r="C452" t="str">
            <v>N120</v>
          </cell>
          <cell r="D452"/>
          <cell r="E452" t="str">
            <v>Nangarhar</v>
          </cell>
          <cell r="F452" t="str">
            <v>Nazarabad</v>
          </cell>
          <cell r="G452" t="str">
            <v>Surkh Rod</v>
          </cell>
          <cell r="H452"/>
          <cell r="I452">
            <v>34.463140000000003</v>
          </cell>
          <cell r="J452">
            <v>70.34975</v>
          </cell>
        </row>
        <row r="453">
          <cell r="A453">
            <v>1470</v>
          </cell>
          <cell r="B453">
            <v>999</v>
          </cell>
          <cell r="C453" t="str">
            <v>H26</v>
          </cell>
          <cell r="D453">
            <v>1</v>
          </cell>
          <cell r="E453" t="str">
            <v>Herat</v>
          </cell>
          <cell r="F453" t="str">
            <v>Qasr Yahya</v>
          </cell>
          <cell r="G453" t="str">
            <v>Gozara</v>
          </cell>
          <cell r="H453"/>
          <cell r="I453">
            <v>34.155200000000001</v>
          </cell>
          <cell r="J453">
            <v>62.143099999999997</v>
          </cell>
        </row>
        <row r="454">
          <cell r="A454">
            <v>1471</v>
          </cell>
          <cell r="B454">
            <v>1000</v>
          </cell>
          <cell r="C454" t="str">
            <v>H27</v>
          </cell>
          <cell r="D454">
            <v>1</v>
          </cell>
          <cell r="E454" t="str">
            <v>Herat</v>
          </cell>
          <cell r="F454" t="str">
            <v>Qasr Yahya</v>
          </cell>
          <cell r="G454" t="str">
            <v>Gozara</v>
          </cell>
          <cell r="H454"/>
          <cell r="I454">
            <v>34.155200000000001</v>
          </cell>
          <cell r="J454">
            <v>62.143099999999997</v>
          </cell>
        </row>
        <row r="455">
          <cell r="A455">
            <v>1472</v>
          </cell>
          <cell r="B455">
            <v>1001</v>
          </cell>
          <cell r="C455" t="str">
            <v>H28</v>
          </cell>
          <cell r="D455">
            <v>1</v>
          </cell>
          <cell r="E455" t="str">
            <v>Herat</v>
          </cell>
          <cell r="F455" t="str">
            <v>Qasr Yahya</v>
          </cell>
          <cell r="G455" t="str">
            <v>Gozara</v>
          </cell>
          <cell r="H455"/>
          <cell r="I455">
            <v>34.155200000000001</v>
          </cell>
          <cell r="J455">
            <v>62.143099999999997</v>
          </cell>
        </row>
        <row r="456">
          <cell r="A456">
            <v>1473</v>
          </cell>
          <cell r="B456">
            <v>1002</v>
          </cell>
          <cell r="C456" t="str">
            <v>H29</v>
          </cell>
          <cell r="D456">
            <v>1</v>
          </cell>
          <cell r="E456" t="str">
            <v>Herat</v>
          </cell>
          <cell r="F456" t="str">
            <v>Qasr Yahya</v>
          </cell>
          <cell r="G456" t="str">
            <v>Gozara</v>
          </cell>
          <cell r="H456"/>
          <cell r="I456">
            <v>34.155200000000001</v>
          </cell>
          <cell r="J456">
            <v>62.143099999999997</v>
          </cell>
        </row>
        <row r="457">
          <cell r="A457">
            <v>1474</v>
          </cell>
          <cell r="B457">
            <v>975</v>
          </cell>
          <cell r="C457" t="str">
            <v>H2</v>
          </cell>
          <cell r="D457">
            <v>1</v>
          </cell>
          <cell r="E457" t="str">
            <v>Herat</v>
          </cell>
          <cell r="F457" t="str">
            <v>Khoja Shahab</v>
          </cell>
          <cell r="G457" t="str">
            <v>Gozara</v>
          </cell>
          <cell r="H457"/>
          <cell r="I457">
            <v>34.135899999999999</v>
          </cell>
          <cell r="J457">
            <v>62.151699999999998</v>
          </cell>
        </row>
        <row r="458">
          <cell r="A458">
            <v>1475</v>
          </cell>
          <cell r="B458">
            <v>1003</v>
          </cell>
          <cell r="C458" t="str">
            <v>H30</v>
          </cell>
          <cell r="D458">
            <v>1</v>
          </cell>
          <cell r="E458" t="str">
            <v>Herat</v>
          </cell>
          <cell r="F458" t="str">
            <v>Mahal dasht</v>
          </cell>
          <cell r="G458" t="str">
            <v>Gozara</v>
          </cell>
          <cell r="H458"/>
          <cell r="I458">
            <v>34.133200000000002</v>
          </cell>
          <cell r="J458">
            <v>62.133400000000002</v>
          </cell>
        </row>
        <row r="459">
          <cell r="A459">
            <v>1476</v>
          </cell>
          <cell r="B459">
            <v>1004</v>
          </cell>
          <cell r="C459" t="str">
            <v>H31</v>
          </cell>
          <cell r="D459">
            <v>1</v>
          </cell>
          <cell r="E459" t="str">
            <v>Herat</v>
          </cell>
          <cell r="F459" t="str">
            <v>Qasr Yahya</v>
          </cell>
          <cell r="G459" t="str">
            <v>Gozara</v>
          </cell>
          <cell r="H459"/>
          <cell r="I459">
            <v>34.155200000000001</v>
          </cell>
          <cell r="J459">
            <v>62.143099999999997</v>
          </cell>
        </row>
        <row r="460">
          <cell r="A460">
            <v>1477</v>
          </cell>
          <cell r="B460">
            <v>1005</v>
          </cell>
          <cell r="C460" t="str">
            <v>H32</v>
          </cell>
          <cell r="D460">
            <v>1</v>
          </cell>
          <cell r="E460" t="str">
            <v>Herat</v>
          </cell>
          <cell r="F460" t="str">
            <v>Qasr Yahya</v>
          </cell>
          <cell r="G460" t="str">
            <v>Gozara</v>
          </cell>
          <cell r="H460"/>
          <cell r="I460">
            <v>34.155200000000001</v>
          </cell>
          <cell r="J460">
            <v>62.143099999999997</v>
          </cell>
        </row>
        <row r="461">
          <cell r="A461">
            <v>1478</v>
          </cell>
          <cell r="B461">
            <v>1006</v>
          </cell>
          <cell r="C461" t="str">
            <v>H33</v>
          </cell>
          <cell r="D461">
            <v>1</v>
          </cell>
          <cell r="E461" t="str">
            <v>Herat</v>
          </cell>
          <cell r="F461" t="str">
            <v>Qasr Yahya</v>
          </cell>
          <cell r="G461" t="str">
            <v>Gozara</v>
          </cell>
          <cell r="H461"/>
          <cell r="I461">
            <v>34.155200000000001</v>
          </cell>
          <cell r="J461">
            <v>62.143099999999997</v>
          </cell>
        </row>
        <row r="462">
          <cell r="A462">
            <v>1479</v>
          </cell>
          <cell r="B462">
            <v>1007</v>
          </cell>
          <cell r="C462" t="str">
            <v>H34</v>
          </cell>
          <cell r="D462">
            <v>1</v>
          </cell>
          <cell r="E462" t="str">
            <v>Herat</v>
          </cell>
          <cell r="F462" t="str">
            <v>Qasr Yahya</v>
          </cell>
          <cell r="G462" t="str">
            <v>Gozara</v>
          </cell>
          <cell r="H462"/>
          <cell r="I462">
            <v>34.155200000000001</v>
          </cell>
          <cell r="J462">
            <v>62.143099999999997</v>
          </cell>
        </row>
        <row r="463">
          <cell r="A463">
            <v>1480</v>
          </cell>
          <cell r="B463">
            <v>1008</v>
          </cell>
          <cell r="C463" t="str">
            <v>H35</v>
          </cell>
          <cell r="D463">
            <v>1</v>
          </cell>
          <cell r="E463" t="str">
            <v>Herat</v>
          </cell>
          <cell r="F463" t="str">
            <v>Qasr Yahya</v>
          </cell>
          <cell r="G463" t="str">
            <v>Gozara</v>
          </cell>
          <cell r="H463"/>
          <cell r="I463">
            <v>34.155200000000001</v>
          </cell>
          <cell r="J463">
            <v>62.143099999999997</v>
          </cell>
        </row>
        <row r="464">
          <cell r="A464">
            <v>1481</v>
          </cell>
          <cell r="B464">
            <v>1009</v>
          </cell>
          <cell r="C464" t="str">
            <v>H36</v>
          </cell>
          <cell r="D464">
            <v>1</v>
          </cell>
          <cell r="E464" t="str">
            <v>Herat</v>
          </cell>
          <cell r="F464" t="str">
            <v>Qasr Yahya</v>
          </cell>
          <cell r="G464" t="str">
            <v>Gozara</v>
          </cell>
          <cell r="H464"/>
          <cell r="I464">
            <v>34.155200000000001</v>
          </cell>
          <cell r="J464">
            <v>62.143099999999997</v>
          </cell>
        </row>
        <row r="465">
          <cell r="A465">
            <v>1482</v>
          </cell>
          <cell r="B465">
            <v>1010</v>
          </cell>
          <cell r="C465" t="str">
            <v>H37</v>
          </cell>
          <cell r="D465">
            <v>1</v>
          </cell>
          <cell r="E465" t="str">
            <v>Herat</v>
          </cell>
          <cell r="F465" t="str">
            <v>Qasr Yahya</v>
          </cell>
          <cell r="G465" t="str">
            <v>Gozara</v>
          </cell>
          <cell r="H465"/>
          <cell r="I465">
            <v>34.155200000000001</v>
          </cell>
          <cell r="J465">
            <v>62.143099999999997</v>
          </cell>
        </row>
        <row r="466">
          <cell r="A466">
            <v>1483</v>
          </cell>
          <cell r="B466">
            <v>1011</v>
          </cell>
          <cell r="C466" t="str">
            <v>H38</v>
          </cell>
          <cell r="D466">
            <v>1</v>
          </cell>
          <cell r="E466" t="str">
            <v>Herat</v>
          </cell>
          <cell r="F466" t="str">
            <v>Shokor Khani</v>
          </cell>
          <cell r="G466" t="str">
            <v>Gozara</v>
          </cell>
          <cell r="H466"/>
          <cell r="I466">
            <v>34.140099999999997</v>
          </cell>
          <cell r="J466">
            <v>62.130099999999999</v>
          </cell>
        </row>
        <row r="467">
          <cell r="A467">
            <v>1484</v>
          </cell>
          <cell r="B467">
            <v>1012</v>
          </cell>
          <cell r="C467" t="str">
            <v>H39</v>
          </cell>
          <cell r="D467">
            <v>1</v>
          </cell>
          <cell r="E467" t="str">
            <v>Herat</v>
          </cell>
          <cell r="F467" t="str">
            <v>Shokor Khani</v>
          </cell>
          <cell r="G467" t="str">
            <v>Gozara</v>
          </cell>
          <cell r="H467"/>
          <cell r="I467">
            <v>34.140099999999997</v>
          </cell>
          <cell r="J467">
            <v>62.130099999999999</v>
          </cell>
        </row>
        <row r="468">
          <cell r="A468">
            <v>1485</v>
          </cell>
          <cell r="B468">
            <v>976</v>
          </cell>
          <cell r="C468" t="str">
            <v>H3</v>
          </cell>
          <cell r="D468">
            <v>1</v>
          </cell>
          <cell r="E468" t="str">
            <v>Herat</v>
          </cell>
          <cell r="F468" t="str">
            <v>Qasr Yahya</v>
          </cell>
          <cell r="G468" t="str">
            <v>Gozara</v>
          </cell>
          <cell r="H468"/>
          <cell r="I468">
            <v>34.155200000000001</v>
          </cell>
          <cell r="J468">
            <v>62.143099999999997</v>
          </cell>
        </row>
        <row r="469">
          <cell r="A469">
            <v>1486</v>
          </cell>
          <cell r="B469">
            <v>1013</v>
          </cell>
          <cell r="C469" t="str">
            <v>H40</v>
          </cell>
          <cell r="D469">
            <v>1</v>
          </cell>
          <cell r="E469" t="str">
            <v>Herat</v>
          </cell>
          <cell r="F469" t="str">
            <v>Mahal dasht</v>
          </cell>
          <cell r="G469" t="str">
            <v>Gozara</v>
          </cell>
          <cell r="H469"/>
          <cell r="I469">
            <v>34.133200000000002</v>
          </cell>
          <cell r="J469">
            <v>62.133400000000002</v>
          </cell>
        </row>
        <row r="470">
          <cell r="A470">
            <v>1487</v>
          </cell>
          <cell r="B470">
            <v>1014</v>
          </cell>
          <cell r="C470" t="str">
            <v>H41</v>
          </cell>
          <cell r="D470">
            <v>1</v>
          </cell>
          <cell r="E470" t="str">
            <v>Herat</v>
          </cell>
          <cell r="F470" t="str">
            <v>Shokor Khani</v>
          </cell>
          <cell r="G470" t="str">
            <v>Gozara</v>
          </cell>
          <cell r="H470"/>
          <cell r="I470">
            <v>34.140099999999997</v>
          </cell>
          <cell r="J470">
            <v>62.130099999999999</v>
          </cell>
        </row>
        <row r="471">
          <cell r="A471">
            <v>1488</v>
          </cell>
          <cell r="B471">
            <v>1015</v>
          </cell>
          <cell r="C471" t="str">
            <v>H42</v>
          </cell>
          <cell r="D471">
            <v>1</v>
          </cell>
          <cell r="E471" t="str">
            <v>Herat</v>
          </cell>
          <cell r="F471" t="str">
            <v>Shokor Khani</v>
          </cell>
          <cell r="G471" t="str">
            <v>Gozara</v>
          </cell>
          <cell r="H471"/>
          <cell r="I471">
            <v>34.140099999999997</v>
          </cell>
          <cell r="J471">
            <v>62.130099999999999</v>
          </cell>
        </row>
        <row r="472">
          <cell r="A472">
            <v>1489</v>
          </cell>
          <cell r="B472">
            <v>1016</v>
          </cell>
          <cell r="C472" t="str">
            <v>H43</v>
          </cell>
          <cell r="D472">
            <v>1</v>
          </cell>
          <cell r="E472" t="str">
            <v>Herat</v>
          </cell>
          <cell r="F472" t="str">
            <v>Shokor Khani</v>
          </cell>
          <cell r="G472" t="str">
            <v>Gozara</v>
          </cell>
          <cell r="H472"/>
          <cell r="I472">
            <v>34.140099999999997</v>
          </cell>
          <cell r="J472">
            <v>62.130099999999999</v>
          </cell>
        </row>
        <row r="473">
          <cell r="A473">
            <v>1490</v>
          </cell>
          <cell r="B473">
            <v>1017</v>
          </cell>
          <cell r="C473" t="str">
            <v>H44</v>
          </cell>
          <cell r="D473">
            <v>1</v>
          </cell>
          <cell r="E473" t="str">
            <v>Herat</v>
          </cell>
          <cell r="F473" t="str">
            <v>Shokor Khani</v>
          </cell>
          <cell r="G473" t="str">
            <v>Gozara</v>
          </cell>
          <cell r="H473"/>
          <cell r="I473">
            <v>34.140099999999997</v>
          </cell>
          <cell r="J473">
            <v>62.130099999999999</v>
          </cell>
        </row>
        <row r="474">
          <cell r="A474">
            <v>1491</v>
          </cell>
          <cell r="B474">
            <v>1018</v>
          </cell>
          <cell r="C474" t="str">
            <v>H45</v>
          </cell>
          <cell r="D474">
            <v>1</v>
          </cell>
          <cell r="E474" t="str">
            <v>Herat</v>
          </cell>
          <cell r="F474" t="str">
            <v>Shokor Khani</v>
          </cell>
          <cell r="G474" t="str">
            <v>Gozara</v>
          </cell>
          <cell r="H474"/>
          <cell r="I474">
            <v>34.140099999999997</v>
          </cell>
          <cell r="J474">
            <v>62.130099999999999</v>
          </cell>
        </row>
        <row r="475">
          <cell r="A475">
            <v>1492</v>
          </cell>
          <cell r="B475">
            <v>1019</v>
          </cell>
          <cell r="C475" t="str">
            <v>H46</v>
          </cell>
          <cell r="D475">
            <v>1</v>
          </cell>
          <cell r="E475" t="str">
            <v>Herat</v>
          </cell>
          <cell r="F475" t="str">
            <v>Shokor Khani</v>
          </cell>
          <cell r="G475" t="str">
            <v>Gozara</v>
          </cell>
          <cell r="H475"/>
          <cell r="I475">
            <v>34.140099999999997</v>
          </cell>
          <cell r="J475">
            <v>62.130099999999999</v>
          </cell>
        </row>
        <row r="476">
          <cell r="A476">
            <v>1493</v>
          </cell>
          <cell r="B476">
            <v>1020</v>
          </cell>
          <cell r="C476" t="str">
            <v>H47</v>
          </cell>
          <cell r="D476">
            <v>1</v>
          </cell>
          <cell r="E476" t="str">
            <v>Herat</v>
          </cell>
          <cell r="F476" t="str">
            <v>Shokor Khani</v>
          </cell>
          <cell r="G476" t="str">
            <v>Gozara</v>
          </cell>
          <cell r="H476"/>
          <cell r="I476">
            <v>34.140099999999997</v>
          </cell>
          <cell r="J476">
            <v>62.130099999999999</v>
          </cell>
        </row>
        <row r="477">
          <cell r="A477">
            <v>1494</v>
          </cell>
          <cell r="B477">
            <v>1021</v>
          </cell>
          <cell r="C477" t="str">
            <v>H48</v>
          </cell>
          <cell r="D477">
            <v>1</v>
          </cell>
          <cell r="E477" t="str">
            <v>Herat</v>
          </cell>
          <cell r="F477" t="str">
            <v>Shokor Khani</v>
          </cell>
          <cell r="G477" t="str">
            <v>Gozara</v>
          </cell>
          <cell r="H477"/>
          <cell r="I477">
            <v>34.140099999999997</v>
          </cell>
          <cell r="J477">
            <v>62.130099999999999</v>
          </cell>
        </row>
        <row r="478">
          <cell r="A478">
            <v>1495</v>
          </cell>
          <cell r="B478">
            <v>977</v>
          </cell>
          <cell r="C478" t="str">
            <v>H4</v>
          </cell>
          <cell r="D478">
            <v>1</v>
          </cell>
          <cell r="E478" t="str">
            <v>Herat</v>
          </cell>
          <cell r="F478" t="str">
            <v>Shokor Khani</v>
          </cell>
          <cell r="G478" t="str">
            <v>Gozara</v>
          </cell>
          <cell r="H478"/>
          <cell r="I478">
            <v>34.140099999999997</v>
          </cell>
          <cell r="J478">
            <v>62.130099999999999</v>
          </cell>
        </row>
        <row r="479">
          <cell r="A479">
            <v>1496</v>
          </cell>
          <cell r="B479">
            <v>978</v>
          </cell>
          <cell r="C479" t="str">
            <v>H5</v>
          </cell>
          <cell r="D479">
            <v>1</v>
          </cell>
          <cell r="E479" t="str">
            <v>Herat</v>
          </cell>
          <cell r="F479" t="str">
            <v>Qalai Mirgol</v>
          </cell>
          <cell r="G479" t="str">
            <v>Gozara</v>
          </cell>
          <cell r="H479"/>
          <cell r="I479">
            <v>34.154400000000003</v>
          </cell>
          <cell r="J479">
            <v>62.143599999999999</v>
          </cell>
        </row>
        <row r="480">
          <cell r="A480">
            <v>1497</v>
          </cell>
          <cell r="B480">
            <v>979</v>
          </cell>
          <cell r="C480" t="str">
            <v>H6</v>
          </cell>
          <cell r="D480">
            <v>1</v>
          </cell>
          <cell r="E480" t="str">
            <v>Herat</v>
          </cell>
          <cell r="F480" t="str">
            <v>Qalai Mirgol</v>
          </cell>
          <cell r="G480" t="str">
            <v>Gozara</v>
          </cell>
          <cell r="H480"/>
          <cell r="I480">
            <v>34.154400000000003</v>
          </cell>
          <cell r="J480">
            <v>62.143599999999999</v>
          </cell>
        </row>
        <row r="481">
          <cell r="A481">
            <v>1498</v>
          </cell>
          <cell r="B481">
            <v>980</v>
          </cell>
          <cell r="C481" t="str">
            <v>H7</v>
          </cell>
          <cell r="D481">
            <v>1</v>
          </cell>
          <cell r="E481" t="str">
            <v>Herat</v>
          </cell>
          <cell r="F481" t="str">
            <v>Mahal dasht</v>
          </cell>
          <cell r="G481" t="str">
            <v>Gozara</v>
          </cell>
          <cell r="H481"/>
          <cell r="I481">
            <v>34.133200000000002</v>
          </cell>
          <cell r="J481">
            <v>62.133400000000002</v>
          </cell>
        </row>
        <row r="482">
          <cell r="A482">
            <v>1499</v>
          </cell>
          <cell r="B482">
            <v>981</v>
          </cell>
          <cell r="C482" t="str">
            <v>H8</v>
          </cell>
          <cell r="D482">
            <v>1</v>
          </cell>
          <cell r="E482" t="str">
            <v>Herat</v>
          </cell>
          <cell r="F482" t="str">
            <v>Khoja Shahab</v>
          </cell>
          <cell r="G482" t="str">
            <v>Gozara</v>
          </cell>
          <cell r="H482"/>
          <cell r="I482">
            <v>34.135899999999999</v>
          </cell>
          <cell r="J482">
            <v>62.151699999999998</v>
          </cell>
        </row>
        <row r="483">
          <cell r="A483">
            <v>1500</v>
          </cell>
          <cell r="B483">
            <v>982</v>
          </cell>
          <cell r="C483" t="str">
            <v>H9</v>
          </cell>
          <cell r="D483">
            <v>1</v>
          </cell>
          <cell r="E483" t="str">
            <v>Herat</v>
          </cell>
          <cell r="F483" t="str">
            <v>Khoja Shahab</v>
          </cell>
          <cell r="G483" t="str">
            <v>Gozara</v>
          </cell>
          <cell r="H483"/>
          <cell r="I483">
            <v>34.135899999999999</v>
          </cell>
          <cell r="J483">
            <v>62.151699999999998</v>
          </cell>
        </row>
        <row r="484">
          <cell r="A484">
            <v>1501</v>
          </cell>
          <cell r="B484">
            <v>1372</v>
          </cell>
          <cell r="C484" t="str">
            <v>K109</v>
          </cell>
          <cell r="D484"/>
          <cell r="E484" t="str">
            <v>Kabul</v>
          </cell>
          <cell r="F484" t="str">
            <v>Alokhil</v>
          </cell>
          <cell r="G484" t="str">
            <v>Bagrami</v>
          </cell>
          <cell r="H484"/>
          <cell r="I484">
            <v>34.5276</v>
          </cell>
          <cell r="J484">
            <v>69.273790000000005</v>
          </cell>
        </row>
        <row r="485">
          <cell r="A485">
            <v>1502</v>
          </cell>
          <cell r="B485">
            <v>1374</v>
          </cell>
          <cell r="C485" t="str">
            <v>K111</v>
          </cell>
          <cell r="D485"/>
          <cell r="E485" t="str">
            <v>Kabul</v>
          </cell>
          <cell r="F485" t="str">
            <v>Alokhil</v>
          </cell>
          <cell r="G485" t="str">
            <v>Bagrami</v>
          </cell>
          <cell r="H485"/>
          <cell r="I485">
            <v>34.5276</v>
          </cell>
          <cell r="J485">
            <v>69.273790000000005</v>
          </cell>
        </row>
        <row r="486">
          <cell r="A486">
            <v>1503</v>
          </cell>
          <cell r="B486">
            <v>1375</v>
          </cell>
          <cell r="C486" t="str">
            <v>K112</v>
          </cell>
          <cell r="D486"/>
          <cell r="E486" t="str">
            <v>Kabul</v>
          </cell>
          <cell r="F486" t="str">
            <v>Alokhil</v>
          </cell>
          <cell r="G486" t="str">
            <v>Bagrami</v>
          </cell>
          <cell r="H486"/>
          <cell r="I486">
            <v>34.5276</v>
          </cell>
          <cell r="J486">
            <v>69.273790000000005</v>
          </cell>
        </row>
        <row r="487">
          <cell r="A487">
            <v>1504</v>
          </cell>
          <cell r="B487">
            <v>1380</v>
          </cell>
          <cell r="C487" t="str">
            <v>K118</v>
          </cell>
          <cell r="D487"/>
          <cell r="E487" t="str">
            <v>Kabul</v>
          </cell>
          <cell r="F487" t="str">
            <v>Bagrami</v>
          </cell>
          <cell r="G487" t="str">
            <v>Bagrami</v>
          </cell>
          <cell r="H487"/>
          <cell r="I487">
            <v>34.488500000000002</v>
          </cell>
          <cell r="J487">
            <v>69.271799999999999</v>
          </cell>
        </row>
        <row r="488">
          <cell r="A488">
            <v>1505</v>
          </cell>
          <cell r="B488">
            <v>1381</v>
          </cell>
          <cell r="C488" t="str">
            <v>K119</v>
          </cell>
          <cell r="D488"/>
          <cell r="E488" t="str">
            <v>Kabul</v>
          </cell>
          <cell r="F488" t="str">
            <v>Bagrami</v>
          </cell>
          <cell r="G488" t="str">
            <v>Bagrami</v>
          </cell>
          <cell r="H488"/>
          <cell r="I488">
            <v>34.488500000000002</v>
          </cell>
          <cell r="J488">
            <v>69.271799999999999</v>
          </cell>
        </row>
        <row r="489">
          <cell r="A489">
            <v>1506</v>
          </cell>
          <cell r="B489">
            <v>1382</v>
          </cell>
          <cell r="C489" t="str">
            <v>K120</v>
          </cell>
          <cell r="D489"/>
          <cell r="E489" t="str">
            <v>Kabul</v>
          </cell>
          <cell r="F489" t="str">
            <v>Gulbota</v>
          </cell>
          <cell r="G489" t="str">
            <v>Bagrami</v>
          </cell>
          <cell r="H489"/>
          <cell r="I489">
            <v>0</v>
          </cell>
          <cell r="J489">
            <v>0</v>
          </cell>
        </row>
        <row r="490">
          <cell r="A490">
            <v>1507</v>
          </cell>
          <cell r="B490">
            <v>1383</v>
          </cell>
          <cell r="C490" t="str">
            <v>K121</v>
          </cell>
          <cell r="D490"/>
          <cell r="E490" t="str">
            <v>Kabul</v>
          </cell>
          <cell r="F490" t="str">
            <v>Bagrami</v>
          </cell>
          <cell r="G490" t="str">
            <v>Bagrami</v>
          </cell>
          <cell r="H490"/>
          <cell r="I490">
            <v>34.488500000000002</v>
          </cell>
          <cell r="J490">
            <v>69.271799999999999</v>
          </cell>
        </row>
        <row r="491">
          <cell r="A491">
            <v>1508</v>
          </cell>
          <cell r="B491">
            <v>1384</v>
          </cell>
          <cell r="C491" t="str">
            <v>K122</v>
          </cell>
          <cell r="D491"/>
          <cell r="E491" t="str">
            <v>Kabul</v>
          </cell>
          <cell r="F491" t="str">
            <v>Bagrami</v>
          </cell>
          <cell r="G491" t="str">
            <v>Bagrami</v>
          </cell>
          <cell r="H491"/>
          <cell r="I491">
            <v>34.488500000000002</v>
          </cell>
          <cell r="J491">
            <v>69.271799999999999</v>
          </cell>
        </row>
        <row r="492">
          <cell r="A492">
            <v>1509</v>
          </cell>
          <cell r="B492">
            <v>1386</v>
          </cell>
          <cell r="C492" t="str">
            <v>K124</v>
          </cell>
          <cell r="D492"/>
          <cell r="E492" t="str">
            <v>Kabul</v>
          </cell>
          <cell r="F492" t="str">
            <v>Bagrami</v>
          </cell>
          <cell r="G492" t="str">
            <v>Bagrami</v>
          </cell>
          <cell r="H492"/>
          <cell r="I492">
            <v>34.488500000000002</v>
          </cell>
          <cell r="J492">
            <v>69.271799999999999</v>
          </cell>
        </row>
        <row r="493">
          <cell r="A493">
            <v>1510</v>
          </cell>
          <cell r="B493">
            <v>1392</v>
          </cell>
          <cell r="C493" t="str">
            <v>K130</v>
          </cell>
          <cell r="D493"/>
          <cell r="E493" t="str">
            <v>Kabul</v>
          </cell>
          <cell r="F493" t="str">
            <v>Noborja</v>
          </cell>
          <cell r="G493" t="str">
            <v>Bagrami</v>
          </cell>
          <cell r="H493"/>
          <cell r="I493">
            <v>34.462800000000001</v>
          </cell>
          <cell r="J493">
            <v>69.262590000000003</v>
          </cell>
        </row>
        <row r="494">
          <cell r="A494">
            <v>1511</v>
          </cell>
          <cell r="B494">
            <v>1400</v>
          </cell>
          <cell r="C494" t="str">
            <v>K138</v>
          </cell>
          <cell r="D494"/>
          <cell r="E494" t="str">
            <v>Kabul</v>
          </cell>
          <cell r="F494" t="str">
            <v>Noborja</v>
          </cell>
          <cell r="G494" t="str">
            <v>Bagrami</v>
          </cell>
          <cell r="H494"/>
          <cell r="I494">
            <v>34.462800000000001</v>
          </cell>
          <cell r="J494">
            <v>69.262590000000003</v>
          </cell>
        </row>
        <row r="495">
          <cell r="A495">
            <v>1512</v>
          </cell>
          <cell r="B495">
            <v>1403</v>
          </cell>
          <cell r="C495" t="str">
            <v>K141</v>
          </cell>
          <cell r="D495"/>
          <cell r="E495" t="str">
            <v>Kabul</v>
          </cell>
          <cell r="F495" t="str">
            <v>Noborja</v>
          </cell>
          <cell r="G495" t="str">
            <v>Bagrami</v>
          </cell>
          <cell r="H495"/>
          <cell r="I495">
            <v>34.462800000000001</v>
          </cell>
          <cell r="J495">
            <v>69.262590000000003</v>
          </cell>
        </row>
        <row r="496">
          <cell r="A496">
            <v>1513</v>
          </cell>
          <cell r="B496">
            <v>1405</v>
          </cell>
          <cell r="C496" t="str">
            <v>K143</v>
          </cell>
          <cell r="D496"/>
          <cell r="E496" t="str">
            <v>Kabul</v>
          </cell>
          <cell r="F496" t="str">
            <v>Noborja</v>
          </cell>
          <cell r="G496" t="str">
            <v>Bagrami</v>
          </cell>
          <cell r="H496"/>
          <cell r="I496">
            <v>34.462800000000001</v>
          </cell>
          <cell r="J496">
            <v>69.262590000000003</v>
          </cell>
        </row>
        <row r="497">
          <cell r="A497">
            <v>1514</v>
          </cell>
          <cell r="B497">
            <v>1408</v>
          </cell>
          <cell r="C497" t="str">
            <v>K146</v>
          </cell>
          <cell r="D497"/>
          <cell r="E497" t="str">
            <v>Kabul</v>
          </cell>
          <cell r="F497" t="str">
            <v>Noborja</v>
          </cell>
          <cell r="G497" t="str">
            <v>Bagrami</v>
          </cell>
          <cell r="H497"/>
          <cell r="I497">
            <v>34.462800000000001</v>
          </cell>
          <cell r="J497">
            <v>69.262590000000003</v>
          </cell>
        </row>
        <row r="498">
          <cell r="A498">
            <v>1515</v>
          </cell>
          <cell r="B498">
            <v>1409</v>
          </cell>
          <cell r="C498" t="str">
            <v>K147</v>
          </cell>
          <cell r="D498"/>
          <cell r="E498" t="str">
            <v>Kabul</v>
          </cell>
          <cell r="F498" t="str">
            <v>Noborja</v>
          </cell>
          <cell r="G498" t="str">
            <v>Bagrami</v>
          </cell>
          <cell r="H498"/>
          <cell r="I498">
            <v>34.462800000000001</v>
          </cell>
          <cell r="J498">
            <v>69.262590000000003</v>
          </cell>
        </row>
        <row r="499">
          <cell r="A499">
            <v>1516</v>
          </cell>
          <cell r="B499">
            <v>1411</v>
          </cell>
          <cell r="C499" t="str">
            <v>K149</v>
          </cell>
          <cell r="D499"/>
          <cell r="E499" t="str">
            <v>Kabul</v>
          </cell>
          <cell r="F499" t="str">
            <v>Noborja</v>
          </cell>
          <cell r="G499" t="str">
            <v>Bagrami</v>
          </cell>
          <cell r="H499"/>
          <cell r="I499">
            <v>34.462800000000001</v>
          </cell>
          <cell r="J499">
            <v>69.262590000000003</v>
          </cell>
        </row>
        <row r="500">
          <cell r="A500">
            <v>1517</v>
          </cell>
          <cell r="B500">
            <v>1294</v>
          </cell>
          <cell r="C500" t="str">
            <v>K25</v>
          </cell>
          <cell r="D500">
            <v>1</v>
          </cell>
          <cell r="E500" t="str">
            <v>Kabul</v>
          </cell>
          <cell r="F500" t="str">
            <v>Gulbota</v>
          </cell>
          <cell r="G500" t="str">
            <v>Bagrami</v>
          </cell>
          <cell r="H500"/>
          <cell r="I500">
            <v>34.47099</v>
          </cell>
          <cell r="J500">
            <v>69.279399999999995</v>
          </cell>
        </row>
        <row r="501">
          <cell r="A501">
            <v>1518</v>
          </cell>
          <cell r="B501">
            <v>1298</v>
          </cell>
          <cell r="C501" t="str">
            <v>K29</v>
          </cell>
          <cell r="D501">
            <v>1</v>
          </cell>
          <cell r="E501" t="str">
            <v>Kabul</v>
          </cell>
          <cell r="F501" t="str">
            <v>Kamari</v>
          </cell>
          <cell r="G501" t="str">
            <v>Bagrami</v>
          </cell>
          <cell r="H501"/>
          <cell r="I501">
            <v>34.47099</v>
          </cell>
          <cell r="J501">
            <v>69.279399999999995</v>
          </cell>
        </row>
        <row r="502">
          <cell r="A502">
            <v>1519</v>
          </cell>
          <cell r="B502">
            <v>1301</v>
          </cell>
          <cell r="C502" t="str">
            <v>K32</v>
          </cell>
          <cell r="D502">
            <v>1</v>
          </cell>
          <cell r="E502" t="str">
            <v>Kabul</v>
          </cell>
          <cell r="F502" t="str">
            <v>Kamari</v>
          </cell>
          <cell r="G502" t="str">
            <v>Bagrami</v>
          </cell>
          <cell r="H502"/>
          <cell r="I502">
            <v>34.47099</v>
          </cell>
          <cell r="J502">
            <v>69.279399999999995</v>
          </cell>
        </row>
        <row r="503">
          <cell r="A503">
            <v>1520</v>
          </cell>
          <cell r="B503">
            <v>1302</v>
          </cell>
          <cell r="C503" t="str">
            <v>K33</v>
          </cell>
          <cell r="D503">
            <v>1</v>
          </cell>
          <cell r="E503" t="str">
            <v>Kabul</v>
          </cell>
          <cell r="F503" t="str">
            <v>Kamari</v>
          </cell>
          <cell r="G503" t="str">
            <v>Bagrami</v>
          </cell>
          <cell r="H503"/>
          <cell r="I503">
            <v>34.47099</v>
          </cell>
          <cell r="J503">
            <v>69.279399999999995</v>
          </cell>
        </row>
        <row r="504">
          <cell r="A504">
            <v>1521</v>
          </cell>
          <cell r="B504">
            <v>1305</v>
          </cell>
          <cell r="C504" t="str">
            <v>K36</v>
          </cell>
          <cell r="D504">
            <v>1</v>
          </cell>
          <cell r="E504" t="str">
            <v>Kabul</v>
          </cell>
          <cell r="F504" t="str">
            <v>Kamari</v>
          </cell>
          <cell r="G504" t="str">
            <v>Bagrami</v>
          </cell>
          <cell r="H504"/>
          <cell r="I504">
            <v>34.47099</v>
          </cell>
          <cell r="J504">
            <v>69.279399999999995</v>
          </cell>
        </row>
        <row r="505">
          <cell r="A505">
            <v>1522</v>
          </cell>
          <cell r="B505">
            <v>1307</v>
          </cell>
          <cell r="C505" t="str">
            <v>K38</v>
          </cell>
          <cell r="D505">
            <v>1</v>
          </cell>
          <cell r="E505" t="str">
            <v>Kabul</v>
          </cell>
          <cell r="F505" t="str">
            <v>Kamari</v>
          </cell>
          <cell r="G505" t="str">
            <v>Bagrami</v>
          </cell>
          <cell r="H505"/>
          <cell r="I505">
            <v>34.47099</v>
          </cell>
          <cell r="J505">
            <v>69.279399999999995</v>
          </cell>
        </row>
        <row r="506">
          <cell r="A506">
            <v>1523</v>
          </cell>
          <cell r="B506">
            <v>1310</v>
          </cell>
          <cell r="C506" t="str">
            <v>K41</v>
          </cell>
          <cell r="D506">
            <v>1</v>
          </cell>
          <cell r="E506" t="str">
            <v>Kabul</v>
          </cell>
          <cell r="F506" t="str">
            <v>Kamari</v>
          </cell>
          <cell r="G506" t="str">
            <v>Bagrami</v>
          </cell>
          <cell r="H506"/>
          <cell r="I506">
            <v>34.47099</v>
          </cell>
          <cell r="J506">
            <v>69.279399999999995</v>
          </cell>
        </row>
        <row r="507">
          <cell r="A507">
            <v>1524</v>
          </cell>
          <cell r="B507">
            <v>1311</v>
          </cell>
          <cell r="C507" t="str">
            <v>K42</v>
          </cell>
          <cell r="D507">
            <v>1</v>
          </cell>
          <cell r="E507" t="str">
            <v>Kabul</v>
          </cell>
          <cell r="F507" t="str">
            <v>Kamari</v>
          </cell>
          <cell r="G507" t="str">
            <v>Bagrami</v>
          </cell>
          <cell r="H507"/>
          <cell r="I507">
            <v>34.47099</v>
          </cell>
          <cell r="J507">
            <v>69.279399999999995</v>
          </cell>
        </row>
        <row r="508">
          <cell r="A508">
            <v>1525</v>
          </cell>
          <cell r="B508">
            <v>1350</v>
          </cell>
          <cell r="C508" t="str">
            <v>K82</v>
          </cell>
          <cell r="D508"/>
          <cell r="E508" t="str">
            <v>Kabul</v>
          </cell>
          <cell r="F508" t="str">
            <v>Shina</v>
          </cell>
          <cell r="G508" t="str">
            <v>Bagrami</v>
          </cell>
          <cell r="H508"/>
          <cell r="I508">
            <v>34.52129</v>
          </cell>
          <cell r="J508">
            <v>69.292689999999993</v>
          </cell>
        </row>
        <row r="509">
          <cell r="A509">
            <v>1526</v>
          </cell>
          <cell r="B509">
            <v>1355</v>
          </cell>
          <cell r="C509" t="str">
            <v>K88</v>
          </cell>
          <cell r="D509"/>
          <cell r="E509" t="str">
            <v>Kabul</v>
          </cell>
          <cell r="F509" t="str">
            <v>Shina</v>
          </cell>
          <cell r="G509" t="str">
            <v>Bagrami</v>
          </cell>
          <cell r="H509"/>
          <cell r="I509">
            <v>34.52129</v>
          </cell>
          <cell r="J509">
            <v>69.292689999999993</v>
          </cell>
        </row>
        <row r="510">
          <cell r="A510">
            <v>1527</v>
          </cell>
          <cell r="B510">
            <v>1363</v>
          </cell>
          <cell r="C510" t="str">
            <v>K98</v>
          </cell>
          <cell r="D510"/>
          <cell r="E510" t="str">
            <v>Kabul</v>
          </cell>
          <cell r="F510" t="str">
            <v>Shina</v>
          </cell>
          <cell r="G510" t="str">
            <v>Bagrami</v>
          </cell>
          <cell r="H510"/>
          <cell r="I510">
            <v>34.52129</v>
          </cell>
          <cell r="J510">
            <v>69.292689999999993</v>
          </cell>
        </row>
        <row r="511">
          <cell r="A511">
            <v>1528</v>
          </cell>
          <cell r="B511">
            <v>1364</v>
          </cell>
          <cell r="C511" t="str">
            <v>K99</v>
          </cell>
          <cell r="D511"/>
          <cell r="E511" t="str">
            <v>Kabul</v>
          </cell>
          <cell r="F511" t="str">
            <v>Shina</v>
          </cell>
          <cell r="G511" t="str">
            <v>Bagrami</v>
          </cell>
          <cell r="H511"/>
          <cell r="I511">
            <v>34.52129</v>
          </cell>
          <cell r="J511">
            <v>69.292689999999993</v>
          </cell>
        </row>
        <row r="512">
          <cell r="A512">
            <v>1529</v>
          </cell>
          <cell r="B512">
            <v>1365</v>
          </cell>
          <cell r="C512" t="str">
            <v>K100</v>
          </cell>
          <cell r="D512"/>
          <cell r="E512" t="str">
            <v>Kabul</v>
          </cell>
          <cell r="F512" t="str">
            <v>Gulbota</v>
          </cell>
          <cell r="G512" t="str">
            <v>Bagrami</v>
          </cell>
          <cell r="H512"/>
          <cell r="I512">
            <v>34.47099</v>
          </cell>
          <cell r="J512">
            <v>69.279399999999995</v>
          </cell>
        </row>
        <row r="513">
          <cell r="A513">
            <v>1530</v>
          </cell>
          <cell r="B513">
            <v>1079</v>
          </cell>
          <cell r="C513" t="str">
            <v>H106</v>
          </cell>
          <cell r="D513"/>
          <cell r="E513" t="str">
            <v>Herat</v>
          </cell>
          <cell r="F513" t="str">
            <v>Qasr Yahya</v>
          </cell>
          <cell r="G513" t="str">
            <v>Gozara</v>
          </cell>
          <cell r="H513"/>
          <cell r="I513">
            <v>34.155200000000001</v>
          </cell>
          <cell r="J513">
            <v>62.143099999999997</v>
          </cell>
        </row>
        <row r="514">
          <cell r="A514">
            <v>1531</v>
          </cell>
          <cell r="B514">
            <v>1120</v>
          </cell>
          <cell r="C514" t="str">
            <v>H147</v>
          </cell>
          <cell r="D514"/>
          <cell r="E514" t="str">
            <v>Herat</v>
          </cell>
          <cell r="F514" t="str">
            <v>Qalai Mirgol</v>
          </cell>
          <cell r="G514" t="str">
            <v>Gozara</v>
          </cell>
          <cell r="H514"/>
          <cell r="I514">
            <v>34.154400000000003</v>
          </cell>
          <cell r="J514">
            <v>62.143599999999999</v>
          </cell>
        </row>
        <row r="515">
          <cell r="A515">
            <v>1532</v>
          </cell>
          <cell r="B515">
            <v>1081</v>
          </cell>
          <cell r="C515" t="str">
            <v>H108</v>
          </cell>
          <cell r="D515"/>
          <cell r="E515" t="str">
            <v>Herat</v>
          </cell>
          <cell r="F515" t="str">
            <v>Qasr Yahya</v>
          </cell>
          <cell r="G515" t="str">
            <v>Gozara</v>
          </cell>
          <cell r="H515"/>
          <cell r="I515">
            <v>34.155200000000001</v>
          </cell>
          <cell r="J515">
            <v>62.143099999999997</v>
          </cell>
        </row>
        <row r="516">
          <cell r="A516">
            <v>1533</v>
          </cell>
          <cell r="B516">
            <v>1334</v>
          </cell>
          <cell r="C516" t="str">
            <v>K65</v>
          </cell>
          <cell r="D516"/>
          <cell r="E516" t="str">
            <v>Kabul</v>
          </cell>
          <cell r="F516" t="str">
            <v>Qalai Ahmad Khan</v>
          </cell>
          <cell r="G516" t="str">
            <v>Bagrami</v>
          </cell>
          <cell r="H516"/>
          <cell r="I516">
            <v>34.507190000000001</v>
          </cell>
          <cell r="J516">
            <v>69.260499999999993</v>
          </cell>
        </row>
        <row r="517">
          <cell r="A517">
            <v>1534</v>
          </cell>
          <cell r="B517">
            <v>1343</v>
          </cell>
          <cell r="C517" t="str">
            <v>K74</v>
          </cell>
          <cell r="D517"/>
          <cell r="E517" t="str">
            <v>Kabul</v>
          </cell>
          <cell r="F517" t="str">
            <v>Qalai Ahmad Khan</v>
          </cell>
          <cell r="G517" t="str">
            <v>Bagrami</v>
          </cell>
          <cell r="H517"/>
          <cell r="I517">
            <v>34.507190000000001</v>
          </cell>
          <cell r="J517">
            <v>69.260499999999993</v>
          </cell>
        </row>
        <row r="518">
          <cell r="A518">
            <v>1535</v>
          </cell>
          <cell r="B518">
            <v>1084</v>
          </cell>
          <cell r="C518" t="str">
            <v>HH111</v>
          </cell>
          <cell r="D518"/>
          <cell r="E518" t="str">
            <v>Herat</v>
          </cell>
          <cell r="F518" t="str">
            <v>Qasr Yahya</v>
          </cell>
          <cell r="G518" t="str">
            <v>Gozara</v>
          </cell>
          <cell r="H518"/>
          <cell r="I518">
            <v>34.155200000000001</v>
          </cell>
          <cell r="J518">
            <v>62.143099999999997</v>
          </cell>
        </row>
        <row r="519">
          <cell r="A519">
            <v>1536</v>
          </cell>
          <cell r="B519">
            <v>1087</v>
          </cell>
          <cell r="C519" t="str">
            <v>H114</v>
          </cell>
          <cell r="D519"/>
          <cell r="E519" t="str">
            <v>Herat</v>
          </cell>
          <cell r="F519" t="str">
            <v>Qasr Yahya</v>
          </cell>
          <cell r="G519" t="str">
            <v>Gozara</v>
          </cell>
          <cell r="H519"/>
          <cell r="I519">
            <v>34.155200000000001</v>
          </cell>
          <cell r="J519">
            <v>62.143099999999997</v>
          </cell>
        </row>
        <row r="520">
          <cell r="A520">
            <v>1537</v>
          </cell>
          <cell r="B520">
            <v>1092</v>
          </cell>
          <cell r="C520" t="str">
            <v>H119</v>
          </cell>
          <cell r="D520"/>
          <cell r="E520" t="str">
            <v>Herat</v>
          </cell>
          <cell r="F520" t="str">
            <v>Shokor Khani</v>
          </cell>
          <cell r="G520" t="str">
            <v>Gozara</v>
          </cell>
          <cell r="H520"/>
          <cell r="I520">
            <v>34.140099999999997</v>
          </cell>
          <cell r="J520">
            <v>62.130099999999999</v>
          </cell>
        </row>
        <row r="521">
          <cell r="A521">
            <v>1538</v>
          </cell>
          <cell r="B521">
            <v>1095</v>
          </cell>
          <cell r="C521" t="str">
            <v>H122</v>
          </cell>
          <cell r="D521"/>
          <cell r="E521" t="str">
            <v>Herat</v>
          </cell>
          <cell r="F521" t="str">
            <v>Shokor Khani</v>
          </cell>
          <cell r="G521" t="str">
            <v>Gozara</v>
          </cell>
          <cell r="H521"/>
          <cell r="I521">
            <v>34.140099999999997</v>
          </cell>
          <cell r="J521">
            <v>62.130099999999999</v>
          </cell>
        </row>
        <row r="522">
          <cell r="A522">
            <v>1539</v>
          </cell>
          <cell r="B522">
            <v>1098</v>
          </cell>
          <cell r="C522" t="str">
            <v>H125</v>
          </cell>
          <cell r="D522"/>
          <cell r="E522" t="str">
            <v>Herat</v>
          </cell>
          <cell r="F522" t="str">
            <v>Shokor Khani</v>
          </cell>
          <cell r="G522" t="str">
            <v>Gozara</v>
          </cell>
          <cell r="H522"/>
          <cell r="I522">
            <v>34.140099999999997</v>
          </cell>
          <cell r="J522">
            <v>62.130099999999999</v>
          </cell>
        </row>
        <row r="523">
          <cell r="A523">
            <v>1542</v>
          </cell>
          <cell r="B523">
            <v>1100</v>
          </cell>
          <cell r="C523" t="str">
            <v>H127</v>
          </cell>
          <cell r="D523"/>
          <cell r="E523" t="str">
            <v>Herat</v>
          </cell>
          <cell r="F523" t="str">
            <v>Shokor Khani</v>
          </cell>
          <cell r="G523" t="str">
            <v>Gozara</v>
          </cell>
          <cell r="H523"/>
          <cell r="I523">
            <v>34.140099999999997</v>
          </cell>
          <cell r="J523">
            <v>62.130099999999999</v>
          </cell>
        </row>
        <row r="524">
          <cell r="A524">
            <v>1543</v>
          </cell>
          <cell r="B524">
            <v>1102</v>
          </cell>
          <cell r="C524" t="str">
            <v>H129</v>
          </cell>
          <cell r="D524"/>
          <cell r="E524" t="str">
            <v>Herat</v>
          </cell>
          <cell r="F524" t="str">
            <v>Shokor Khani</v>
          </cell>
          <cell r="G524" t="str">
            <v>Gozara</v>
          </cell>
          <cell r="H524"/>
          <cell r="I524">
            <v>34.140099999999997</v>
          </cell>
          <cell r="J524">
            <v>62.130099999999999</v>
          </cell>
        </row>
        <row r="525">
          <cell r="A525">
            <v>1544</v>
          </cell>
          <cell r="B525">
            <v>1112</v>
          </cell>
          <cell r="C525" t="str">
            <v>H139</v>
          </cell>
          <cell r="D525"/>
          <cell r="E525" t="str">
            <v>Herat</v>
          </cell>
          <cell r="F525" t="str">
            <v>Qalai Mirgol</v>
          </cell>
          <cell r="G525" t="str">
            <v>Gozara</v>
          </cell>
          <cell r="H525"/>
          <cell r="I525">
            <v>34.154400000000003</v>
          </cell>
          <cell r="J525">
            <v>62.143599999999999</v>
          </cell>
        </row>
        <row r="526">
          <cell r="A526">
            <v>1545</v>
          </cell>
          <cell r="B526">
            <v>1051</v>
          </cell>
          <cell r="C526" t="str">
            <v>H78</v>
          </cell>
          <cell r="D526"/>
          <cell r="E526" t="str">
            <v>Herat</v>
          </cell>
          <cell r="F526" t="str">
            <v>Mahal dasht</v>
          </cell>
          <cell r="G526" t="str">
            <v>Gozara</v>
          </cell>
          <cell r="H526"/>
          <cell r="I526">
            <v>34.133200000000002</v>
          </cell>
          <cell r="J526">
            <v>62.133400000000002</v>
          </cell>
        </row>
        <row r="527">
          <cell r="A527">
            <v>1546</v>
          </cell>
          <cell r="B527">
            <v>1199</v>
          </cell>
          <cell r="C527" t="str">
            <v>N76</v>
          </cell>
          <cell r="D527"/>
          <cell r="E527" t="str">
            <v>Nangarhar</v>
          </cell>
          <cell r="F527" t="str">
            <v>Bagrami</v>
          </cell>
          <cell r="G527" t="str">
            <v>Surkh Rod</v>
          </cell>
          <cell r="H527"/>
          <cell r="I527">
            <v>34.442489999999999</v>
          </cell>
          <cell r="J527">
            <v>70.399590000000003</v>
          </cell>
        </row>
        <row r="528">
          <cell r="A528">
            <v>1547</v>
          </cell>
          <cell r="B528">
            <v>1200</v>
          </cell>
          <cell r="C528" t="str">
            <v>N77</v>
          </cell>
          <cell r="D528"/>
          <cell r="E528" t="str">
            <v>Nangarhar</v>
          </cell>
          <cell r="F528" t="str">
            <v>Bagrami</v>
          </cell>
          <cell r="G528" t="str">
            <v>Surkh Rod</v>
          </cell>
          <cell r="H528"/>
          <cell r="I528">
            <v>34.442489999999999</v>
          </cell>
          <cell r="J528">
            <v>70.399590000000003</v>
          </cell>
        </row>
        <row r="529">
          <cell r="A529">
            <v>1548</v>
          </cell>
          <cell r="B529">
            <v>1467</v>
          </cell>
          <cell r="C529" t="str">
            <v>B55</v>
          </cell>
          <cell r="D529">
            <v>1</v>
          </cell>
          <cell r="E529" t="str">
            <v>Balkh</v>
          </cell>
          <cell r="F529" t="str">
            <v>Yaka Bagh</v>
          </cell>
          <cell r="G529" t="str">
            <v>Dehdadi</v>
          </cell>
          <cell r="H529"/>
          <cell r="I529">
            <v>36.668517999999999</v>
          </cell>
          <cell r="J529">
            <v>67.016936999999999</v>
          </cell>
        </row>
        <row r="530">
          <cell r="A530">
            <v>1549</v>
          </cell>
          <cell r="B530">
            <v>1468</v>
          </cell>
          <cell r="C530" t="str">
            <v>B56</v>
          </cell>
          <cell r="D530">
            <v>1</v>
          </cell>
          <cell r="E530" t="str">
            <v>Balkh</v>
          </cell>
          <cell r="F530" t="str">
            <v>Yaka Bagh</v>
          </cell>
          <cell r="G530" t="str">
            <v>Dehdadi</v>
          </cell>
          <cell r="H530"/>
          <cell r="I530">
            <v>36.668517999999999</v>
          </cell>
          <cell r="J530">
            <v>67.016936999999999</v>
          </cell>
        </row>
        <row r="531">
          <cell r="A531">
            <v>1550</v>
          </cell>
          <cell r="B531">
            <v>1470</v>
          </cell>
          <cell r="C531" t="str">
            <v>B58</v>
          </cell>
          <cell r="D531">
            <v>1</v>
          </cell>
          <cell r="E531" t="str">
            <v>Balkh</v>
          </cell>
          <cell r="F531" t="str">
            <v>Yaka Bagh</v>
          </cell>
          <cell r="G531" t="str">
            <v>Dehdadi</v>
          </cell>
          <cell r="H531"/>
          <cell r="I531">
            <v>36.668517999999999</v>
          </cell>
          <cell r="J531">
            <v>67.016936999999999</v>
          </cell>
        </row>
        <row r="532">
          <cell r="A532">
            <v>1551</v>
          </cell>
          <cell r="B532">
            <v>1471</v>
          </cell>
          <cell r="C532" t="str">
            <v>B59</v>
          </cell>
          <cell r="D532">
            <v>1</v>
          </cell>
          <cell r="E532" t="str">
            <v>Balkh</v>
          </cell>
          <cell r="F532" t="str">
            <v>Yaka Bagh</v>
          </cell>
          <cell r="G532" t="str">
            <v>Dehdadi</v>
          </cell>
          <cell r="H532"/>
          <cell r="I532">
            <v>36.668517999999999</v>
          </cell>
          <cell r="J532">
            <v>67.016936999999999</v>
          </cell>
        </row>
        <row r="533">
          <cell r="A533">
            <v>1552</v>
          </cell>
          <cell r="B533">
            <v>1472</v>
          </cell>
          <cell r="C533" t="str">
            <v>B60</v>
          </cell>
          <cell r="D533">
            <v>1</v>
          </cell>
          <cell r="E533" t="str">
            <v>Balkh</v>
          </cell>
          <cell r="F533" t="str">
            <v>Yaka Bagh</v>
          </cell>
          <cell r="G533" t="str">
            <v>Dehdadi</v>
          </cell>
          <cell r="H533"/>
          <cell r="I533">
            <v>36.668517999999999</v>
          </cell>
          <cell r="J533">
            <v>67.016936999999999</v>
          </cell>
        </row>
        <row r="534">
          <cell r="A534">
            <v>1553</v>
          </cell>
          <cell r="B534">
            <v>1474</v>
          </cell>
          <cell r="C534" t="str">
            <v>B62</v>
          </cell>
          <cell r="D534"/>
          <cell r="E534" t="str">
            <v>Balkh</v>
          </cell>
          <cell r="F534" t="str">
            <v>Yaka Bagh</v>
          </cell>
          <cell r="G534" t="str">
            <v>Dehdadi</v>
          </cell>
          <cell r="H534"/>
          <cell r="I534">
            <v>36.668517999999999</v>
          </cell>
          <cell r="J534">
            <v>67.016936999999999</v>
          </cell>
        </row>
        <row r="535">
          <cell r="A535">
            <v>1554</v>
          </cell>
          <cell r="B535">
            <v>1475</v>
          </cell>
          <cell r="C535" t="str">
            <v>B63</v>
          </cell>
          <cell r="D535"/>
          <cell r="E535" t="str">
            <v>Balkh</v>
          </cell>
          <cell r="F535" t="str">
            <v>Yaka Bagh</v>
          </cell>
          <cell r="G535" t="str">
            <v>Dehdadi</v>
          </cell>
          <cell r="H535"/>
          <cell r="I535">
            <v>36.668517999999999</v>
          </cell>
          <cell r="J535">
            <v>67.016936999999999</v>
          </cell>
        </row>
        <row r="536">
          <cell r="A536">
            <v>1555</v>
          </cell>
          <cell r="B536">
            <v>1476</v>
          </cell>
          <cell r="C536" t="str">
            <v>B64</v>
          </cell>
          <cell r="D536"/>
          <cell r="E536" t="str">
            <v>Balkh</v>
          </cell>
          <cell r="F536" t="str">
            <v>Yaka Bagh</v>
          </cell>
          <cell r="G536" t="str">
            <v>Dehdadi</v>
          </cell>
          <cell r="H536"/>
          <cell r="I536">
            <v>36.668517999999999</v>
          </cell>
          <cell r="J536">
            <v>67.016936999999999</v>
          </cell>
        </row>
        <row r="537">
          <cell r="A537">
            <v>1556</v>
          </cell>
          <cell r="B537">
            <v>1518</v>
          </cell>
          <cell r="C537" t="str">
            <v>B106</v>
          </cell>
          <cell r="D537"/>
          <cell r="E537" t="str">
            <v>Balkh</v>
          </cell>
          <cell r="F537" t="str">
            <v>Yaka tot</v>
          </cell>
          <cell r="G537" t="str">
            <v>Nahre Shahi</v>
          </cell>
          <cell r="H537"/>
          <cell r="I537">
            <v>36.727060000000002</v>
          </cell>
          <cell r="J537">
            <v>67.080730000000003</v>
          </cell>
        </row>
        <row r="538">
          <cell r="A538">
            <v>1557</v>
          </cell>
          <cell r="B538">
            <v>1477</v>
          </cell>
          <cell r="C538" t="str">
            <v>B65</v>
          </cell>
          <cell r="D538"/>
          <cell r="E538" t="str">
            <v>Balkh</v>
          </cell>
          <cell r="F538" t="str">
            <v>Yaka Bagh</v>
          </cell>
          <cell r="G538" t="str">
            <v>Dehdadi</v>
          </cell>
          <cell r="H538"/>
          <cell r="I538">
            <v>36.668517999999999</v>
          </cell>
          <cell r="J538">
            <v>67.016936999999999</v>
          </cell>
        </row>
        <row r="539">
          <cell r="A539">
            <v>1558</v>
          </cell>
          <cell r="B539">
            <v>1478</v>
          </cell>
          <cell r="C539" t="str">
            <v>B66</v>
          </cell>
          <cell r="D539"/>
          <cell r="E539" t="str">
            <v>Balkh</v>
          </cell>
          <cell r="F539" t="str">
            <v>Yaka Bagh</v>
          </cell>
          <cell r="G539" t="str">
            <v>Dehdadi</v>
          </cell>
          <cell r="H539"/>
          <cell r="I539">
            <v>36.668517999999999</v>
          </cell>
          <cell r="J539">
            <v>67.016936999999999</v>
          </cell>
        </row>
        <row r="540">
          <cell r="A540">
            <v>1559</v>
          </cell>
          <cell r="B540">
            <v>1479</v>
          </cell>
          <cell r="C540" t="str">
            <v>B67</v>
          </cell>
          <cell r="D540"/>
          <cell r="E540" t="str">
            <v>Balkh</v>
          </cell>
          <cell r="F540" t="str">
            <v>Yaka Bagh</v>
          </cell>
          <cell r="G540" t="str">
            <v>Dehdadi</v>
          </cell>
          <cell r="H540"/>
          <cell r="I540">
            <v>36.668517999999999</v>
          </cell>
          <cell r="J540">
            <v>67.016936999999999</v>
          </cell>
        </row>
        <row r="541">
          <cell r="A541">
            <v>1560</v>
          </cell>
          <cell r="B541">
            <v>1480</v>
          </cell>
          <cell r="C541" t="str">
            <v>B68</v>
          </cell>
          <cell r="D541"/>
          <cell r="E541" t="str">
            <v>Balkh</v>
          </cell>
          <cell r="F541" t="str">
            <v>Yaka Bagh</v>
          </cell>
          <cell r="G541" t="str">
            <v>Dehdadi</v>
          </cell>
          <cell r="H541"/>
          <cell r="I541">
            <v>36.668517999999999</v>
          </cell>
          <cell r="J541">
            <v>67.016936999999999</v>
          </cell>
        </row>
        <row r="542">
          <cell r="A542">
            <v>1561</v>
          </cell>
          <cell r="B542">
            <v>1502</v>
          </cell>
          <cell r="C542" t="str">
            <v>B90</v>
          </cell>
          <cell r="D542"/>
          <cell r="E542" t="str">
            <v>Balkh</v>
          </cell>
          <cell r="F542" t="str">
            <v>Yaka tot</v>
          </cell>
          <cell r="G542" t="str">
            <v>Nahre Shahi</v>
          </cell>
          <cell r="H542"/>
          <cell r="I542">
            <v>36.727060000000002</v>
          </cell>
          <cell r="J542">
            <v>67.080730000000003</v>
          </cell>
        </row>
        <row r="543">
          <cell r="A543">
            <v>1562</v>
          </cell>
          <cell r="B543">
            <v>1503</v>
          </cell>
          <cell r="C543" t="str">
            <v>B91</v>
          </cell>
          <cell r="D543"/>
          <cell r="E543" t="str">
            <v>Balkh</v>
          </cell>
          <cell r="F543" t="str">
            <v>Yaka tot</v>
          </cell>
          <cell r="G543" t="str">
            <v>Nahre Shahi</v>
          </cell>
          <cell r="H543"/>
          <cell r="I543">
            <v>36.727060000000002</v>
          </cell>
          <cell r="J543">
            <v>67.080730000000003</v>
          </cell>
        </row>
        <row r="544">
          <cell r="A544">
            <v>1563</v>
          </cell>
          <cell r="B544">
            <v>1504</v>
          </cell>
          <cell r="C544" t="str">
            <v>B92</v>
          </cell>
          <cell r="D544"/>
          <cell r="E544" t="str">
            <v>Balkh</v>
          </cell>
          <cell r="F544" t="str">
            <v>Yaka tot</v>
          </cell>
          <cell r="G544" t="str">
            <v>Nahre Shahi</v>
          </cell>
          <cell r="H544"/>
          <cell r="I544">
            <v>36.727060000000002</v>
          </cell>
          <cell r="J544">
            <v>67.080730000000003</v>
          </cell>
        </row>
        <row r="545">
          <cell r="A545">
            <v>1564</v>
          </cell>
          <cell r="B545">
            <v>1507</v>
          </cell>
          <cell r="C545" t="str">
            <v>B95</v>
          </cell>
          <cell r="D545"/>
          <cell r="E545" t="str">
            <v>Balkh</v>
          </cell>
          <cell r="F545" t="str">
            <v>Yaka tot</v>
          </cell>
          <cell r="G545" t="str">
            <v>Nahre Shahi</v>
          </cell>
          <cell r="H545"/>
          <cell r="I545">
            <v>36.727060000000002</v>
          </cell>
          <cell r="J545">
            <v>67.080730000000003</v>
          </cell>
        </row>
        <row r="546">
          <cell r="A546">
            <v>1565</v>
          </cell>
          <cell r="B546">
            <v>1445</v>
          </cell>
          <cell r="C546" t="str">
            <v>B33</v>
          </cell>
          <cell r="D546">
            <v>1</v>
          </cell>
          <cell r="E546" t="str">
            <v>Balkh</v>
          </cell>
          <cell r="F546" t="str">
            <v>Langar Khana</v>
          </cell>
          <cell r="G546" t="str">
            <v>Nahre Shahi</v>
          </cell>
          <cell r="H546"/>
          <cell r="I546">
            <v>36.764110000000002</v>
          </cell>
          <cell r="J546">
            <v>67.024590000000003</v>
          </cell>
        </row>
        <row r="547">
          <cell r="A547">
            <v>1566</v>
          </cell>
          <cell r="B547">
            <v>1446</v>
          </cell>
          <cell r="C547" t="str">
            <v>B34</v>
          </cell>
          <cell r="D547">
            <v>1</v>
          </cell>
          <cell r="E547" t="str">
            <v>Balkh</v>
          </cell>
          <cell r="F547" t="str">
            <v>Langar Khana</v>
          </cell>
          <cell r="G547" t="str">
            <v>Nahre Shahi</v>
          </cell>
          <cell r="H547"/>
          <cell r="I547">
            <v>36.764110000000002</v>
          </cell>
          <cell r="J547">
            <v>67.024590000000003</v>
          </cell>
        </row>
        <row r="548">
          <cell r="A548">
            <v>1567</v>
          </cell>
          <cell r="B548">
            <v>1447</v>
          </cell>
          <cell r="C548" t="str">
            <v>B35</v>
          </cell>
          <cell r="D548">
            <v>1</v>
          </cell>
          <cell r="E548" t="str">
            <v>Balkh</v>
          </cell>
          <cell r="F548" t="str">
            <v>Langar Khana</v>
          </cell>
          <cell r="G548" t="str">
            <v>Nahre Shahi</v>
          </cell>
          <cell r="H548"/>
          <cell r="I548">
            <v>36.764110000000002</v>
          </cell>
          <cell r="J548">
            <v>67.024590000000003</v>
          </cell>
        </row>
        <row r="549">
          <cell r="A549">
            <v>1568</v>
          </cell>
          <cell r="B549">
            <v>1448</v>
          </cell>
          <cell r="C549" t="str">
            <v>B36</v>
          </cell>
          <cell r="D549">
            <v>1</v>
          </cell>
          <cell r="E549" t="str">
            <v>Balkh</v>
          </cell>
          <cell r="F549" t="str">
            <v>Langar Khana</v>
          </cell>
          <cell r="G549" t="str">
            <v>Nahre Shahi</v>
          </cell>
          <cell r="H549"/>
          <cell r="I549">
            <v>36.764110000000002</v>
          </cell>
          <cell r="J549">
            <v>67.024590000000003</v>
          </cell>
        </row>
        <row r="550">
          <cell r="A550">
            <v>1569</v>
          </cell>
          <cell r="B550">
            <v>1505</v>
          </cell>
          <cell r="C550" t="str">
            <v>B93</v>
          </cell>
          <cell r="D550"/>
          <cell r="E550" t="str">
            <v>Balkh</v>
          </cell>
          <cell r="F550" t="str">
            <v>Yaka tot</v>
          </cell>
          <cell r="G550" t="str">
            <v>Nahre Shahi</v>
          </cell>
          <cell r="H550"/>
          <cell r="I550">
            <v>36.727060000000002</v>
          </cell>
          <cell r="J550">
            <v>67.080730000000003</v>
          </cell>
        </row>
        <row r="551">
          <cell r="A551">
            <v>1570</v>
          </cell>
          <cell r="B551">
            <v>1506</v>
          </cell>
          <cell r="C551" t="str">
            <v>B94</v>
          </cell>
          <cell r="D551"/>
          <cell r="E551" t="str">
            <v>Balkh</v>
          </cell>
          <cell r="F551" t="str">
            <v>Yaka tot</v>
          </cell>
          <cell r="G551" t="str">
            <v>Nahre Shahi</v>
          </cell>
          <cell r="H551"/>
          <cell r="I551">
            <v>36.727060000000002</v>
          </cell>
          <cell r="J551">
            <v>67.080730000000003</v>
          </cell>
        </row>
        <row r="552">
          <cell r="A552">
            <v>1571</v>
          </cell>
          <cell r="B552">
            <v>1508</v>
          </cell>
          <cell r="C552" t="str">
            <v>B96</v>
          </cell>
          <cell r="D552"/>
          <cell r="E552" t="str">
            <v>Balkh</v>
          </cell>
          <cell r="F552" t="str">
            <v>Yaka tot</v>
          </cell>
          <cell r="G552" t="str">
            <v>Nahre Shahi</v>
          </cell>
          <cell r="H552"/>
          <cell r="I552">
            <v>36.727060000000002</v>
          </cell>
          <cell r="J552">
            <v>67.080730000000003</v>
          </cell>
        </row>
        <row r="553">
          <cell r="A553">
            <v>1572</v>
          </cell>
          <cell r="B553">
            <v>1509</v>
          </cell>
          <cell r="C553" t="str">
            <v>B97</v>
          </cell>
          <cell r="D553"/>
          <cell r="E553" t="str">
            <v>Balkh</v>
          </cell>
          <cell r="F553" t="str">
            <v>Yaka tot</v>
          </cell>
          <cell r="G553" t="str">
            <v>Nahre Shahi</v>
          </cell>
          <cell r="H553"/>
          <cell r="I553">
            <v>36.727060000000002</v>
          </cell>
          <cell r="J553">
            <v>67.080730000000003</v>
          </cell>
        </row>
        <row r="554">
          <cell r="A554">
            <v>1573</v>
          </cell>
          <cell r="B554">
            <v>1510</v>
          </cell>
          <cell r="C554" t="str">
            <v>B98</v>
          </cell>
          <cell r="D554"/>
          <cell r="E554" t="str">
            <v>Balkh</v>
          </cell>
          <cell r="F554" t="str">
            <v>Yaka tot</v>
          </cell>
          <cell r="G554" t="str">
            <v>Nahre Shahi</v>
          </cell>
          <cell r="H554"/>
          <cell r="I554">
            <v>36.727060000000002</v>
          </cell>
          <cell r="J554">
            <v>67.080730000000003</v>
          </cell>
        </row>
        <row r="555">
          <cell r="A555">
            <v>1574</v>
          </cell>
          <cell r="B555">
            <v>1511</v>
          </cell>
          <cell r="C555" t="str">
            <v>B99</v>
          </cell>
          <cell r="D555"/>
          <cell r="E555" t="str">
            <v>Balkh</v>
          </cell>
          <cell r="F555" t="str">
            <v>Yaka tot</v>
          </cell>
          <cell r="G555" t="str">
            <v>Nahre Shahi</v>
          </cell>
          <cell r="H555"/>
          <cell r="I555">
            <v>36.727060000000002</v>
          </cell>
          <cell r="J555">
            <v>67.080730000000003</v>
          </cell>
        </row>
        <row r="556">
          <cell r="A556">
            <v>1575</v>
          </cell>
          <cell r="B556">
            <v>1512</v>
          </cell>
          <cell r="C556" t="str">
            <v>B100</v>
          </cell>
          <cell r="D556"/>
          <cell r="E556" t="str">
            <v>Balkh</v>
          </cell>
          <cell r="F556" t="str">
            <v>Yaka tot</v>
          </cell>
          <cell r="G556" t="str">
            <v>Nahre Shahi</v>
          </cell>
          <cell r="H556"/>
          <cell r="I556">
            <v>36.727060000000002</v>
          </cell>
          <cell r="J556">
            <v>67.080730000000003</v>
          </cell>
        </row>
        <row r="557">
          <cell r="A557">
            <v>1576</v>
          </cell>
          <cell r="B557">
            <v>1521</v>
          </cell>
          <cell r="C557" t="str">
            <v>B109</v>
          </cell>
          <cell r="D557"/>
          <cell r="E557" t="str">
            <v>Balkh</v>
          </cell>
          <cell r="F557" t="str">
            <v>Yaka tot</v>
          </cell>
          <cell r="G557" t="str">
            <v>Nahre Shahi</v>
          </cell>
          <cell r="H557"/>
          <cell r="I557">
            <v>36.727060000000002</v>
          </cell>
          <cell r="J557">
            <v>67.080730000000003</v>
          </cell>
        </row>
        <row r="558">
          <cell r="A558">
            <v>1577</v>
          </cell>
          <cell r="B558">
            <v>1522</v>
          </cell>
          <cell r="C558" t="str">
            <v>B110</v>
          </cell>
          <cell r="D558"/>
          <cell r="E558" t="str">
            <v>Balkh</v>
          </cell>
          <cell r="F558" t="str">
            <v>Yaka tot</v>
          </cell>
          <cell r="G558" t="str">
            <v>Nahre Shahi</v>
          </cell>
          <cell r="H558"/>
          <cell r="I558">
            <v>36.727060000000002</v>
          </cell>
          <cell r="J558">
            <v>67.080730000000003</v>
          </cell>
        </row>
        <row r="559">
          <cell r="A559">
            <v>1578</v>
          </cell>
          <cell r="B559">
            <v>1544</v>
          </cell>
          <cell r="C559" t="str">
            <v>B132</v>
          </cell>
          <cell r="D559"/>
          <cell r="E559" t="str">
            <v>Balkh</v>
          </cell>
          <cell r="F559" t="str">
            <v>Qala Hejri</v>
          </cell>
          <cell r="G559" t="str">
            <v>Nahre Shahi</v>
          </cell>
          <cell r="H559"/>
          <cell r="I559">
            <v>36.730919999999998</v>
          </cell>
          <cell r="J559">
            <v>67.062520000000006</v>
          </cell>
        </row>
        <row r="560">
          <cell r="A560">
            <v>1579</v>
          </cell>
          <cell r="B560">
            <v>1545</v>
          </cell>
          <cell r="C560" t="str">
            <v>B133</v>
          </cell>
          <cell r="D560"/>
          <cell r="E560" t="str">
            <v>Balkh</v>
          </cell>
          <cell r="F560" t="str">
            <v>Qala Hejri</v>
          </cell>
          <cell r="G560" t="str">
            <v>Nahre Shahi</v>
          </cell>
          <cell r="H560"/>
          <cell r="I560">
            <v>36.730919999999998</v>
          </cell>
          <cell r="J560">
            <v>67.062520000000006</v>
          </cell>
        </row>
        <row r="561">
          <cell r="A561">
            <v>1580</v>
          </cell>
          <cell r="B561">
            <v>1547</v>
          </cell>
          <cell r="C561" t="str">
            <v>B135</v>
          </cell>
          <cell r="D561"/>
          <cell r="E561" t="str">
            <v>Balkh</v>
          </cell>
          <cell r="F561" t="str">
            <v>Qala Hejri</v>
          </cell>
          <cell r="G561" t="str">
            <v>Nahre Shahi</v>
          </cell>
          <cell r="H561"/>
          <cell r="I561">
            <v>36.730919999999998</v>
          </cell>
          <cell r="J561">
            <v>67.062520000000006</v>
          </cell>
        </row>
        <row r="562">
          <cell r="A562">
            <v>1581</v>
          </cell>
          <cell r="B562">
            <v>1548</v>
          </cell>
          <cell r="C562" t="str">
            <v>B136</v>
          </cell>
          <cell r="D562"/>
          <cell r="E562" t="str">
            <v>Balkh</v>
          </cell>
          <cell r="F562" t="str">
            <v>Qala Hejri</v>
          </cell>
          <cell r="G562" t="str">
            <v>Nahre Shahi</v>
          </cell>
          <cell r="H562"/>
          <cell r="I562">
            <v>36.730919999999998</v>
          </cell>
          <cell r="J562">
            <v>67.062520000000006</v>
          </cell>
        </row>
        <row r="563">
          <cell r="A563" t="e">
            <v>#N/A</v>
          </cell>
          <cell r="B563">
            <v>1420</v>
          </cell>
          <cell r="C563" t="str">
            <v>B8</v>
          </cell>
          <cell r="D563">
            <v>1</v>
          </cell>
          <cell r="E563" t="str">
            <v>Balkh</v>
          </cell>
          <cell r="F563" t="str">
            <v>Langar Khana</v>
          </cell>
          <cell r="G563" t="str">
            <v>Nahre Shahi</v>
          </cell>
          <cell r="H563"/>
          <cell r="I563">
            <v>36.764110000000002</v>
          </cell>
          <cell r="J563">
            <v>67.024590000000003</v>
          </cell>
        </row>
        <row r="564">
          <cell r="A564" t="e">
            <v>#N/A</v>
          </cell>
          <cell r="B564">
            <v>1441</v>
          </cell>
          <cell r="C564" t="str">
            <v>B29</v>
          </cell>
          <cell r="D564">
            <v>1</v>
          </cell>
          <cell r="E564" t="str">
            <v>Balkh</v>
          </cell>
          <cell r="F564" t="str">
            <v>Langar Khana</v>
          </cell>
          <cell r="G564" t="str">
            <v>Nahre Shahi</v>
          </cell>
          <cell r="H564"/>
          <cell r="I564">
            <v>36.764110000000002</v>
          </cell>
          <cell r="J564">
            <v>67.024590000000003</v>
          </cell>
        </row>
        <row r="565">
          <cell r="A565" t="e">
            <v>#N/A</v>
          </cell>
          <cell r="B565">
            <v>1442</v>
          </cell>
          <cell r="C565" t="str">
            <v>B30</v>
          </cell>
          <cell r="D565">
            <v>1</v>
          </cell>
          <cell r="E565" t="str">
            <v>Balkh</v>
          </cell>
          <cell r="F565" t="str">
            <v>Langar Khana</v>
          </cell>
          <cell r="G565" t="str">
            <v>Nahre Shahi</v>
          </cell>
          <cell r="H565"/>
          <cell r="I565">
            <v>36.764110000000002</v>
          </cell>
          <cell r="J565">
            <v>67.024590000000003</v>
          </cell>
        </row>
        <row r="566">
          <cell r="A566" t="e">
            <v>#N/A</v>
          </cell>
          <cell r="B566">
            <v>1443</v>
          </cell>
          <cell r="C566" t="str">
            <v>B31</v>
          </cell>
          <cell r="D566">
            <v>1</v>
          </cell>
          <cell r="E566" t="str">
            <v>Balkh</v>
          </cell>
          <cell r="F566" t="str">
            <v>Langar Khana</v>
          </cell>
          <cell r="G566" t="str">
            <v>Nahre Shahi</v>
          </cell>
          <cell r="H566"/>
          <cell r="I566">
            <v>36.764110000000002</v>
          </cell>
          <cell r="J566">
            <v>67.024590000000003</v>
          </cell>
        </row>
        <row r="567">
          <cell r="A567" t="e">
            <v>#N/A</v>
          </cell>
          <cell r="B567">
            <v>1444</v>
          </cell>
          <cell r="C567" t="str">
            <v>B32</v>
          </cell>
          <cell r="D567">
            <v>1</v>
          </cell>
          <cell r="E567" t="str">
            <v>Balkh</v>
          </cell>
          <cell r="F567" t="str">
            <v>Langar Khana</v>
          </cell>
          <cell r="G567" t="str">
            <v>Nahre Shahi</v>
          </cell>
          <cell r="H567"/>
          <cell r="I567">
            <v>36.764110000000002</v>
          </cell>
          <cell r="J567">
            <v>67.024590000000003</v>
          </cell>
        </row>
        <row r="568">
          <cell r="A568" t="e">
            <v>#N/A</v>
          </cell>
          <cell r="B568">
            <v>1463</v>
          </cell>
          <cell r="C568" t="str">
            <v>B51</v>
          </cell>
          <cell r="D568">
            <v>1</v>
          </cell>
          <cell r="E568" t="str">
            <v>Balkh</v>
          </cell>
          <cell r="F568" t="str">
            <v>Yaka Bagh</v>
          </cell>
          <cell r="G568" t="str">
            <v>Dehdadi</v>
          </cell>
          <cell r="H568"/>
          <cell r="I568">
            <v>36.668517999999999</v>
          </cell>
          <cell r="J568">
            <v>67.016936999999999</v>
          </cell>
        </row>
        <row r="569">
          <cell r="A569" t="e">
            <v>#N/A</v>
          </cell>
          <cell r="B569">
            <v>1464</v>
          </cell>
          <cell r="C569" t="str">
            <v>B52</v>
          </cell>
          <cell r="D569">
            <v>1</v>
          </cell>
          <cell r="E569" t="str">
            <v>Balkh</v>
          </cell>
          <cell r="F569" t="str">
            <v>Yaka Bagh</v>
          </cell>
          <cell r="G569" t="str">
            <v>Dehdadi</v>
          </cell>
          <cell r="H569"/>
          <cell r="I569">
            <v>36.668517999999999</v>
          </cell>
          <cell r="J569">
            <v>67.016936999999999</v>
          </cell>
        </row>
        <row r="570">
          <cell r="A570" t="e">
            <v>#N/A</v>
          </cell>
          <cell r="B570">
            <v>1466</v>
          </cell>
          <cell r="C570" t="str">
            <v>B54</v>
          </cell>
          <cell r="D570">
            <v>1</v>
          </cell>
          <cell r="E570" t="str">
            <v>Balkh</v>
          </cell>
          <cell r="F570" t="str">
            <v>Yaka Bagh</v>
          </cell>
          <cell r="G570" t="str">
            <v>Dehdadi</v>
          </cell>
          <cell r="H570"/>
          <cell r="I570">
            <v>36.668517999999999</v>
          </cell>
          <cell r="J570">
            <v>67.016936999999999</v>
          </cell>
        </row>
        <row r="571">
          <cell r="A571" t="e">
            <v>#N/A</v>
          </cell>
          <cell r="B571">
            <v>1469</v>
          </cell>
          <cell r="C571" t="str">
            <v>B57</v>
          </cell>
          <cell r="D571">
            <v>1</v>
          </cell>
          <cell r="E571" t="str">
            <v>Balkh</v>
          </cell>
          <cell r="F571" t="str">
            <v>Yaka Bagh</v>
          </cell>
          <cell r="G571" t="str">
            <v>Dehdadi</v>
          </cell>
          <cell r="H571"/>
          <cell r="I571">
            <v>36.668517999999999</v>
          </cell>
          <cell r="J571">
            <v>67.016936999999999</v>
          </cell>
        </row>
        <row r="572">
          <cell r="A572" t="e">
            <v>#N/A</v>
          </cell>
          <cell r="B572">
            <v>1473</v>
          </cell>
          <cell r="C572" t="str">
            <v>B61</v>
          </cell>
          <cell r="D572"/>
          <cell r="E572" t="str">
            <v>Balkh</v>
          </cell>
          <cell r="F572" t="str">
            <v>Yaka Bagh</v>
          </cell>
          <cell r="G572" t="str">
            <v>Dehdadi</v>
          </cell>
          <cell r="H572"/>
          <cell r="I572">
            <v>36.668517999999999</v>
          </cell>
          <cell r="J572">
            <v>67.016936999999999</v>
          </cell>
        </row>
        <row r="573">
          <cell r="A573" t="e">
            <v>#N/A</v>
          </cell>
          <cell r="B573">
            <v>1540</v>
          </cell>
          <cell r="C573" t="str">
            <v>B128</v>
          </cell>
          <cell r="D573"/>
          <cell r="E573" t="str">
            <v>Balkh</v>
          </cell>
          <cell r="F573" t="str">
            <v>Qala Hejri</v>
          </cell>
          <cell r="G573" t="str">
            <v>Nahre Shahi</v>
          </cell>
          <cell r="H573"/>
          <cell r="I573">
            <v>36.730919999999998</v>
          </cell>
          <cell r="J573">
            <v>67.062520000000006</v>
          </cell>
        </row>
        <row r="574">
          <cell r="A574" t="e">
            <v>#N/A</v>
          </cell>
          <cell r="B574">
            <v>1541</v>
          </cell>
          <cell r="C574" t="str">
            <v>B129</v>
          </cell>
          <cell r="D574"/>
          <cell r="E574" t="str">
            <v>Balkh</v>
          </cell>
          <cell r="F574" t="str">
            <v>Qala Hejri</v>
          </cell>
          <cell r="G574" t="str">
            <v>Nahre Shahi</v>
          </cell>
          <cell r="H574"/>
          <cell r="I574">
            <v>36.730919999999998</v>
          </cell>
          <cell r="J574">
            <v>67.062520000000006</v>
          </cell>
        </row>
        <row r="575">
          <cell r="A575" t="e">
            <v>#N/A</v>
          </cell>
          <cell r="B575">
            <v>1542</v>
          </cell>
          <cell r="C575" t="str">
            <v>B130</v>
          </cell>
          <cell r="D575"/>
          <cell r="E575" t="str">
            <v>Balkh</v>
          </cell>
          <cell r="F575" t="str">
            <v>Qala Hejri</v>
          </cell>
          <cell r="G575" t="str">
            <v>Nahre Shahi</v>
          </cell>
          <cell r="H575"/>
          <cell r="I575">
            <v>36.730919999999998</v>
          </cell>
          <cell r="J575">
            <v>67.062520000000006</v>
          </cell>
        </row>
        <row r="576">
          <cell r="A576" t="e">
            <v>#N/A</v>
          </cell>
          <cell r="B576">
            <v>1543</v>
          </cell>
          <cell r="C576" t="str">
            <v>B131</v>
          </cell>
          <cell r="D576"/>
          <cell r="E576" t="str">
            <v>Balkh</v>
          </cell>
          <cell r="F576" t="str">
            <v>Qala Hejri</v>
          </cell>
          <cell r="G576" t="str">
            <v>Nahre Shahi</v>
          </cell>
          <cell r="H576"/>
          <cell r="I576">
            <v>36.730919999999998</v>
          </cell>
          <cell r="J576">
            <v>67.062520000000006</v>
          </cell>
        </row>
        <row r="577">
          <cell r="A577" t="e">
            <v>#N/A</v>
          </cell>
          <cell r="B577">
            <v>1546</v>
          </cell>
          <cell r="C577" t="str">
            <v>B134</v>
          </cell>
          <cell r="D577"/>
          <cell r="E577" t="str">
            <v>Balkh</v>
          </cell>
          <cell r="F577" t="str">
            <v>Qala Hejri</v>
          </cell>
          <cell r="G577" t="str">
            <v>Nahre Shahi</v>
          </cell>
          <cell r="H577"/>
          <cell r="I577">
            <v>36.730919999999998</v>
          </cell>
          <cell r="J577">
            <v>67.062520000000006</v>
          </cell>
        </row>
        <row r="578">
          <cell r="A578" t="e">
            <v>#N/A</v>
          </cell>
          <cell r="B578">
            <v>1562</v>
          </cell>
          <cell r="C578" t="str">
            <v>B150</v>
          </cell>
          <cell r="D578"/>
          <cell r="E578" t="str">
            <v>Balkh</v>
          </cell>
          <cell r="F578" t="str">
            <v>Qala Hejri</v>
          </cell>
          <cell r="G578" t="str">
            <v>Nahre Shahi</v>
          </cell>
          <cell r="H578"/>
          <cell r="I578">
            <v>36.730919999999998</v>
          </cell>
          <cell r="J578">
            <v>67.062520000000006</v>
          </cell>
        </row>
        <row r="579">
          <cell r="A579" t="e">
            <v>#N/A</v>
          </cell>
          <cell r="B579">
            <v>1023</v>
          </cell>
          <cell r="C579" t="str">
            <v>H50</v>
          </cell>
          <cell r="D579">
            <v>1</v>
          </cell>
          <cell r="E579" t="str">
            <v>Herat</v>
          </cell>
          <cell r="F579" t="str">
            <v>Mahal dasht</v>
          </cell>
          <cell r="G579" t="str">
            <v>Gozara</v>
          </cell>
          <cell r="H579"/>
          <cell r="I579">
            <v>34.133200000000002</v>
          </cell>
          <cell r="J579">
            <v>62.133400000000002</v>
          </cell>
        </row>
        <row r="580">
          <cell r="A580" t="e">
            <v>#N/A</v>
          </cell>
          <cell r="B580">
            <v>1024</v>
          </cell>
          <cell r="C580" t="str">
            <v>H51</v>
          </cell>
          <cell r="D580">
            <v>1</v>
          </cell>
          <cell r="E580" t="str">
            <v>Herat</v>
          </cell>
          <cell r="F580" t="str">
            <v>Qalai Mirgol</v>
          </cell>
          <cell r="G580" t="str">
            <v>Gozara</v>
          </cell>
          <cell r="H580"/>
          <cell r="I580">
            <v>34.154400000000003</v>
          </cell>
          <cell r="J580">
            <v>62.143599999999999</v>
          </cell>
        </row>
        <row r="581">
          <cell r="A581" t="e">
            <v>#N/A</v>
          </cell>
          <cell r="B581">
            <v>1056</v>
          </cell>
          <cell r="C581" t="str">
            <v>H83</v>
          </cell>
          <cell r="D581"/>
          <cell r="E581" t="str">
            <v>Herat</v>
          </cell>
          <cell r="F581" t="str">
            <v>Khoja Shahab</v>
          </cell>
          <cell r="G581" t="str">
            <v>Gozara</v>
          </cell>
          <cell r="H581"/>
          <cell r="I581">
            <v>34.135899999999999</v>
          </cell>
          <cell r="J581">
            <v>62.151699999999998</v>
          </cell>
        </row>
        <row r="582">
          <cell r="A582" t="e">
            <v>#N/A</v>
          </cell>
          <cell r="B582">
            <v>1089</v>
          </cell>
          <cell r="C582" t="str">
            <v>H116</v>
          </cell>
          <cell r="D582"/>
          <cell r="E582" t="str">
            <v>Herat</v>
          </cell>
          <cell r="F582" t="str">
            <v>Shokor Khani</v>
          </cell>
          <cell r="G582" t="str">
            <v>Gozara</v>
          </cell>
          <cell r="H582"/>
          <cell r="I582">
            <v>34.140099999999997</v>
          </cell>
          <cell r="J582">
            <v>62.130099999999999</v>
          </cell>
        </row>
        <row r="583">
          <cell r="A583" t="e">
            <v>#N/A</v>
          </cell>
          <cell r="B583">
            <v>1387</v>
          </cell>
          <cell r="C583" t="str">
            <v>K125</v>
          </cell>
          <cell r="D583"/>
          <cell r="E583" t="str">
            <v>Kabul</v>
          </cell>
          <cell r="F583" t="str">
            <v>Noborja</v>
          </cell>
          <cell r="G583" t="str">
            <v>Bagrami</v>
          </cell>
          <cell r="H583"/>
          <cell r="I583">
            <v>34.462800000000001</v>
          </cell>
          <cell r="J583">
            <v>69.262590000000003</v>
          </cell>
        </row>
        <row r="584">
          <cell r="A584" t="e">
            <v>#N/A</v>
          </cell>
          <cell r="B584">
            <v>1388</v>
          </cell>
          <cell r="C584" t="str">
            <v>K126</v>
          </cell>
          <cell r="D584"/>
          <cell r="E584" t="str">
            <v>Kabul</v>
          </cell>
          <cell r="F584" t="str">
            <v>Bagrami</v>
          </cell>
          <cell r="G584" t="str">
            <v>Bagrami</v>
          </cell>
          <cell r="H584"/>
          <cell r="I584">
            <v>34.488500000000002</v>
          </cell>
          <cell r="J584">
            <v>69.271799999999999</v>
          </cell>
        </row>
        <row r="585">
          <cell r="A585" t="e">
            <v>#N/A</v>
          </cell>
          <cell r="B585">
            <v>1205</v>
          </cell>
          <cell r="C585" t="str">
            <v>N84</v>
          </cell>
          <cell r="D585"/>
          <cell r="E585" t="str">
            <v>Nangarhar</v>
          </cell>
          <cell r="F585" t="str">
            <v>Naghrak</v>
          </cell>
          <cell r="G585" t="str">
            <v>Surkh Rod</v>
          </cell>
          <cell r="H585"/>
          <cell r="I585">
            <v>34.434899999999999</v>
          </cell>
          <cell r="J585">
            <v>70.386300000000006</v>
          </cell>
        </row>
        <row r="586">
          <cell r="A586" t="e">
            <v>#N/A</v>
          </cell>
          <cell r="B586">
            <v>1206</v>
          </cell>
          <cell r="C586" t="str">
            <v>N85</v>
          </cell>
          <cell r="D586"/>
          <cell r="E586" t="str">
            <v>Nangarhar</v>
          </cell>
          <cell r="F586" t="str">
            <v>Naghrak</v>
          </cell>
          <cell r="G586" t="str">
            <v>Surkh Rod</v>
          </cell>
          <cell r="H586"/>
          <cell r="I586">
            <v>34.434899999999999</v>
          </cell>
          <cell r="J586">
            <v>70.386300000000006</v>
          </cell>
        </row>
        <row r="587">
          <cell r="A587" t="e">
            <v>#N/A</v>
          </cell>
          <cell r="B587">
            <v>1207</v>
          </cell>
          <cell r="C587" t="str">
            <v>N86</v>
          </cell>
          <cell r="D587"/>
          <cell r="E587" t="str">
            <v>Nangarhar</v>
          </cell>
          <cell r="F587" t="str">
            <v>Naghrak</v>
          </cell>
          <cell r="G587" t="str">
            <v>Surkh Rod</v>
          </cell>
          <cell r="H587"/>
          <cell r="I587">
            <v>34.434899999999999</v>
          </cell>
          <cell r="J587">
            <v>70.386300000000006</v>
          </cell>
        </row>
        <row r="588">
          <cell r="A588" t="e">
            <v>#N/A</v>
          </cell>
          <cell r="B588">
            <v>1208</v>
          </cell>
          <cell r="C588" t="str">
            <v>N87</v>
          </cell>
          <cell r="D588"/>
          <cell r="E588" t="str">
            <v>Nangarhar</v>
          </cell>
          <cell r="F588" t="str">
            <v>Naghrak</v>
          </cell>
          <cell r="G588" t="str">
            <v>Surkh Rod</v>
          </cell>
          <cell r="H588"/>
          <cell r="I588">
            <v>34.434899999999999</v>
          </cell>
          <cell r="J588">
            <v>70.386300000000006</v>
          </cell>
        </row>
        <row r="589">
          <cell r="A589" t="e">
            <v>#N/A</v>
          </cell>
          <cell r="B589">
            <v>1238</v>
          </cell>
          <cell r="C589" t="str">
            <v>N117</v>
          </cell>
          <cell r="D589"/>
          <cell r="E589" t="str">
            <v>Nangarhar</v>
          </cell>
          <cell r="F589" t="str">
            <v>Nazarabad</v>
          </cell>
          <cell r="G589" t="str">
            <v>Surkh Rod</v>
          </cell>
          <cell r="H589"/>
          <cell r="I589">
            <v>34.463140000000003</v>
          </cell>
          <cell r="J589">
            <v>70.34975</v>
          </cell>
        </row>
        <row r="590">
          <cell r="A590" t="e">
            <v>#N/A</v>
          </cell>
          <cell r="B590">
            <v>1264</v>
          </cell>
          <cell r="C590" t="str">
            <v>N144</v>
          </cell>
          <cell r="D590"/>
          <cell r="E590" t="str">
            <v>Nangarhar</v>
          </cell>
          <cell r="F590" t="str">
            <v>Nazarabad</v>
          </cell>
          <cell r="G590" t="str">
            <v>Surkh Rod</v>
          </cell>
          <cell r="H590"/>
          <cell r="I590">
            <v>34.463140000000003</v>
          </cell>
          <cell r="J590">
            <v>70.34975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83"/>
  <sheetViews>
    <sheetView workbookViewId="0">
      <selection sqref="A1:H1"/>
    </sheetView>
  </sheetViews>
  <sheetFormatPr defaultRowHeight="15" x14ac:dyDescent="0.25"/>
  <cols>
    <col min="1" max="1" width="11" style="10" customWidth="1"/>
    <col min="2" max="2" width="26.85546875" style="9" customWidth="1"/>
    <col min="3" max="3" width="26.7109375" style="11" customWidth="1"/>
    <col min="4" max="4" width="32.85546875" customWidth="1"/>
    <col min="5" max="5" width="46" customWidth="1"/>
    <col min="6" max="8" width="18.5703125" style="9" customWidth="1"/>
  </cols>
  <sheetData>
    <row r="1" spans="1:8" ht="15" customHeight="1" x14ac:dyDescent="0.25">
      <c r="A1" s="103" t="s">
        <v>1507</v>
      </c>
      <c r="B1" s="103"/>
      <c r="C1" s="103"/>
      <c r="D1" s="103"/>
      <c r="E1" s="103"/>
      <c r="F1" s="103"/>
      <c r="G1" s="103"/>
      <c r="H1" s="103"/>
    </row>
    <row r="2" spans="1:8" x14ac:dyDescent="0.25">
      <c r="A2" s="14" t="s">
        <v>891</v>
      </c>
      <c r="B2" s="15" t="s">
        <v>1327</v>
      </c>
      <c r="C2" s="16" t="s">
        <v>1329</v>
      </c>
      <c r="D2" s="17" t="s">
        <v>857</v>
      </c>
      <c r="E2" s="17" t="s">
        <v>1471</v>
      </c>
      <c r="F2" s="98" t="s">
        <v>1486</v>
      </c>
      <c r="G2" s="98" t="s">
        <v>1487</v>
      </c>
      <c r="H2" s="98" t="s">
        <v>1488</v>
      </c>
    </row>
    <row r="3" spans="1:8" x14ac:dyDescent="0.25">
      <c r="A3" s="18">
        <v>1</v>
      </c>
      <c r="B3" s="19" t="s">
        <v>1328</v>
      </c>
      <c r="C3" s="20" t="s">
        <v>98</v>
      </c>
      <c r="D3" s="21" t="s">
        <v>98</v>
      </c>
      <c r="E3" s="21" t="s">
        <v>1484</v>
      </c>
      <c r="F3" s="19"/>
      <c r="G3" s="19"/>
      <c r="H3" s="19"/>
    </row>
    <row r="4" spans="1:8" x14ac:dyDescent="0.25">
      <c r="A4" s="18">
        <v>2</v>
      </c>
      <c r="B4" s="19" t="s">
        <v>1328</v>
      </c>
      <c r="C4" s="20" t="s">
        <v>99</v>
      </c>
      <c r="D4" s="21" t="s">
        <v>99</v>
      </c>
      <c r="E4" s="21" t="s">
        <v>1484</v>
      </c>
      <c r="F4" s="19"/>
      <c r="G4" s="19"/>
      <c r="H4" s="19"/>
    </row>
    <row r="5" spans="1:8" x14ac:dyDescent="0.25">
      <c r="A5" s="18">
        <v>3</v>
      </c>
      <c r="B5" s="19" t="s">
        <v>1328</v>
      </c>
      <c r="C5" s="20" t="s">
        <v>100</v>
      </c>
      <c r="D5" s="21" t="s">
        <v>100</v>
      </c>
      <c r="E5" s="21" t="s">
        <v>1484</v>
      </c>
      <c r="F5" s="19"/>
      <c r="G5" s="19"/>
      <c r="H5" s="19"/>
    </row>
    <row r="6" spans="1:8" x14ac:dyDescent="0.25">
      <c r="A6" s="18">
        <v>4</v>
      </c>
      <c r="B6" s="19" t="s">
        <v>1328</v>
      </c>
      <c r="C6" s="20" t="s">
        <v>101</v>
      </c>
      <c r="D6" s="21" t="s">
        <v>101</v>
      </c>
      <c r="E6" s="21" t="s">
        <v>1484</v>
      </c>
      <c r="F6" s="19"/>
      <c r="G6" s="19"/>
      <c r="H6" s="19"/>
    </row>
    <row r="7" spans="1:8" x14ac:dyDescent="0.25">
      <c r="A7" s="18">
        <v>5</v>
      </c>
      <c r="B7" s="19" t="s">
        <v>1328</v>
      </c>
      <c r="C7" s="20" t="s">
        <v>102</v>
      </c>
      <c r="D7" s="21" t="s">
        <v>102</v>
      </c>
      <c r="E7" s="21" t="s">
        <v>1484</v>
      </c>
      <c r="F7" s="19"/>
      <c r="G7" s="19"/>
      <c r="H7" s="19"/>
    </row>
    <row r="8" spans="1:8" x14ac:dyDescent="0.25">
      <c r="A8" s="18">
        <v>6</v>
      </c>
      <c r="B8" s="19" t="s">
        <v>1328</v>
      </c>
      <c r="C8" s="20" t="s">
        <v>103</v>
      </c>
      <c r="D8" s="21" t="s">
        <v>103</v>
      </c>
      <c r="E8" s="21" t="s">
        <v>1484</v>
      </c>
      <c r="F8" s="19"/>
      <c r="G8" s="19"/>
      <c r="H8" s="19"/>
    </row>
    <row r="9" spans="1:8" x14ac:dyDescent="0.25">
      <c r="A9" s="18">
        <v>7</v>
      </c>
      <c r="B9" s="19" t="s">
        <v>1328</v>
      </c>
      <c r="C9" s="20" t="s">
        <v>104</v>
      </c>
      <c r="D9" s="21" t="s">
        <v>104</v>
      </c>
      <c r="E9" s="21" t="s">
        <v>1484</v>
      </c>
      <c r="F9" s="19"/>
      <c r="G9" s="19"/>
      <c r="H9" s="19"/>
    </row>
    <row r="10" spans="1:8" x14ac:dyDescent="0.25">
      <c r="A10" s="18">
        <v>8</v>
      </c>
      <c r="B10" s="19" t="s">
        <v>1334</v>
      </c>
      <c r="C10" s="20" t="s">
        <v>104</v>
      </c>
      <c r="D10" s="21" t="s">
        <v>104</v>
      </c>
      <c r="E10" s="21" t="s">
        <v>1484</v>
      </c>
      <c r="F10" s="19"/>
      <c r="G10" s="19"/>
      <c r="H10" s="19"/>
    </row>
    <row r="11" spans="1:8" x14ac:dyDescent="0.25">
      <c r="A11" s="18">
        <v>9</v>
      </c>
      <c r="B11" s="19" t="s">
        <v>1334</v>
      </c>
      <c r="C11" s="20" t="s">
        <v>104</v>
      </c>
      <c r="D11" s="21" t="s">
        <v>104</v>
      </c>
      <c r="E11" s="21" t="s">
        <v>1484</v>
      </c>
      <c r="F11" s="19"/>
      <c r="G11" s="19"/>
      <c r="H11" s="19"/>
    </row>
    <row r="12" spans="1:8" x14ac:dyDescent="0.25">
      <c r="A12" s="18">
        <v>10</v>
      </c>
      <c r="B12" s="19" t="s">
        <v>1328</v>
      </c>
      <c r="C12" s="20" t="s">
        <v>105</v>
      </c>
      <c r="D12" s="21" t="s">
        <v>105</v>
      </c>
      <c r="E12" s="21" t="s">
        <v>1484</v>
      </c>
      <c r="F12" s="19"/>
      <c r="G12" s="19"/>
      <c r="H12" s="19"/>
    </row>
    <row r="13" spans="1:8" x14ac:dyDescent="0.25">
      <c r="A13" s="18">
        <v>11</v>
      </c>
      <c r="B13" s="19" t="s">
        <v>1328</v>
      </c>
      <c r="C13" s="20" t="s">
        <v>106</v>
      </c>
      <c r="D13" s="21" t="s">
        <v>106</v>
      </c>
      <c r="E13" s="21" t="s">
        <v>1484</v>
      </c>
      <c r="F13" s="19"/>
      <c r="G13" s="19"/>
      <c r="H13" s="19"/>
    </row>
    <row r="14" spans="1:8" x14ac:dyDescent="0.25">
      <c r="A14" s="18">
        <v>12</v>
      </c>
      <c r="B14" s="19" t="s">
        <v>1328</v>
      </c>
      <c r="C14" s="20" t="s">
        <v>107</v>
      </c>
      <c r="D14" s="21" t="s">
        <v>107</v>
      </c>
      <c r="E14" s="21" t="s">
        <v>1484</v>
      </c>
      <c r="F14" s="19"/>
      <c r="G14" s="19"/>
      <c r="H14" s="19"/>
    </row>
    <row r="15" spans="1:8" x14ac:dyDescent="0.25">
      <c r="A15" s="18">
        <v>13</v>
      </c>
      <c r="B15" s="19" t="s">
        <v>1328</v>
      </c>
      <c r="C15" s="20" t="s">
        <v>108</v>
      </c>
      <c r="D15" s="21" t="s">
        <v>108</v>
      </c>
      <c r="E15" s="21" t="s">
        <v>1484</v>
      </c>
      <c r="F15" s="19"/>
      <c r="G15" s="19"/>
      <c r="H15" s="19"/>
    </row>
    <row r="16" spans="1:8" x14ac:dyDescent="0.25">
      <c r="A16" s="18">
        <v>14</v>
      </c>
      <c r="B16" s="19" t="s">
        <v>1328</v>
      </c>
      <c r="C16" s="20" t="s">
        <v>109</v>
      </c>
      <c r="D16" s="21" t="s">
        <v>109</v>
      </c>
      <c r="E16" s="21" t="s">
        <v>1484</v>
      </c>
      <c r="F16" s="19"/>
      <c r="G16" s="19"/>
      <c r="H16" s="19"/>
    </row>
    <row r="17" spans="1:8" x14ac:dyDescent="0.25">
      <c r="A17" s="18">
        <v>15</v>
      </c>
      <c r="B17" s="19" t="s">
        <v>1328</v>
      </c>
      <c r="C17" s="20" t="s">
        <v>110</v>
      </c>
      <c r="D17" s="21" t="s">
        <v>110</v>
      </c>
      <c r="E17" s="21" t="s">
        <v>1484</v>
      </c>
      <c r="F17" s="19"/>
      <c r="G17" s="19"/>
      <c r="H17" s="19"/>
    </row>
    <row r="18" spans="1:8" x14ac:dyDescent="0.25">
      <c r="A18" s="18">
        <v>16</v>
      </c>
      <c r="B18" s="19" t="s">
        <v>1328</v>
      </c>
      <c r="C18" s="20" t="s">
        <v>111</v>
      </c>
      <c r="D18" s="21" t="s">
        <v>111</v>
      </c>
      <c r="E18" s="21" t="s">
        <v>1484</v>
      </c>
      <c r="F18" s="19"/>
      <c r="G18" s="19"/>
      <c r="H18" s="19"/>
    </row>
    <row r="19" spans="1:8" x14ac:dyDescent="0.25">
      <c r="A19" s="18">
        <v>17</v>
      </c>
      <c r="B19" s="19" t="s">
        <v>1328</v>
      </c>
      <c r="C19" s="20" t="s">
        <v>112</v>
      </c>
      <c r="D19" s="21" t="s">
        <v>112</v>
      </c>
      <c r="E19" s="21" t="s">
        <v>1484</v>
      </c>
      <c r="F19" s="19"/>
      <c r="G19" s="19"/>
      <c r="H19" s="19"/>
    </row>
    <row r="20" spans="1:8" x14ac:dyDescent="0.25">
      <c r="A20" s="18">
        <v>18</v>
      </c>
      <c r="B20" s="19" t="s">
        <v>1328</v>
      </c>
      <c r="C20" s="20" t="s">
        <v>113</v>
      </c>
      <c r="D20" s="21" t="s">
        <v>113</v>
      </c>
      <c r="E20" s="21" t="s">
        <v>1484</v>
      </c>
      <c r="F20" s="19"/>
      <c r="G20" s="19"/>
      <c r="H20" s="19"/>
    </row>
    <row r="21" spans="1:8" x14ac:dyDescent="0.25">
      <c r="A21" s="18">
        <v>19</v>
      </c>
      <c r="B21" s="19" t="s">
        <v>1328</v>
      </c>
      <c r="C21" s="20" t="s">
        <v>114</v>
      </c>
      <c r="D21" s="21" t="s">
        <v>114</v>
      </c>
      <c r="E21" s="21" t="s">
        <v>1484</v>
      </c>
      <c r="F21" s="19"/>
      <c r="G21" s="19"/>
      <c r="H21" s="19"/>
    </row>
    <row r="22" spans="1:8" x14ac:dyDescent="0.25">
      <c r="A22" s="18">
        <v>20</v>
      </c>
      <c r="B22" s="19" t="s">
        <v>1328</v>
      </c>
      <c r="C22" s="20" t="s">
        <v>115</v>
      </c>
      <c r="D22" s="21" t="s">
        <v>115</v>
      </c>
      <c r="E22" s="21" t="s">
        <v>1484</v>
      </c>
      <c r="F22" s="19"/>
      <c r="G22" s="19"/>
      <c r="H22" s="19"/>
    </row>
    <row r="23" spans="1:8" x14ac:dyDescent="0.25">
      <c r="A23" s="18">
        <v>21</v>
      </c>
      <c r="B23" s="19" t="s">
        <v>1328</v>
      </c>
      <c r="C23" s="20" t="s">
        <v>116</v>
      </c>
      <c r="D23" s="21" t="s">
        <v>116</v>
      </c>
      <c r="E23" s="21" t="s">
        <v>1484</v>
      </c>
      <c r="F23" s="19"/>
      <c r="G23" s="19"/>
      <c r="H23" s="19"/>
    </row>
    <row r="24" spans="1:8" x14ac:dyDescent="0.25">
      <c r="A24" s="18">
        <v>22</v>
      </c>
      <c r="B24" s="19" t="s">
        <v>1328</v>
      </c>
      <c r="C24" s="20" t="s">
        <v>117</v>
      </c>
      <c r="D24" s="21" t="s">
        <v>117</v>
      </c>
      <c r="E24" s="21" t="s">
        <v>1484</v>
      </c>
      <c r="F24" s="19"/>
      <c r="G24" s="19"/>
      <c r="H24" s="19"/>
    </row>
    <row r="25" spans="1:8" x14ac:dyDescent="0.25">
      <c r="A25" s="18">
        <v>23</v>
      </c>
      <c r="B25" s="19" t="s">
        <v>1328</v>
      </c>
      <c r="C25" s="20" t="s">
        <v>118</v>
      </c>
      <c r="D25" s="21" t="s">
        <v>118</v>
      </c>
      <c r="E25" s="21" t="s">
        <v>1484</v>
      </c>
      <c r="F25" s="19"/>
      <c r="G25" s="19"/>
      <c r="H25" s="19"/>
    </row>
    <row r="26" spans="1:8" x14ac:dyDescent="0.25">
      <c r="A26" s="18">
        <v>24</v>
      </c>
      <c r="B26" s="19" t="s">
        <v>1328</v>
      </c>
      <c r="C26" s="20" t="s">
        <v>119</v>
      </c>
      <c r="D26" s="21" t="s">
        <v>119</v>
      </c>
      <c r="E26" s="21" t="s">
        <v>1484</v>
      </c>
      <c r="F26" s="19"/>
      <c r="G26" s="19"/>
      <c r="H26" s="19"/>
    </row>
    <row r="27" spans="1:8" x14ac:dyDescent="0.25">
      <c r="A27" s="18">
        <v>25</v>
      </c>
      <c r="B27" s="19" t="s">
        <v>1328</v>
      </c>
      <c r="C27" s="20" t="s">
        <v>120</v>
      </c>
      <c r="D27" s="21" t="s">
        <v>120</v>
      </c>
      <c r="E27" s="21" t="s">
        <v>1484</v>
      </c>
      <c r="F27" s="19"/>
      <c r="G27" s="19"/>
      <c r="H27" s="19"/>
    </row>
    <row r="28" spans="1:8" x14ac:dyDescent="0.25">
      <c r="A28" s="18">
        <v>26</v>
      </c>
      <c r="B28" s="19" t="s">
        <v>1328</v>
      </c>
      <c r="C28" s="20" t="s">
        <v>121</v>
      </c>
      <c r="D28" s="21" t="s">
        <v>121</v>
      </c>
      <c r="E28" s="21" t="s">
        <v>1484</v>
      </c>
      <c r="F28" s="19"/>
      <c r="G28" s="19"/>
      <c r="H28" s="19"/>
    </row>
    <row r="29" spans="1:8" x14ac:dyDescent="0.25">
      <c r="A29" s="18">
        <v>27</v>
      </c>
      <c r="B29" s="19" t="s">
        <v>1328</v>
      </c>
      <c r="C29" s="20" t="s">
        <v>122</v>
      </c>
      <c r="D29" s="21" t="s">
        <v>122</v>
      </c>
      <c r="E29" s="21" t="s">
        <v>1484</v>
      </c>
      <c r="F29" s="19"/>
      <c r="G29" s="19"/>
      <c r="H29" s="19"/>
    </row>
    <row r="30" spans="1:8" x14ac:dyDescent="0.25">
      <c r="A30" s="18">
        <v>28</v>
      </c>
      <c r="B30" s="19" t="s">
        <v>1328</v>
      </c>
      <c r="C30" s="20" t="s">
        <v>123</v>
      </c>
      <c r="D30" s="21" t="s">
        <v>123</v>
      </c>
      <c r="E30" s="21" t="s">
        <v>1484</v>
      </c>
      <c r="F30" s="19"/>
      <c r="G30" s="19"/>
      <c r="H30" s="19"/>
    </row>
    <row r="31" spans="1:8" x14ac:dyDescent="0.25">
      <c r="A31" s="18">
        <v>29</v>
      </c>
      <c r="B31" s="19" t="s">
        <v>1328</v>
      </c>
      <c r="C31" s="20" t="s">
        <v>124</v>
      </c>
      <c r="D31" s="21" t="s">
        <v>124</v>
      </c>
      <c r="E31" s="21" t="s">
        <v>1484</v>
      </c>
      <c r="F31" s="19"/>
      <c r="G31" s="19"/>
      <c r="H31" s="19"/>
    </row>
    <row r="32" spans="1:8" x14ac:dyDescent="0.25">
      <c r="A32" s="18">
        <v>30</v>
      </c>
      <c r="B32" s="19" t="s">
        <v>1328</v>
      </c>
      <c r="C32" s="20" t="s">
        <v>125</v>
      </c>
      <c r="D32" s="21" t="s">
        <v>125</v>
      </c>
      <c r="E32" s="21" t="s">
        <v>1484</v>
      </c>
      <c r="F32" s="19"/>
      <c r="G32" s="19"/>
      <c r="H32" s="19"/>
    </row>
    <row r="33" spans="1:8" x14ac:dyDescent="0.25">
      <c r="A33" s="18">
        <v>31</v>
      </c>
      <c r="B33" s="19" t="s">
        <v>1328</v>
      </c>
      <c r="C33" s="20" t="s">
        <v>126</v>
      </c>
      <c r="D33" s="21" t="s">
        <v>126</v>
      </c>
      <c r="E33" s="21" t="s">
        <v>1484</v>
      </c>
      <c r="F33" s="19"/>
      <c r="G33" s="19"/>
      <c r="H33" s="19"/>
    </row>
    <row r="34" spans="1:8" x14ac:dyDescent="0.25">
      <c r="A34" s="18">
        <v>32</v>
      </c>
      <c r="B34" s="19" t="s">
        <v>1328</v>
      </c>
      <c r="C34" s="20" t="s">
        <v>127</v>
      </c>
      <c r="D34" s="21" t="s">
        <v>127</v>
      </c>
      <c r="E34" s="21" t="s">
        <v>1484</v>
      </c>
      <c r="F34" s="19"/>
      <c r="G34" s="19"/>
      <c r="H34" s="19"/>
    </row>
    <row r="35" spans="1:8" x14ac:dyDescent="0.25">
      <c r="A35" s="18">
        <v>33</v>
      </c>
      <c r="B35" s="19" t="s">
        <v>1328</v>
      </c>
      <c r="C35" s="20" t="s">
        <v>128</v>
      </c>
      <c r="D35" s="21" t="s">
        <v>128</v>
      </c>
      <c r="E35" s="21" t="s">
        <v>1484</v>
      </c>
      <c r="F35" s="19"/>
      <c r="G35" s="19"/>
      <c r="H35" s="19"/>
    </row>
    <row r="36" spans="1:8" x14ac:dyDescent="0.25">
      <c r="A36" s="18">
        <v>34</v>
      </c>
      <c r="B36" s="19" t="s">
        <v>1328</v>
      </c>
      <c r="C36" s="20" t="s">
        <v>129</v>
      </c>
      <c r="D36" s="21" t="s">
        <v>129</v>
      </c>
      <c r="E36" s="21" t="s">
        <v>1484</v>
      </c>
      <c r="F36" s="19"/>
      <c r="G36" s="19"/>
      <c r="H36" s="19"/>
    </row>
    <row r="37" spans="1:8" x14ac:dyDescent="0.25">
      <c r="A37" s="18">
        <v>35</v>
      </c>
      <c r="B37" s="19" t="s">
        <v>1328</v>
      </c>
      <c r="C37" s="20" t="s">
        <v>130</v>
      </c>
      <c r="D37" s="21" t="s">
        <v>130</v>
      </c>
      <c r="E37" s="21" t="s">
        <v>1484</v>
      </c>
      <c r="F37" s="19"/>
      <c r="G37" s="19"/>
      <c r="H37" s="19"/>
    </row>
    <row r="38" spans="1:8" x14ac:dyDescent="0.25">
      <c r="A38" s="18">
        <v>36</v>
      </c>
      <c r="B38" s="19" t="s">
        <v>1328</v>
      </c>
      <c r="C38" s="20" t="s">
        <v>131</v>
      </c>
      <c r="D38" s="21" t="s">
        <v>131</v>
      </c>
      <c r="E38" s="21" t="s">
        <v>1484</v>
      </c>
      <c r="F38" s="19"/>
      <c r="G38" s="19"/>
      <c r="H38" s="19"/>
    </row>
    <row r="39" spans="1:8" x14ac:dyDescent="0.25">
      <c r="A39" s="18">
        <v>37</v>
      </c>
      <c r="B39" s="19" t="s">
        <v>1328</v>
      </c>
      <c r="C39" s="20" t="s">
        <v>132</v>
      </c>
      <c r="D39" s="21" t="s">
        <v>132</v>
      </c>
      <c r="E39" s="21" t="s">
        <v>1484</v>
      </c>
      <c r="F39" s="19"/>
      <c r="G39" s="19"/>
      <c r="H39" s="19"/>
    </row>
    <row r="40" spans="1:8" x14ac:dyDescent="0.25">
      <c r="A40" s="18">
        <v>38</v>
      </c>
      <c r="B40" s="19" t="s">
        <v>1328</v>
      </c>
      <c r="C40" s="20" t="s">
        <v>133</v>
      </c>
      <c r="D40" s="21" t="s">
        <v>133</v>
      </c>
      <c r="E40" s="21" t="s">
        <v>1484</v>
      </c>
      <c r="F40" s="19"/>
      <c r="G40" s="19"/>
      <c r="H40" s="19"/>
    </row>
    <row r="41" spans="1:8" x14ac:dyDescent="0.25">
      <c r="A41" s="18">
        <v>39</v>
      </c>
      <c r="B41" s="19" t="s">
        <v>1328</v>
      </c>
      <c r="C41" s="20" t="s">
        <v>134</v>
      </c>
      <c r="D41" s="21" t="s">
        <v>134</v>
      </c>
      <c r="E41" s="21" t="s">
        <v>1484</v>
      </c>
      <c r="F41" s="19"/>
      <c r="G41" s="19"/>
      <c r="H41" s="19"/>
    </row>
    <row r="42" spans="1:8" x14ac:dyDescent="0.25">
      <c r="A42" s="18">
        <v>40</v>
      </c>
      <c r="B42" s="19" t="s">
        <v>1328</v>
      </c>
      <c r="C42" s="20" t="s">
        <v>135</v>
      </c>
      <c r="D42" s="21" t="s">
        <v>135</v>
      </c>
      <c r="E42" s="21" t="s">
        <v>1484</v>
      </c>
      <c r="F42" s="19"/>
      <c r="G42" s="19"/>
      <c r="H42" s="19"/>
    </row>
    <row r="43" spans="1:8" x14ac:dyDescent="0.25">
      <c r="A43" s="18">
        <v>41</v>
      </c>
      <c r="B43" s="19" t="s">
        <v>1328</v>
      </c>
      <c r="C43" s="20" t="s">
        <v>136</v>
      </c>
      <c r="D43" s="21" t="s">
        <v>136</v>
      </c>
      <c r="E43" s="21" t="s">
        <v>1484</v>
      </c>
      <c r="F43" s="19"/>
      <c r="G43" s="19"/>
      <c r="H43" s="19"/>
    </row>
    <row r="44" spans="1:8" x14ac:dyDescent="0.25">
      <c r="A44" s="18">
        <v>42</v>
      </c>
      <c r="B44" s="19" t="s">
        <v>1328</v>
      </c>
      <c r="C44" s="20" t="s">
        <v>137</v>
      </c>
      <c r="D44" s="21" t="s">
        <v>137</v>
      </c>
      <c r="E44" s="21" t="s">
        <v>1484</v>
      </c>
      <c r="F44" s="19"/>
      <c r="G44" s="19"/>
      <c r="H44" s="19"/>
    </row>
    <row r="45" spans="1:8" x14ac:dyDescent="0.25">
      <c r="A45" s="18">
        <v>43</v>
      </c>
      <c r="B45" s="19" t="s">
        <v>1328</v>
      </c>
      <c r="C45" s="20" t="s">
        <v>138</v>
      </c>
      <c r="D45" s="21" t="s">
        <v>138</v>
      </c>
      <c r="E45" s="21" t="s">
        <v>1484</v>
      </c>
      <c r="F45" s="19"/>
      <c r="G45" s="19"/>
      <c r="H45" s="19"/>
    </row>
    <row r="46" spans="1:8" x14ac:dyDescent="0.25">
      <c r="A46" s="18">
        <v>44</v>
      </c>
      <c r="B46" s="19" t="s">
        <v>1328</v>
      </c>
      <c r="C46" s="20" t="s">
        <v>139</v>
      </c>
      <c r="D46" s="21" t="s">
        <v>139</v>
      </c>
      <c r="E46" s="21" t="s">
        <v>1484</v>
      </c>
      <c r="F46" s="19"/>
      <c r="G46" s="19"/>
      <c r="H46" s="19"/>
    </row>
    <row r="47" spans="1:8" x14ac:dyDescent="0.25">
      <c r="A47" s="18">
        <v>45</v>
      </c>
      <c r="B47" s="19" t="s">
        <v>1328</v>
      </c>
      <c r="C47" s="20" t="s">
        <v>140</v>
      </c>
      <c r="D47" s="21" t="s">
        <v>140</v>
      </c>
      <c r="E47" s="21" t="s">
        <v>1484</v>
      </c>
      <c r="F47" s="19"/>
      <c r="G47" s="19"/>
      <c r="H47" s="19"/>
    </row>
    <row r="48" spans="1:8" x14ac:dyDescent="0.25">
      <c r="A48" s="18">
        <v>46</v>
      </c>
      <c r="B48" s="19" t="s">
        <v>1328</v>
      </c>
      <c r="C48" s="20" t="s">
        <v>141</v>
      </c>
      <c r="D48" s="21" t="s">
        <v>141</v>
      </c>
      <c r="E48" s="21" t="s">
        <v>1484</v>
      </c>
      <c r="F48" s="19"/>
      <c r="G48" s="19"/>
      <c r="H48" s="19"/>
    </row>
    <row r="49" spans="1:8" x14ac:dyDescent="0.25">
      <c r="A49" s="18">
        <v>47</v>
      </c>
      <c r="B49" s="19" t="s">
        <v>1334</v>
      </c>
      <c r="C49" s="20" t="s">
        <v>141</v>
      </c>
      <c r="D49" s="21" t="s">
        <v>141</v>
      </c>
      <c r="E49" s="21" t="s">
        <v>1484</v>
      </c>
      <c r="F49" s="19"/>
      <c r="G49" s="19"/>
      <c r="H49" s="19"/>
    </row>
    <row r="50" spans="1:8" x14ac:dyDescent="0.25">
      <c r="A50" s="18">
        <v>48</v>
      </c>
      <c r="B50" s="19" t="s">
        <v>1334</v>
      </c>
      <c r="C50" s="20" t="s">
        <v>141</v>
      </c>
      <c r="D50" s="21" t="s">
        <v>141</v>
      </c>
      <c r="E50" s="21" t="s">
        <v>1484</v>
      </c>
      <c r="F50" s="19"/>
      <c r="G50" s="19"/>
      <c r="H50" s="19"/>
    </row>
    <row r="51" spans="1:8" x14ac:dyDescent="0.25">
      <c r="A51" s="18">
        <v>49</v>
      </c>
      <c r="B51" s="19" t="s">
        <v>1328</v>
      </c>
      <c r="C51" s="20" t="s">
        <v>142</v>
      </c>
      <c r="D51" s="21" t="s">
        <v>142</v>
      </c>
      <c r="E51" s="21" t="s">
        <v>1484</v>
      </c>
      <c r="F51" s="19"/>
      <c r="G51" s="19"/>
      <c r="H51" s="19"/>
    </row>
    <row r="52" spans="1:8" x14ac:dyDescent="0.25">
      <c r="A52" s="18">
        <v>50</v>
      </c>
      <c r="B52" s="19" t="s">
        <v>1328</v>
      </c>
      <c r="C52" s="20" t="s">
        <v>143</v>
      </c>
      <c r="D52" s="21" t="s">
        <v>143</v>
      </c>
      <c r="E52" s="21" t="s">
        <v>1484</v>
      </c>
      <c r="F52" s="19"/>
      <c r="G52" s="19"/>
      <c r="H52" s="19"/>
    </row>
    <row r="53" spans="1:8" x14ac:dyDescent="0.25">
      <c r="A53" s="18">
        <v>51</v>
      </c>
      <c r="B53" s="19" t="s">
        <v>1328</v>
      </c>
      <c r="C53" s="20" t="s">
        <v>144</v>
      </c>
      <c r="D53" s="21" t="s">
        <v>144</v>
      </c>
      <c r="E53" s="21" t="s">
        <v>1484</v>
      </c>
      <c r="F53" s="19"/>
      <c r="G53" s="19"/>
      <c r="H53" s="19"/>
    </row>
    <row r="54" spans="1:8" x14ac:dyDescent="0.25">
      <c r="A54" s="18">
        <v>52</v>
      </c>
      <c r="B54" s="19" t="s">
        <v>1328</v>
      </c>
      <c r="C54" s="20" t="s">
        <v>145</v>
      </c>
      <c r="D54" s="21" t="s">
        <v>145</v>
      </c>
      <c r="E54" s="21" t="s">
        <v>1484</v>
      </c>
      <c r="F54" s="19"/>
      <c r="G54" s="19"/>
      <c r="H54" s="19"/>
    </row>
    <row r="55" spans="1:8" x14ac:dyDescent="0.25">
      <c r="A55" s="18">
        <v>53</v>
      </c>
      <c r="B55" s="19" t="s">
        <v>1328</v>
      </c>
      <c r="C55" s="20" t="s">
        <v>146</v>
      </c>
      <c r="D55" s="21" t="s">
        <v>146</v>
      </c>
      <c r="E55" s="21" t="s">
        <v>1484</v>
      </c>
      <c r="F55" s="19"/>
      <c r="G55" s="19"/>
      <c r="H55" s="19"/>
    </row>
    <row r="56" spans="1:8" x14ac:dyDescent="0.25">
      <c r="A56" s="18">
        <v>54</v>
      </c>
      <c r="B56" s="19" t="s">
        <v>1328</v>
      </c>
      <c r="C56" s="20" t="s">
        <v>147</v>
      </c>
      <c r="D56" s="21" t="s">
        <v>147</v>
      </c>
      <c r="E56" s="21" t="s">
        <v>1484</v>
      </c>
      <c r="F56" s="19"/>
      <c r="G56" s="19"/>
      <c r="H56" s="19"/>
    </row>
    <row r="57" spans="1:8" x14ac:dyDescent="0.25">
      <c r="A57" s="18">
        <v>55</v>
      </c>
      <c r="B57" s="19" t="s">
        <v>1328</v>
      </c>
      <c r="C57" s="20" t="s">
        <v>148</v>
      </c>
      <c r="D57" s="21" t="s">
        <v>148</v>
      </c>
      <c r="E57" s="21" t="s">
        <v>1484</v>
      </c>
      <c r="F57" s="19"/>
      <c r="G57" s="19"/>
      <c r="H57" s="19"/>
    </row>
    <row r="58" spans="1:8" x14ac:dyDescent="0.25">
      <c r="A58" s="18">
        <v>56</v>
      </c>
      <c r="B58" s="19" t="s">
        <v>1328</v>
      </c>
      <c r="C58" s="20" t="s">
        <v>149</v>
      </c>
      <c r="D58" s="21" t="s">
        <v>149</v>
      </c>
      <c r="E58" s="21" t="s">
        <v>1484</v>
      </c>
      <c r="F58" s="19"/>
      <c r="G58" s="19"/>
      <c r="H58" s="19"/>
    </row>
    <row r="59" spans="1:8" x14ac:dyDescent="0.25">
      <c r="A59" s="18">
        <v>57</v>
      </c>
      <c r="B59" s="19" t="s">
        <v>1328</v>
      </c>
      <c r="C59" s="20" t="s">
        <v>150</v>
      </c>
      <c r="D59" s="21" t="s">
        <v>150</v>
      </c>
      <c r="E59" s="21" t="s">
        <v>1484</v>
      </c>
      <c r="F59" s="19"/>
      <c r="G59" s="19"/>
      <c r="H59" s="19"/>
    </row>
    <row r="60" spans="1:8" x14ac:dyDescent="0.25">
      <c r="A60" s="18">
        <v>58</v>
      </c>
      <c r="B60" s="19" t="s">
        <v>1328</v>
      </c>
      <c r="C60" s="20" t="s">
        <v>151</v>
      </c>
      <c r="D60" s="21" t="s">
        <v>151</v>
      </c>
      <c r="E60" s="21" t="s">
        <v>1484</v>
      </c>
      <c r="F60" s="19"/>
      <c r="G60" s="19"/>
      <c r="H60" s="19"/>
    </row>
    <row r="61" spans="1:8" x14ac:dyDescent="0.25">
      <c r="A61" s="18">
        <v>59</v>
      </c>
      <c r="B61" s="19" t="s">
        <v>1328</v>
      </c>
      <c r="C61" s="20" t="s">
        <v>152</v>
      </c>
      <c r="D61" s="21" t="s">
        <v>152</v>
      </c>
      <c r="E61" s="21" t="s">
        <v>1484</v>
      </c>
      <c r="F61" s="19"/>
      <c r="G61" s="19"/>
      <c r="H61" s="19"/>
    </row>
    <row r="62" spans="1:8" x14ac:dyDescent="0.25">
      <c r="A62" s="18">
        <v>60</v>
      </c>
      <c r="B62" s="19" t="s">
        <v>1328</v>
      </c>
      <c r="C62" s="20" t="s">
        <v>153</v>
      </c>
      <c r="D62" s="21" t="s">
        <v>153</v>
      </c>
      <c r="E62" s="21" t="s">
        <v>1484</v>
      </c>
      <c r="F62" s="19"/>
      <c r="G62" s="19"/>
      <c r="H62" s="19"/>
    </row>
    <row r="63" spans="1:8" x14ac:dyDescent="0.25">
      <c r="A63" s="18">
        <v>61</v>
      </c>
      <c r="B63" s="19" t="s">
        <v>1328</v>
      </c>
      <c r="C63" s="20" t="s">
        <v>154</v>
      </c>
      <c r="D63" s="21" t="s">
        <v>154</v>
      </c>
      <c r="E63" s="21" t="s">
        <v>1484</v>
      </c>
      <c r="F63" s="19"/>
      <c r="G63" s="19"/>
      <c r="H63" s="19"/>
    </row>
    <row r="64" spans="1:8" x14ac:dyDescent="0.25">
      <c r="A64" s="18">
        <v>62</v>
      </c>
      <c r="B64" s="19" t="s">
        <v>1328</v>
      </c>
      <c r="C64" s="20" t="s">
        <v>155</v>
      </c>
      <c r="D64" s="21" t="s">
        <v>155</v>
      </c>
      <c r="E64" s="21" t="s">
        <v>1484</v>
      </c>
      <c r="F64" s="19"/>
      <c r="G64" s="19"/>
      <c r="H64" s="19"/>
    </row>
    <row r="65" spans="1:8" x14ac:dyDescent="0.25">
      <c r="A65" s="18">
        <v>63</v>
      </c>
      <c r="B65" s="19" t="s">
        <v>1328</v>
      </c>
      <c r="C65" s="20" t="s">
        <v>156</v>
      </c>
      <c r="D65" s="21" t="s">
        <v>156</v>
      </c>
      <c r="E65" s="21" t="s">
        <v>1484</v>
      </c>
      <c r="F65" s="19"/>
      <c r="G65" s="19"/>
      <c r="H65" s="19"/>
    </row>
    <row r="66" spans="1:8" x14ac:dyDescent="0.25">
      <c r="A66" s="18">
        <v>64</v>
      </c>
      <c r="B66" s="19" t="s">
        <v>1328</v>
      </c>
      <c r="C66" s="20" t="s">
        <v>157</v>
      </c>
      <c r="D66" s="21" t="s">
        <v>157</v>
      </c>
      <c r="E66" s="21" t="s">
        <v>1484</v>
      </c>
      <c r="F66" s="19"/>
      <c r="G66" s="19"/>
      <c r="H66" s="19"/>
    </row>
    <row r="67" spans="1:8" x14ac:dyDescent="0.25">
      <c r="A67" s="18">
        <v>65</v>
      </c>
      <c r="B67" s="19" t="s">
        <v>1328</v>
      </c>
      <c r="C67" s="20" t="s">
        <v>158</v>
      </c>
      <c r="D67" s="21" t="s">
        <v>158</v>
      </c>
      <c r="E67" s="21" t="s">
        <v>1484</v>
      </c>
      <c r="F67" s="19"/>
      <c r="G67" s="19"/>
      <c r="H67" s="19"/>
    </row>
    <row r="68" spans="1:8" x14ac:dyDescent="0.25">
      <c r="A68" s="18">
        <v>66</v>
      </c>
      <c r="B68" s="19" t="s">
        <v>1328</v>
      </c>
      <c r="C68" s="20" t="s">
        <v>159</v>
      </c>
      <c r="D68" s="21" t="s">
        <v>159</v>
      </c>
      <c r="E68" s="21" t="s">
        <v>1484</v>
      </c>
      <c r="F68" s="19"/>
      <c r="G68" s="19"/>
      <c r="H68" s="19"/>
    </row>
    <row r="69" spans="1:8" x14ac:dyDescent="0.25">
      <c r="A69" s="18">
        <v>67</v>
      </c>
      <c r="B69" s="19" t="s">
        <v>1328</v>
      </c>
      <c r="C69" s="20" t="s">
        <v>160</v>
      </c>
      <c r="D69" s="21" t="s">
        <v>160</v>
      </c>
      <c r="E69" s="21" t="s">
        <v>1484</v>
      </c>
      <c r="F69" s="19"/>
      <c r="G69" s="19"/>
      <c r="H69" s="19"/>
    </row>
    <row r="70" spans="1:8" x14ac:dyDescent="0.25">
      <c r="A70" s="18">
        <v>68</v>
      </c>
      <c r="B70" s="19" t="s">
        <v>1328</v>
      </c>
      <c r="C70" s="20" t="s">
        <v>161</v>
      </c>
      <c r="D70" s="21" t="s">
        <v>161</v>
      </c>
      <c r="E70" s="21" t="s">
        <v>1484</v>
      </c>
      <c r="F70" s="19"/>
      <c r="G70" s="19"/>
      <c r="H70" s="19"/>
    </row>
    <row r="71" spans="1:8" x14ac:dyDescent="0.25">
      <c r="A71" s="18">
        <v>69</v>
      </c>
      <c r="B71" s="19" t="s">
        <v>1328</v>
      </c>
      <c r="C71" s="20" t="s">
        <v>162</v>
      </c>
      <c r="D71" s="21" t="s">
        <v>162</v>
      </c>
      <c r="E71" s="21" t="s">
        <v>1484</v>
      </c>
      <c r="F71" s="19"/>
      <c r="G71" s="19"/>
      <c r="H71" s="19"/>
    </row>
    <row r="72" spans="1:8" x14ac:dyDescent="0.25">
      <c r="A72" s="18">
        <v>70</v>
      </c>
      <c r="B72" s="19" t="s">
        <v>1328</v>
      </c>
      <c r="C72" s="20" t="s">
        <v>163</v>
      </c>
      <c r="D72" s="21" t="s">
        <v>163</v>
      </c>
      <c r="E72" s="21" t="s">
        <v>1484</v>
      </c>
      <c r="F72" s="19"/>
      <c r="G72" s="19"/>
      <c r="H72" s="19"/>
    </row>
    <row r="73" spans="1:8" x14ac:dyDescent="0.25">
      <c r="A73" s="18">
        <v>71</v>
      </c>
      <c r="B73" s="19" t="s">
        <v>1328</v>
      </c>
      <c r="C73" s="20" t="s">
        <v>164</v>
      </c>
      <c r="D73" s="21" t="s">
        <v>164</v>
      </c>
      <c r="E73" s="21" t="s">
        <v>1484</v>
      </c>
      <c r="F73" s="19"/>
      <c r="G73" s="19"/>
      <c r="H73" s="19"/>
    </row>
    <row r="74" spans="1:8" x14ac:dyDescent="0.25">
      <c r="A74" s="18">
        <v>72</v>
      </c>
      <c r="B74" s="19" t="s">
        <v>1328</v>
      </c>
      <c r="C74" s="20" t="s">
        <v>165</v>
      </c>
      <c r="D74" s="21" t="s">
        <v>165</v>
      </c>
      <c r="E74" s="21" t="s">
        <v>1484</v>
      </c>
      <c r="F74" s="19"/>
      <c r="G74" s="19"/>
      <c r="H74" s="19"/>
    </row>
    <row r="75" spans="1:8" x14ac:dyDescent="0.25">
      <c r="A75" s="18">
        <v>73</v>
      </c>
      <c r="B75" s="19" t="s">
        <v>1328</v>
      </c>
      <c r="C75" s="20" t="s">
        <v>166</v>
      </c>
      <c r="D75" s="21" t="s">
        <v>166</v>
      </c>
      <c r="E75" s="21" t="s">
        <v>1484</v>
      </c>
      <c r="F75" s="19"/>
      <c r="G75" s="19"/>
      <c r="H75" s="19"/>
    </row>
    <row r="76" spans="1:8" x14ac:dyDescent="0.25">
      <c r="A76" s="18">
        <v>74</v>
      </c>
      <c r="B76" s="19" t="s">
        <v>1328</v>
      </c>
      <c r="C76" s="20" t="s">
        <v>167</v>
      </c>
      <c r="D76" s="21" t="s">
        <v>167</v>
      </c>
      <c r="E76" s="21" t="s">
        <v>1484</v>
      </c>
      <c r="F76" s="19"/>
      <c r="G76" s="19"/>
      <c r="H76" s="19"/>
    </row>
    <row r="77" spans="1:8" x14ac:dyDescent="0.25">
      <c r="A77" s="18">
        <v>75</v>
      </c>
      <c r="B77" s="19" t="s">
        <v>1328</v>
      </c>
      <c r="C77" s="20" t="s">
        <v>168</v>
      </c>
      <c r="D77" s="21" t="s">
        <v>168</v>
      </c>
      <c r="E77" s="21" t="s">
        <v>1484</v>
      </c>
      <c r="F77" s="19"/>
      <c r="G77" s="19"/>
      <c r="H77" s="19"/>
    </row>
    <row r="78" spans="1:8" x14ac:dyDescent="0.25">
      <c r="A78" s="18">
        <v>76</v>
      </c>
      <c r="B78" s="19" t="s">
        <v>1328</v>
      </c>
      <c r="C78" s="20" t="s">
        <v>169</v>
      </c>
      <c r="D78" s="21" t="s">
        <v>169</v>
      </c>
      <c r="E78" s="21" t="s">
        <v>1484</v>
      </c>
      <c r="F78" s="19"/>
      <c r="G78" s="19"/>
      <c r="H78" s="19"/>
    </row>
    <row r="79" spans="1:8" x14ac:dyDescent="0.25">
      <c r="A79" s="18">
        <v>77</v>
      </c>
      <c r="B79" s="19" t="s">
        <v>1328</v>
      </c>
      <c r="C79" s="20" t="s">
        <v>170</v>
      </c>
      <c r="D79" s="21" t="s">
        <v>170</v>
      </c>
      <c r="E79" s="21" t="s">
        <v>1484</v>
      </c>
      <c r="F79" s="19"/>
      <c r="G79" s="19"/>
      <c r="H79" s="19"/>
    </row>
    <row r="80" spans="1:8" x14ac:dyDescent="0.25">
      <c r="A80" s="18">
        <v>78</v>
      </c>
      <c r="B80" s="19" t="s">
        <v>1328</v>
      </c>
      <c r="C80" s="20" t="s">
        <v>171</v>
      </c>
      <c r="D80" s="21" t="s">
        <v>171</v>
      </c>
      <c r="E80" s="21" t="s">
        <v>1484</v>
      </c>
      <c r="F80" s="19"/>
      <c r="G80" s="19"/>
      <c r="H80" s="19"/>
    </row>
    <row r="81" spans="1:8" x14ac:dyDescent="0.25">
      <c r="A81" s="18">
        <v>79</v>
      </c>
      <c r="B81" s="19" t="s">
        <v>1328</v>
      </c>
      <c r="C81" s="20" t="s">
        <v>172</v>
      </c>
      <c r="D81" s="21" t="s">
        <v>172</v>
      </c>
      <c r="E81" s="21" t="s">
        <v>1484</v>
      </c>
      <c r="F81" s="19"/>
      <c r="G81" s="19"/>
      <c r="H81" s="19"/>
    </row>
    <row r="82" spans="1:8" x14ac:dyDescent="0.25">
      <c r="A82" s="18">
        <v>80</v>
      </c>
      <c r="B82" s="19" t="s">
        <v>1328</v>
      </c>
      <c r="C82" s="20" t="s">
        <v>173</v>
      </c>
      <c r="D82" s="21" t="s">
        <v>173</v>
      </c>
      <c r="E82" s="21" t="s">
        <v>1484</v>
      </c>
      <c r="F82" s="19"/>
      <c r="G82" s="19"/>
      <c r="H82" s="19"/>
    </row>
    <row r="83" spans="1:8" x14ac:dyDescent="0.25">
      <c r="A83" s="18">
        <v>81</v>
      </c>
      <c r="B83" s="19" t="s">
        <v>1328</v>
      </c>
      <c r="C83" s="20" t="s">
        <v>174</v>
      </c>
      <c r="D83" s="21" t="s">
        <v>174</v>
      </c>
      <c r="E83" s="21" t="s">
        <v>1484</v>
      </c>
      <c r="F83" s="19"/>
      <c r="G83" s="19"/>
      <c r="H83" s="19"/>
    </row>
    <row r="84" spans="1:8" x14ac:dyDescent="0.25">
      <c r="A84" s="18">
        <v>82</v>
      </c>
      <c r="B84" s="19" t="s">
        <v>1328</v>
      </c>
      <c r="C84" s="20" t="s">
        <v>175</v>
      </c>
      <c r="D84" s="21" t="s">
        <v>175</v>
      </c>
      <c r="E84" s="21" t="s">
        <v>1484</v>
      </c>
      <c r="F84" s="19"/>
      <c r="G84" s="19"/>
      <c r="H84" s="19"/>
    </row>
    <row r="85" spans="1:8" x14ac:dyDescent="0.25">
      <c r="A85" s="18">
        <v>83</v>
      </c>
      <c r="B85" s="19" t="s">
        <v>1328</v>
      </c>
      <c r="C85" s="20" t="s">
        <v>176</v>
      </c>
      <c r="D85" s="21" t="s">
        <v>176</v>
      </c>
      <c r="E85" s="21" t="s">
        <v>1484</v>
      </c>
      <c r="F85" s="19"/>
      <c r="G85" s="19"/>
      <c r="H85" s="19"/>
    </row>
    <row r="86" spans="1:8" x14ac:dyDescent="0.25">
      <c r="A86" s="18">
        <v>84</v>
      </c>
      <c r="B86" s="19" t="s">
        <v>1328</v>
      </c>
      <c r="C86" s="20" t="s">
        <v>177</v>
      </c>
      <c r="D86" s="21" t="s">
        <v>177</v>
      </c>
      <c r="E86" s="21" t="s">
        <v>1484</v>
      </c>
      <c r="F86" s="19"/>
      <c r="G86" s="19"/>
      <c r="H86" s="19"/>
    </row>
    <row r="87" spans="1:8" x14ac:dyDescent="0.25">
      <c r="A87" s="18">
        <v>85</v>
      </c>
      <c r="B87" s="19" t="s">
        <v>1328</v>
      </c>
      <c r="C87" s="20" t="s">
        <v>178</v>
      </c>
      <c r="D87" s="21" t="s">
        <v>178</v>
      </c>
      <c r="E87" s="21" t="s">
        <v>1484</v>
      </c>
      <c r="F87" s="19"/>
      <c r="G87" s="19"/>
      <c r="H87" s="19"/>
    </row>
    <row r="88" spans="1:8" x14ac:dyDescent="0.25">
      <c r="A88" s="18">
        <v>86</v>
      </c>
      <c r="B88" s="19" t="s">
        <v>1328</v>
      </c>
      <c r="C88" s="20" t="s">
        <v>179</v>
      </c>
      <c r="D88" s="21" t="s">
        <v>179</v>
      </c>
      <c r="E88" s="21" t="s">
        <v>1484</v>
      </c>
      <c r="F88" s="19"/>
      <c r="G88" s="19"/>
      <c r="H88" s="19"/>
    </row>
    <row r="89" spans="1:8" x14ac:dyDescent="0.25">
      <c r="A89" s="18">
        <v>87</v>
      </c>
      <c r="B89" s="19" t="s">
        <v>1328</v>
      </c>
      <c r="C89" s="20" t="s">
        <v>180</v>
      </c>
      <c r="D89" s="21" t="s">
        <v>180</v>
      </c>
      <c r="E89" s="21" t="s">
        <v>1484</v>
      </c>
      <c r="F89" s="19"/>
      <c r="G89" s="19"/>
      <c r="H89" s="19"/>
    </row>
    <row r="90" spans="1:8" x14ac:dyDescent="0.25">
      <c r="A90" s="18">
        <v>88</v>
      </c>
      <c r="B90" s="19" t="s">
        <v>1328</v>
      </c>
      <c r="C90" s="20" t="s">
        <v>181</v>
      </c>
      <c r="D90" s="21" t="s">
        <v>181</v>
      </c>
      <c r="E90" s="21" t="s">
        <v>1484</v>
      </c>
      <c r="F90" s="19"/>
      <c r="G90" s="19"/>
      <c r="H90" s="19"/>
    </row>
    <row r="91" spans="1:8" x14ac:dyDescent="0.25">
      <c r="A91" s="18">
        <v>89</v>
      </c>
      <c r="B91" s="19" t="s">
        <v>1328</v>
      </c>
      <c r="C91" s="20" t="s">
        <v>182</v>
      </c>
      <c r="D91" s="21" t="s">
        <v>182</v>
      </c>
      <c r="E91" s="21" t="s">
        <v>1484</v>
      </c>
      <c r="F91" s="19"/>
      <c r="G91" s="19"/>
      <c r="H91" s="19"/>
    </row>
    <row r="92" spans="1:8" x14ac:dyDescent="0.25">
      <c r="A92" s="18">
        <v>90</v>
      </c>
      <c r="B92" s="19" t="s">
        <v>1328</v>
      </c>
      <c r="C92" s="20" t="s">
        <v>183</v>
      </c>
      <c r="D92" s="21" t="s">
        <v>183</v>
      </c>
      <c r="E92" s="21" t="s">
        <v>1484</v>
      </c>
      <c r="F92" s="19"/>
      <c r="G92" s="19"/>
      <c r="H92" s="19"/>
    </row>
    <row r="93" spans="1:8" x14ac:dyDescent="0.25">
      <c r="A93" s="18">
        <v>91</v>
      </c>
      <c r="B93" s="19" t="s">
        <v>1328</v>
      </c>
      <c r="C93" s="20" t="s">
        <v>184</v>
      </c>
      <c r="D93" s="21" t="s">
        <v>184</v>
      </c>
      <c r="E93" s="21" t="s">
        <v>1484</v>
      </c>
      <c r="F93" s="19"/>
      <c r="G93" s="19"/>
      <c r="H93" s="19"/>
    </row>
    <row r="94" spans="1:8" x14ac:dyDescent="0.25">
      <c r="A94" s="18">
        <v>92</v>
      </c>
      <c r="B94" s="19" t="s">
        <v>1328</v>
      </c>
      <c r="C94" s="20" t="s">
        <v>185</v>
      </c>
      <c r="D94" s="21" t="s">
        <v>185</v>
      </c>
      <c r="E94" s="21" t="s">
        <v>1484</v>
      </c>
      <c r="F94" s="19"/>
      <c r="G94" s="19"/>
      <c r="H94" s="19"/>
    </row>
    <row r="95" spans="1:8" x14ac:dyDescent="0.25">
      <c r="A95" s="18">
        <v>93</v>
      </c>
      <c r="B95" s="19" t="s">
        <v>1328</v>
      </c>
      <c r="C95" s="20" t="s">
        <v>186</v>
      </c>
      <c r="D95" s="21" t="s">
        <v>186</v>
      </c>
      <c r="E95" s="21" t="s">
        <v>1484</v>
      </c>
      <c r="F95" s="19"/>
      <c r="G95" s="19"/>
      <c r="H95" s="19"/>
    </row>
    <row r="96" spans="1:8" x14ac:dyDescent="0.25">
      <c r="A96" s="18">
        <v>94</v>
      </c>
      <c r="B96" s="19" t="s">
        <v>1328</v>
      </c>
      <c r="C96" s="20" t="s">
        <v>187</v>
      </c>
      <c r="D96" s="21" t="s">
        <v>187</v>
      </c>
      <c r="E96" s="21" t="s">
        <v>1484</v>
      </c>
      <c r="F96" s="19"/>
      <c r="G96" s="19"/>
      <c r="H96" s="19"/>
    </row>
    <row r="97" spans="1:8" x14ac:dyDescent="0.25">
      <c r="A97" s="18">
        <v>95</v>
      </c>
      <c r="B97" s="19" t="s">
        <v>1328</v>
      </c>
      <c r="C97" s="20" t="s">
        <v>188</v>
      </c>
      <c r="D97" s="21" t="s">
        <v>188</v>
      </c>
      <c r="E97" s="21" t="s">
        <v>1484</v>
      </c>
      <c r="F97" s="19"/>
      <c r="G97" s="19"/>
      <c r="H97" s="19"/>
    </row>
    <row r="98" spans="1:8" x14ac:dyDescent="0.25">
      <c r="A98" s="18">
        <v>96</v>
      </c>
      <c r="B98" s="19" t="s">
        <v>1328</v>
      </c>
      <c r="C98" s="20" t="s">
        <v>189</v>
      </c>
      <c r="D98" s="21" t="s">
        <v>189</v>
      </c>
      <c r="E98" s="21" t="s">
        <v>1484</v>
      </c>
      <c r="F98" s="19"/>
      <c r="G98" s="19"/>
      <c r="H98" s="19"/>
    </row>
    <row r="99" spans="1:8" x14ac:dyDescent="0.25">
      <c r="A99" s="18">
        <v>97</v>
      </c>
      <c r="B99" s="19" t="s">
        <v>1328</v>
      </c>
      <c r="C99" s="20" t="s">
        <v>190</v>
      </c>
      <c r="D99" s="21" t="s">
        <v>190</v>
      </c>
      <c r="E99" s="21" t="s">
        <v>1484</v>
      </c>
      <c r="F99" s="19"/>
      <c r="G99" s="19"/>
      <c r="H99" s="19"/>
    </row>
    <row r="100" spans="1:8" x14ac:dyDescent="0.25">
      <c r="A100" s="18">
        <v>98</v>
      </c>
      <c r="B100" s="19" t="s">
        <v>1328</v>
      </c>
      <c r="C100" s="20" t="s">
        <v>191</v>
      </c>
      <c r="D100" s="21" t="s">
        <v>191</v>
      </c>
      <c r="E100" s="21" t="s">
        <v>1484</v>
      </c>
      <c r="F100" s="19"/>
      <c r="G100" s="19"/>
      <c r="H100" s="19"/>
    </row>
    <row r="101" spans="1:8" x14ac:dyDescent="0.25">
      <c r="A101" s="18">
        <v>99</v>
      </c>
      <c r="B101" s="19" t="s">
        <v>1328</v>
      </c>
      <c r="C101" s="20" t="s">
        <v>192</v>
      </c>
      <c r="D101" s="21" t="s">
        <v>192</v>
      </c>
      <c r="E101" s="21" t="s">
        <v>1484</v>
      </c>
      <c r="F101" s="19"/>
      <c r="G101" s="19"/>
      <c r="H101" s="19"/>
    </row>
    <row r="102" spans="1:8" x14ac:dyDescent="0.25">
      <c r="A102" s="18">
        <v>100</v>
      </c>
      <c r="B102" s="19" t="s">
        <v>1328</v>
      </c>
      <c r="C102" s="20" t="s">
        <v>193</v>
      </c>
      <c r="D102" s="21" t="s">
        <v>193</v>
      </c>
      <c r="E102" s="21" t="s">
        <v>1484</v>
      </c>
      <c r="F102" s="19"/>
      <c r="G102" s="19"/>
      <c r="H102" s="19"/>
    </row>
    <row r="103" spans="1:8" x14ac:dyDescent="0.25">
      <c r="A103" s="18">
        <v>101</v>
      </c>
      <c r="B103" s="19" t="s">
        <v>1328</v>
      </c>
      <c r="C103" s="20" t="s">
        <v>194</v>
      </c>
      <c r="D103" s="21" t="s">
        <v>194</v>
      </c>
      <c r="E103" s="21" t="s">
        <v>1484</v>
      </c>
      <c r="F103" s="19"/>
      <c r="G103" s="19"/>
      <c r="H103" s="19"/>
    </row>
    <row r="104" spans="1:8" x14ac:dyDescent="0.25">
      <c r="A104" s="18">
        <v>102</v>
      </c>
      <c r="B104" s="19" t="s">
        <v>1328</v>
      </c>
      <c r="C104" s="20" t="s">
        <v>195</v>
      </c>
      <c r="D104" s="21" t="s">
        <v>195</v>
      </c>
      <c r="E104" s="21" t="s">
        <v>1484</v>
      </c>
      <c r="F104" s="19"/>
      <c r="G104" s="19"/>
      <c r="H104" s="19"/>
    </row>
    <row r="105" spans="1:8" x14ac:dyDescent="0.25">
      <c r="A105" s="18">
        <v>103</v>
      </c>
      <c r="B105" s="19" t="s">
        <v>1328</v>
      </c>
      <c r="C105" s="20" t="s">
        <v>196</v>
      </c>
      <c r="D105" s="21" t="s">
        <v>196</v>
      </c>
      <c r="E105" s="21" t="s">
        <v>1484</v>
      </c>
      <c r="F105" s="19"/>
      <c r="G105" s="19"/>
      <c r="H105" s="19"/>
    </row>
    <row r="106" spans="1:8" x14ac:dyDescent="0.25">
      <c r="A106" s="18">
        <v>104</v>
      </c>
      <c r="B106" s="19" t="s">
        <v>1328</v>
      </c>
      <c r="C106" s="20" t="s">
        <v>197</v>
      </c>
      <c r="D106" s="21" t="s">
        <v>197</v>
      </c>
      <c r="E106" s="21" t="s">
        <v>1484</v>
      </c>
      <c r="F106" s="19"/>
      <c r="G106" s="19"/>
      <c r="H106" s="19"/>
    </row>
    <row r="107" spans="1:8" x14ac:dyDescent="0.25">
      <c r="A107" s="18">
        <v>105</v>
      </c>
      <c r="B107" s="19" t="s">
        <v>1328</v>
      </c>
      <c r="C107" s="20" t="s">
        <v>198</v>
      </c>
      <c r="D107" s="21" t="s">
        <v>198</v>
      </c>
      <c r="E107" s="21" t="s">
        <v>1484</v>
      </c>
      <c r="F107" s="19"/>
      <c r="G107" s="19"/>
      <c r="H107" s="19"/>
    </row>
    <row r="108" spans="1:8" x14ac:dyDescent="0.25">
      <c r="A108" s="18">
        <v>106</v>
      </c>
      <c r="B108" s="19" t="s">
        <v>1328</v>
      </c>
      <c r="C108" s="20" t="s">
        <v>199</v>
      </c>
      <c r="D108" s="21" t="s">
        <v>199</v>
      </c>
      <c r="E108" s="21" t="s">
        <v>1484</v>
      </c>
      <c r="F108" s="19"/>
      <c r="G108" s="19"/>
      <c r="H108" s="19"/>
    </row>
    <row r="109" spans="1:8" x14ac:dyDescent="0.25">
      <c r="A109" s="18">
        <v>107</v>
      </c>
      <c r="B109" s="19" t="s">
        <v>1328</v>
      </c>
      <c r="C109" s="20" t="s">
        <v>200</v>
      </c>
      <c r="D109" s="21" t="s">
        <v>200</v>
      </c>
      <c r="E109" s="21" t="s">
        <v>1484</v>
      </c>
      <c r="F109" s="19"/>
      <c r="G109" s="19"/>
      <c r="H109" s="19"/>
    </row>
    <row r="110" spans="1:8" x14ac:dyDescent="0.25">
      <c r="A110" s="18">
        <v>108</v>
      </c>
      <c r="B110" s="19" t="s">
        <v>1328</v>
      </c>
      <c r="C110" s="20" t="s">
        <v>201</v>
      </c>
      <c r="D110" s="21" t="s">
        <v>201</v>
      </c>
      <c r="E110" s="21" t="s">
        <v>1484</v>
      </c>
      <c r="F110" s="19"/>
      <c r="G110" s="19"/>
      <c r="H110" s="19"/>
    </row>
    <row r="111" spans="1:8" x14ac:dyDescent="0.25">
      <c r="A111" s="18">
        <v>109</v>
      </c>
      <c r="B111" s="19" t="s">
        <v>1328</v>
      </c>
      <c r="C111" s="20" t="s">
        <v>202</v>
      </c>
      <c r="D111" s="21" t="s">
        <v>202</v>
      </c>
      <c r="E111" s="21" t="s">
        <v>1484</v>
      </c>
      <c r="F111" s="19"/>
      <c r="G111" s="19"/>
      <c r="H111" s="19"/>
    </row>
    <row r="112" spans="1:8" x14ac:dyDescent="0.25">
      <c r="A112" s="18">
        <v>110</v>
      </c>
      <c r="B112" s="19" t="s">
        <v>1328</v>
      </c>
      <c r="C112" s="20" t="s">
        <v>203</v>
      </c>
      <c r="D112" s="21" t="s">
        <v>203</v>
      </c>
      <c r="E112" s="21" t="s">
        <v>1484</v>
      </c>
      <c r="F112" s="19"/>
      <c r="G112" s="19"/>
      <c r="H112" s="19"/>
    </row>
    <row r="113" spans="1:8" x14ac:dyDescent="0.25">
      <c r="A113" s="18">
        <v>111</v>
      </c>
      <c r="B113" s="19" t="s">
        <v>1328</v>
      </c>
      <c r="C113" s="20" t="s">
        <v>204</v>
      </c>
      <c r="D113" s="21" t="s">
        <v>204</v>
      </c>
      <c r="E113" s="21" t="s">
        <v>1484</v>
      </c>
      <c r="F113" s="19"/>
      <c r="G113" s="19"/>
      <c r="H113" s="19"/>
    </row>
    <row r="114" spans="1:8" x14ac:dyDescent="0.25">
      <c r="A114" s="18">
        <v>112</v>
      </c>
      <c r="B114" s="19" t="s">
        <v>1328</v>
      </c>
      <c r="C114" s="20" t="s">
        <v>205</v>
      </c>
      <c r="D114" s="21" t="s">
        <v>205</v>
      </c>
      <c r="E114" s="21" t="s">
        <v>1484</v>
      </c>
      <c r="F114" s="19"/>
      <c r="G114" s="19"/>
      <c r="H114" s="19"/>
    </row>
    <row r="115" spans="1:8" x14ac:dyDescent="0.25">
      <c r="A115" s="18">
        <v>113</v>
      </c>
      <c r="B115" s="19" t="s">
        <v>1328</v>
      </c>
      <c r="C115" s="20" t="s">
        <v>206</v>
      </c>
      <c r="D115" s="21" t="s">
        <v>206</v>
      </c>
      <c r="E115" s="21" t="s">
        <v>1484</v>
      </c>
      <c r="F115" s="19"/>
      <c r="G115" s="19"/>
      <c r="H115" s="19"/>
    </row>
    <row r="116" spans="1:8" x14ac:dyDescent="0.25">
      <c r="A116" s="18">
        <v>114</v>
      </c>
      <c r="B116" s="19" t="s">
        <v>1328</v>
      </c>
      <c r="C116" s="20" t="s">
        <v>207</v>
      </c>
      <c r="D116" s="21" t="s">
        <v>207</v>
      </c>
      <c r="E116" s="21" t="s">
        <v>1484</v>
      </c>
      <c r="F116" s="19"/>
      <c r="G116" s="19"/>
      <c r="H116" s="19"/>
    </row>
    <row r="117" spans="1:8" x14ac:dyDescent="0.25">
      <c r="A117" s="18">
        <v>115</v>
      </c>
      <c r="B117" s="19" t="s">
        <v>1328</v>
      </c>
      <c r="C117" s="20" t="s">
        <v>208</v>
      </c>
      <c r="D117" s="21" t="s">
        <v>208</v>
      </c>
      <c r="E117" s="21" t="s">
        <v>1484</v>
      </c>
      <c r="F117" s="19"/>
      <c r="G117" s="19"/>
      <c r="H117" s="19"/>
    </row>
    <row r="118" spans="1:8" x14ac:dyDescent="0.25">
      <c r="A118" s="18">
        <v>116</v>
      </c>
      <c r="B118" s="19" t="s">
        <v>1328</v>
      </c>
      <c r="C118" s="20" t="s">
        <v>209</v>
      </c>
      <c r="D118" s="21" t="s">
        <v>209</v>
      </c>
      <c r="E118" s="21" t="s">
        <v>1484</v>
      </c>
      <c r="F118" s="19"/>
      <c r="G118" s="19"/>
      <c r="H118" s="19"/>
    </row>
    <row r="119" spans="1:8" x14ac:dyDescent="0.25">
      <c r="A119" s="18">
        <v>117</v>
      </c>
      <c r="B119" s="19" t="s">
        <v>1328</v>
      </c>
      <c r="C119" s="20" t="s">
        <v>210</v>
      </c>
      <c r="D119" s="21" t="s">
        <v>210</v>
      </c>
      <c r="E119" s="21" t="s">
        <v>1484</v>
      </c>
      <c r="F119" s="19"/>
      <c r="G119" s="19"/>
      <c r="H119" s="19"/>
    </row>
    <row r="120" spans="1:8" x14ac:dyDescent="0.25">
      <c r="A120" s="18">
        <v>118</v>
      </c>
      <c r="B120" s="19" t="s">
        <v>1328</v>
      </c>
      <c r="C120" s="20" t="s">
        <v>211</v>
      </c>
      <c r="D120" s="21" t="s">
        <v>211</v>
      </c>
      <c r="E120" s="21" t="s">
        <v>1484</v>
      </c>
      <c r="F120" s="19"/>
      <c r="G120" s="19"/>
      <c r="H120" s="19"/>
    </row>
    <row r="121" spans="1:8" x14ac:dyDescent="0.25">
      <c r="A121" s="18">
        <v>119</v>
      </c>
      <c r="B121" s="19" t="s">
        <v>1328</v>
      </c>
      <c r="C121" s="20" t="s">
        <v>212</v>
      </c>
      <c r="D121" s="21" t="s">
        <v>212</v>
      </c>
      <c r="E121" s="21" t="s">
        <v>1484</v>
      </c>
      <c r="F121" s="19"/>
      <c r="G121" s="19"/>
      <c r="H121" s="19"/>
    </row>
    <row r="122" spans="1:8" x14ac:dyDescent="0.25">
      <c r="A122" s="18">
        <v>120</v>
      </c>
      <c r="B122" s="19" t="s">
        <v>1328</v>
      </c>
      <c r="C122" s="20" t="s">
        <v>213</v>
      </c>
      <c r="D122" s="21" t="s">
        <v>213</v>
      </c>
      <c r="E122" s="21" t="s">
        <v>1484</v>
      </c>
      <c r="F122" s="19"/>
      <c r="G122" s="19"/>
      <c r="H122" s="19"/>
    </row>
    <row r="123" spans="1:8" x14ac:dyDescent="0.25">
      <c r="A123" s="18">
        <v>121</v>
      </c>
      <c r="B123" s="19" t="s">
        <v>1328</v>
      </c>
      <c r="C123" s="20" t="s">
        <v>214</v>
      </c>
      <c r="D123" s="21" t="s">
        <v>214</v>
      </c>
      <c r="E123" s="21" t="s">
        <v>1484</v>
      </c>
      <c r="F123" s="19"/>
      <c r="G123" s="19"/>
      <c r="H123" s="19"/>
    </row>
    <row r="124" spans="1:8" x14ac:dyDescent="0.25">
      <c r="A124" s="18">
        <v>122</v>
      </c>
      <c r="B124" s="19" t="s">
        <v>1328</v>
      </c>
      <c r="C124" s="20" t="s">
        <v>215</v>
      </c>
      <c r="D124" s="21" t="s">
        <v>215</v>
      </c>
      <c r="E124" s="21" t="s">
        <v>1484</v>
      </c>
      <c r="F124" s="19"/>
      <c r="G124" s="19"/>
      <c r="H124" s="19"/>
    </row>
    <row r="125" spans="1:8" x14ac:dyDescent="0.25">
      <c r="A125" s="18">
        <v>123</v>
      </c>
      <c r="B125" s="19" t="s">
        <v>1328</v>
      </c>
      <c r="C125" s="20" t="s">
        <v>216</v>
      </c>
      <c r="D125" s="21" t="s">
        <v>216</v>
      </c>
      <c r="E125" s="21" t="s">
        <v>1484</v>
      </c>
      <c r="F125" s="19"/>
      <c r="G125" s="19"/>
      <c r="H125" s="19"/>
    </row>
    <row r="126" spans="1:8" x14ac:dyDescent="0.25">
      <c r="A126" s="18">
        <v>124</v>
      </c>
      <c r="B126" s="19" t="s">
        <v>1328</v>
      </c>
      <c r="C126" s="20" t="s">
        <v>217</v>
      </c>
      <c r="D126" s="21" t="s">
        <v>217</v>
      </c>
      <c r="E126" s="21" t="s">
        <v>1484</v>
      </c>
      <c r="F126" s="19"/>
      <c r="G126" s="19"/>
      <c r="H126" s="19"/>
    </row>
    <row r="127" spans="1:8" x14ac:dyDescent="0.25">
      <c r="A127" s="18">
        <v>125</v>
      </c>
      <c r="B127" s="19" t="s">
        <v>1328</v>
      </c>
      <c r="C127" s="20" t="s">
        <v>218</v>
      </c>
      <c r="D127" s="21" t="s">
        <v>218</v>
      </c>
      <c r="E127" s="21" t="s">
        <v>1484</v>
      </c>
      <c r="F127" s="19"/>
      <c r="G127" s="19"/>
      <c r="H127" s="19"/>
    </row>
    <row r="128" spans="1:8" x14ac:dyDescent="0.25">
      <c r="A128" s="18">
        <v>126</v>
      </c>
      <c r="B128" s="19" t="s">
        <v>1328</v>
      </c>
      <c r="C128" s="20" t="s">
        <v>219</v>
      </c>
      <c r="D128" s="21" t="s">
        <v>219</v>
      </c>
      <c r="E128" s="21" t="s">
        <v>1484</v>
      </c>
      <c r="F128" s="19"/>
      <c r="G128" s="19"/>
      <c r="H128" s="19"/>
    </row>
    <row r="129" spans="1:8" x14ac:dyDescent="0.25">
      <c r="A129" s="18">
        <v>127</v>
      </c>
      <c r="B129" s="19" t="s">
        <v>1328</v>
      </c>
      <c r="C129" s="20" t="s">
        <v>278</v>
      </c>
      <c r="D129" s="21" t="s">
        <v>278</v>
      </c>
      <c r="E129" s="21" t="s">
        <v>1484</v>
      </c>
      <c r="F129" s="19"/>
      <c r="G129" s="19"/>
      <c r="H129" s="19"/>
    </row>
    <row r="130" spans="1:8" x14ac:dyDescent="0.25">
      <c r="A130" s="18">
        <v>128</v>
      </c>
      <c r="B130" s="19" t="s">
        <v>1328</v>
      </c>
      <c r="C130" s="20" t="s">
        <v>289</v>
      </c>
      <c r="D130" s="21" t="s">
        <v>289</v>
      </c>
      <c r="E130" s="21" t="s">
        <v>1484</v>
      </c>
      <c r="F130" s="19"/>
      <c r="G130" s="19"/>
      <c r="H130" s="19"/>
    </row>
    <row r="131" spans="1:8" x14ac:dyDescent="0.25">
      <c r="A131" s="18">
        <v>129</v>
      </c>
      <c r="B131" s="19" t="s">
        <v>1328</v>
      </c>
      <c r="C131" s="20" t="s">
        <v>323</v>
      </c>
      <c r="D131" s="21" t="s">
        <v>323</v>
      </c>
      <c r="E131" s="21" t="s">
        <v>1484</v>
      </c>
      <c r="F131" s="19"/>
      <c r="G131" s="19"/>
      <c r="H131" s="19"/>
    </row>
    <row r="132" spans="1:8" x14ac:dyDescent="0.25">
      <c r="A132" s="18">
        <v>130</v>
      </c>
      <c r="B132" s="19" t="s">
        <v>1328</v>
      </c>
      <c r="C132" s="20" t="s">
        <v>333</v>
      </c>
      <c r="D132" s="21" t="s">
        <v>333</v>
      </c>
      <c r="E132" s="21" t="s">
        <v>1484</v>
      </c>
      <c r="F132" s="19"/>
      <c r="G132" s="19"/>
      <c r="H132" s="19"/>
    </row>
    <row r="133" spans="1:8" x14ac:dyDescent="0.25">
      <c r="A133" s="18">
        <v>131</v>
      </c>
      <c r="B133" s="19" t="s">
        <v>1328</v>
      </c>
      <c r="C133" s="20" t="s">
        <v>333</v>
      </c>
      <c r="D133" s="21" t="s">
        <v>333</v>
      </c>
      <c r="E133" s="21" t="s">
        <v>1484</v>
      </c>
      <c r="F133" s="19"/>
      <c r="G133" s="19"/>
      <c r="H133" s="19"/>
    </row>
    <row r="134" spans="1:8" x14ac:dyDescent="0.25">
      <c r="A134" s="18">
        <v>132</v>
      </c>
      <c r="B134" s="19" t="s">
        <v>1328</v>
      </c>
      <c r="C134" s="20" t="s">
        <v>423</v>
      </c>
      <c r="D134" s="21" t="s">
        <v>423</v>
      </c>
      <c r="E134" s="21" t="s">
        <v>1484</v>
      </c>
      <c r="F134" s="19"/>
      <c r="G134" s="19"/>
      <c r="H134" s="19"/>
    </row>
    <row r="135" spans="1:8" x14ac:dyDescent="0.25">
      <c r="A135" s="18">
        <v>133</v>
      </c>
      <c r="B135" s="19" t="s">
        <v>1328</v>
      </c>
      <c r="C135" s="20" t="s">
        <v>457</v>
      </c>
      <c r="D135" s="21" t="s">
        <v>457</v>
      </c>
      <c r="E135" s="21" t="s">
        <v>1484</v>
      </c>
      <c r="F135" s="19"/>
      <c r="G135" s="19"/>
      <c r="H135" s="19"/>
    </row>
    <row r="136" spans="1:8" x14ac:dyDescent="0.25">
      <c r="A136" s="18">
        <v>134</v>
      </c>
      <c r="B136" s="19" t="s">
        <v>1328</v>
      </c>
      <c r="C136" s="20" t="s">
        <v>678</v>
      </c>
      <c r="D136" s="21" t="s">
        <v>678</v>
      </c>
      <c r="E136" s="21" t="s">
        <v>1484</v>
      </c>
      <c r="F136" s="19"/>
      <c r="G136" s="19"/>
      <c r="H136" s="19"/>
    </row>
    <row r="137" spans="1:8" x14ac:dyDescent="0.25">
      <c r="A137" s="18">
        <v>135</v>
      </c>
      <c r="B137" s="19" t="s">
        <v>1328</v>
      </c>
      <c r="C137" s="20" t="s">
        <v>688</v>
      </c>
      <c r="D137" s="21" t="s">
        <v>688</v>
      </c>
      <c r="E137" s="21" t="s">
        <v>1484</v>
      </c>
      <c r="F137" s="19"/>
      <c r="G137" s="19"/>
      <c r="H137" s="19"/>
    </row>
    <row r="138" spans="1:8" x14ac:dyDescent="0.25">
      <c r="A138" s="18">
        <v>136</v>
      </c>
      <c r="B138" s="19" t="s">
        <v>1328</v>
      </c>
      <c r="C138" s="20" t="s">
        <v>692</v>
      </c>
      <c r="D138" s="21" t="s">
        <v>692</v>
      </c>
      <c r="E138" s="21" t="s">
        <v>1484</v>
      </c>
      <c r="F138" s="19"/>
      <c r="G138" s="19"/>
      <c r="H138" s="19"/>
    </row>
    <row r="139" spans="1:8" x14ac:dyDescent="0.25">
      <c r="A139" s="18">
        <v>137</v>
      </c>
      <c r="B139" s="19" t="s">
        <v>1328</v>
      </c>
      <c r="C139" s="20" t="s">
        <v>701</v>
      </c>
      <c r="D139" s="21" t="s">
        <v>701</v>
      </c>
      <c r="E139" s="21" t="s">
        <v>1484</v>
      </c>
      <c r="F139" s="19"/>
      <c r="G139" s="19"/>
      <c r="H139" s="19"/>
    </row>
    <row r="140" spans="1:8" x14ac:dyDescent="0.25">
      <c r="A140" s="18">
        <v>138</v>
      </c>
      <c r="B140" s="19" t="s">
        <v>1328</v>
      </c>
      <c r="C140" s="20" t="s">
        <v>707</v>
      </c>
      <c r="D140" s="21" t="s">
        <v>707</v>
      </c>
      <c r="E140" s="21" t="s">
        <v>1484</v>
      </c>
      <c r="F140" s="19"/>
      <c r="G140" s="19"/>
      <c r="H140" s="19"/>
    </row>
    <row r="141" spans="1:8" x14ac:dyDescent="0.25">
      <c r="A141" s="18">
        <v>139</v>
      </c>
      <c r="B141" s="19" t="s">
        <v>1328</v>
      </c>
      <c r="C141" s="20" t="s">
        <v>740</v>
      </c>
      <c r="D141" s="21" t="s">
        <v>740</v>
      </c>
      <c r="E141" s="21" t="s">
        <v>1484</v>
      </c>
      <c r="F141" s="19"/>
      <c r="G141" s="19"/>
      <c r="H141" s="19"/>
    </row>
    <row r="142" spans="1:8" x14ac:dyDescent="0.25">
      <c r="A142" s="18">
        <v>140</v>
      </c>
      <c r="B142" s="19" t="s">
        <v>1328</v>
      </c>
      <c r="C142" s="20" t="s">
        <v>743</v>
      </c>
      <c r="D142" s="21" t="s">
        <v>743</v>
      </c>
      <c r="E142" s="21" t="s">
        <v>1484</v>
      </c>
      <c r="F142" s="19"/>
      <c r="G142" s="19"/>
      <c r="H142" s="19"/>
    </row>
    <row r="143" spans="1:8" x14ac:dyDescent="0.25">
      <c r="A143" s="18">
        <v>141</v>
      </c>
      <c r="B143" s="19" t="s">
        <v>1328</v>
      </c>
      <c r="C143" s="20" t="s">
        <v>763</v>
      </c>
      <c r="D143" s="21" t="s">
        <v>763</v>
      </c>
      <c r="E143" s="21" t="s">
        <v>1484</v>
      </c>
      <c r="F143" s="19"/>
      <c r="G143" s="19"/>
      <c r="H143" s="19"/>
    </row>
    <row r="144" spans="1:8" x14ac:dyDescent="0.25">
      <c r="A144" s="18">
        <v>142</v>
      </c>
      <c r="B144" s="19" t="s">
        <v>1328</v>
      </c>
      <c r="C144" s="20" t="s">
        <v>789</v>
      </c>
      <c r="D144" s="21" t="s">
        <v>789</v>
      </c>
      <c r="E144" s="21" t="s">
        <v>1484</v>
      </c>
      <c r="F144" s="19"/>
      <c r="G144" s="19"/>
      <c r="H144" s="19"/>
    </row>
    <row r="145" spans="1:8" x14ac:dyDescent="0.25">
      <c r="A145" s="18">
        <v>143</v>
      </c>
      <c r="B145" s="19" t="s">
        <v>1328</v>
      </c>
      <c r="C145" s="20" t="s">
        <v>790</v>
      </c>
      <c r="D145" s="21" t="s">
        <v>790</v>
      </c>
      <c r="E145" s="21" t="s">
        <v>1484</v>
      </c>
      <c r="F145" s="19"/>
      <c r="G145" s="19"/>
      <c r="H145" s="19"/>
    </row>
    <row r="146" spans="1:8" x14ac:dyDescent="0.25">
      <c r="A146" s="18">
        <v>144</v>
      </c>
      <c r="B146" s="19" t="s">
        <v>1328</v>
      </c>
      <c r="C146" s="20" t="s">
        <v>791</v>
      </c>
      <c r="D146" s="21" t="s">
        <v>791</v>
      </c>
      <c r="E146" s="21" t="s">
        <v>1484</v>
      </c>
      <c r="F146" s="19"/>
      <c r="G146" s="19"/>
      <c r="H146" s="19"/>
    </row>
    <row r="147" spans="1:8" x14ac:dyDescent="0.25">
      <c r="A147" s="18">
        <v>145</v>
      </c>
      <c r="B147" s="19" t="s">
        <v>1328</v>
      </c>
      <c r="C147" s="20" t="s">
        <v>792</v>
      </c>
      <c r="D147" s="21" t="s">
        <v>792</v>
      </c>
      <c r="E147" s="21" t="s">
        <v>1484</v>
      </c>
      <c r="F147" s="19"/>
      <c r="G147" s="19"/>
      <c r="H147" s="19"/>
    </row>
    <row r="148" spans="1:8" x14ac:dyDescent="0.25">
      <c r="A148" s="18">
        <v>146</v>
      </c>
      <c r="B148" s="19" t="s">
        <v>1328</v>
      </c>
      <c r="C148" s="20" t="s">
        <v>793</v>
      </c>
      <c r="D148" s="21" t="s">
        <v>793</v>
      </c>
      <c r="E148" s="21" t="s">
        <v>1484</v>
      </c>
      <c r="F148" s="19"/>
      <c r="G148" s="19"/>
      <c r="H148" s="19"/>
    </row>
    <row r="149" spans="1:8" x14ac:dyDescent="0.25">
      <c r="A149" s="18">
        <v>147</v>
      </c>
      <c r="B149" s="19" t="s">
        <v>1328</v>
      </c>
      <c r="C149" s="20" t="s">
        <v>794</v>
      </c>
      <c r="D149" s="21" t="s">
        <v>794</v>
      </c>
      <c r="E149" s="21" t="s">
        <v>1484</v>
      </c>
      <c r="F149" s="19"/>
      <c r="G149" s="19"/>
      <c r="H149" s="19"/>
    </row>
    <row r="150" spans="1:8" x14ac:dyDescent="0.25">
      <c r="A150" s="18">
        <v>148</v>
      </c>
      <c r="B150" s="19" t="s">
        <v>1328</v>
      </c>
      <c r="C150" s="20" t="s">
        <v>795</v>
      </c>
      <c r="D150" s="21" t="s">
        <v>795</v>
      </c>
      <c r="E150" s="21" t="s">
        <v>1484</v>
      </c>
      <c r="F150" s="19"/>
      <c r="G150" s="19"/>
      <c r="H150" s="19"/>
    </row>
    <row r="151" spans="1:8" x14ac:dyDescent="0.25">
      <c r="A151" s="18">
        <v>149</v>
      </c>
      <c r="B151" s="19" t="s">
        <v>1328</v>
      </c>
      <c r="C151" s="20" t="s">
        <v>796</v>
      </c>
      <c r="D151" s="21" t="s">
        <v>796</v>
      </c>
      <c r="E151" s="21" t="s">
        <v>1484</v>
      </c>
      <c r="F151" s="19"/>
      <c r="G151" s="19"/>
      <c r="H151" s="19"/>
    </row>
    <row r="152" spans="1:8" x14ac:dyDescent="0.25">
      <c r="A152" s="18">
        <v>150</v>
      </c>
      <c r="B152" s="19" t="s">
        <v>1328</v>
      </c>
      <c r="C152" s="20" t="s">
        <v>797</v>
      </c>
      <c r="D152" s="21" t="s">
        <v>797</v>
      </c>
      <c r="E152" s="21" t="s">
        <v>1484</v>
      </c>
      <c r="F152" s="19"/>
      <c r="G152" s="19"/>
      <c r="H152" s="19"/>
    </row>
    <row r="153" spans="1:8" x14ac:dyDescent="0.25">
      <c r="A153" s="18">
        <v>151</v>
      </c>
      <c r="B153" s="19" t="s">
        <v>1328</v>
      </c>
      <c r="C153" s="20" t="s">
        <v>798</v>
      </c>
      <c r="D153" s="21" t="s">
        <v>798</v>
      </c>
      <c r="E153" s="21" t="s">
        <v>1484</v>
      </c>
      <c r="F153" s="19"/>
      <c r="G153" s="19"/>
      <c r="H153" s="19"/>
    </row>
    <row r="154" spans="1:8" x14ac:dyDescent="0.25">
      <c r="A154" s="18">
        <v>152</v>
      </c>
      <c r="B154" s="19" t="s">
        <v>1328</v>
      </c>
      <c r="C154" s="20" t="s">
        <v>799</v>
      </c>
      <c r="D154" s="21" t="s">
        <v>799</v>
      </c>
      <c r="E154" s="21" t="s">
        <v>1484</v>
      </c>
      <c r="F154" s="19"/>
      <c r="G154" s="19"/>
      <c r="H154" s="19"/>
    </row>
    <row r="155" spans="1:8" x14ac:dyDescent="0.25">
      <c r="A155" s="18">
        <v>153</v>
      </c>
      <c r="B155" s="19" t="s">
        <v>1328</v>
      </c>
      <c r="C155" s="20" t="s">
        <v>800</v>
      </c>
      <c r="D155" s="21" t="s">
        <v>800</v>
      </c>
      <c r="E155" s="21" t="s">
        <v>1484</v>
      </c>
      <c r="F155" s="19"/>
      <c r="G155" s="19"/>
      <c r="H155" s="19"/>
    </row>
    <row r="156" spans="1:8" x14ac:dyDescent="0.25">
      <c r="A156" s="18">
        <v>154</v>
      </c>
      <c r="B156" s="19" t="s">
        <v>1328</v>
      </c>
      <c r="C156" s="20" t="s">
        <v>801</v>
      </c>
      <c r="D156" s="21" t="s">
        <v>801</v>
      </c>
      <c r="E156" s="21" t="s">
        <v>1484</v>
      </c>
      <c r="F156" s="19"/>
      <c r="G156" s="19"/>
      <c r="H156" s="19"/>
    </row>
    <row r="157" spans="1:8" x14ac:dyDescent="0.25">
      <c r="A157" s="18">
        <v>155</v>
      </c>
      <c r="B157" s="19" t="s">
        <v>1334</v>
      </c>
      <c r="C157" s="20" t="s">
        <v>801</v>
      </c>
      <c r="D157" s="21" t="s">
        <v>801</v>
      </c>
      <c r="E157" s="21" t="s">
        <v>1484</v>
      </c>
      <c r="F157" s="19"/>
      <c r="G157" s="19"/>
      <c r="H157" s="19"/>
    </row>
    <row r="158" spans="1:8" x14ac:dyDescent="0.25">
      <c r="A158" s="18">
        <v>156</v>
      </c>
      <c r="B158" s="19" t="s">
        <v>1334</v>
      </c>
      <c r="C158" s="20" t="s">
        <v>801</v>
      </c>
      <c r="D158" s="21" t="s">
        <v>801</v>
      </c>
      <c r="E158" s="21" t="s">
        <v>1484</v>
      </c>
      <c r="F158" s="19"/>
      <c r="G158" s="19"/>
      <c r="H158" s="19"/>
    </row>
    <row r="159" spans="1:8" x14ac:dyDescent="0.25">
      <c r="A159" s="18">
        <v>157</v>
      </c>
      <c r="B159" s="19" t="s">
        <v>1328</v>
      </c>
      <c r="C159" s="20" t="s">
        <v>802</v>
      </c>
      <c r="D159" s="21" t="s">
        <v>802</v>
      </c>
      <c r="E159" s="21" t="s">
        <v>1484</v>
      </c>
      <c r="F159" s="19"/>
      <c r="G159" s="19"/>
      <c r="H159" s="19"/>
    </row>
    <row r="160" spans="1:8" x14ac:dyDescent="0.25">
      <c r="A160" s="18">
        <v>158</v>
      </c>
      <c r="B160" s="19" t="s">
        <v>1328</v>
      </c>
      <c r="C160" s="20" t="s">
        <v>803</v>
      </c>
      <c r="D160" s="21" t="s">
        <v>803</v>
      </c>
      <c r="E160" s="21" t="s">
        <v>1484</v>
      </c>
      <c r="F160" s="19"/>
      <c r="G160" s="19"/>
      <c r="H160" s="19"/>
    </row>
    <row r="161" spans="1:8" x14ac:dyDescent="0.25">
      <c r="A161" s="18">
        <v>159</v>
      </c>
      <c r="B161" s="19" t="s">
        <v>1328</v>
      </c>
      <c r="C161" s="20" t="s">
        <v>804</v>
      </c>
      <c r="D161" s="21" t="s">
        <v>804</v>
      </c>
      <c r="E161" s="21" t="s">
        <v>1484</v>
      </c>
      <c r="F161" s="19"/>
      <c r="G161" s="19"/>
      <c r="H161" s="19"/>
    </row>
    <row r="162" spans="1:8" x14ac:dyDescent="0.25">
      <c r="A162" s="18">
        <v>160</v>
      </c>
      <c r="B162" s="19" t="s">
        <v>1328</v>
      </c>
      <c r="C162" s="20" t="s">
        <v>805</v>
      </c>
      <c r="D162" s="21" t="s">
        <v>805</v>
      </c>
      <c r="E162" s="21" t="s">
        <v>1484</v>
      </c>
      <c r="F162" s="19"/>
      <c r="G162" s="19"/>
      <c r="H162" s="19"/>
    </row>
    <row r="163" spans="1:8" x14ac:dyDescent="0.25">
      <c r="A163" s="18">
        <v>161</v>
      </c>
      <c r="B163" s="19" t="s">
        <v>1328</v>
      </c>
      <c r="C163" s="20" t="s">
        <v>806</v>
      </c>
      <c r="D163" s="21" t="s">
        <v>806</v>
      </c>
      <c r="E163" s="21" t="s">
        <v>1484</v>
      </c>
      <c r="F163" s="19"/>
      <c r="G163" s="19"/>
      <c r="H163" s="19"/>
    </row>
    <row r="164" spans="1:8" x14ac:dyDescent="0.25">
      <c r="A164" s="18">
        <v>162</v>
      </c>
      <c r="B164" s="19" t="s">
        <v>1328</v>
      </c>
      <c r="C164" s="20" t="s">
        <v>807</v>
      </c>
      <c r="D164" s="21" t="s">
        <v>807</v>
      </c>
      <c r="E164" s="21" t="s">
        <v>1484</v>
      </c>
      <c r="F164" s="19"/>
      <c r="G164" s="19"/>
      <c r="H164" s="19"/>
    </row>
    <row r="165" spans="1:8" x14ac:dyDescent="0.25">
      <c r="A165" s="18">
        <v>163</v>
      </c>
      <c r="B165" s="19" t="s">
        <v>1328</v>
      </c>
      <c r="C165" s="20" t="s">
        <v>808</v>
      </c>
      <c r="D165" s="21" t="s">
        <v>808</v>
      </c>
      <c r="E165" s="21" t="s">
        <v>1484</v>
      </c>
      <c r="F165" s="19"/>
      <c r="G165" s="19"/>
      <c r="H165" s="19"/>
    </row>
    <row r="166" spans="1:8" x14ac:dyDescent="0.25">
      <c r="A166" s="18">
        <v>164</v>
      </c>
      <c r="B166" s="19" t="s">
        <v>1328</v>
      </c>
      <c r="C166" s="20" t="s">
        <v>809</v>
      </c>
      <c r="D166" s="21" t="s">
        <v>809</v>
      </c>
      <c r="E166" s="21" t="s">
        <v>1484</v>
      </c>
      <c r="F166" s="19"/>
      <c r="G166" s="19"/>
      <c r="H166" s="19"/>
    </row>
    <row r="167" spans="1:8" x14ac:dyDescent="0.25">
      <c r="A167" s="18">
        <v>165</v>
      </c>
      <c r="B167" s="19" t="s">
        <v>1328</v>
      </c>
      <c r="C167" s="20" t="s">
        <v>810</v>
      </c>
      <c r="D167" s="21" t="s">
        <v>810</v>
      </c>
      <c r="E167" s="21" t="s">
        <v>1484</v>
      </c>
      <c r="F167" s="19"/>
      <c r="G167" s="19"/>
      <c r="H167" s="19"/>
    </row>
    <row r="168" spans="1:8" x14ac:dyDescent="0.25">
      <c r="A168" s="18">
        <v>166</v>
      </c>
      <c r="B168" s="19" t="s">
        <v>1328</v>
      </c>
      <c r="C168" s="20" t="s">
        <v>811</v>
      </c>
      <c r="D168" s="21" t="s">
        <v>811</v>
      </c>
      <c r="E168" s="21" t="s">
        <v>1484</v>
      </c>
      <c r="F168" s="19"/>
      <c r="G168" s="19"/>
      <c r="H168" s="19"/>
    </row>
    <row r="169" spans="1:8" x14ac:dyDescent="0.25">
      <c r="A169" s="18">
        <v>167</v>
      </c>
      <c r="B169" s="19" t="s">
        <v>1328</v>
      </c>
      <c r="C169" s="20" t="s">
        <v>812</v>
      </c>
      <c r="D169" s="21" t="s">
        <v>812</v>
      </c>
      <c r="E169" s="21" t="s">
        <v>1484</v>
      </c>
      <c r="F169" s="19"/>
      <c r="G169" s="19"/>
      <c r="H169" s="19"/>
    </row>
    <row r="170" spans="1:8" x14ac:dyDescent="0.25">
      <c r="A170" s="18">
        <v>168</v>
      </c>
      <c r="B170" s="19" t="s">
        <v>1328</v>
      </c>
      <c r="C170" s="20" t="s">
        <v>830</v>
      </c>
      <c r="D170" s="21" t="s">
        <v>830</v>
      </c>
      <c r="E170" s="21" t="s">
        <v>1484</v>
      </c>
      <c r="F170" s="19"/>
      <c r="G170" s="19"/>
      <c r="H170" s="19"/>
    </row>
    <row r="171" spans="1:8" x14ac:dyDescent="0.25">
      <c r="A171" s="18">
        <v>169</v>
      </c>
      <c r="B171" s="19" t="s">
        <v>1328</v>
      </c>
      <c r="C171" s="20" t="s">
        <v>833</v>
      </c>
      <c r="D171" s="21" t="s">
        <v>833</v>
      </c>
      <c r="E171" s="21" t="s">
        <v>1484</v>
      </c>
      <c r="F171" s="19"/>
      <c r="G171" s="19"/>
      <c r="H171" s="19"/>
    </row>
    <row r="172" spans="1:8" x14ac:dyDescent="0.25">
      <c r="A172" s="18">
        <v>170</v>
      </c>
      <c r="B172" s="19" t="s">
        <v>1328</v>
      </c>
      <c r="C172" s="20" t="s">
        <v>835</v>
      </c>
      <c r="D172" s="21" t="s">
        <v>835</v>
      </c>
      <c r="E172" s="21" t="s">
        <v>1484</v>
      </c>
      <c r="F172" s="19"/>
      <c r="G172" s="19"/>
      <c r="H172" s="19"/>
    </row>
    <row r="173" spans="1:8" x14ac:dyDescent="0.25">
      <c r="A173" s="18">
        <v>171</v>
      </c>
      <c r="B173" s="19" t="s">
        <v>1328</v>
      </c>
      <c r="C173" s="20" t="s">
        <v>848</v>
      </c>
      <c r="D173" s="21" t="s">
        <v>848</v>
      </c>
      <c r="E173" s="21" t="s">
        <v>1484</v>
      </c>
      <c r="F173" s="19"/>
      <c r="G173" s="19"/>
      <c r="H173" s="19"/>
    </row>
    <row r="174" spans="1:8" x14ac:dyDescent="0.25">
      <c r="A174" s="18">
        <v>172</v>
      </c>
      <c r="B174" s="19" t="s">
        <v>1328</v>
      </c>
      <c r="C174" s="20" t="s">
        <v>849</v>
      </c>
      <c r="D174" s="21" t="s">
        <v>849</v>
      </c>
      <c r="E174" s="21" t="s">
        <v>1484</v>
      </c>
      <c r="F174" s="19"/>
      <c r="G174" s="19"/>
      <c r="H174" s="19"/>
    </row>
    <row r="175" spans="1:8" x14ac:dyDescent="0.25">
      <c r="A175" s="18">
        <v>173</v>
      </c>
      <c r="B175" s="19" t="s">
        <v>1328</v>
      </c>
      <c r="C175" s="20" t="s">
        <v>626</v>
      </c>
      <c r="D175" s="21" t="s">
        <v>626</v>
      </c>
      <c r="E175" s="21" t="s">
        <v>1485</v>
      </c>
      <c r="F175" s="19"/>
      <c r="G175" s="19"/>
      <c r="H175" s="19"/>
    </row>
    <row r="176" spans="1:8" x14ac:dyDescent="0.25">
      <c r="A176" s="18">
        <v>174</v>
      </c>
      <c r="B176" s="19" t="s">
        <v>1328</v>
      </c>
      <c r="C176" s="20" t="s">
        <v>654</v>
      </c>
      <c r="D176" s="21" t="s">
        <v>654</v>
      </c>
      <c r="E176" s="21" t="s">
        <v>1485</v>
      </c>
      <c r="F176" s="19"/>
      <c r="G176" s="19"/>
      <c r="H176" s="19"/>
    </row>
    <row r="177" spans="1:8" x14ac:dyDescent="0.25">
      <c r="A177" s="18">
        <v>175</v>
      </c>
      <c r="B177" s="19" t="s">
        <v>1328</v>
      </c>
      <c r="C177" s="20" t="s">
        <v>303</v>
      </c>
      <c r="D177" s="21" t="s">
        <v>303</v>
      </c>
      <c r="E177" s="21" t="s">
        <v>1485</v>
      </c>
      <c r="F177" s="19"/>
      <c r="G177" s="19"/>
      <c r="H177" s="19"/>
    </row>
    <row r="178" spans="1:8" x14ac:dyDescent="0.25">
      <c r="A178" s="18">
        <v>176</v>
      </c>
      <c r="B178" s="19" t="s">
        <v>1328</v>
      </c>
      <c r="C178" s="20" t="s">
        <v>638</v>
      </c>
      <c r="D178" s="21" t="s">
        <v>638</v>
      </c>
      <c r="E178" s="21" t="s">
        <v>1485</v>
      </c>
      <c r="F178" s="19"/>
      <c r="G178" s="19"/>
      <c r="H178" s="19"/>
    </row>
    <row r="179" spans="1:8" x14ac:dyDescent="0.25">
      <c r="A179" s="18">
        <v>177</v>
      </c>
      <c r="B179" s="19" t="s">
        <v>1328</v>
      </c>
      <c r="C179" s="20" t="s">
        <v>400</v>
      </c>
      <c r="D179" s="21" t="s">
        <v>400</v>
      </c>
      <c r="E179" s="21" t="s">
        <v>1485</v>
      </c>
      <c r="F179" s="19"/>
      <c r="G179" s="19"/>
      <c r="H179" s="19"/>
    </row>
    <row r="180" spans="1:8" x14ac:dyDescent="0.25">
      <c r="A180" s="18">
        <v>178</v>
      </c>
      <c r="B180" s="19" t="s">
        <v>1328</v>
      </c>
      <c r="C180" s="20" t="s">
        <v>439</v>
      </c>
      <c r="D180" s="21" t="s">
        <v>439</v>
      </c>
      <c r="E180" s="21" t="s">
        <v>1485</v>
      </c>
      <c r="F180" s="19"/>
      <c r="G180" s="19"/>
      <c r="H180" s="19"/>
    </row>
    <row r="181" spans="1:8" x14ac:dyDescent="0.25">
      <c r="A181" s="18">
        <v>179</v>
      </c>
      <c r="B181" s="19" t="s">
        <v>1328</v>
      </c>
      <c r="C181" s="20" t="s">
        <v>291</v>
      </c>
      <c r="D181" s="21" t="s">
        <v>291</v>
      </c>
      <c r="E181" s="21" t="s">
        <v>1485</v>
      </c>
      <c r="F181" s="19"/>
      <c r="G181" s="19"/>
      <c r="H181" s="19"/>
    </row>
    <row r="182" spans="1:8" x14ac:dyDescent="0.25">
      <c r="A182" s="18">
        <v>180</v>
      </c>
      <c r="B182" s="19" t="s">
        <v>1328</v>
      </c>
      <c r="C182" s="20" t="s">
        <v>395</v>
      </c>
      <c r="D182" s="21" t="s">
        <v>395</v>
      </c>
      <c r="E182" s="21" t="s">
        <v>1485</v>
      </c>
      <c r="F182" s="19"/>
      <c r="G182" s="19"/>
      <c r="H182" s="19"/>
    </row>
    <row r="183" spans="1:8" x14ac:dyDescent="0.25">
      <c r="A183" s="18">
        <v>181</v>
      </c>
      <c r="B183" s="19" t="s">
        <v>1328</v>
      </c>
      <c r="C183" s="20" t="s">
        <v>756</v>
      </c>
      <c r="D183" s="21" t="s">
        <v>756</v>
      </c>
      <c r="E183" s="21" t="s">
        <v>1485</v>
      </c>
      <c r="F183" s="19"/>
      <c r="G183" s="19"/>
      <c r="H183" s="19"/>
    </row>
    <row r="184" spans="1:8" x14ac:dyDescent="0.25">
      <c r="A184" s="18">
        <v>182</v>
      </c>
      <c r="B184" s="19" t="s">
        <v>1328</v>
      </c>
      <c r="C184" s="20" t="s">
        <v>723</v>
      </c>
      <c r="D184" s="21" t="s">
        <v>723</v>
      </c>
      <c r="E184" s="21" t="s">
        <v>1485</v>
      </c>
      <c r="F184" s="19"/>
      <c r="G184" s="19"/>
      <c r="H184" s="19"/>
    </row>
    <row r="185" spans="1:8" x14ac:dyDescent="0.25">
      <c r="A185" s="18">
        <v>183</v>
      </c>
      <c r="B185" s="19" t="s">
        <v>1328</v>
      </c>
      <c r="C185" s="20" t="s">
        <v>560</v>
      </c>
      <c r="D185" s="21" t="s">
        <v>560</v>
      </c>
      <c r="E185" s="21" t="s">
        <v>1485</v>
      </c>
      <c r="F185" s="19"/>
      <c r="G185" s="19"/>
      <c r="H185" s="19"/>
    </row>
    <row r="186" spans="1:8" x14ac:dyDescent="0.25">
      <c r="A186" s="18">
        <v>184</v>
      </c>
      <c r="B186" s="19" t="s">
        <v>1328</v>
      </c>
      <c r="C186" s="20" t="s">
        <v>560</v>
      </c>
      <c r="D186" s="21" t="s">
        <v>560</v>
      </c>
      <c r="E186" s="21" t="s">
        <v>1485</v>
      </c>
      <c r="F186" s="19"/>
      <c r="G186" s="19"/>
      <c r="H186" s="19"/>
    </row>
    <row r="187" spans="1:8" x14ac:dyDescent="0.25">
      <c r="A187" s="18">
        <v>185</v>
      </c>
      <c r="B187" s="19" t="s">
        <v>1328</v>
      </c>
      <c r="C187" s="20" t="s">
        <v>769</v>
      </c>
      <c r="D187" s="21" t="s">
        <v>769</v>
      </c>
      <c r="E187" s="21" t="s">
        <v>1485</v>
      </c>
      <c r="F187" s="19"/>
      <c r="G187" s="19"/>
      <c r="H187" s="19"/>
    </row>
    <row r="188" spans="1:8" x14ac:dyDescent="0.25">
      <c r="A188" s="18">
        <v>186</v>
      </c>
      <c r="B188" s="19" t="s">
        <v>1328</v>
      </c>
      <c r="C188" s="20" t="s">
        <v>611</v>
      </c>
      <c r="D188" s="21" t="s">
        <v>611</v>
      </c>
      <c r="E188" s="21" t="s">
        <v>1485</v>
      </c>
      <c r="F188" s="19"/>
      <c r="G188" s="19"/>
      <c r="H188" s="19"/>
    </row>
    <row r="189" spans="1:8" x14ac:dyDescent="0.25">
      <c r="A189" s="18">
        <v>187</v>
      </c>
      <c r="B189" s="19" t="s">
        <v>1328</v>
      </c>
      <c r="C189" s="20" t="s">
        <v>362</v>
      </c>
      <c r="D189" s="21" t="s">
        <v>362</v>
      </c>
      <c r="E189" s="21" t="s">
        <v>1485</v>
      </c>
      <c r="F189" s="19"/>
      <c r="G189" s="19"/>
      <c r="H189" s="19"/>
    </row>
    <row r="190" spans="1:8" x14ac:dyDescent="0.25">
      <c r="A190" s="18">
        <v>188</v>
      </c>
      <c r="B190" s="19" t="s">
        <v>1328</v>
      </c>
      <c r="C190" s="20" t="s">
        <v>309</v>
      </c>
      <c r="D190" s="21" t="s">
        <v>309</v>
      </c>
      <c r="E190" s="21" t="s">
        <v>1485</v>
      </c>
      <c r="F190" s="19"/>
      <c r="G190" s="19"/>
      <c r="H190" s="19"/>
    </row>
    <row r="191" spans="1:8" x14ac:dyDescent="0.25">
      <c r="A191" s="18">
        <v>189</v>
      </c>
      <c r="B191" s="19" t="s">
        <v>1328</v>
      </c>
      <c r="C191" s="20" t="s">
        <v>361</v>
      </c>
      <c r="D191" s="21" t="s">
        <v>361</v>
      </c>
      <c r="E191" s="21" t="s">
        <v>1485</v>
      </c>
      <c r="F191" s="19"/>
      <c r="G191" s="19"/>
      <c r="H191" s="19"/>
    </row>
    <row r="192" spans="1:8" x14ac:dyDescent="0.25">
      <c r="A192" s="18">
        <v>190</v>
      </c>
      <c r="B192" s="19" t="s">
        <v>1328</v>
      </c>
      <c r="C192" s="20" t="s">
        <v>765</v>
      </c>
      <c r="D192" s="21" t="s">
        <v>765</v>
      </c>
      <c r="E192" s="21" t="s">
        <v>1485</v>
      </c>
      <c r="F192" s="19"/>
      <c r="G192" s="19"/>
      <c r="H192" s="19"/>
    </row>
    <row r="193" spans="1:8" x14ac:dyDescent="0.25">
      <c r="A193" s="18">
        <v>191</v>
      </c>
      <c r="B193" s="19" t="s">
        <v>1328</v>
      </c>
      <c r="C193" s="20" t="s">
        <v>290</v>
      </c>
      <c r="D193" s="21" t="s">
        <v>290</v>
      </c>
      <c r="E193" s="21" t="s">
        <v>1485</v>
      </c>
      <c r="F193" s="19"/>
      <c r="G193" s="19"/>
      <c r="H193" s="19"/>
    </row>
    <row r="194" spans="1:8" x14ac:dyDescent="0.25">
      <c r="A194" s="18">
        <v>192</v>
      </c>
      <c r="B194" s="19" t="s">
        <v>1328</v>
      </c>
      <c r="C194" s="20" t="s">
        <v>290</v>
      </c>
      <c r="D194" s="21" t="s">
        <v>290</v>
      </c>
      <c r="E194" s="21" t="s">
        <v>1485</v>
      </c>
      <c r="F194" s="19"/>
      <c r="G194" s="19"/>
      <c r="H194" s="19"/>
    </row>
    <row r="195" spans="1:8" x14ac:dyDescent="0.25">
      <c r="A195" s="18">
        <v>193</v>
      </c>
      <c r="B195" s="19" t="s">
        <v>1328</v>
      </c>
      <c r="C195" s="20" t="s">
        <v>534</v>
      </c>
      <c r="D195" s="21" t="s">
        <v>534</v>
      </c>
      <c r="E195" s="21" t="s">
        <v>1485</v>
      </c>
      <c r="F195" s="19"/>
      <c r="G195" s="19"/>
      <c r="H195" s="19"/>
    </row>
    <row r="196" spans="1:8" x14ac:dyDescent="0.25">
      <c r="A196" s="18">
        <v>194</v>
      </c>
      <c r="B196" s="19" t="s">
        <v>1328</v>
      </c>
      <c r="C196" s="20" t="s">
        <v>687</v>
      </c>
      <c r="D196" s="21" t="s">
        <v>687</v>
      </c>
      <c r="E196" s="21" t="s">
        <v>1485</v>
      </c>
      <c r="F196" s="19"/>
      <c r="G196" s="19"/>
      <c r="H196" s="19"/>
    </row>
    <row r="197" spans="1:8" x14ac:dyDescent="0.25">
      <c r="A197" s="18">
        <v>195</v>
      </c>
      <c r="B197" s="19" t="s">
        <v>1328</v>
      </c>
      <c r="C197" s="20" t="s">
        <v>687</v>
      </c>
      <c r="D197" s="21" t="s">
        <v>687</v>
      </c>
      <c r="E197" s="21" t="s">
        <v>1485</v>
      </c>
      <c r="F197" s="19"/>
      <c r="G197" s="19"/>
      <c r="H197" s="19"/>
    </row>
    <row r="198" spans="1:8" x14ac:dyDescent="0.25">
      <c r="A198" s="18">
        <v>196</v>
      </c>
      <c r="B198" s="19" t="s">
        <v>1328</v>
      </c>
      <c r="C198" s="20" t="s">
        <v>452</v>
      </c>
      <c r="D198" s="21" t="s">
        <v>452</v>
      </c>
      <c r="E198" s="21" t="s">
        <v>1485</v>
      </c>
      <c r="F198" s="19"/>
      <c r="G198" s="19"/>
      <c r="H198" s="19"/>
    </row>
    <row r="199" spans="1:8" x14ac:dyDescent="0.25">
      <c r="A199" s="18">
        <v>197</v>
      </c>
      <c r="B199" s="19" t="s">
        <v>1328</v>
      </c>
      <c r="C199" s="20" t="s">
        <v>424</v>
      </c>
      <c r="D199" s="21" t="s">
        <v>424</v>
      </c>
      <c r="E199" s="21" t="s">
        <v>1485</v>
      </c>
      <c r="F199" s="19"/>
      <c r="G199" s="19"/>
      <c r="H199" s="19"/>
    </row>
    <row r="200" spans="1:8" x14ac:dyDescent="0.25">
      <c r="A200" s="18">
        <v>198</v>
      </c>
      <c r="B200" s="19" t="s">
        <v>1328</v>
      </c>
      <c r="C200" s="20" t="s">
        <v>424</v>
      </c>
      <c r="D200" s="21" t="s">
        <v>424</v>
      </c>
      <c r="E200" s="21" t="s">
        <v>1485</v>
      </c>
      <c r="F200" s="19"/>
      <c r="G200" s="19"/>
      <c r="H200" s="19"/>
    </row>
    <row r="201" spans="1:8" x14ac:dyDescent="0.25">
      <c r="A201" s="18">
        <v>199</v>
      </c>
      <c r="B201" s="19" t="s">
        <v>1328</v>
      </c>
      <c r="C201" s="20" t="s">
        <v>440</v>
      </c>
      <c r="D201" s="21" t="s">
        <v>440</v>
      </c>
      <c r="E201" s="21" t="s">
        <v>1485</v>
      </c>
      <c r="F201" s="19"/>
      <c r="G201" s="19"/>
      <c r="H201" s="19"/>
    </row>
    <row r="202" spans="1:8" x14ac:dyDescent="0.25">
      <c r="A202" s="18">
        <v>200</v>
      </c>
      <c r="B202" s="19" t="s">
        <v>1328</v>
      </c>
      <c r="C202" s="20" t="s">
        <v>597</v>
      </c>
      <c r="D202" s="21" t="s">
        <v>597</v>
      </c>
      <c r="E202" s="21" t="s">
        <v>1485</v>
      </c>
      <c r="F202" s="19"/>
      <c r="G202" s="19"/>
      <c r="H202" s="19"/>
    </row>
    <row r="203" spans="1:8" x14ac:dyDescent="0.25">
      <c r="A203" s="18">
        <v>201</v>
      </c>
      <c r="B203" s="19" t="s">
        <v>1328</v>
      </c>
      <c r="C203" s="20" t="s">
        <v>712</v>
      </c>
      <c r="D203" s="21" t="s">
        <v>712</v>
      </c>
      <c r="E203" s="21" t="s">
        <v>1485</v>
      </c>
      <c r="F203" s="19"/>
      <c r="G203" s="19"/>
      <c r="H203" s="19"/>
    </row>
    <row r="204" spans="1:8" x14ac:dyDescent="0.25">
      <c r="A204" s="18">
        <v>202</v>
      </c>
      <c r="B204" s="19" t="s">
        <v>1328</v>
      </c>
      <c r="C204" s="20" t="s">
        <v>567</v>
      </c>
      <c r="D204" s="21" t="s">
        <v>567</v>
      </c>
      <c r="E204" s="21" t="s">
        <v>1485</v>
      </c>
      <c r="F204" s="19"/>
      <c r="G204" s="19"/>
      <c r="H204" s="19"/>
    </row>
    <row r="205" spans="1:8" x14ac:dyDescent="0.25">
      <c r="A205" s="18">
        <v>203</v>
      </c>
      <c r="B205" s="19" t="s">
        <v>1328</v>
      </c>
      <c r="C205" s="20" t="s">
        <v>720</v>
      </c>
      <c r="D205" s="21" t="s">
        <v>720</v>
      </c>
      <c r="E205" s="21" t="s">
        <v>1485</v>
      </c>
      <c r="F205" s="19"/>
      <c r="G205" s="19"/>
      <c r="H205" s="19"/>
    </row>
    <row r="206" spans="1:8" x14ac:dyDescent="0.25">
      <c r="A206" s="18">
        <v>204</v>
      </c>
      <c r="B206" s="19" t="s">
        <v>1328</v>
      </c>
      <c r="C206" s="20" t="s">
        <v>731</v>
      </c>
      <c r="D206" s="21" t="s">
        <v>731</v>
      </c>
      <c r="E206" s="21" t="s">
        <v>1485</v>
      </c>
      <c r="F206" s="19"/>
      <c r="G206" s="19"/>
      <c r="H206" s="19"/>
    </row>
    <row r="207" spans="1:8" x14ac:dyDescent="0.25">
      <c r="A207" s="18">
        <v>205</v>
      </c>
      <c r="B207" s="19" t="s">
        <v>1328</v>
      </c>
      <c r="C207" s="20" t="s">
        <v>729</v>
      </c>
      <c r="D207" s="21" t="s">
        <v>729</v>
      </c>
      <c r="E207" s="21" t="s">
        <v>1485</v>
      </c>
      <c r="F207" s="19"/>
      <c r="G207" s="19"/>
      <c r="H207" s="19"/>
    </row>
    <row r="208" spans="1:8" x14ac:dyDescent="0.25">
      <c r="A208" s="18">
        <v>206</v>
      </c>
      <c r="B208" s="19" t="s">
        <v>1328</v>
      </c>
      <c r="C208" s="20" t="s">
        <v>350</v>
      </c>
      <c r="D208" s="21" t="s">
        <v>350</v>
      </c>
      <c r="E208" s="21" t="s">
        <v>1485</v>
      </c>
      <c r="F208" s="19"/>
      <c r="G208" s="19"/>
      <c r="H208" s="19"/>
    </row>
    <row r="209" spans="1:8" x14ac:dyDescent="0.25">
      <c r="A209" s="18">
        <v>207</v>
      </c>
      <c r="B209" s="19" t="s">
        <v>1328</v>
      </c>
      <c r="C209" s="20" t="s">
        <v>366</v>
      </c>
      <c r="D209" s="21" t="s">
        <v>366</v>
      </c>
      <c r="E209" s="21" t="s">
        <v>1485</v>
      </c>
      <c r="F209" s="19"/>
      <c r="G209" s="19"/>
      <c r="H209" s="19"/>
    </row>
    <row r="210" spans="1:8" x14ac:dyDescent="0.25">
      <c r="A210" s="18">
        <v>208</v>
      </c>
      <c r="B210" s="19" t="s">
        <v>1328</v>
      </c>
      <c r="C210" s="20" t="s">
        <v>348</v>
      </c>
      <c r="D210" s="21" t="s">
        <v>348</v>
      </c>
      <c r="E210" s="21" t="s">
        <v>1485</v>
      </c>
      <c r="F210" s="19"/>
      <c r="G210" s="19"/>
      <c r="H210" s="19"/>
    </row>
    <row r="211" spans="1:8" x14ac:dyDescent="0.25">
      <c r="A211" s="18">
        <v>209</v>
      </c>
      <c r="B211" s="19" t="s">
        <v>1328</v>
      </c>
      <c r="C211" s="20" t="s">
        <v>606</v>
      </c>
      <c r="D211" s="21" t="s">
        <v>606</v>
      </c>
      <c r="E211" s="21" t="s">
        <v>1485</v>
      </c>
      <c r="F211" s="19"/>
      <c r="G211" s="19"/>
      <c r="H211" s="19"/>
    </row>
    <row r="212" spans="1:8" x14ac:dyDescent="0.25">
      <c r="A212" s="18">
        <v>210</v>
      </c>
      <c r="B212" s="19" t="s">
        <v>1328</v>
      </c>
      <c r="C212" s="20" t="s">
        <v>864</v>
      </c>
      <c r="D212" s="21"/>
      <c r="E212" s="21" t="s">
        <v>1485</v>
      </c>
      <c r="F212" s="19"/>
      <c r="G212" s="19"/>
      <c r="H212" s="19"/>
    </row>
    <row r="213" spans="1:8" x14ac:dyDescent="0.25">
      <c r="A213" s="18">
        <v>211</v>
      </c>
      <c r="B213" s="19" t="s">
        <v>1328</v>
      </c>
      <c r="C213" s="20" t="s">
        <v>532</v>
      </c>
      <c r="D213" s="21" t="s">
        <v>532</v>
      </c>
      <c r="E213" s="21" t="s">
        <v>1485</v>
      </c>
      <c r="F213" s="19"/>
      <c r="G213" s="19"/>
      <c r="H213" s="19"/>
    </row>
    <row r="214" spans="1:8" x14ac:dyDescent="0.25">
      <c r="A214" s="18">
        <v>212</v>
      </c>
      <c r="B214" s="19" t="s">
        <v>1328</v>
      </c>
      <c r="C214" s="20" t="s">
        <v>532</v>
      </c>
      <c r="D214" s="21" t="s">
        <v>532</v>
      </c>
      <c r="E214" s="21" t="s">
        <v>1485</v>
      </c>
      <c r="F214" s="19"/>
      <c r="G214" s="19"/>
      <c r="H214" s="19"/>
    </row>
    <row r="215" spans="1:8" x14ac:dyDescent="0.25">
      <c r="A215" s="18">
        <v>213</v>
      </c>
      <c r="B215" s="19" t="s">
        <v>1328</v>
      </c>
      <c r="C215" s="20" t="s">
        <v>540</v>
      </c>
      <c r="D215" s="21" t="s">
        <v>540</v>
      </c>
      <c r="E215" s="21" t="s">
        <v>1485</v>
      </c>
      <c r="F215" s="19"/>
      <c r="G215" s="19"/>
      <c r="H215" s="19"/>
    </row>
    <row r="216" spans="1:8" x14ac:dyDescent="0.25">
      <c r="A216" s="18">
        <v>214</v>
      </c>
      <c r="B216" s="19" t="s">
        <v>1328</v>
      </c>
      <c r="C216" s="20" t="s">
        <v>540</v>
      </c>
      <c r="D216" s="21" t="s">
        <v>540</v>
      </c>
      <c r="E216" s="21" t="s">
        <v>1485</v>
      </c>
      <c r="F216" s="19"/>
      <c r="G216" s="19"/>
      <c r="H216" s="19"/>
    </row>
    <row r="217" spans="1:8" x14ac:dyDescent="0.25">
      <c r="A217" s="18">
        <v>215</v>
      </c>
      <c r="B217" s="19" t="s">
        <v>1328</v>
      </c>
      <c r="C217" s="20" t="s">
        <v>540</v>
      </c>
      <c r="D217" s="21" t="s">
        <v>540</v>
      </c>
      <c r="E217" s="21" t="s">
        <v>1485</v>
      </c>
      <c r="F217" s="19"/>
      <c r="G217" s="19"/>
      <c r="H217" s="19"/>
    </row>
    <row r="218" spans="1:8" x14ac:dyDescent="0.25">
      <c r="A218" s="18">
        <v>216</v>
      </c>
      <c r="B218" s="19" t="s">
        <v>1328</v>
      </c>
      <c r="C218" s="20" t="s">
        <v>540</v>
      </c>
      <c r="D218" s="21" t="s">
        <v>540</v>
      </c>
      <c r="E218" s="21" t="s">
        <v>1485</v>
      </c>
      <c r="F218" s="19"/>
      <c r="G218" s="19"/>
      <c r="H218" s="19"/>
    </row>
    <row r="219" spans="1:8" x14ac:dyDescent="0.25">
      <c r="A219" s="18">
        <v>217</v>
      </c>
      <c r="B219" s="19" t="s">
        <v>1328</v>
      </c>
      <c r="C219" s="20" t="s">
        <v>418</v>
      </c>
      <c r="D219" s="21" t="s">
        <v>418</v>
      </c>
      <c r="E219" s="21" t="s">
        <v>1485</v>
      </c>
      <c r="F219" s="19"/>
      <c r="G219" s="19"/>
      <c r="H219" s="19"/>
    </row>
    <row r="220" spans="1:8" x14ac:dyDescent="0.25">
      <c r="A220" s="18">
        <v>218</v>
      </c>
      <c r="B220" s="19" t="s">
        <v>1328</v>
      </c>
      <c r="C220" s="20" t="s">
        <v>642</v>
      </c>
      <c r="D220" s="21" t="s">
        <v>642</v>
      </c>
      <c r="E220" s="21" t="s">
        <v>1485</v>
      </c>
      <c r="F220" s="19"/>
      <c r="G220" s="19"/>
      <c r="H220" s="19"/>
    </row>
    <row r="221" spans="1:8" x14ac:dyDescent="0.25">
      <c r="A221" s="18">
        <v>219</v>
      </c>
      <c r="B221" s="19" t="s">
        <v>1328</v>
      </c>
      <c r="C221" s="20" t="s">
        <v>499</v>
      </c>
      <c r="D221" s="21" t="s">
        <v>499</v>
      </c>
      <c r="E221" s="21" t="s">
        <v>1485</v>
      </c>
      <c r="F221" s="19"/>
      <c r="G221" s="19"/>
      <c r="H221" s="19"/>
    </row>
    <row r="222" spans="1:8" x14ac:dyDescent="0.25">
      <c r="A222" s="18">
        <v>220</v>
      </c>
      <c r="B222" s="19" t="s">
        <v>1328</v>
      </c>
      <c r="C222" s="20" t="s">
        <v>381</v>
      </c>
      <c r="D222" s="21" t="s">
        <v>381</v>
      </c>
      <c r="E222" s="21" t="s">
        <v>1485</v>
      </c>
      <c r="F222" s="19"/>
      <c r="G222" s="19"/>
      <c r="H222" s="19"/>
    </row>
    <row r="223" spans="1:8" x14ac:dyDescent="0.25">
      <c r="A223" s="18">
        <v>221</v>
      </c>
      <c r="B223" s="19" t="s">
        <v>1328</v>
      </c>
      <c r="C223" s="20" t="s">
        <v>407</v>
      </c>
      <c r="D223" s="21" t="s">
        <v>407</v>
      </c>
      <c r="E223" s="21" t="s">
        <v>1485</v>
      </c>
      <c r="F223" s="19"/>
      <c r="G223" s="19"/>
      <c r="H223" s="19"/>
    </row>
    <row r="224" spans="1:8" x14ac:dyDescent="0.25">
      <c r="A224" s="18">
        <v>222</v>
      </c>
      <c r="B224" s="19" t="s">
        <v>1328</v>
      </c>
      <c r="C224" s="20" t="s">
        <v>355</v>
      </c>
      <c r="D224" s="21" t="s">
        <v>355</v>
      </c>
      <c r="E224" s="21" t="s">
        <v>1485</v>
      </c>
      <c r="F224" s="19"/>
      <c r="G224" s="19"/>
      <c r="H224" s="19"/>
    </row>
    <row r="225" spans="1:8" x14ac:dyDescent="0.25">
      <c r="A225" s="18">
        <v>223</v>
      </c>
      <c r="B225" s="19" t="s">
        <v>1328</v>
      </c>
      <c r="C225" s="20" t="s">
        <v>498</v>
      </c>
      <c r="D225" s="21" t="s">
        <v>498</v>
      </c>
      <c r="E225" s="21" t="s">
        <v>1485</v>
      </c>
      <c r="F225" s="19"/>
      <c r="G225" s="19"/>
      <c r="H225" s="19"/>
    </row>
    <row r="226" spans="1:8" x14ac:dyDescent="0.25">
      <c r="A226" s="18">
        <v>224</v>
      </c>
      <c r="B226" s="19" t="s">
        <v>1328</v>
      </c>
      <c r="C226" s="20" t="s">
        <v>414</v>
      </c>
      <c r="D226" s="21" t="s">
        <v>414</v>
      </c>
      <c r="E226" s="21" t="s">
        <v>1485</v>
      </c>
      <c r="F226" s="19"/>
      <c r="G226" s="19"/>
      <c r="H226" s="19"/>
    </row>
    <row r="227" spans="1:8" x14ac:dyDescent="0.25">
      <c r="A227" s="18">
        <v>225</v>
      </c>
      <c r="B227" s="19" t="s">
        <v>1328</v>
      </c>
      <c r="C227" s="20" t="s">
        <v>259</v>
      </c>
      <c r="D227" s="21" t="s">
        <v>259</v>
      </c>
      <c r="E227" s="21" t="s">
        <v>1485</v>
      </c>
      <c r="F227" s="19"/>
      <c r="G227" s="19"/>
      <c r="H227" s="19"/>
    </row>
    <row r="228" spans="1:8" x14ac:dyDescent="0.25">
      <c r="A228" s="18">
        <v>226</v>
      </c>
      <c r="B228" s="19" t="s">
        <v>1328</v>
      </c>
      <c r="C228" s="20" t="s">
        <v>571</v>
      </c>
      <c r="D228" s="21" t="s">
        <v>571</v>
      </c>
      <c r="E228" s="21" t="s">
        <v>1485</v>
      </c>
      <c r="F228" s="19"/>
      <c r="G228" s="19"/>
      <c r="H228" s="19"/>
    </row>
    <row r="229" spans="1:8" x14ac:dyDescent="0.25">
      <c r="A229" s="18">
        <v>227</v>
      </c>
      <c r="B229" s="19" t="s">
        <v>1328</v>
      </c>
      <c r="C229" s="20" t="s">
        <v>544</v>
      </c>
      <c r="D229" s="21" t="s">
        <v>544</v>
      </c>
      <c r="E229" s="21" t="s">
        <v>1485</v>
      </c>
      <c r="F229" s="19"/>
      <c r="G229" s="19"/>
      <c r="H229" s="19"/>
    </row>
    <row r="230" spans="1:8" x14ac:dyDescent="0.25">
      <c r="A230" s="18">
        <v>228</v>
      </c>
      <c r="B230" s="19" t="s">
        <v>1328</v>
      </c>
      <c r="C230" s="20" t="s">
        <v>544</v>
      </c>
      <c r="D230" s="21" t="s">
        <v>544</v>
      </c>
      <c r="E230" s="21" t="s">
        <v>1485</v>
      </c>
      <c r="F230" s="19"/>
      <c r="G230" s="19"/>
      <c r="H230" s="19"/>
    </row>
    <row r="231" spans="1:8" x14ac:dyDescent="0.25">
      <c r="A231" s="18">
        <v>229</v>
      </c>
      <c r="B231" s="19" t="s">
        <v>1328</v>
      </c>
      <c r="C231" s="20" t="s">
        <v>544</v>
      </c>
      <c r="D231" s="21" t="s">
        <v>544</v>
      </c>
      <c r="E231" s="21" t="s">
        <v>1485</v>
      </c>
      <c r="F231" s="19"/>
      <c r="G231" s="19"/>
      <c r="H231" s="19"/>
    </row>
    <row r="232" spans="1:8" x14ac:dyDescent="0.25">
      <c r="A232" s="18">
        <v>230</v>
      </c>
      <c r="B232" s="19" t="s">
        <v>1328</v>
      </c>
      <c r="C232" s="20" t="s">
        <v>220</v>
      </c>
      <c r="D232" s="21" t="s">
        <v>220</v>
      </c>
      <c r="E232" s="21" t="s">
        <v>1485</v>
      </c>
      <c r="F232" s="19"/>
      <c r="G232" s="19"/>
      <c r="H232" s="19"/>
    </row>
    <row r="233" spans="1:8" x14ac:dyDescent="0.25">
      <c r="A233" s="18">
        <v>231</v>
      </c>
      <c r="B233" s="19" t="s">
        <v>1328</v>
      </c>
      <c r="C233" s="20" t="s">
        <v>267</v>
      </c>
      <c r="D233" s="21" t="s">
        <v>267</v>
      </c>
      <c r="E233" s="21" t="s">
        <v>1485</v>
      </c>
      <c r="F233" s="19"/>
      <c r="G233" s="19"/>
      <c r="H233" s="19"/>
    </row>
    <row r="234" spans="1:8" x14ac:dyDescent="0.25">
      <c r="A234" s="18">
        <v>232</v>
      </c>
      <c r="B234" s="19" t="s">
        <v>1328</v>
      </c>
      <c r="C234" s="20" t="s">
        <v>265</v>
      </c>
      <c r="D234" s="21" t="s">
        <v>265</v>
      </c>
      <c r="E234" s="21" t="s">
        <v>1485</v>
      </c>
      <c r="F234" s="19"/>
      <c r="G234" s="19"/>
      <c r="H234" s="19"/>
    </row>
    <row r="235" spans="1:8" x14ac:dyDescent="0.25">
      <c r="A235" s="18">
        <v>233</v>
      </c>
      <c r="B235" s="19" t="s">
        <v>1328</v>
      </c>
      <c r="C235" s="20" t="s">
        <v>277</v>
      </c>
      <c r="D235" s="21" t="s">
        <v>277</v>
      </c>
      <c r="E235" s="21" t="s">
        <v>1485</v>
      </c>
      <c r="F235" s="19"/>
      <c r="G235" s="19"/>
      <c r="H235" s="19"/>
    </row>
    <row r="236" spans="1:8" x14ac:dyDescent="0.25">
      <c r="A236" s="18">
        <v>234</v>
      </c>
      <c r="B236" s="19" t="s">
        <v>1328</v>
      </c>
      <c r="C236" s="20" t="s">
        <v>744</v>
      </c>
      <c r="D236" s="21" t="s">
        <v>744</v>
      </c>
      <c r="E236" s="21" t="s">
        <v>1485</v>
      </c>
      <c r="F236" s="19"/>
      <c r="G236" s="19"/>
      <c r="H236" s="19"/>
    </row>
    <row r="237" spans="1:8" x14ac:dyDescent="0.25">
      <c r="A237" s="18">
        <v>235</v>
      </c>
      <c r="B237" s="19" t="s">
        <v>1328</v>
      </c>
      <c r="C237" s="20" t="s">
        <v>767</v>
      </c>
      <c r="D237" s="21" t="s">
        <v>767</v>
      </c>
      <c r="E237" s="21" t="s">
        <v>1485</v>
      </c>
      <c r="F237" s="19"/>
      <c r="G237" s="19"/>
      <c r="H237" s="19"/>
    </row>
    <row r="238" spans="1:8" x14ac:dyDescent="0.25">
      <c r="A238" s="18">
        <v>236</v>
      </c>
      <c r="B238" s="19" t="s">
        <v>1328</v>
      </c>
      <c r="C238" s="20" t="s">
        <v>295</v>
      </c>
      <c r="D238" s="21" t="s">
        <v>295</v>
      </c>
      <c r="E238" s="21" t="s">
        <v>1485</v>
      </c>
      <c r="F238" s="19"/>
      <c r="G238" s="19"/>
      <c r="H238" s="19"/>
    </row>
    <row r="239" spans="1:8" x14ac:dyDescent="0.25">
      <c r="A239" s="18">
        <v>237</v>
      </c>
      <c r="B239" s="19" t="s">
        <v>1328</v>
      </c>
      <c r="C239" s="20" t="s">
        <v>677</v>
      </c>
      <c r="D239" s="21" t="s">
        <v>677</v>
      </c>
      <c r="E239" s="21" t="s">
        <v>1485</v>
      </c>
      <c r="F239" s="19"/>
      <c r="G239" s="19"/>
      <c r="H239" s="19"/>
    </row>
    <row r="240" spans="1:8" x14ac:dyDescent="0.25">
      <c r="A240" s="18">
        <v>238</v>
      </c>
      <c r="B240" s="19" t="s">
        <v>1328</v>
      </c>
      <c r="C240" s="20" t="s">
        <v>677</v>
      </c>
      <c r="D240" s="21" t="s">
        <v>677</v>
      </c>
      <c r="E240" s="21" t="s">
        <v>1485</v>
      </c>
      <c r="F240" s="19"/>
      <c r="G240" s="19"/>
      <c r="H240" s="19"/>
    </row>
    <row r="241" spans="1:8" x14ac:dyDescent="0.25">
      <c r="A241" s="18">
        <v>239</v>
      </c>
      <c r="B241" s="19" t="s">
        <v>1328</v>
      </c>
      <c r="C241" s="20" t="s">
        <v>493</v>
      </c>
      <c r="D241" s="21" t="s">
        <v>493</v>
      </c>
      <c r="E241" s="21" t="s">
        <v>1485</v>
      </c>
      <c r="F241" s="19"/>
      <c r="G241" s="19"/>
      <c r="H241" s="19"/>
    </row>
    <row r="242" spans="1:8" x14ac:dyDescent="0.25">
      <c r="A242" s="18">
        <v>240</v>
      </c>
      <c r="B242" s="19" t="s">
        <v>1334</v>
      </c>
      <c r="C242" s="20" t="s">
        <v>493</v>
      </c>
      <c r="D242" s="21" t="s">
        <v>493</v>
      </c>
      <c r="E242" s="21" t="s">
        <v>1485</v>
      </c>
      <c r="F242" s="19"/>
      <c r="G242" s="19"/>
      <c r="H242" s="19"/>
    </row>
    <row r="243" spans="1:8" x14ac:dyDescent="0.25">
      <c r="A243" s="18">
        <v>241</v>
      </c>
      <c r="B243" s="19" t="s">
        <v>1334</v>
      </c>
      <c r="C243" s="20" t="s">
        <v>493</v>
      </c>
      <c r="D243" s="21" t="s">
        <v>493</v>
      </c>
      <c r="E243" s="21" t="s">
        <v>1485</v>
      </c>
      <c r="F243" s="19"/>
      <c r="G243" s="19"/>
      <c r="H243" s="19"/>
    </row>
    <row r="244" spans="1:8" x14ac:dyDescent="0.25">
      <c r="A244" s="18">
        <v>242</v>
      </c>
      <c r="B244" s="19" t="s">
        <v>1328</v>
      </c>
      <c r="C244" s="20" t="s">
        <v>865</v>
      </c>
      <c r="D244" s="21" t="s">
        <v>474</v>
      </c>
      <c r="E244" s="21" t="s">
        <v>1485</v>
      </c>
      <c r="F244" s="19"/>
      <c r="G244" s="19"/>
      <c r="H244" s="19"/>
    </row>
    <row r="245" spans="1:8" x14ac:dyDescent="0.25">
      <c r="A245" s="18">
        <v>243</v>
      </c>
      <c r="B245" s="19" t="s">
        <v>1328</v>
      </c>
      <c r="C245" s="20" t="s">
        <v>263</v>
      </c>
      <c r="D245" s="21" t="s">
        <v>263</v>
      </c>
      <c r="E245" s="21" t="s">
        <v>1485</v>
      </c>
      <c r="F245" s="19"/>
      <c r="G245" s="19"/>
      <c r="H245" s="19"/>
    </row>
    <row r="246" spans="1:8" x14ac:dyDescent="0.25">
      <c r="A246" s="18">
        <v>244</v>
      </c>
      <c r="B246" s="19" t="s">
        <v>1334</v>
      </c>
      <c r="C246" s="20" t="s">
        <v>263</v>
      </c>
      <c r="D246" s="21" t="s">
        <v>263</v>
      </c>
      <c r="E246" s="21" t="s">
        <v>1485</v>
      </c>
      <c r="F246" s="19"/>
      <c r="G246" s="19"/>
      <c r="H246" s="19"/>
    </row>
    <row r="247" spans="1:8" x14ac:dyDescent="0.25">
      <c r="A247" s="18">
        <v>245</v>
      </c>
      <c r="B247" s="19" t="s">
        <v>1334</v>
      </c>
      <c r="C247" s="20" t="s">
        <v>263</v>
      </c>
      <c r="D247" s="21" t="s">
        <v>263</v>
      </c>
      <c r="E247" s="21" t="s">
        <v>1485</v>
      </c>
      <c r="F247" s="19"/>
      <c r="G247" s="19"/>
      <c r="H247" s="19"/>
    </row>
    <row r="248" spans="1:8" x14ac:dyDescent="0.25">
      <c r="A248" s="18">
        <v>246</v>
      </c>
      <c r="B248" s="19" t="s">
        <v>1328</v>
      </c>
      <c r="C248" s="20" t="s">
        <v>486</v>
      </c>
      <c r="D248" s="21" t="s">
        <v>486</v>
      </c>
      <c r="E248" s="21" t="s">
        <v>1485</v>
      </c>
      <c r="F248" s="19"/>
      <c r="G248" s="19"/>
      <c r="H248" s="19"/>
    </row>
    <row r="249" spans="1:8" x14ac:dyDescent="0.25">
      <c r="A249" s="18">
        <v>247</v>
      </c>
      <c r="B249" s="19" t="s">
        <v>1328</v>
      </c>
      <c r="C249" s="20" t="s">
        <v>232</v>
      </c>
      <c r="D249" s="21" t="s">
        <v>232</v>
      </c>
      <c r="E249" s="21" t="s">
        <v>1485</v>
      </c>
      <c r="F249" s="19"/>
      <c r="G249" s="19"/>
      <c r="H249" s="19"/>
    </row>
    <row r="250" spans="1:8" x14ac:dyDescent="0.25">
      <c r="A250" s="18">
        <v>248</v>
      </c>
      <c r="B250" s="19" t="s">
        <v>1328</v>
      </c>
      <c r="C250" s="20" t="s">
        <v>858</v>
      </c>
      <c r="D250" s="21"/>
      <c r="E250" s="21" t="s">
        <v>1485</v>
      </c>
      <c r="F250" s="19"/>
      <c r="G250" s="19"/>
      <c r="H250" s="19"/>
    </row>
    <row r="251" spans="1:8" x14ac:dyDescent="0.25">
      <c r="A251" s="18">
        <v>249</v>
      </c>
      <c r="B251" s="19" t="s">
        <v>1328</v>
      </c>
      <c r="C251" s="20" t="s">
        <v>866</v>
      </c>
      <c r="D251" s="21"/>
      <c r="E251" s="21" t="s">
        <v>1485</v>
      </c>
      <c r="F251" s="19"/>
      <c r="G251" s="19"/>
      <c r="H251" s="19"/>
    </row>
    <row r="252" spans="1:8" x14ac:dyDescent="0.25">
      <c r="A252" s="18">
        <v>250</v>
      </c>
      <c r="B252" s="19" t="s">
        <v>1328</v>
      </c>
      <c r="C252" s="20" t="s">
        <v>867</v>
      </c>
      <c r="D252" s="21"/>
      <c r="E252" s="21" t="s">
        <v>1485</v>
      </c>
      <c r="F252" s="19"/>
      <c r="G252" s="19"/>
      <c r="H252" s="19"/>
    </row>
    <row r="253" spans="1:8" x14ac:dyDescent="0.25">
      <c r="A253" s="18">
        <v>251</v>
      </c>
      <c r="B253" s="19" t="s">
        <v>1328</v>
      </c>
      <c r="C253" s="20" t="s">
        <v>251</v>
      </c>
      <c r="D253" s="21" t="s">
        <v>251</v>
      </c>
      <c r="E253" s="21" t="s">
        <v>1485</v>
      </c>
      <c r="F253" s="19"/>
      <c r="G253" s="19"/>
      <c r="H253" s="19"/>
    </row>
    <row r="254" spans="1:8" x14ac:dyDescent="0.25">
      <c r="A254" s="18">
        <v>252</v>
      </c>
      <c r="B254" s="19" t="s">
        <v>1328</v>
      </c>
      <c r="C254" s="20" t="s">
        <v>255</v>
      </c>
      <c r="D254" s="21" t="s">
        <v>255</v>
      </c>
      <c r="E254" s="21" t="s">
        <v>1485</v>
      </c>
      <c r="F254" s="19"/>
      <c r="G254" s="19"/>
      <c r="H254" s="19"/>
    </row>
    <row r="255" spans="1:8" x14ac:dyDescent="0.25">
      <c r="A255" s="18">
        <v>253</v>
      </c>
      <c r="B255" s="19" t="s">
        <v>1328</v>
      </c>
      <c r="C255" s="20" t="s">
        <v>222</v>
      </c>
      <c r="D255" s="21" t="s">
        <v>222</v>
      </c>
      <c r="E255" s="21" t="s">
        <v>1485</v>
      </c>
      <c r="F255" s="19"/>
      <c r="G255" s="19"/>
      <c r="H255" s="19"/>
    </row>
    <row r="256" spans="1:8" x14ac:dyDescent="0.25">
      <c r="A256" s="18">
        <v>254</v>
      </c>
      <c r="B256" s="19" t="s">
        <v>1328</v>
      </c>
      <c r="C256" s="20" t="s">
        <v>868</v>
      </c>
      <c r="D256" s="21"/>
      <c r="E256" s="21" t="s">
        <v>1485</v>
      </c>
      <c r="F256" s="19"/>
      <c r="G256" s="19"/>
      <c r="H256" s="19"/>
    </row>
    <row r="257" spans="1:8" x14ac:dyDescent="0.25">
      <c r="A257" s="18">
        <v>255</v>
      </c>
      <c r="B257" s="19" t="s">
        <v>1328</v>
      </c>
      <c r="C257" s="20" t="s">
        <v>869</v>
      </c>
      <c r="D257" s="21"/>
      <c r="E257" s="21" t="s">
        <v>1485</v>
      </c>
      <c r="F257" s="19"/>
      <c r="G257" s="19"/>
      <c r="H257" s="19"/>
    </row>
    <row r="258" spans="1:8" x14ac:dyDescent="0.25">
      <c r="A258" s="18">
        <v>256</v>
      </c>
      <c r="B258" s="19" t="s">
        <v>1328</v>
      </c>
      <c r="C258" s="20" t="s">
        <v>870</v>
      </c>
      <c r="D258" s="21"/>
      <c r="E258" s="21" t="s">
        <v>1485</v>
      </c>
      <c r="F258" s="19"/>
      <c r="G258" s="19"/>
      <c r="H258" s="19"/>
    </row>
    <row r="259" spans="1:8" x14ac:dyDescent="0.25">
      <c r="A259" s="18">
        <v>257</v>
      </c>
      <c r="B259" s="19" t="s">
        <v>1328</v>
      </c>
      <c r="C259" s="20" t="s">
        <v>506</v>
      </c>
      <c r="D259" s="21" t="s">
        <v>506</v>
      </c>
      <c r="E259" s="21" t="s">
        <v>1485</v>
      </c>
      <c r="F259" s="19"/>
      <c r="G259" s="19"/>
      <c r="H259" s="19"/>
    </row>
    <row r="260" spans="1:8" x14ac:dyDescent="0.25">
      <c r="A260" s="18">
        <v>258</v>
      </c>
      <c r="B260" s="19" t="s">
        <v>1328</v>
      </c>
      <c r="C260" s="20" t="s">
        <v>714</v>
      </c>
      <c r="D260" s="21" t="s">
        <v>714</v>
      </c>
      <c r="E260" s="21" t="s">
        <v>1485</v>
      </c>
      <c r="F260" s="19"/>
      <c r="G260" s="19"/>
      <c r="H260" s="19"/>
    </row>
    <row r="261" spans="1:8" x14ac:dyDescent="0.25">
      <c r="A261" s="18">
        <v>259</v>
      </c>
      <c r="B261" s="19" t="s">
        <v>1328</v>
      </c>
      <c r="C261" s="20" t="s">
        <v>592</v>
      </c>
      <c r="D261" s="21" t="s">
        <v>592</v>
      </c>
      <c r="E261" s="21" t="s">
        <v>1485</v>
      </c>
      <c r="F261" s="19"/>
      <c r="G261" s="19"/>
      <c r="H261" s="19"/>
    </row>
    <row r="262" spans="1:8" x14ac:dyDescent="0.25">
      <c r="A262" s="18">
        <v>260</v>
      </c>
      <c r="B262" s="19" t="s">
        <v>1328</v>
      </c>
      <c r="C262" s="20" t="s">
        <v>592</v>
      </c>
      <c r="D262" s="21" t="s">
        <v>592</v>
      </c>
      <c r="E262" s="21" t="s">
        <v>1485</v>
      </c>
      <c r="F262" s="19"/>
      <c r="G262" s="19"/>
      <c r="H262" s="19"/>
    </row>
    <row r="263" spans="1:8" x14ac:dyDescent="0.25">
      <c r="A263" s="18">
        <v>261</v>
      </c>
      <c r="B263" s="19" t="s">
        <v>1328</v>
      </c>
      <c r="C263" s="20" t="s">
        <v>592</v>
      </c>
      <c r="D263" s="21" t="s">
        <v>592</v>
      </c>
      <c r="E263" s="21" t="s">
        <v>1485</v>
      </c>
      <c r="F263" s="19"/>
      <c r="G263" s="19"/>
      <c r="H263" s="19"/>
    </row>
    <row r="264" spans="1:8" x14ac:dyDescent="0.25">
      <c r="A264" s="18">
        <v>262</v>
      </c>
      <c r="B264" s="19" t="s">
        <v>1328</v>
      </c>
      <c r="C264" s="20" t="s">
        <v>592</v>
      </c>
      <c r="D264" s="21" t="s">
        <v>592</v>
      </c>
      <c r="E264" s="21" t="s">
        <v>1485</v>
      </c>
      <c r="F264" s="19"/>
      <c r="G264" s="19"/>
      <c r="H264" s="19"/>
    </row>
    <row r="265" spans="1:8" x14ac:dyDescent="0.25">
      <c r="A265" s="18">
        <v>263</v>
      </c>
      <c r="B265" s="19" t="s">
        <v>1328</v>
      </c>
      <c r="C265" s="20" t="s">
        <v>320</v>
      </c>
      <c r="D265" s="21" t="s">
        <v>320</v>
      </c>
      <c r="E265" s="21" t="s">
        <v>1485</v>
      </c>
      <c r="F265" s="19"/>
      <c r="G265" s="19"/>
      <c r="H265" s="19"/>
    </row>
    <row r="266" spans="1:8" x14ac:dyDescent="0.25">
      <c r="A266" s="18">
        <v>264</v>
      </c>
      <c r="B266" s="19" t="s">
        <v>1328</v>
      </c>
      <c r="C266" s="20" t="s">
        <v>475</v>
      </c>
      <c r="D266" s="21" t="s">
        <v>475</v>
      </c>
      <c r="E266" s="21" t="s">
        <v>1485</v>
      </c>
      <c r="F266" s="19"/>
      <c r="G266" s="19"/>
      <c r="H266" s="19"/>
    </row>
    <row r="267" spans="1:8" x14ac:dyDescent="0.25">
      <c r="A267" s="18">
        <v>265</v>
      </c>
      <c r="B267" s="19" t="s">
        <v>1328</v>
      </c>
      <c r="C267" s="20" t="s">
        <v>475</v>
      </c>
      <c r="D267" s="21" t="s">
        <v>475</v>
      </c>
      <c r="E267" s="21" t="s">
        <v>1485</v>
      </c>
      <c r="F267" s="19"/>
      <c r="G267" s="19"/>
      <c r="H267" s="19"/>
    </row>
    <row r="268" spans="1:8" x14ac:dyDescent="0.25">
      <c r="A268" s="18">
        <v>266</v>
      </c>
      <c r="B268" s="19" t="s">
        <v>1328</v>
      </c>
      <c r="C268" s="20" t="s">
        <v>734</v>
      </c>
      <c r="D268" s="21" t="s">
        <v>734</v>
      </c>
      <c r="E268" s="21" t="s">
        <v>1485</v>
      </c>
      <c r="F268" s="19"/>
      <c r="G268" s="19"/>
      <c r="H268" s="19"/>
    </row>
    <row r="269" spans="1:8" x14ac:dyDescent="0.25">
      <c r="A269" s="18">
        <v>267</v>
      </c>
      <c r="B269" s="19" t="s">
        <v>1328</v>
      </c>
      <c r="C269" s="20" t="s">
        <v>754</v>
      </c>
      <c r="D269" s="21" t="s">
        <v>754</v>
      </c>
      <c r="E269" s="21" t="s">
        <v>1485</v>
      </c>
      <c r="F269" s="19"/>
      <c r="G269" s="19"/>
      <c r="H269" s="19"/>
    </row>
    <row r="270" spans="1:8" x14ac:dyDescent="0.25">
      <c r="A270" s="18">
        <v>268</v>
      </c>
      <c r="B270" s="19" t="s">
        <v>1328</v>
      </c>
      <c r="C270" s="20" t="s">
        <v>754</v>
      </c>
      <c r="D270" s="21" t="s">
        <v>754</v>
      </c>
      <c r="E270" s="21" t="s">
        <v>1485</v>
      </c>
      <c r="F270" s="19"/>
      <c r="G270" s="19"/>
      <c r="H270" s="19"/>
    </row>
    <row r="271" spans="1:8" x14ac:dyDescent="0.25">
      <c r="A271" s="18">
        <v>269</v>
      </c>
      <c r="B271" s="19" t="s">
        <v>1328</v>
      </c>
      <c r="C271" s="20" t="s">
        <v>298</v>
      </c>
      <c r="D271" s="21" t="s">
        <v>298</v>
      </c>
      <c r="E271" s="21" t="s">
        <v>1485</v>
      </c>
      <c r="F271" s="19"/>
      <c r="G271" s="19"/>
      <c r="H271" s="19"/>
    </row>
    <row r="272" spans="1:8" x14ac:dyDescent="0.25">
      <c r="A272" s="18">
        <v>270</v>
      </c>
      <c r="B272" s="19" t="s">
        <v>1328</v>
      </c>
      <c r="C272" s="20" t="s">
        <v>298</v>
      </c>
      <c r="D272" s="21" t="s">
        <v>298</v>
      </c>
      <c r="E272" s="21" t="s">
        <v>1485</v>
      </c>
      <c r="F272" s="19"/>
      <c r="G272" s="19"/>
      <c r="H272" s="19"/>
    </row>
    <row r="273" spans="1:8" x14ac:dyDescent="0.25">
      <c r="A273" s="18">
        <v>271</v>
      </c>
      <c r="B273" s="19" t="s">
        <v>1328</v>
      </c>
      <c r="C273" s="20" t="s">
        <v>298</v>
      </c>
      <c r="D273" s="21" t="s">
        <v>298</v>
      </c>
      <c r="E273" s="21" t="s">
        <v>1485</v>
      </c>
      <c r="F273" s="19"/>
      <c r="G273" s="19"/>
      <c r="H273" s="19"/>
    </row>
    <row r="274" spans="1:8" x14ac:dyDescent="0.25">
      <c r="A274" s="18">
        <v>272</v>
      </c>
      <c r="B274" s="19" t="s">
        <v>1328</v>
      </c>
      <c r="C274" s="20" t="s">
        <v>298</v>
      </c>
      <c r="D274" s="21" t="s">
        <v>298</v>
      </c>
      <c r="E274" s="21" t="s">
        <v>1485</v>
      </c>
      <c r="F274" s="19"/>
      <c r="G274" s="19"/>
      <c r="H274" s="19"/>
    </row>
    <row r="275" spans="1:8" x14ac:dyDescent="0.25">
      <c r="A275" s="18">
        <v>273</v>
      </c>
      <c r="B275" s="19" t="s">
        <v>1328</v>
      </c>
      <c r="C275" s="20" t="s">
        <v>436</v>
      </c>
      <c r="D275" s="21" t="s">
        <v>436</v>
      </c>
      <c r="E275" s="21" t="s">
        <v>1485</v>
      </c>
      <c r="F275" s="19"/>
      <c r="G275" s="19"/>
      <c r="H275" s="19"/>
    </row>
    <row r="276" spans="1:8" x14ac:dyDescent="0.25">
      <c r="A276" s="18">
        <v>274</v>
      </c>
      <c r="B276" s="19" t="s">
        <v>1328</v>
      </c>
      <c r="C276" s="20" t="s">
        <v>436</v>
      </c>
      <c r="D276" s="21" t="s">
        <v>436</v>
      </c>
      <c r="E276" s="21" t="s">
        <v>1485</v>
      </c>
      <c r="F276" s="19"/>
      <c r="G276" s="19"/>
      <c r="H276" s="19"/>
    </row>
    <row r="277" spans="1:8" x14ac:dyDescent="0.25">
      <c r="A277" s="18">
        <v>275</v>
      </c>
      <c r="B277" s="19" t="s">
        <v>1328</v>
      </c>
      <c r="C277" s="20" t="s">
        <v>702</v>
      </c>
      <c r="D277" s="21" t="s">
        <v>702</v>
      </c>
      <c r="E277" s="21" t="s">
        <v>1485</v>
      </c>
      <c r="F277" s="19"/>
      <c r="G277" s="19"/>
      <c r="H277" s="19"/>
    </row>
    <row r="278" spans="1:8" x14ac:dyDescent="0.25">
      <c r="A278" s="18">
        <v>276</v>
      </c>
      <c r="B278" s="19" t="s">
        <v>1328</v>
      </c>
      <c r="C278" s="20" t="s">
        <v>691</v>
      </c>
      <c r="D278" s="21" t="s">
        <v>691</v>
      </c>
      <c r="E278" s="21" t="s">
        <v>1485</v>
      </c>
      <c r="F278" s="19"/>
      <c r="G278" s="19"/>
      <c r="H278" s="19"/>
    </row>
    <row r="279" spans="1:8" x14ac:dyDescent="0.25">
      <c r="A279" s="18">
        <v>277</v>
      </c>
      <c r="B279" s="19" t="s">
        <v>1328</v>
      </c>
      <c r="C279" s="20" t="s">
        <v>433</v>
      </c>
      <c r="D279" s="21" t="s">
        <v>433</v>
      </c>
      <c r="E279" s="21" t="s">
        <v>1485</v>
      </c>
      <c r="F279" s="19"/>
      <c r="G279" s="19"/>
      <c r="H279" s="19"/>
    </row>
    <row r="280" spans="1:8" x14ac:dyDescent="0.25">
      <c r="A280" s="18">
        <v>278</v>
      </c>
      <c r="B280" s="19" t="s">
        <v>1328</v>
      </c>
      <c r="C280" s="20" t="s">
        <v>445</v>
      </c>
      <c r="D280" s="21" t="s">
        <v>445</v>
      </c>
      <c r="E280" s="21" t="s">
        <v>1485</v>
      </c>
      <c r="F280" s="19"/>
      <c r="G280" s="19"/>
      <c r="H280" s="19"/>
    </row>
    <row r="281" spans="1:8" x14ac:dyDescent="0.25">
      <c r="A281" s="18">
        <v>279</v>
      </c>
      <c r="B281" s="19" t="s">
        <v>1328</v>
      </c>
      <c r="C281" s="20" t="s">
        <v>426</v>
      </c>
      <c r="D281" s="21" t="s">
        <v>426</v>
      </c>
      <c r="E281" s="21" t="s">
        <v>1485</v>
      </c>
      <c r="F281" s="19"/>
      <c r="G281" s="19"/>
      <c r="H281" s="19"/>
    </row>
    <row r="282" spans="1:8" x14ac:dyDescent="0.25">
      <c r="A282" s="18">
        <v>280</v>
      </c>
      <c r="B282" s="19" t="s">
        <v>1328</v>
      </c>
      <c r="C282" s="20" t="s">
        <v>426</v>
      </c>
      <c r="D282" s="21" t="s">
        <v>426</v>
      </c>
      <c r="E282" s="21" t="s">
        <v>1485</v>
      </c>
      <c r="F282" s="19"/>
      <c r="G282" s="19"/>
      <c r="H282" s="19"/>
    </row>
    <row r="283" spans="1:8" x14ac:dyDescent="0.25">
      <c r="A283" s="18">
        <v>281</v>
      </c>
      <c r="B283" s="19" t="s">
        <v>1328</v>
      </c>
      <c r="C283" s="20" t="s">
        <v>451</v>
      </c>
      <c r="D283" s="21" t="s">
        <v>451</v>
      </c>
      <c r="E283" s="21" t="s">
        <v>1485</v>
      </c>
      <c r="F283" s="19"/>
      <c r="G283" s="19"/>
      <c r="H283" s="19"/>
    </row>
    <row r="284" spans="1:8" x14ac:dyDescent="0.25">
      <c r="A284" s="18">
        <v>282</v>
      </c>
      <c r="B284" s="19" t="s">
        <v>1328</v>
      </c>
      <c r="C284" s="20" t="s">
        <v>670</v>
      </c>
      <c r="D284" s="21" t="s">
        <v>670</v>
      </c>
      <c r="E284" s="21" t="s">
        <v>1485</v>
      </c>
      <c r="F284" s="19"/>
      <c r="G284" s="19"/>
      <c r="H284" s="19"/>
    </row>
    <row r="285" spans="1:8" x14ac:dyDescent="0.25">
      <c r="A285" s="18">
        <v>283</v>
      </c>
      <c r="B285" s="19" t="s">
        <v>1328</v>
      </c>
      <c r="C285" s="20" t="s">
        <v>489</v>
      </c>
      <c r="D285" s="21" t="s">
        <v>489</v>
      </c>
      <c r="E285" s="21" t="s">
        <v>1485</v>
      </c>
      <c r="F285" s="19"/>
      <c r="G285" s="19"/>
      <c r="H285" s="19"/>
    </row>
    <row r="286" spans="1:8" x14ac:dyDescent="0.25">
      <c r="A286" s="18">
        <v>284</v>
      </c>
      <c r="B286" s="19" t="s">
        <v>1328</v>
      </c>
      <c r="C286" s="20" t="s">
        <v>658</v>
      </c>
      <c r="D286" s="21" t="s">
        <v>658</v>
      </c>
      <c r="E286" s="21" t="s">
        <v>1485</v>
      </c>
      <c r="F286" s="19"/>
      <c r="G286" s="19"/>
      <c r="H286" s="19"/>
    </row>
    <row r="287" spans="1:8" x14ac:dyDescent="0.25">
      <c r="A287" s="18">
        <v>285</v>
      </c>
      <c r="B287" s="19" t="s">
        <v>1328</v>
      </c>
      <c r="C287" s="20" t="s">
        <v>658</v>
      </c>
      <c r="D287" s="21" t="s">
        <v>658</v>
      </c>
      <c r="E287" s="21" t="s">
        <v>1485</v>
      </c>
      <c r="F287" s="19"/>
      <c r="G287" s="19"/>
      <c r="H287" s="19"/>
    </row>
    <row r="288" spans="1:8" x14ac:dyDescent="0.25">
      <c r="A288" s="18">
        <v>286</v>
      </c>
      <c r="B288" s="19" t="s">
        <v>1328</v>
      </c>
      <c r="C288" s="20" t="s">
        <v>771</v>
      </c>
      <c r="D288" s="21" t="s">
        <v>771</v>
      </c>
      <c r="E288" s="21" t="s">
        <v>1485</v>
      </c>
      <c r="F288" s="19"/>
      <c r="G288" s="19"/>
      <c r="H288" s="19"/>
    </row>
    <row r="289" spans="1:8" x14ac:dyDescent="0.25">
      <c r="A289" s="18">
        <v>287</v>
      </c>
      <c r="B289" s="19" t="s">
        <v>1328</v>
      </c>
      <c r="C289" s="20" t="s">
        <v>384</v>
      </c>
      <c r="D289" s="21" t="s">
        <v>384</v>
      </c>
      <c r="E289" s="21" t="s">
        <v>1485</v>
      </c>
      <c r="F289" s="19"/>
      <c r="G289" s="19"/>
      <c r="H289" s="19"/>
    </row>
    <row r="290" spans="1:8" x14ac:dyDescent="0.25">
      <c r="A290" s="18">
        <v>288</v>
      </c>
      <c r="B290" s="19" t="s">
        <v>1328</v>
      </c>
      <c r="C290" s="20" t="s">
        <v>768</v>
      </c>
      <c r="D290" s="21" t="s">
        <v>768</v>
      </c>
      <c r="E290" s="21" t="s">
        <v>1485</v>
      </c>
      <c r="F290" s="19"/>
      <c r="G290" s="19"/>
      <c r="H290" s="19"/>
    </row>
    <row r="291" spans="1:8" x14ac:dyDescent="0.25">
      <c r="A291" s="18">
        <v>289</v>
      </c>
      <c r="B291" s="19" t="s">
        <v>1328</v>
      </c>
      <c r="C291" s="20" t="s">
        <v>762</v>
      </c>
      <c r="D291" s="21" t="s">
        <v>762</v>
      </c>
      <c r="E291" s="21" t="s">
        <v>1485</v>
      </c>
      <c r="F291" s="19"/>
      <c r="G291" s="19"/>
      <c r="H291" s="19"/>
    </row>
    <row r="292" spans="1:8" x14ac:dyDescent="0.25">
      <c r="A292" s="18">
        <v>290</v>
      </c>
      <c r="B292" s="19" t="s">
        <v>1328</v>
      </c>
      <c r="C292" s="20" t="s">
        <v>681</v>
      </c>
      <c r="D292" s="21" t="s">
        <v>681</v>
      </c>
      <c r="E292" s="21" t="s">
        <v>1485</v>
      </c>
      <c r="F292" s="19"/>
      <c r="G292" s="19"/>
      <c r="H292" s="19"/>
    </row>
    <row r="293" spans="1:8" x14ac:dyDescent="0.25">
      <c r="A293" s="18">
        <v>291</v>
      </c>
      <c r="B293" s="19" t="s">
        <v>1328</v>
      </c>
      <c r="C293" s="20" t="s">
        <v>842</v>
      </c>
      <c r="D293" s="21" t="s">
        <v>842</v>
      </c>
      <c r="E293" s="21" t="s">
        <v>1485</v>
      </c>
      <c r="F293" s="19"/>
      <c r="G293" s="19"/>
      <c r="H293" s="19"/>
    </row>
    <row r="294" spans="1:8" x14ac:dyDescent="0.25">
      <c r="A294" s="18">
        <v>292</v>
      </c>
      <c r="B294" s="19" t="s">
        <v>1328</v>
      </c>
      <c r="C294" s="20" t="s">
        <v>657</v>
      </c>
      <c r="D294" s="21" t="s">
        <v>657</v>
      </c>
      <c r="E294" s="21" t="s">
        <v>1485</v>
      </c>
      <c r="F294" s="19"/>
      <c r="G294" s="19"/>
      <c r="H294" s="19"/>
    </row>
    <row r="295" spans="1:8" x14ac:dyDescent="0.25">
      <c r="A295" s="18">
        <v>293</v>
      </c>
      <c r="B295" s="19" t="s">
        <v>1328</v>
      </c>
      <c r="C295" s="20" t="s">
        <v>552</v>
      </c>
      <c r="D295" s="21" t="s">
        <v>552</v>
      </c>
      <c r="E295" s="21" t="s">
        <v>1485</v>
      </c>
      <c r="F295" s="19"/>
      <c r="G295" s="19"/>
      <c r="H295" s="19"/>
    </row>
    <row r="296" spans="1:8" x14ac:dyDescent="0.25">
      <c r="A296" s="18">
        <v>294</v>
      </c>
      <c r="B296" s="19" t="s">
        <v>1328</v>
      </c>
      <c r="C296" s="20" t="s">
        <v>398</v>
      </c>
      <c r="D296" s="21" t="s">
        <v>398</v>
      </c>
      <c r="E296" s="21" t="s">
        <v>1485</v>
      </c>
      <c r="F296" s="19"/>
      <c r="G296" s="19"/>
      <c r="H296" s="19"/>
    </row>
    <row r="297" spans="1:8" x14ac:dyDescent="0.25">
      <c r="A297" s="18">
        <v>295</v>
      </c>
      <c r="B297" s="19" t="s">
        <v>1328</v>
      </c>
      <c r="C297" s="20" t="s">
        <v>509</v>
      </c>
      <c r="D297" s="21" t="s">
        <v>509</v>
      </c>
      <c r="E297" s="21" t="s">
        <v>1485</v>
      </c>
      <c r="F297" s="19"/>
      <c r="G297" s="19"/>
      <c r="H297" s="19"/>
    </row>
    <row r="298" spans="1:8" x14ac:dyDescent="0.25">
      <c r="A298" s="18">
        <v>296</v>
      </c>
      <c r="B298" s="19" t="s">
        <v>1328</v>
      </c>
      <c r="C298" s="20" t="s">
        <v>666</v>
      </c>
      <c r="D298" s="21" t="s">
        <v>666</v>
      </c>
      <c r="E298" s="21" t="s">
        <v>1485</v>
      </c>
      <c r="F298" s="19"/>
      <c r="G298" s="19"/>
      <c r="H298" s="19"/>
    </row>
    <row r="299" spans="1:8" x14ac:dyDescent="0.25">
      <c r="A299" s="18">
        <v>297</v>
      </c>
      <c r="B299" s="19" t="s">
        <v>1328</v>
      </c>
      <c r="C299" s="20" t="s">
        <v>367</v>
      </c>
      <c r="D299" s="21" t="s">
        <v>367</v>
      </c>
      <c r="E299" s="21" t="s">
        <v>1485</v>
      </c>
      <c r="F299" s="19"/>
      <c r="G299" s="19"/>
      <c r="H299" s="19"/>
    </row>
    <row r="300" spans="1:8" x14ac:dyDescent="0.25">
      <c r="A300" s="18">
        <v>298</v>
      </c>
      <c r="B300" s="19" t="s">
        <v>1328</v>
      </c>
      <c r="C300" s="20" t="s">
        <v>312</v>
      </c>
      <c r="D300" s="21" t="s">
        <v>312</v>
      </c>
      <c r="E300" s="21" t="s">
        <v>1485</v>
      </c>
      <c r="F300" s="19"/>
      <c r="G300" s="19"/>
      <c r="H300" s="19"/>
    </row>
    <row r="301" spans="1:8" x14ac:dyDescent="0.25">
      <c r="A301" s="18">
        <v>299</v>
      </c>
      <c r="B301" s="19" t="s">
        <v>1328</v>
      </c>
      <c r="C301" s="20" t="s">
        <v>732</v>
      </c>
      <c r="D301" s="21" t="s">
        <v>732</v>
      </c>
      <c r="E301" s="21" t="s">
        <v>1485</v>
      </c>
      <c r="F301" s="19"/>
      <c r="G301" s="19"/>
      <c r="H301" s="19"/>
    </row>
    <row r="302" spans="1:8" x14ac:dyDescent="0.25">
      <c r="A302" s="18">
        <v>300</v>
      </c>
      <c r="B302" s="19" t="s">
        <v>1328</v>
      </c>
      <c r="C302" s="20" t="s">
        <v>359</v>
      </c>
      <c r="D302" s="21" t="s">
        <v>359</v>
      </c>
      <c r="E302" s="21" t="s">
        <v>1485</v>
      </c>
      <c r="F302" s="19"/>
      <c r="G302" s="19"/>
      <c r="H302" s="19"/>
    </row>
    <row r="303" spans="1:8" x14ac:dyDescent="0.25">
      <c r="A303" s="18">
        <v>301</v>
      </c>
      <c r="B303" s="19" t="s">
        <v>1328</v>
      </c>
      <c r="C303" s="20" t="s">
        <v>371</v>
      </c>
      <c r="D303" s="21" t="s">
        <v>371</v>
      </c>
      <c r="E303" s="21" t="s">
        <v>1485</v>
      </c>
      <c r="F303" s="19"/>
      <c r="G303" s="19"/>
      <c r="H303" s="19"/>
    </row>
    <row r="304" spans="1:8" x14ac:dyDescent="0.25">
      <c r="A304" s="18">
        <v>302</v>
      </c>
      <c r="B304" s="19" t="s">
        <v>1328</v>
      </c>
      <c r="C304" s="20" t="s">
        <v>523</v>
      </c>
      <c r="D304" s="21" t="s">
        <v>523</v>
      </c>
      <c r="E304" s="21" t="s">
        <v>1485</v>
      </c>
      <c r="F304" s="19"/>
      <c r="G304" s="19"/>
      <c r="H304" s="19"/>
    </row>
    <row r="305" spans="1:8" x14ac:dyDescent="0.25">
      <c r="A305" s="18">
        <v>303</v>
      </c>
      <c r="B305" s="19" t="s">
        <v>1328</v>
      </c>
      <c r="C305" s="20" t="s">
        <v>785</v>
      </c>
      <c r="D305" s="21" t="s">
        <v>785</v>
      </c>
      <c r="E305" s="21" t="s">
        <v>1485</v>
      </c>
      <c r="F305" s="19"/>
      <c r="G305" s="19"/>
      <c r="H305" s="19"/>
    </row>
    <row r="306" spans="1:8" x14ac:dyDescent="0.25">
      <c r="A306" s="18">
        <v>304</v>
      </c>
      <c r="B306" s="19" t="s">
        <v>1328</v>
      </c>
      <c r="C306" s="20" t="s">
        <v>786</v>
      </c>
      <c r="D306" s="21" t="s">
        <v>786</v>
      </c>
      <c r="E306" s="21" t="s">
        <v>1485</v>
      </c>
      <c r="F306" s="19"/>
      <c r="G306" s="19"/>
      <c r="H306" s="19"/>
    </row>
    <row r="307" spans="1:8" x14ac:dyDescent="0.25">
      <c r="A307" s="18">
        <v>305</v>
      </c>
      <c r="B307" s="19" t="s">
        <v>1328</v>
      </c>
      <c r="C307" s="20" t="s">
        <v>683</v>
      </c>
      <c r="D307" s="21" t="s">
        <v>683</v>
      </c>
      <c r="E307" s="21" t="s">
        <v>1485</v>
      </c>
      <c r="F307" s="19"/>
      <c r="G307" s="19"/>
      <c r="H307" s="19"/>
    </row>
    <row r="308" spans="1:8" x14ac:dyDescent="0.25">
      <c r="A308" s="18">
        <v>306</v>
      </c>
      <c r="B308" s="19" t="s">
        <v>1328</v>
      </c>
      <c r="C308" s="20" t="s">
        <v>285</v>
      </c>
      <c r="D308" s="21" t="s">
        <v>285</v>
      </c>
      <c r="E308" s="21" t="s">
        <v>1485</v>
      </c>
      <c r="F308" s="19"/>
      <c r="G308" s="19"/>
      <c r="H308" s="19"/>
    </row>
    <row r="309" spans="1:8" x14ac:dyDescent="0.25">
      <c r="A309" s="18">
        <v>307</v>
      </c>
      <c r="B309" s="19" t="s">
        <v>1328</v>
      </c>
      <c r="C309" s="20" t="s">
        <v>599</v>
      </c>
      <c r="D309" s="21" t="s">
        <v>599</v>
      </c>
      <c r="E309" s="21" t="s">
        <v>1485</v>
      </c>
      <c r="F309" s="19"/>
      <c r="G309" s="19"/>
      <c r="H309" s="19"/>
    </row>
    <row r="310" spans="1:8" x14ac:dyDescent="0.25">
      <c r="A310" s="18">
        <v>308</v>
      </c>
      <c r="B310" s="19" t="s">
        <v>1328</v>
      </c>
      <c r="C310" s="20" t="s">
        <v>413</v>
      </c>
      <c r="D310" s="21" t="s">
        <v>413</v>
      </c>
      <c r="E310" s="21" t="s">
        <v>1485</v>
      </c>
      <c r="F310" s="19"/>
      <c r="G310" s="19"/>
      <c r="H310" s="19"/>
    </row>
    <row r="311" spans="1:8" x14ac:dyDescent="0.25">
      <c r="A311" s="18">
        <v>309</v>
      </c>
      <c r="B311" s="19" t="s">
        <v>1328</v>
      </c>
      <c r="C311" s="20" t="s">
        <v>413</v>
      </c>
      <c r="D311" s="21" t="s">
        <v>413</v>
      </c>
      <c r="E311" s="21" t="s">
        <v>1485</v>
      </c>
      <c r="F311" s="19"/>
      <c r="G311" s="19"/>
      <c r="H311" s="19"/>
    </row>
    <row r="312" spans="1:8" x14ac:dyDescent="0.25">
      <c r="A312" s="18">
        <v>310</v>
      </c>
      <c r="B312" s="19" t="s">
        <v>1328</v>
      </c>
      <c r="C312" s="20" t="s">
        <v>413</v>
      </c>
      <c r="D312" s="21" t="s">
        <v>413</v>
      </c>
      <c r="E312" s="21" t="s">
        <v>1485</v>
      </c>
      <c r="F312" s="19"/>
      <c r="G312" s="19"/>
      <c r="H312" s="19"/>
    </row>
    <row r="313" spans="1:8" x14ac:dyDescent="0.25">
      <c r="A313" s="18">
        <v>311</v>
      </c>
      <c r="B313" s="19" t="s">
        <v>1328</v>
      </c>
      <c r="C313" s="20" t="s">
        <v>413</v>
      </c>
      <c r="D313" s="21" t="s">
        <v>413</v>
      </c>
      <c r="E313" s="21" t="s">
        <v>1485</v>
      </c>
      <c r="F313" s="19"/>
      <c r="G313" s="19"/>
      <c r="H313" s="19"/>
    </row>
    <row r="314" spans="1:8" x14ac:dyDescent="0.25">
      <c r="A314" s="18">
        <v>312</v>
      </c>
      <c r="B314" s="19" t="s">
        <v>1328</v>
      </c>
      <c r="C314" s="20" t="s">
        <v>413</v>
      </c>
      <c r="D314" s="21" t="s">
        <v>413</v>
      </c>
      <c r="E314" s="21" t="s">
        <v>1485</v>
      </c>
      <c r="F314" s="19"/>
      <c r="G314" s="19"/>
      <c r="H314" s="19"/>
    </row>
    <row r="315" spans="1:8" x14ac:dyDescent="0.25">
      <c r="A315" s="18">
        <v>313</v>
      </c>
      <c r="B315" s="19" t="s">
        <v>1328</v>
      </c>
      <c r="C315" s="20" t="s">
        <v>385</v>
      </c>
      <c r="D315" s="21" t="s">
        <v>385</v>
      </c>
      <c r="E315" s="21" t="s">
        <v>1485</v>
      </c>
      <c r="F315" s="19"/>
      <c r="G315" s="19"/>
      <c r="H315" s="19"/>
    </row>
    <row r="316" spans="1:8" x14ac:dyDescent="0.25">
      <c r="A316" s="18">
        <v>314</v>
      </c>
      <c r="B316" s="19" t="s">
        <v>1328</v>
      </c>
      <c r="C316" s="20" t="s">
        <v>299</v>
      </c>
      <c r="D316" s="21" t="s">
        <v>299</v>
      </c>
      <c r="E316" s="21" t="s">
        <v>1485</v>
      </c>
      <c r="F316" s="19"/>
      <c r="G316" s="19"/>
      <c r="H316" s="19"/>
    </row>
    <row r="317" spans="1:8" x14ac:dyDescent="0.25">
      <c r="A317" s="18">
        <v>315</v>
      </c>
      <c r="B317" s="19" t="s">
        <v>1328</v>
      </c>
      <c r="C317" s="20" t="s">
        <v>431</v>
      </c>
      <c r="D317" s="21" t="s">
        <v>431</v>
      </c>
      <c r="E317" s="21" t="s">
        <v>1485</v>
      </c>
      <c r="F317" s="19"/>
      <c r="G317" s="19"/>
      <c r="H317" s="19"/>
    </row>
    <row r="318" spans="1:8" x14ac:dyDescent="0.25">
      <c r="A318" s="18">
        <v>316</v>
      </c>
      <c r="B318" s="19" t="s">
        <v>1328</v>
      </c>
      <c r="C318" s="20" t="s">
        <v>668</v>
      </c>
      <c r="D318" s="21" t="s">
        <v>669</v>
      </c>
      <c r="E318" s="21" t="s">
        <v>1485</v>
      </c>
      <c r="F318" s="19"/>
      <c r="G318" s="19"/>
      <c r="H318" s="19"/>
    </row>
    <row r="319" spans="1:8" x14ac:dyDescent="0.25">
      <c r="A319" s="18">
        <v>317</v>
      </c>
      <c r="B319" s="19" t="s">
        <v>1328</v>
      </c>
      <c r="C319" s="20" t="s">
        <v>834</v>
      </c>
      <c r="D319" s="21" t="s">
        <v>834</v>
      </c>
      <c r="E319" s="21" t="s">
        <v>1485</v>
      </c>
      <c r="F319" s="19"/>
      <c r="G319" s="19"/>
      <c r="H319" s="19"/>
    </row>
    <row r="320" spans="1:8" x14ac:dyDescent="0.25">
      <c r="A320" s="18">
        <v>318</v>
      </c>
      <c r="B320" s="19" t="s">
        <v>1328</v>
      </c>
      <c r="C320" s="20" t="s">
        <v>481</v>
      </c>
      <c r="D320" s="21" t="s">
        <v>481</v>
      </c>
      <c r="E320" s="21" t="s">
        <v>1485</v>
      </c>
      <c r="F320" s="19"/>
      <c r="G320" s="19"/>
      <c r="H320" s="19"/>
    </row>
    <row r="321" spans="1:8" x14ac:dyDescent="0.25">
      <c r="A321" s="18">
        <v>319</v>
      </c>
      <c r="B321" s="19" t="s">
        <v>1328</v>
      </c>
      <c r="C321" s="20" t="s">
        <v>680</v>
      </c>
      <c r="D321" s="21" t="s">
        <v>680</v>
      </c>
      <c r="E321" s="21" t="s">
        <v>1485</v>
      </c>
      <c r="F321" s="19"/>
      <c r="G321" s="19"/>
      <c r="H321" s="19"/>
    </row>
    <row r="322" spans="1:8" x14ac:dyDescent="0.25">
      <c r="A322" s="18">
        <v>320</v>
      </c>
      <c r="B322" s="19" t="s">
        <v>1328</v>
      </c>
      <c r="C322" s="20" t="s">
        <v>680</v>
      </c>
      <c r="D322" s="21" t="s">
        <v>680</v>
      </c>
      <c r="E322" s="21" t="s">
        <v>1485</v>
      </c>
      <c r="F322" s="19"/>
      <c r="G322" s="19"/>
      <c r="H322" s="19"/>
    </row>
    <row r="323" spans="1:8" x14ac:dyDescent="0.25">
      <c r="A323" s="18">
        <v>321</v>
      </c>
      <c r="B323" s="19" t="s">
        <v>1328</v>
      </c>
      <c r="C323" s="20" t="s">
        <v>548</v>
      </c>
      <c r="D323" s="21" t="s">
        <v>549</v>
      </c>
      <c r="E323" s="21" t="s">
        <v>1485</v>
      </c>
      <c r="F323" s="19"/>
      <c r="G323" s="19"/>
      <c r="H323" s="19"/>
    </row>
    <row r="324" spans="1:8" x14ac:dyDescent="0.25">
      <c r="A324" s="18">
        <v>322</v>
      </c>
      <c r="B324" s="19" t="s">
        <v>1328</v>
      </c>
      <c r="C324" s="20" t="s">
        <v>750</v>
      </c>
      <c r="D324" s="21" t="s">
        <v>750</v>
      </c>
      <c r="E324" s="21" t="s">
        <v>1485</v>
      </c>
      <c r="F324" s="19"/>
      <c r="G324" s="19"/>
      <c r="H324" s="19"/>
    </row>
    <row r="325" spans="1:8" x14ac:dyDescent="0.25">
      <c r="A325" s="18">
        <v>323</v>
      </c>
      <c r="B325" s="19" t="s">
        <v>1328</v>
      </c>
      <c r="C325" s="20" t="s">
        <v>705</v>
      </c>
      <c r="D325" s="21" t="s">
        <v>705</v>
      </c>
      <c r="E325" s="21" t="s">
        <v>1485</v>
      </c>
      <c r="F325" s="19"/>
      <c r="G325" s="19"/>
      <c r="H325" s="19"/>
    </row>
    <row r="326" spans="1:8" x14ac:dyDescent="0.25">
      <c r="A326" s="18">
        <v>324</v>
      </c>
      <c r="B326" s="19" t="s">
        <v>1328</v>
      </c>
      <c r="C326" s="20" t="s">
        <v>554</v>
      </c>
      <c r="D326" s="21" t="s">
        <v>551</v>
      </c>
      <c r="E326" s="21" t="s">
        <v>1485</v>
      </c>
      <c r="F326" s="19"/>
      <c r="G326" s="19"/>
      <c r="H326" s="19"/>
    </row>
    <row r="327" spans="1:8" x14ac:dyDescent="0.25">
      <c r="A327" s="18">
        <v>325</v>
      </c>
      <c r="B327" s="19" t="s">
        <v>1328</v>
      </c>
      <c r="C327" s="20" t="s">
        <v>551</v>
      </c>
      <c r="D327" s="21" t="s">
        <v>551</v>
      </c>
      <c r="E327" s="21" t="s">
        <v>1485</v>
      </c>
      <c r="F327" s="19"/>
      <c r="G327" s="19"/>
      <c r="H327" s="19"/>
    </row>
    <row r="328" spans="1:8" x14ac:dyDescent="0.25">
      <c r="A328" s="18">
        <v>326</v>
      </c>
      <c r="B328" s="19" t="s">
        <v>1328</v>
      </c>
      <c r="C328" s="20" t="s">
        <v>718</v>
      </c>
      <c r="D328" s="21" t="s">
        <v>718</v>
      </c>
      <c r="E328" s="21" t="s">
        <v>1485</v>
      </c>
      <c r="F328" s="19"/>
      <c r="G328" s="19"/>
      <c r="H328" s="19"/>
    </row>
    <row r="329" spans="1:8" x14ac:dyDescent="0.25">
      <c r="A329" s="18">
        <v>327</v>
      </c>
      <c r="B329" s="19" t="s">
        <v>1328</v>
      </c>
      <c r="C329" s="20" t="s">
        <v>852</v>
      </c>
      <c r="D329" s="21"/>
      <c r="E329" s="21" t="s">
        <v>1485</v>
      </c>
      <c r="F329" s="19"/>
      <c r="G329" s="19"/>
      <c r="H329" s="19"/>
    </row>
    <row r="330" spans="1:8" x14ac:dyDescent="0.25">
      <c r="A330" s="18">
        <v>328</v>
      </c>
      <c r="B330" s="19" t="s">
        <v>1328</v>
      </c>
      <c r="C330" s="20" t="s">
        <v>234</v>
      </c>
      <c r="D330" s="21" t="s">
        <v>234</v>
      </c>
      <c r="E330" s="21" t="s">
        <v>1485</v>
      </c>
      <c r="F330" s="19"/>
      <c r="G330" s="19"/>
      <c r="H330" s="19"/>
    </row>
    <row r="331" spans="1:8" x14ac:dyDescent="0.25">
      <c r="A331" s="18">
        <v>329</v>
      </c>
      <c r="B331" s="19" t="s">
        <v>1328</v>
      </c>
      <c r="C331" s="20" t="s">
        <v>871</v>
      </c>
      <c r="D331" s="21"/>
      <c r="E331" s="21" t="s">
        <v>1485</v>
      </c>
      <c r="F331" s="19"/>
      <c r="G331" s="19"/>
      <c r="H331" s="19"/>
    </row>
    <row r="332" spans="1:8" x14ac:dyDescent="0.25">
      <c r="A332" s="18">
        <v>330</v>
      </c>
      <c r="B332" s="19" t="s">
        <v>1328</v>
      </c>
      <c r="C332" s="20" t="s">
        <v>713</v>
      </c>
      <c r="D332" s="21" t="s">
        <v>713</v>
      </c>
      <c r="E332" s="21" t="s">
        <v>1485</v>
      </c>
      <c r="F332" s="19"/>
      <c r="G332" s="19"/>
      <c r="H332" s="19"/>
    </row>
    <row r="333" spans="1:8" x14ac:dyDescent="0.25">
      <c r="A333" s="18">
        <v>331</v>
      </c>
      <c r="B333" s="19" t="s">
        <v>1328</v>
      </c>
      <c r="C333" s="20" t="s">
        <v>716</v>
      </c>
      <c r="D333" s="21" t="s">
        <v>716</v>
      </c>
      <c r="E333" s="21" t="s">
        <v>1485</v>
      </c>
      <c r="F333" s="19"/>
      <c r="G333" s="19"/>
      <c r="H333" s="19"/>
    </row>
    <row r="334" spans="1:8" x14ac:dyDescent="0.25">
      <c r="A334" s="18">
        <v>332</v>
      </c>
      <c r="B334" s="19" t="s">
        <v>1328</v>
      </c>
      <c r="C334" s="20" t="s">
        <v>535</v>
      </c>
      <c r="D334" s="21" t="s">
        <v>535</v>
      </c>
      <c r="E334" s="21" t="s">
        <v>1485</v>
      </c>
      <c r="F334" s="19"/>
      <c r="G334" s="19"/>
      <c r="H334" s="19"/>
    </row>
    <row r="335" spans="1:8" x14ac:dyDescent="0.25">
      <c r="A335" s="18">
        <v>333</v>
      </c>
      <c r="B335" s="19" t="s">
        <v>1328</v>
      </c>
      <c r="C335" s="20" t="s">
        <v>517</v>
      </c>
      <c r="D335" s="21" t="s">
        <v>517</v>
      </c>
      <c r="E335" s="21" t="s">
        <v>1485</v>
      </c>
      <c r="F335" s="19"/>
      <c r="G335" s="19"/>
      <c r="H335" s="19"/>
    </row>
    <row r="336" spans="1:8" x14ac:dyDescent="0.25">
      <c r="A336" s="18">
        <v>334</v>
      </c>
      <c r="B336" s="19" t="s">
        <v>1328</v>
      </c>
      <c r="C336" s="20" t="s">
        <v>517</v>
      </c>
      <c r="D336" s="21" t="s">
        <v>517</v>
      </c>
      <c r="E336" s="21" t="s">
        <v>1485</v>
      </c>
      <c r="F336" s="19"/>
      <c r="G336" s="19"/>
      <c r="H336" s="19"/>
    </row>
    <row r="337" spans="1:8" x14ac:dyDescent="0.25">
      <c r="A337" s="18">
        <v>335</v>
      </c>
      <c r="B337" s="19" t="s">
        <v>1328</v>
      </c>
      <c r="C337" s="20" t="s">
        <v>296</v>
      </c>
      <c r="D337" s="21" t="s">
        <v>296</v>
      </c>
      <c r="E337" s="21" t="s">
        <v>1485</v>
      </c>
      <c r="F337" s="19"/>
      <c r="G337" s="19"/>
      <c r="H337" s="19"/>
    </row>
    <row r="338" spans="1:8" x14ac:dyDescent="0.25">
      <c r="A338" s="18">
        <v>336</v>
      </c>
      <c r="B338" s="19" t="s">
        <v>1328</v>
      </c>
      <c r="C338" s="20" t="s">
        <v>276</v>
      </c>
      <c r="D338" s="21" t="s">
        <v>276</v>
      </c>
      <c r="E338" s="21" t="s">
        <v>1485</v>
      </c>
      <c r="F338" s="19"/>
      <c r="G338" s="19"/>
      <c r="H338" s="19"/>
    </row>
    <row r="339" spans="1:8" x14ac:dyDescent="0.25">
      <c r="A339" s="18">
        <v>337</v>
      </c>
      <c r="B339" s="19" t="s">
        <v>1328</v>
      </c>
      <c r="C339" s="20" t="s">
        <v>266</v>
      </c>
      <c r="D339" s="21" t="s">
        <v>266</v>
      </c>
      <c r="E339" s="21" t="s">
        <v>1485</v>
      </c>
      <c r="F339" s="19"/>
      <c r="G339" s="19"/>
      <c r="H339" s="19"/>
    </row>
    <row r="340" spans="1:8" x14ac:dyDescent="0.25">
      <c r="A340" s="18">
        <v>338</v>
      </c>
      <c r="B340" s="19" t="s">
        <v>1328</v>
      </c>
      <c r="C340" s="20" t="s">
        <v>497</v>
      </c>
      <c r="D340" s="21" t="s">
        <v>497</v>
      </c>
      <c r="E340" s="21" t="s">
        <v>1485</v>
      </c>
      <c r="F340" s="19"/>
      <c r="G340" s="19"/>
      <c r="H340" s="19"/>
    </row>
    <row r="341" spans="1:8" x14ac:dyDescent="0.25">
      <c r="A341" s="18">
        <v>339</v>
      </c>
      <c r="B341" s="19" t="s">
        <v>1328</v>
      </c>
      <c r="C341" s="20" t="s">
        <v>505</v>
      </c>
      <c r="D341" s="21" t="s">
        <v>505</v>
      </c>
      <c r="E341" s="21" t="s">
        <v>1485</v>
      </c>
      <c r="F341" s="19"/>
      <c r="G341" s="19"/>
      <c r="H341" s="19"/>
    </row>
    <row r="342" spans="1:8" x14ac:dyDescent="0.25">
      <c r="A342" s="18">
        <v>340</v>
      </c>
      <c r="B342" s="19" t="s">
        <v>1328</v>
      </c>
      <c r="C342" s="20" t="s">
        <v>530</v>
      </c>
      <c r="D342" s="21" t="s">
        <v>530</v>
      </c>
      <c r="E342" s="21" t="s">
        <v>1485</v>
      </c>
      <c r="F342" s="19"/>
      <c r="G342" s="19"/>
      <c r="H342" s="19"/>
    </row>
    <row r="343" spans="1:8" x14ac:dyDescent="0.25">
      <c r="A343" s="18">
        <v>341</v>
      </c>
      <c r="B343" s="19" t="s">
        <v>1328</v>
      </c>
      <c r="C343" s="20" t="s">
        <v>530</v>
      </c>
      <c r="D343" s="21" t="s">
        <v>530</v>
      </c>
      <c r="E343" s="21" t="s">
        <v>1485</v>
      </c>
      <c r="F343" s="19"/>
      <c r="G343" s="19"/>
      <c r="H343" s="19"/>
    </row>
    <row r="344" spans="1:8" x14ac:dyDescent="0.25">
      <c r="A344" s="18">
        <v>342</v>
      </c>
      <c r="B344" s="19" t="s">
        <v>1328</v>
      </c>
      <c r="C344" s="20" t="s">
        <v>530</v>
      </c>
      <c r="D344" s="21" t="s">
        <v>530</v>
      </c>
      <c r="E344" s="21" t="s">
        <v>1485</v>
      </c>
      <c r="F344" s="19"/>
      <c r="G344" s="19"/>
      <c r="H344" s="19"/>
    </row>
    <row r="345" spans="1:8" x14ac:dyDescent="0.25">
      <c r="A345" s="18">
        <v>343</v>
      </c>
      <c r="B345" s="19" t="s">
        <v>1328</v>
      </c>
      <c r="C345" s="20" t="s">
        <v>530</v>
      </c>
      <c r="D345" s="21" t="s">
        <v>530</v>
      </c>
      <c r="E345" s="21" t="s">
        <v>1485</v>
      </c>
      <c r="F345" s="19"/>
      <c r="G345" s="19"/>
      <c r="H345" s="19"/>
    </row>
    <row r="346" spans="1:8" x14ac:dyDescent="0.25">
      <c r="A346" s="18">
        <v>344</v>
      </c>
      <c r="B346" s="19" t="s">
        <v>1328</v>
      </c>
      <c r="C346" s="20" t="s">
        <v>307</v>
      </c>
      <c r="D346" s="21" t="s">
        <v>307</v>
      </c>
      <c r="E346" s="21" t="s">
        <v>1485</v>
      </c>
      <c r="F346" s="19"/>
      <c r="G346" s="19"/>
      <c r="H346" s="19"/>
    </row>
    <row r="347" spans="1:8" x14ac:dyDescent="0.25">
      <c r="A347" s="18">
        <v>345</v>
      </c>
      <c r="B347" s="19" t="s">
        <v>1328</v>
      </c>
      <c r="C347" s="20" t="s">
        <v>307</v>
      </c>
      <c r="D347" s="21" t="s">
        <v>307</v>
      </c>
      <c r="E347" s="21" t="s">
        <v>1485</v>
      </c>
      <c r="F347" s="19"/>
      <c r="G347" s="19"/>
      <c r="H347" s="19"/>
    </row>
    <row r="348" spans="1:8" x14ac:dyDescent="0.25">
      <c r="A348" s="18">
        <v>346</v>
      </c>
      <c r="B348" s="19" t="s">
        <v>1328</v>
      </c>
      <c r="C348" s="20" t="s">
        <v>425</v>
      </c>
      <c r="D348" s="21" t="s">
        <v>425</v>
      </c>
      <c r="E348" s="21" t="s">
        <v>1485</v>
      </c>
      <c r="F348" s="19"/>
      <c r="G348" s="19"/>
      <c r="H348" s="19"/>
    </row>
    <row r="349" spans="1:8" x14ac:dyDescent="0.25">
      <c r="A349" s="18">
        <v>347</v>
      </c>
      <c r="B349" s="19" t="s">
        <v>1328</v>
      </c>
      <c r="C349" s="20" t="s">
        <v>443</v>
      </c>
      <c r="D349" s="21" t="s">
        <v>443</v>
      </c>
      <c r="E349" s="21" t="s">
        <v>1485</v>
      </c>
      <c r="F349" s="19"/>
      <c r="G349" s="19"/>
      <c r="H349" s="19"/>
    </row>
    <row r="350" spans="1:8" x14ac:dyDescent="0.25">
      <c r="A350" s="18">
        <v>348</v>
      </c>
      <c r="B350" s="19" t="s">
        <v>1328</v>
      </c>
      <c r="C350" s="20" t="s">
        <v>733</v>
      </c>
      <c r="D350" s="21" t="s">
        <v>733</v>
      </c>
      <c r="E350" s="21" t="s">
        <v>1485</v>
      </c>
      <c r="F350" s="19"/>
      <c r="G350" s="19"/>
      <c r="H350" s="19"/>
    </row>
    <row r="351" spans="1:8" x14ac:dyDescent="0.25">
      <c r="A351" s="18">
        <v>349</v>
      </c>
      <c r="B351" s="19" t="s">
        <v>1328</v>
      </c>
      <c r="C351" s="20" t="s">
        <v>284</v>
      </c>
      <c r="D351" s="21" t="s">
        <v>284</v>
      </c>
      <c r="E351" s="21" t="s">
        <v>1485</v>
      </c>
      <c r="F351" s="19"/>
      <c r="G351" s="19"/>
      <c r="H351" s="19"/>
    </row>
    <row r="352" spans="1:8" x14ac:dyDescent="0.25">
      <c r="A352" s="18">
        <v>350</v>
      </c>
      <c r="B352" s="19" t="s">
        <v>1328</v>
      </c>
      <c r="C352" s="20" t="s">
        <v>284</v>
      </c>
      <c r="D352" s="21" t="s">
        <v>284</v>
      </c>
      <c r="E352" s="21" t="s">
        <v>1485</v>
      </c>
      <c r="F352" s="19"/>
      <c r="G352" s="19"/>
      <c r="H352" s="19"/>
    </row>
    <row r="353" spans="1:8" x14ac:dyDescent="0.25">
      <c r="A353" s="18">
        <v>351</v>
      </c>
      <c r="B353" s="19" t="s">
        <v>1328</v>
      </c>
      <c r="C353" s="20" t="s">
        <v>284</v>
      </c>
      <c r="D353" s="21" t="s">
        <v>284</v>
      </c>
      <c r="E353" s="21" t="s">
        <v>1485</v>
      </c>
      <c r="F353" s="19"/>
      <c r="G353" s="19"/>
      <c r="H353" s="19"/>
    </row>
    <row r="354" spans="1:8" x14ac:dyDescent="0.25">
      <c r="A354" s="18">
        <v>352</v>
      </c>
      <c r="B354" s="19" t="s">
        <v>1328</v>
      </c>
      <c r="C354" s="20" t="s">
        <v>284</v>
      </c>
      <c r="D354" s="21" t="s">
        <v>284</v>
      </c>
      <c r="E354" s="21" t="s">
        <v>1485</v>
      </c>
      <c r="F354" s="19"/>
      <c r="G354" s="19"/>
      <c r="H354" s="19"/>
    </row>
    <row r="355" spans="1:8" x14ac:dyDescent="0.25">
      <c r="A355" s="18">
        <v>353</v>
      </c>
      <c r="B355" s="19" t="s">
        <v>1328</v>
      </c>
      <c r="C355" s="20" t="s">
        <v>284</v>
      </c>
      <c r="D355" s="21" t="s">
        <v>284</v>
      </c>
      <c r="E355" s="21" t="s">
        <v>1485</v>
      </c>
      <c r="F355" s="19"/>
      <c r="G355" s="19"/>
      <c r="H355" s="19"/>
    </row>
    <row r="356" spans="1:8" x14ac:dyDescent="0.25">
      <c r="A356" s="18">
        <v>354</v>
      </c>
      <c r="B356" s="19" t="s">
        <v>1328</v>
      </c>
      <c r="C356" s="20" t="s">
        <v>284</v>
      </c>
      <c r="D356" s="21" t="s">
        <v>284</v>
      </c>
      <c r="E356" s="21" t="s">
        <v>1485</v>
      </c>
      <c r="F356" s="19"/>
      <c r="G356" s="19"/>
      <c r="H356" s="19"/>
    </row>
    <row r="357" spans="1:8" x14ac:dyDescent="0.25">
      <c r="A357" s="18">
        <v>355</v>
      </c>
      <c r="B357" s="19" t="s">
        <v>1328</v>
      </c>
      <c r="C357" s="20" t="s">
        <v>284</v>
      </c>
      <c r="D357" s="21" t="s">
        <v>284</v>
      </c>
      <c r="E357" s="21" t="s">
        <v>1485</v>
      </c>
      <c r="F357" s="19"/>
      <c r="G357" s="19"/>
      <c r="H357" s="19"/>
    </row>
    <row r="358" spans="1:8" x14ac:dyDescent="0.25">
      <c r="A358" s="18">
        <v>356</v>
      </c>
      <c r="B358" s="19" t="s">
        <v>1328</v>
      </c>
      <c r="C358" s="20" t="s">
        <v>284</v>
      </c>
      <c r="D358" s="21" t="s">
        <v>284</v>
      </c>
      <c r="E358" s="21" t="s">
        <v>1485</v>
      </c>
      <c r="F358" s="19"/>
      <c r="G358" s="19"/>
      <c r="H358" s="19"/>
    </row>
    <row r="359" spans="1:8" x14ac:dyDescent="0.25">
      <c r="A359" s="18">
        <v>357</v>
      </c>
      <c r="B359" s="19" t="s">
        <v>1328</v>
      </c>
      <c r="C359" s="20" t="s">
        <v>284</v>
      </c>
      <c r="D359" s="21" t="s">
        <v>284</v>
      </c>
      <c r="E359" s="21" t="s">
        <v>1485</v>
      </c>
      <c r="F359" s="19"/>
      <c r="G359" s="19"/>
      <c r="H359" s="19"/>
    </row>
    <row r="360" spans="1:8" x14ac:dyDescent="0.25">
      <c r="A360" s="18">
        <v>358</v>
      </c>
      <c r="B360" s="19" t="s">
        <v>1328</v>
      </c>
      <c r="C360" s="20" t="s">
        <v>284</v>
      </c>
      <c r="D360" s="21" t="s">
        <v>284</v>
      </c>
      <c r="E360" s="21" t="s">
        <v>1485</v>
      </c>
      <c r="F360" s="19"/>
      <c r="G360" s="19"/>
      <c r="H360" s="19"/>
    </row>
    <row r="361" spans="1:8" x14ac:dyDescent="0.25">
      <c r="A361" s="18">
        <v>359</v>
      </c>
      <c r="B361" s="19" t="s">
        <v>1328</v>
      </c>
      <c r="C361" s="20" t="s">
        <v>284</v>
      </c>
      <c r="D361" s="21" t="s">
        <v>284</v>
      </c>
      <c r="E361" s="21" t="s">
        <v>1485</v>
      </c>
      <c r="F361" s="19"/>
      <c r="G361" s="19"/>
      <c r="H361" s="19"/>
    </row>
    <row r="362" spans="1:8" x14ac:dyDescent="0.25">
      <c r="A362" s="18">
        <v>360</v>
      </c>
      <c r="B362" s="19" t="s">
        <v>1328</v>
      </c>
      <c r="C362" s="20" t="s">
        <v>450</v>
      </c>
      <c r="D362" s="21" t="s">
        <v>450</v>
      </c>
      <c r="E362" s="21" t="s">
        <v>1485</v>
      </c>
      <c r="F362" s="19"/>
      <c r="G362" s="19"/>
      <c r="H362" s="19"/>
    </row>
    <row r="363" spans="1:8" x14ac:dyDescent="0.25">
      <c r="A363" s="18">
        <v>361</v>
      </c>
      <c r="B363" s="19" t="s">
        <v>1328</v>
      </c>
      <c r="C363" s="20" t="s">
        <v>261</v>
      </c>
      <c r="D363" s="21" t="s">
        <v>261</v>
      </c>
      <c r="E363" s="21" t="s">
        <v>1485</v>
      </c>
      <c r="F363" s="19"/>
      <c r="G363" s="19"/>
      <c r="H363" s="19"/>
    </row>
    <row r="364" spans="1:8" x14ac:dyDescent="0.25">
      <c r="A364" s="18">
        <v>362</v>
      </c>
      <c r="B364" s="19" t="s">
        <v>1328</v>
      </c>
      <c r="C364" s="20" t="s">
        <v>432</v>
      </c>
      <c r="D364" s="21" t="s">
        <v>432</v>
      </c>
      <c r="E364" s="21" t="s">
        <v>1485</v>
      </c>
      <c r="F364" s="19"/>
      <c r="G364" s="19"/>
      <c r="H364" s="19"/>
    </row>
    <row r="365" spans="1:8" x14ac:dyDescent="0.25">
      <c r="A365" s="18">
        <v>363</v>
      </c>
      <c r="B365" s="19" t="s">
        <v>1328</v>
      </c>
      <c r="C365" s="20" t="s">
        <v>252</v>
      </c>
      <c r="D365" s="21" t="s">
        <v>252</v>
      </c>
      <c r="E365" s="21" t="s">
        <v>1485</v>
      </c>
      <c r="F365" s="19"/>
      <c r="G365" s="19"/>
      <c r="H365" s="19"/>
    </row>
    <row r="366" spans="1:8" x14ac:dyDescent="0.25">
      <c r="A366" s="18">
        <v>364</v>
      </c>
      <c r="B366" s="19" t="s">
        <v>1328</v>
      </c>
      <c r="C366" s="20" t="s">
        <v>252</v>
      </c>
      <c r="D366" s="21" t="s">
        <v>252</v>
      </c>
      <c r="E366" s="21" t="s">
        <v>1485</v>
      </c>
      <c r="F366" s="19"/>
      <c r="G366" s="19"/>
      <c r="H366" s="19"/>
    </row>
    <row r="367" spans="1:8" x14ac:dyDescent="0.25">
      <c r="A367" s="18">
        <v>365</v>
      </c>
      <c r="B367" s="19" t="s">
        <v>1328</v>
      </c>
      <c r="C367" s="20" t="s">
        <v>853</v>
      </c>
      <c r="D367" s="21"/>
      <c r="E367" s="21" t="s">
        <v>1485</v>
      </c>
      <c r="F367" s="19"/>
      <c r="G367" s="19"/>
      <c r="H367" s="19"/>
    </row>
    <row r="368" spans="1:8" x14ac:dyDescent="0.25">
      <c r="A368" s="18">
        <v>366</v>
      </c>
      <c r="B368" s="19" t="s">
        <v>1328</v>
      </c>
      <c r="C368" s="20" t="s">
        <v>253</v>
      </c>
      <c r="D368" s="21" t="s">
        <v>253</v>
      </c>
      <c r="E368" s="21" t="s">
        <v>1485</v>
      </c>
      <c r="F368" s="19"/>
      <c r="G368" s="19"/>
      <c r="H368" s="19"/>
    </row>
    <row r="369" spans="1:8" x14ac:dyDescent="0.25">
      <c r="A369" s="18">
        <v>367</v>
      </c>
      <c r="B369" s="19" t="s">
        <v>1328</v>
      </c>
      <c r="C369" s="20" t="s">
        <v>226</v>
      </c>
      <c r="D369" s="21" t="s">
        <v>226</v>
      </c>
      <c r="E369" s="21" t="s">
        <v>1485</v>
      </c>
      <c r="F369" s="19"/>
      <c r="G369" s="19"/>
      <c r="H369" s="19"/>
    </row>
    <row r="370" spans="1:8" x14ac:dyDescent="0.25">
      <c r="A370" s="18">
        <v>368</v>
      </c>
      <c r="B370" s="19" t="s">
        <v>1328</v>
      </c>
      <c r="C370" s="20" t="s">
        <v>237</v>
      </c>
      <c r="D370" s="21" t="s">
        <v>237</v>
      </c>
      <c r="E370" s="21" t="s">
        <v>1485</v>
      </c>
      <c r="F370" s="19"/>
      <c r="G370" s="19"/>
      <c r="H370" s="19"/>
    </row>
    <row r="371" spans="1:8" x14ac:dyDescent="0.25">
      <c r="A371" s="18">
        <v>369</v>
      </c>
      <c r="B371" s="19" t="s">
        <v>1328</v>
      </c>
      <c r="C371" s="20" t="s">
        <v>586</v>
      </c>
      <c r="D371" s="21" t="s">
        <v>586</v>
      </c>
      <c r="E371" s="21" t="s">
        <v>1485</v>
      </c>
      <c r="F371" s="19"/>
      <c r="G371" s="19"/>
      <c r="H371" s="19"/>
    </row>
    <row r="372" spans="1:8" x14ac:dyDescent="0.25">
      <c r="A372" s="18">
        <v>370</v>
      </c>
      <c r="B372" s="19" t="s">
        <v>1328</v>
      </c>
      <c r="C372" s="20" t="s">
        <v>586</v>
      </c>
      <c r="D372" s="21" t="s">
        <v>586</v>
      </c>
      <c r="E372" s="21" t="s">
        <v>1485</v>
      </c>
      <c r="F372" s="19"/>
      <c r="G372" s="19"/>
      <c r="H372" s="19"/>
    </row>
    <row r="373" spans="1:8" x14ac:dyDescent="0.25">
      <c r="A373" s="18">
        <v>371</v>
      </c>
      <c r="B373" s="19" t="s">
        <v>1328</v>
      </c>
      <c r="C373" s="20" t="s">
        <v>586</v>
      </c>
      <c r="D373" s="21" t="s">
        <v>586</v>
      </c>
      <c r="E373" s="21" t="s">
        <v>1485</v>
      </c>
      <c r="F373" s="19"/>
      <c r="G373" s="19"/>
      <c r="H373" s="19"/>
    </row>
    <row r="374" spans="1:8" x14ac:dyDescent="0.25">
      <c r="A374" s="18">
        <v>372</v>
      </c>
      <c r="B374" s="19" t="s">
        <v>1328</v>
      </c>
      <c r="C374" s="20" t="s">
        <v>586</v>
      </c>
      <c r="D374" s="21" t="s">
        <v>586</v>
      </c>
      <c r="E374" s="21" t="s">
        <v>1485</v>
      </c>
      <c r="F374" s="19"/>
      <c r="G374" s="19"/>
      <c r="H374" s="19"/>
    </row>
    <row r="375" spans="1:8" x14ac:dyDescent="0.25">
      <c r="A375" s="18">
        <v>373</v>
      </c>
      <c r="B375" s="19" t="s">
        <v>1328</v>
      </c>
      <c r="C375" s="20" t="s">
        <v>872</v>
      </c>
      <c r="D375" s="21" t="s">
        <v>586</v>
      </c>
      <c r="E375" s="21" t="s">
        <v>1485</v>
      </c>
      <c r="F375" s="19"/>
      <c r="G375" s="19"/>
      <c r="H375" s="19"/>
    </row>
    <row r="376" spans="1:8" x14ac:dyDescent="0.25">
      <c r="A376" s="18">
        <v>374</v>
      </c>
      <c r="B376" s="19" t="s">
        <v>1328</v>
      </c>
      <c r="C376" s="20" t="s">
        <v>454</v>
      </c>
      <c r="D376" s="21" t="s">
        <v>454</v>
      </c>
      <c r="E376" s="21" t="s">
        <v>1485</v>
      </c>
      <c r="F376" s="19"/>
      <c r="G376" s="19"/>
      <c r="H376" s="19"/>
    </row>
    <row r="377" spans="1:8" x14ac:dyDescent="0.25">
      <c r="A377" s="18">
        <v>375</v>
      </c>
      <c r="B377" s="19" t="s">
        <v>1328</v>
      </c>
      <c r="C377" s="20" t="s">
        <v>459</v>
      </c>
      <c r="D377" s="21" t="s">
        <v>459</v>
      </c>
      <c r="E377" s="21" t="s">
        <v>1485</v>
      </c>
      <c r="F377" s="19"/>
      <c r="G377" s="19"/>
      <c r="H377" s="19"/>
    </row>
    <row r="378" spans="1:8" x14ac:dyDescent="0.25">
      <c r="A378" s="18">
        <v>376</v>
      </c>
      <c r="B378" s="19" t="s">
        <v>1328</v>
      </c>
      <c r="C378" s="20" t="s">
        <v>404</v>
      </c>
      <c r="D378" s="21" t="s">
        <v>404</v>
      </c>
      <c r="E378" s="21" t="s">
        <v>1485</v>
      </c>
      <c r="F378" s="19"/>
      <c r="G378" s="19"/>
      <c r="H378" s="19"/>
    </row>
    <row r="379" spans="1:8" x14ac:dyDescent="0.25">
      <c r="A379" s="18">
        <v>377</v>
      </c>
      <c r="B379" s="19" t="s">
        <v>1328</v>
      </c>
      <c r="C379" s="20" t="s">
        <v>349</v>
      </c>
      <c r="D379" s="21" t="s">
        <v>349</v>
      </c>
      <c r="E379" s="21" t="s">
        <v>1485</v>
      </c>
      <c r="F379" s="19"/>
      <c r="G379" s="19"/>
      <c r="H379" s="19"/>
    </row>
    <row r="380" spans="1:8" x14ac:dyDescent="0.25">
      <c r="A380" s="18">
        <v>378</v>
      </c>
      <c r="B380" s="19" t="s">
        <v>1328</v>
      </c>
      <c r="C380" s="20" t="s">
        <v>476</v>
      </c>
      <c r="D380" s="21" t="s">
        <v>476</v>
      </c>
      <c r="E380" s="21" t="s">
        <v>1485</v>
      </c>
      <c r="F380" s="19"/>
      <c r="G380" s="19"/>
      <c r="H380" s="19"/>
    </row>
    <row r="381" spans="1:8" x14ac:dyDescent="0.25">
      <c r="A381" s="18">
        <v>379</v>
      </c>
      <c r="B381" s="19" t="s">
        <v>1328</v>
      </c>
      <c r="C381" s="20" t="s">
        <v>508</v>
      </c>
      <c r="D381" s="21" t="s">
        <v>508</v>
      </c>
      <c r="E381" s="21" t="s">
        <v>1485</v>
      </c>
      <c r="F381" s="19"/>
      <c r="G381" s="19"/>
      <c r="H381" s="19"/>
    </row>
    <row r="382" spans="1:8" x14ac:dyDescent="0.25">
      <c r="A382" s="18">
        <v>380</v>
      </c>
      <c r="B382" s="19" t="s">
        <v>1328</v>
      </c>
      <c r="C382" s="20" t="s">
        <v>605</v>
      </c>
      <c r="D382" s="21" t="s">
        <v>605</v>
      </c>
      <c r="E382" s="21" t="s">
        <v>1485</v>
      </c>
      <c r="F382" s="19"/>
      <c r="G382" s="19"/>
      <c r="H382" s="19"/>
    </row>
    <row r="383" spans="1:8" x14ac:dyDescent="0.25">
      <c r="A383" s="18">
        <v>381</v>
      </c>
      <c r="B383" s="19" t="s">
        <v>1328</v>
      </c>
      <c r="C383" s="20" t="s">
        <v>615</v>
      </c>
      <c r="D383" s="21" t="s">
        <v>310</v>
      </c>
      <c r="E383" s="21" t="s">
        <v>1485</v>
      </c>
      <c r="F383" s="19"/>
      <c r="G383" s="19"/>
      <c r="H383" s="19"/>
    </row>
    <row r="384" spans="1:8" x14ac:dyDescent="0.25">
      <c r="A384" s="18">
        <v>382</v>
      </c>
      <c r="B384" s="19" t="s">
        <v>1328</v>
      </c>
      <c r="C384" s="20" t="s">
        <v>615</v>
      </c>
      <c r="D384" s="21" t="s">
        <v>310</v>
      </c>
      <c r="E384" s="21" t="s">
        <v>1485</v>
      </c>
      <c r="F384" s="19"/>
      <c r="G384" s="19"/>
      <c r="H384" s="19"/>
    </row>
    <row r="385" spans="1:8" x14ac:dyDescent="0.25">
      <c r="A385" s="18">
        <v>383</v>
      </c>
      <c r="B385" s="19" t="s">
        <v>1328</v>
      </c>
      <c r="C385" s="20" t="s">
        <v>873</v>
      </c>
      <c r="D385" s="21"/>
      <c r="E385" s="21" t="s">
        <v>1485</v>
      </c>
      <c r="F385" s="19"/>
      <c r="G385" s="19"/>
      <c r="H385" s="19"/>
    </row>
    <row r="386" spans="1:8" x14ac:dyDescent="0.25">
      <c r="A386" s="18">
        <v>384</v>
      </c>
      <c r="B386" s="19" t="s">
        <v>1328</v>
      </c>
      <c r="C386" s="20" t="s">
        <v>468</v>
      </c>
      <c r="D386" s="21" t="s">
        <v>468</v>
      </c>
      <c r="E386" s="21" t="s">
        <v>1485</v>
      </c>
      <c r="F386" s="19"/>
      <c r="G386" s="19"/>
      <c r="H386" s="19"/>
    </row>
    <row r="387" spans="1:8" x14ac:dyDescent="0.25">
      <c r="A387" s="18">
        <v>385</v>
      </c>
      <c r="B387" s="19" t="s">
        <v>1328</v>
      </c>
      <c r="C387" s="20" t="s">
        <v>695</v>
      </c>
      <c r="D387" s="21" t="s">
        <v>695</v>
      </c>
      <c r="E387" s="21" t="s">
        <v>1485</v>
      </c>
      <c r="F387" s="19"/>
      <c r="G387" s="19"/>
      <c r="H387" s="19"/>
    </row>
    <row r="388" spans="1:8" x14ac:dyDescent="0.25">
      <c r="A388" s="18">
        <v>386</v>
      </c>
      <c r="B388" s="19" t="s">
        <v>1328</v>
      </c>
      <c r="C388" s="20" t="s">
        <v>628</v>
      </c>
      <c r="D388" s="21" t="s">
        <v>628</v>
      </c>
      <c r="E388" s="21" t="s">
        <v>1485</v>
      </c>
      <c r="F388" s="19"/>
      <c r="G388" s="19"/>
      <c r="H388" s="19"/>
    </row>
    <row r="389" spans="1:8" x14ac:dyDescent="0.25">
      <c r="A389" s="18">
        <v>387</v>
      </c>
      <c r="B389" s="19" t="s">
        <v>1328</v>
      </c>
      <c r="C389" s="20" t="s">
        <v>577</v>
      </c>
      <c r="D389" s="21" t="s">
        <v>577</v>
      </c>
      <c r="E389" s="21" t="s">
        <v>1485</v>
      </c>
      <c r="F389" s="19"/>
      <c r="G389" s="19"/>
      <c r="H389" s="19"/>
    </row>
    <row r="390" spans="1:8" x14ac:dyDescent="0.25">
      <c r="A390" s="18">
        <v>388</v>
      </c>
      <c r="B390" s="19" t="s">
        <v>1328</v>
      </c>
      <c r="C390" s="20" t="s">
        <v>632</v>
      </c>
      <c r="D390" s="21" t="s">
        <v>632</v>
      </c>
      <c r="E390" s="21" t="s">
        <v>1485</v>
      </c>
      <c r="F390" s="19"/>
      <c r="G390" s="19"/>
      <c r="H390" s="19"/>
    </row>
    <row r="391" spans="1:8" x14ac:dyDescent="0.25">
      <c r="A391" s="18">
        <v>389</v>
      </c>
      <c r="B391" s="19" t="s">
        <v>1328</v>
      </c>
      <c r="C391" s="20" t="s">
        <v>633</v>
      </c>
      <c r="D391" s="21" t="s">
        <v>633</v>
      </c>
      <c r="E391" s="21" t="s">
        <v>1485</v>
      </c>
      <c r="F391" s="19"/>
      <c r="G391" s="19"/>
      <c r="H391" s="19"/>
    </row>
    <row r="392" spans="1:8" x14ac:dyDescent="0.25">
      <c r="A392" s="18">
        <v>390</v>
      </c>
      <c r="B392" s="19" t="s">
        <v>1328</v>
      </c>
      <c r="C392" s="20" t="s">
        <v>272</v>
      </c>
      <c r="D392" s="21" t="s">
        <v>272</v>
      </c>
      <c r="E392" s="21" t="s">
        <v>1485</v>
      </c>
      <c r="F392" s="19"/>
      <c r="G392" s="19"/>
      <c r="H392" s="19"/>
    </row>
    <row r="393" spans="1:8" x14ac:dyDescent="0.25">
      <c r="A393" s="18">
        <v>391</v>
      </c>
      <c r="B393" s="19" t="s">
        <v>1328</v>
      </c>
      <c r="C393" s="20" t="s">
        <v>391</v>
      </c>
      <c r="D393" s="21" t="s">
        <v>391</v>
      </c>
      <c r="E393" s="21" t="s">
        <v>1485</v>
      </c>
      <c r="F393" s="19"/>
      <c r="G393" s="19"/>
      <c r="H393" s="19"/>
    </row>
    <row r="394" spans="1:8" x14ac:dyDescent="0.25">
      <c r="A394" s="18">
        <v>392</v>
      </c>
      <c r="B394" s="19" t="s">
        <v>1328</v>
      </c>
      <c r="C394" s="20" t="s">
        <v>391</v>
      </c>
      <c r="D394" s="21" t="s">
        <v>391</v>
      </c>
      <c r="E394" s="21" t="s">
        <v>1485</v>
      </c>
      <c r="F394" s="19"/>
      <c r="G394" s="19"/>
      <c r="H394" s="19"/>
    </row>
    <row r="395" spans="1:8" x14ac:dyDescent="0.25">
      <c r="A395" s="18">
        <v>393</v>
      </c>
      <c r="B395" s="19" t="s">
        <v>1328</v>
      </c>
      <c r="C395" s="20" t="s">
        <v>269</v>
      </c>
      <c r="D395" s="21" t="s">
        <v>269</v>
      </c>
      <c r="E395" s="21" t="s">
        <v>1485</v>
      </c>
      <c r="F395" s="19"/>
      <c r="G395" s="19"/>
      <c r="H395" s="19"/>
    </row>
    <row r="396" spans="1:8" x14ac:dyDescent="0.25">
      <c r="A396" s="18">
        <v>394</v>
      </c>
      <c r="B396" s="19" t="s">
        <v>1328</v>
      </c>
      <c r="C396" s="20" t="s">
        <v>405</v>
      </c>
      <c r="D396" s="21" t="s">
        <v>405</v>
      </c>
      <c r="E396" s="21" t="s">
        <v>1485</v>
      </c>
      <c r="F396" s="19"/>
      <c r="G396" s="19"/>
      <c r="H396" s="19"/>
    </row>
    <row r="397" spans="1:8" x14ac:dyDescent="0.25">
      <c r="A397" s="18">
        <v>395</v>
      </c>
      <c r="B397" s="19" t="s">
        <v>1328</v>
      </c>
      <c r="C397" s="20" t="s">
        <v>722</v>
      </c>
      <c r="D397" s="21" t="s">
        <v>722</v>
      </c>
      <c r="E397" s="21" t="s">
        <v>1485</v>
      </c>
      <c r="F397" s="19"/>
      <c r="G397" s="19"/>
      <c r="H397" s="19"/>
    </row>
    <row r="398" spans="1:8" x14ac:dyDescent="0.25">
      <c r="A398" s="18">
        <v>396</v>
      </c>
      <c r="B398" s="19" t="s">
        <v>1328</v>
      </c>
      <c r="C398" s="20" t="s">
        <v>722</v>
      </c>
      <c r="D398" s="21" t="s">
        <v>722</v>
      </c>
      <c r="E398" s="21" t="s">
        <v>1485</v>
      </c>
      <c r="F398" s="19"/>
      <c r="G398" s="19"/>
      <c r="H398" s="19"/>
    </row>
    <row r="399" spans="1:8" x14ac:dyDescent="0.25">
      <c r="A399" s="18">
        <v>397</v>
      </c>
      <c r="B399" s="19" t="s">
        <v>1328</v>
      </c>
      <c r="C399" s="20" t="s">
        <v>737</v>
      </c>
      <c r="D399" s="21" t="s">
        <v>737</v>
      </c>
      <c r="E399" s="21" t="s">
        <v>1485</v>
      </c>
      <c r="F399" s="19"/>
      <c r="G399" s="19"/>
      <c r="H399" s="19"/>
    </row>
    <row r="400" spans="1:8" x14ac:dyDescent="0.25">
      <c r="A400" s="18">
        <v>398</v>
      </c>
      <c r="B400" s="19" t="s">
        <v>1328</v>
      </c>
      <c r="C400" s="20" t="s">
        <v>434</v>
      </c>
      <c r="D400" s="21" t="s">
        <v>434</v>
      </c>
      <c r="E400" s="21" t="s">
        <v>1485</v>
      </c>
      <c r="F400" s="19"/>
      <c r="G400" s="19"/>
      <c r="H400" s="19"/>
    </row>
    <row r="401" spans="1:8" x14ac:dyDescent="0.25">
      <c r="A401" s="18">
        <v>399</v>
      </c>
      <c r="B401" s="19" t="s">
        <v>1328</v>
      </c>
      <c r="C401" s="20" t="s">
        <v>460</v>
      </c>
      <c r="D401" s="21" t="s">
        <v>460</v>
      </c>
      <c r="E401" s="21" t="s">
        <v>1485</v>
      </c>
      <c r="F401" s="19"/>
      <c r="G401" s="19"/>
      <c r="H401" s="19"/>
    </row>
    <row r="402" spans="1:8" x14ac:dyDescent="0.25">
      <c r="A402" s="18">
        <v>400</v>
      </c>
      <c r="B402" s="19" t="s">
        <v>1328</v>
      </c>
      <c r="C402" s="20" t="s">
        <v>225</v>
      </c>
      <c r="D402" s="21" t="s">
        <v>225</v>
      </c>
      <c r="E402" s="21" t="s">
        <v>1485</v>
      </c>
      <c r="F402" s="19"/>
      <c r="G402" s="19"/>
      <c r="H402" s="19"/>
    </row>
    <row r="403" spans="1:8" x14ac:dyDescent="0.25">
      <c r="A403" s="18">
        <v>401</v>
      </c>
      <c r="B403" s="19" t="s">
        <v>1328</v>
      </c>
      <c r="C403" s="20" t="s">
        <v>514</v>
      </c>
      <c r="D403" s="21" t="s">
        <v>514</v>
      </c>
      <c r="E403" s="21" t="s">
        <v>1485</v>
      </c>
      <c r="F403" s="19"/>
      <c r="G403" s="19"/>
      <c r="H403" s="19"/>
    </row>
    <row r="404" spans="1:8" x14ac:dyDescent="0.25">
      <c r="A404" s="18">
        <v>402</v>
      </c>
      <c r="B404" s="19" t="s">
        <v>1328</v>
      </c>
      <c r="C404" s="20" t="s">
        <v>717</v>
      </c>
      <c r="D404" s="21" t="s">
        <v>717</v>
      </c>
      <c r="E404" s="21" t="s">
        <v>1485</v>
      </c>
      <c r="F404" s="19"/>
      <c r="G404" s="19"/>
      <c r="H404" s="19"/>
    </row>
    <row r="405" spans="1:8" x14ac:dyDescent="0.25">
      <c r="A405" s="18">
        <v>403</v>
      </c>
      <c r="B405" s="19" t="s">
        <v>1328</v>
      </c>
      <c r="C405" s="20" t="s">
        <v>507</v>
      </c>
      <c r="D405" s="21" t="s">
        <v>507</v>
      </c>
      <c r="E405" s="21" t="s">
        <v>1485</v>
      </c>
      <c r="F405" s="19"/>
      <c r="G405" s="19"/>
      <c r="H405" s="19"/>
    </row>
    <row r="406" spans="1:8" x14ac:dyDescent="0.25">
      <c r="A406" s="18">
        <v>404</v>
      </c>
      <c r="B406" s="19" t="s">
        <v>1328</v>
      </c>
      <c r="C406" s="20" t="s">
        <v>776</v>
      </c>
      <c r="D406" s="21" t="s">
        <v>776</v>
      </c>
      <c r="E406" s="21" t="s">
        <v>1485</v>
      </c>
      <c r="F406" s="19"/>
      <c r="G406" s="19"/>
      <c r="H406" s="19"/>
    </row>
    <row r="407" spans="1:8" x14ac:dyDescent="0.25">
      <c r="A407" s="18">
        <v>405</v>
      </c>
      <c r="B407" s="19" t="s">
        <v>1328</v>
      </c>
      <c r="C407" s="20" t="s">
        <v>444</v>
      </c>
      <c r="D407" s="21" t="s">
        <v>444</v>
      </c>
      <c r="E407" s="21" t="s">
        <v>1485</v>
      </c>
      <c r="F407" s="19"/>
      <c r="G407" s="19"/>
      <c r="H407" s="19"/>
    </row>
    <row r="408" spans="1:8" x14ac:dyDescent="0.25">
      <c r="A408" s="18">
        <v>406</v>
      </c>
      <c r="B408" s="19" t="s">
        <v>1328</v>
      </c>
      <c r="C408" s="20" t="s">
        <v>258</v>
      </c>
      <c r="D408" s="21" t="s">
        <v>258</v>
      </c>
      <c r="E408" s="21" t="s">
        <v>1485</v>
      </c>
      <c r="F408" s="19"/>
      <c r="G408" s="19"/>
      <c r="H408" s="19"/>
    </row>
    <row r="409" spans="1:8" x14ac:dyDescent="0.25">
      <c r="A409" s="18">
        <v>407</v>
      </c>
      <c r="B409" s="19" t="s">
        <v>1328</v>
      </c>
      <c r="C409" s="20" t="s">
        <v>273</v>
      </c>
      <c r="D409" s="21" t="s">
        <v>273</v>
      </c>
      <c r="E409" s="21" t="s">
        <v>1485</v>
      </c>
      <c r="F409" s="19"/>
      <c r="G409" s="19"/>
      <c r="H409" s="19"/>
    </row>
    <row r="410" spans="1:8" x14ac:dyDescent="0.25">
      <c r="A410" s="18">
        <v>408</v>
      </c>
      <c r="B410" s="19" t="s">
        <v>1328</v>
      </c>
      <c r="C410" s="20" t="s">
        <v>271</v>
      </c>
      <c r="D410" s="21" t="s">
        <v>271</v>
      </c>
      <c r="E410" s="21" t="s">
        <v>1485</v>
      </c>
      <c r="F410" s="19"/>
      <c r="G410" s="19"/>
      <c r="H410" s="19"/>
    </row>
    <row r="411" spans="1:8" x14ac:dyDescent="0.25">
      <c r="A411" s="18">
        <v>409</v>
      </c>
      <c r="B411" s="19" t="s">
        <v>1328</v>
      </c>
      <c r="C411" s="20" t="s">
        <v>604</v>
      </c>
      <c r="D411" s="21" t="s">
        <v>604</v>
      </c>
      <c r="E411" s="21" t="s">
        <v>1485</v>
      </c>
      <c r="F411" s="19"/>
      <c r="G411" s="19"/>
      <c r="H411" s="19"/>
    </row>
    <row r="412" spans="1:8" x14ac:dyDescent="0.25">
      <c r="A412" s="18">
        <v>410</v>
      </c>
      <c r="B412" s="19" t="s">
        <v>1328</v>
      </c>
      <c r="C412" s="20" t="s">
        <v>396</v>
      </c>
      <c r="D412" s="21" t="s">
        <v>396</v>
      </c>
      <c r="E412" s="21" t="s">
        <v>1485</v>
      </c>
      <c r="F412" s="19"/>
      <c r="G412" s="19"/>
      <c r="H412" s="19"/>
    </row>
    <row r="413" spans="1:8" x14ac:dyDescent="0.25">
      <c r="A413" s="18">
        <v>411</v>
      </c>
      <c r="B413" s="19" t="s">
        <v>1328</v>
      </c>
      <c r="C413" s="20" t="s">
        <v>473</v>
      </c>
      <c r="D413" s="21" t="s">
        <v>473</v>
      </c>
      <c r="E413" s="21" t="s">
        <v>1485</v>
      </c>
      <c r="F413" s="19"/>
      <c r="G413" s="19"/>
      <c r="H413" s="19"/>
    </row>
    <row r="414" spans="1:8" x14ac:dyDescent="0.25">
      <c r="A414" s="18">
        <v>412</v>
      </c>
      <c r="B414" s="19" t="s">
        <v>1328</v>
      </c>
      <c r="C414" s="20" t="s">
        <v>495</v>
      </c>
      <c r="D414" s="21" t="s">
        <v>495</v>
      </c>
      <c r="E414" s="21" t="s">
        <v>1485</v>
      </c>
      <c r="F414" s="19"/>
      <c r="G414" s="19"/>
      <c r="H414" s="19"/>
    </row>
    <row r="415" spans="1:8" x14ac:dyDescent="0.25">
      <c r="A415" s="18">
        <v>413</v>
      </c>
      <c r="B415" s="19" t="s">
        <v>1328</v>
      </c>
      <c r="C415" s="20" t="s">
        <v>369</v>
      </c>
      <c r="D415" s="21" t="s">
        <v>369</v>
      </c>
      <c r="E415" s="21" t="s">
        <v>1485</v>
      </c>
      <c r="F415" s="19"/>
      <c r="G415" s="19"/>
      <c r="H415" s="19"/>
    </row>
    <row r="416" spans="1:8" x14ac:dyDescent="0.25">
      <c r="A416" s="18">
        <v>414</v>
      </c>
      <c r="B416" s="19" t="s">
        <v>1328</v>
      </c>
      <c r="C416" s="20" t="s">
        <v>483</v>
      </c>
      <c r="D416" s="21" t="s">
        <v>483</v>
      </c>
      <c r="E416" s="21" t="s">
        <v>1485</v>
      </c>
      <c r="F416" s="19"/>
      <c r="G416" s="19"/>
      <c r="H416" s="19"/>
    </row>
    <row r="417" spans="1:8" x14ac:dyDescent="0.25">
      <c r="A417" s="18">
        <v>415</v>
      </c>
      <c r="B417" s="19" t="s">
        <v>1328</v>
      </c>
      <c r="C417" s="20" t="s">
        <v>483</v>
      </c>
      <c r="D417" s="21" t="s">
        <v>483</v>
      </c>
      <c r="E417" s="21" t="s">
        <v>1485</v>
      </c>
      <c r="F417" s="19"/>
      <c r="G417" s="19"/>
      <c r="H417" s="19"/>
    </row>
    <row r="418" spans="1:8" x14ac:dyDescent="0.25">
      <c r="A418" s="18">
        <v>416</v>
      </c>
      <c r="B418" s="19" t="s">
        <v>1328</v>
      </c>
      <c r="C418" s="20" t="s">
        <v>483</v>
      </c>
      <c r="D418" s="21" t="s">
        <v>483</v>
      </c>
      <c r="E418" s="21" t="s">
        <v>1485</v>
      </c>
      <c r="F418" s="19"/>
      <c r="G418" s="19"/>
      <c r="H418" s="19"/>
    </row>
    <row r="419" spans="1:8" x14ac:dyDescent="0.25">
      <c r="A419" s="18">
        <v>417</v>
      </c>
      <c r="B419" s="19" t="s">
        <v>1328</v>
      </c>
      <c r="C419" s="20" t="s">
        <v>617</v>
      </c>
      <c r="D419" s="21" t="s">
        <v>617</v>
      </c>
      <c r="E419" s="21" t="s">
        <v>1485</v>
      </c>
      <c r="F419" s="19"/>
      <c r="G419" s="19"/>
      <c r="H419" s="19"/>
    </row>
    <row r="420" spans="1:8" x14ac:dyDescent="0.25">
      <c r="A420" s="18">
        <v>418</v>
      </c>
      <c r="B420" s="19" t="s">
        <v>1328</v>
      </c>
      <c r="C420" s="20" t="s">
        <v>305</v>
      </c>
      <c r="D420" s="21" t="s">
        <v>305</v>
      </c>
      <c r="E420" s="21" t="s">
        <v>1485</v>
      </c>
      <c r="F420" s="19"/>
      <c r="G420" s="19"/>
      <c r="H420" s="19"/>
    </row>
    <row r="421" spans="1:8" x14ac:dyDescent="0.25">
      <c r="A421" s="18">
        <v>419</v>
      </c>
      <c r="B421" s="19" t="s">
        <v>1328</v>
      </c>
      <c r="C421" s="20" t="s">
        <v>758</v>
      </c>
      <c r="D421" s="21" t="s">
        <v>758</v>
      </c>
      <c r="E421" s="21" t="s">
        <v>1485</v>
      </c>
      <c r="F421" s="19"/>
      <c r="G421" s="19"/>
      <c r="H421" s="19"/>
    </row>
    <row r="422" spans="1:8" x14ac:dyDescent="0.25">
      <c r="A422" s="18">
        <v>420</v>
      </c>
      <c r="B422" s="19" t="s">
        <v>1328</v>
      </c>
      <c r="C422" s="20" t="s">
        <v>389</v>
      </c>
      <c r="D422" s="21" t="s">
        <v>389</v>
      </c>
      <c r="E422" s="21" t="s">
        <v>1485</v>
      </c>
      <c r="F422" s="19"/>
      <c r="G422" s="19"/>
      <c r="H422" s="19"/>
    </row>
    <row r="423" spans="1:8" x14ac:dyDescent="0.25">
      <c r="A423" s="18">
        <v>421</v>
      </c>
      <c r="B423" s="19" t="s">
        <v>1328</v>
      </c>
      <c r="C423" s="20" t="s">
        <v>539</v>
      </c>
      <c r="D423" s="21" t="s">
        <v>539</v>
      </c>
      <c r="E423" s="21" t="s">
        <v>1485</v>
      </c>
      <c r="F423" s="19"/>
      <c r="G423" s="19"/>
      <c r="H423" s="19"/>
    </row>
    <row r="424" spans="1:8" x14ac:dyDescent="0.25">
      <c r="A424" s="18">
        <v>422</v>
      </c>
      <c r="B424" s="19" t="s">
        <v>1328</v>
      </c>
      <c r="C424" s="20" t="s">
        <v>403</v>
      </c>
      <c r="D424" s="21" t="s">
        <v>403</v>
      </c>
      <c r="E424" s="21" t="s">
        <v>1485</v>
      </c>
      <c r="F424" s="19"/>
      <c r="G424" s="19"/>
      <c r="H424" s="19"/>
    </row>
    <row r="425" spans="1:8" x14ac:dyDescent="0.25">
      <c r="A425" s="18">
        <v>423</v>
      </c>
      <c r="B425" s="19" t="s">
        <v>1328</v>
      </c>
      <c r="C425" s="20" t="s">
        <v>280</v>
      </c>
      <c r="D425" s="21" t="s">
        <v>280</v>
      </c>
      <c r="E425" s="21" t="s">
        <v>1485</v>
      </c>
      <c r="F425" s="19"/>
      <c r="G425" s="19"/>
      <c r="H425" s="19"/>
    </row>
    <row r="426" spans="1:8" x14ac:dyDescent="0.25">
      <c r="A426" s="18">
        <v>424</v>
      </c>
      <c r="B426" s="19" t="s">
        <v>1328</v>
      </c>
      <c r="C426" s="20" t="s">
        <v>335</v>
      </c>
      <c r="D426" s="21" t="s">
        <v>335</v>
      </c>
      <c r="E426" s="21" t="s">
        <v>1485</v>
      </c>
      <c r="F426" s="19"/>
      <c r="G426" s="19"/>
      <c r="H426" s="19"/>
    </row>
    <row r="427" spans="1:8" x14ac:dyDescent="0.25">
      <c r="A427" s="18">
        <v>425</v>
      </c>
      <c r="B427" s="19" t="s">
        <v>1328</v>
      </c>
      <c r="C427" s="20" t="s">
        <v>335</v>
      </c>
      <c r="D427" s="21" t="s">
        <v>335</v>
      </c>
      <c r="E427" s="21" t="s">
        <v>1485</v>
      </c>
      <c r="F427" s="19"/>
      <c r="G427" s="19"/>
      <c r="H427" s="19"/>
    </row>
    <row r="428" spans="1:8" x14ac:dyDescent="0.25">
      <c r="A428" s="18">
        <v>426</v>
      </c>
      <c r="B428" s="19" t="s">
        <v>1328</v>
      </c>
      <c r="C428" s="20" t="s">
        <v>399</v>
      </c>
      <c r="D428" s="21" t="s">
        <v>399</v>
      </c>
      <c r="E428" s="21" t="s">
        <v>1485</v>
      </c>
      <c r="F428" s="19"/>
      <c r="G428" s="19"/>
      <c r="H428" s="19"/>
    </row>
    <row r="429" spans="1:8" x14ac:dyDescent="0.25">
      <c r="A429" s="18">
        <v>427</v>
      </c>
      <c r="B429" s="19" t="s">
        <v>1328</v>
      </c>
      <c r="C429" s="20" t="s">
        <v>401</v>
      </c>
      <c r="D429" s="21" t="s">
        <v>401</v>
      </c>
      <c r="E429" s="21" t="s">
        <v>1485</v>
      </c>
      <c r="F429" s="19"/>
      <c r="G429" s="19"/>
      <c r="H429" s="19"/>
    </row>
    <row r="430" spans="1:8" x14ac:dyDescent="0.25">
      <c r="A430" s="18">
        <v>428</v>
      </c>
      <c r="B430" s="19" t="s">
        <v>1328</v>
      </c>
      <c r="C430" s="20" t="s">
        <v>354</v>
      </c>
      <c r="D430" s="21" t="s">
        <v>354</v>
      </c>
      <c r="E430" s="21" t="s">
        <v>1485</v>
      </c>
      <c r="F430" s="19"/>
      <c r="G430" s="19"/>
      <c r="H430" s="19"/>
    </row>
    <row r="431" spans="1:8" x14ac:dyDescent="0.25">
      <c r="A431" s="18">
        <v>429</v>
      </c>
      <c r="B431" s="19" t="s">
        <v>1328</v>
      </c>
      <c r="C431" s="20" t="s">
        <v>386</v>
      </c>
      <c r="D431" s="21" t="s">
        <v>386</v>
      </c>
      <c r="E431" s="21" t="s">
        <v>1485</v>
      </c>
      <c r="F431" s="19"/>
      <c r="G431" s="19"/>
      <c r="H431" s="19"/>
    </row>
    <row r="432" spans="1:8" x14ac:dyDescent="0.25">
      <c r="A432" s="18">
        <v>430</v>
      </c>
      <c r="B432" s="19" t="s">
        <v>1328</v>
      </c>
      <c r="C432" s="20" t="s">
        <v>334</v>
      </c>
      <c r="D432" s="21" t="s">
        <v>334</v>
      </c>
      <c r="E432" s="21" t="s">
        <v>1485</v>
      </c>
      <c r="F432" s="19"/>
      <c r="G432" s="19"/>
      <c r="H432" s="19"/>
    </row>
    <row r="433" spans="1:8" x14ac:dyDescent="0.25">
      <c r="A433" s="18">
        <v>431</v>
      </c>
      <c r="B433" s="19" t="s">
        <v>1328</v>
      </c>
      <c r="C433" s="20" t="s">
        <v>598</v>
      </c>
      <c r="D433" s="21" t="s">
        <v>598</v>
      </c>
      <c r="E433" s="21" t="s">
        <v>1485</v>
      </c>
      <c r="F433" s="19"/>
      <c r="G433" s="19"/>
      <c r="H433" s="19"/>
    </row>
    <row r="434" spans="1:8" x14ac:dyDescent="0.25">
      <c r="A434" s="18">
        <v>432</v>
      </c>
      <c r="B434" s="19" t="s">
        <v>1328</v>
      </c>
      <c r="C434" s="20" t="s">
        <v>598</v>
      </c>
      <c r="D434" s="21" t="s">
        <v>598</v>
      </c>
      <c r="E434" s="21" t="s">
        <v>1485</v>
      </c>
      <c r="F434" s="19"/>
      <c r="G434" s="19"/>
      <c r="H434" s="19"/>
    </row>
    <row r="435" spans="1:8" x14ac:dyDescent="0.25">
      <c r="A435" s="18">
        <v>433</v>
      </c>
      <c r="B435" s="19" t="s">
        <v>1334</v>
      </c>
      <c r="C435" s="20" t="s">
        <v>598</v>
      </c>
      <c r="D435" s="21" t="s">
        <v>598</v>
      </c>
      <c r="E435" s="21" t="s">
        <v>1485</v>
      </c>
      <c r="F435" s="19"/>
      <c r="G435" s="19"/>
      <c r="H435" s="19"/>
    </row>
    <row r="436" spans="1:8" x14ac:dyDescent="0.25">
      <c r="A436" s="18">
        <v>434</v>
      </c>
      <c r="B436" s="19" t="s">
        <v>1334</v>
      </c>
      <c r="C436" s="20" t="s">
        <v>598</v>
      </c>
      <c r="D436" s="21" t="s">
        <v>598</v>
      </c>
      <c r="E436" s="21" t="s">
        <v>1485</v>
      </c>
      <c r="F436" s="19"/>
      <c r="G436" s="19"/>
      <c r="H436" s="19"/>
    </row>
    <row r="437" spans="1:8" x14ac:dyDescent="0.25">
      <c r="A437" s="18">
        <v>435</v>
      </c>
      <c r="B437" s="19" t="s">
        <v>1328</v>
      </c>
      <c r="C437" s="20" t="s">
        <v>223</v>
      </c>
      <c r="D437" s="21" t="s">
        <v>223</v>
      </c>
      <c r="E437" s="21" t="s">
        <v>1485</v>
      </c>
      <c r="F437" s="19"/>
      <c r="G437" s="19"/>
      <c r="H437" s="19"/>
    </row>
    <row r="438" spans="1:8" x14ac:dyDescent="0.25">
      <c r="A438" s="18">
        <v>436</v>
      </c>
      <c r="B438" s="19" t="s">
        <v>1328</v>
      </c>
      <c r="C438" s="20" t="s">
        <v>874</v>
      </c>
      <c r="D438" s="21"/>
      <c r="E438" s="21" t="s">
        <v>1485</v>
      </c>
      <c r="F438" s="19"/>
      <c r="G438" s="19"/>
      <c r="H438" s="19"/>
    </row>
    <row r="439" spans="1:8" x14ac:dyDescent="0.25">
      <c r="A439" s="18">
        <v>437</v>
      </c>
      <c r="B439" s="19" t="s">
        <v>1328</v>
      </c>
      <c r="C439" s="20" t="s">
        <v>621</v>
      </c>
      <c r="D439" s="21" t="s">
        <v>621</v>
      </c>
      <c r="E439" s="21" t="s">
        <v>1485</v>
      </c>
      <c r="F439" s="19"/>
      <c r="G439" s="19"/>
      <c r="H439" s="19"/>
    </row>
    <row r="440" spans="1:8" x14ac:dyDescent="0.25">
      <c r="A440" s="18">
        <v>438</v>
      </c>
      <c r="B440" s="19" t="s">
        <v>1328</v>
      </c>
      <c r="C440" s="20" t="s">
        <v>814</v>
      </c>
      <c r="D440" s="21" t="s">
        <v>814</v>
      </c>
      <c r="E440" s="21" t="s">
        <v>1485</v>
      </c>
      <c r="F440" s="19"/>
      <c r="G440" s="19"/>
      <c r="H440" s="19"/>
    </row>
    <row r="441" spans="1:8" x14ac:dyDescent="0.25">
      <c r="A441" s="18">
        <v>439</v>
      </c>
      <c r="B441" s="19" t="s">
        <v>1328</v>
      </c>
      <c r="C441" s="20" t="s">
        <v>814</v>
      </c>
      <c r="D441" s="21" t="s">
        <v>814</v>
      </c>
      <c r="E441" s="21" t="s">
        <v>1485</v>
      </c>
      <c r="F441" s="19"/>
      <c r="G441" s="19"/>
      <c r="H441" s="19"/>
    </row>
    <row r="442" spans="1:8" x14ac:dyDescent="0.25">
      <c r="A442" s="18">
        <v>440</v>
      </c>
      <c r="B442" s="19" t="s">
        <v>1328</v>
      </c>
      <c r="C442" s="20" t="s">
        <v>814</v>
      </c>
      <c r="D442" s="21" t="s">
        <v>814</v>
      </c>
      <c r="E442" s="21" t="s">
        <v>1485</v>
      </c>
      <c r="F442" s="19"/>
      <c r="G442" s="19"/>
      <c r="H442" s="19"/>
    </row>
    <row r="443" spans="1:8" x14ac:dyDescent="0.25">
      <c r="A443" s="18">
        <v>441</v>
      </c>
      <c r="B443" s="19" t="s">
        <v>1328</v>
      </c>
      <c r="C443" s="20" t="s">
        <v>814</v>
      </c>
      <c r="D443" s="21" t="s">
        <v>814</v>
      </c>
      <c r="E443" s="21" t="s">
        <v>1485</v>
      </c>
      <c r="F443" s="19"/>
      <c r="G443" s="19"/>
      <c r="H443" s="19"/>
    </row>
    <row r="444" spans="1:8" x14ac:dyDescent="0.25">
      <c r="A444" s="18">
        <v>442</v>
      </c>
      <c r="B444" s="19" t="s">
        <v>1328</v>
      </c>
      <c r="C444" s="20" t="s">
        <v>231</v>
      </c>
      <c r="D444" s="21" t="s">
        <v>231</v>
      </c>
      <c r="E444" s="21" t="s">
        <v>1485</v>
      </c>
      <c r="F444" s="19"/>
      <c r="G444" s="19"/>
      <c r="H444" s="19"/>
    </row>
    <row r="445" spans="1:8" x14ac:dyDescent="0.25">
      <c r="A445" s="18">
        <v>443</v>
      </c>
      <c r="B445" s="19" t="s">
        <v>1328</v>
      </c>
      <c r="C445" s="20" t="s">
        <v>513</v>
      </c>
      <c r="D445" s="21" t="s">
        <v>513</v>
      </c>
      <c r="E445" s="21" t="s">
        <v>1485</v>
      </c>
      <c r="F445" s="19"/>
      <c r="G445" s="19"/>
      <c r="H445" s="19"/>
    </row>
    <row r="446" spans="1:8" x14ac:dyDescent="0.25">
      <c r="A446" s="18">
        <v>444</v>
      </c>
      <c r="B446" s="19" t="s">
        <v>1328</v>
      </c>
      <c r="C446" s="20" t="s">
        <v>513</v>
      </c>
      <c r="D446" s="21" t="s">
        <v>513</v>
      </c>
      <c r="E446" s="21" t="s">
        <v>1485</v>
      </c>
      <c r="F446" s="19"/>
      <c r="G446" s="19"/>
      <c r="H446" s="19"/>
    </row>
    <row r="447" spans="1:8" x14ac:dyDescent="0.25">
      <c r="A447" s="18">
        <v>445</v>
      </c>
      <c r="B447" s="19" t="s">
        <v>1328</v>
      </c>
      <c r="C447" s="20" t="s">
        <v>513</v>
      </c>
      <c r="D447" s="21" t="s">
        <v>513</v>
      </c>
      <c r="E447" s="21" t="s">
        <v>1485</v>
      </c>
      <c r="F447" s="19"/>
      <c r="G447" s="19"/>
      <c r="H447" s="19"/>
    </row>
    <row r="448" spans="1:8" x14ac:dyDescent="0.25">
      <c r="A448" s="18">
        <v>446</v>
      </c>
      <c r="B448" s="19" t="s">
        <v>1328</v>
      </c>
      <c r="C448" s="20" t="s">
        <v>351</v>
      </c>
      <c r="D448" s="21" t="s">
        <v>351</v>
      </c>
      <c r="E448" s="21" t="s">
        <v>1485</v>
      </c>
      <c r="F448" s="19"/>
      <c r="G448" s="19"/>
      <c r="H448" s="19"/>
    </row>
    <row r="449" spans="1:8" x14ac:dyDescent="0.25">
      <c r="A449" s="18">
        <v>447</v>
      </c>
      <c r="B449" s="19" t="s">
        <v>1328</v>
      </c>
      <c r="C449" s="20" t="s">
        <v>429</v>
      </c>
      <c r="D449" s="21" t="s">
        <v>429</v>
      </c>
      <c r="E449" s="21" t="s">
        <v>1485</v>
      </c>
      <c r="F449" s="19"/>
      <c r="G449" s="19"/>
      <c r="H449" s="19"/>
    </row>
    <row r="450" spans="1:8" x14ac:dyDescent="0.25">
      <c r="A450" s="18">
        <v>448</v>
      </c>
      <c r="B450" s="19" t="s">
        <v>1328</v>
      </c>
      <c r="C450" s="20" t="s">
        <v>429</v>
      </c>
      <c r="D450" s="21" t="s">
        <v>429</v>
      </c>
      <c r="E450" s="21" t="s">
        <v>1485</v>
      </c>
      <c r="F450" s="19"/>
      <c r="G450" s="19"/>
      <c r="H450" s="19"/>
    </row>
    <row r="451" spans="1:8" x14ac:dyDescent="0.25">
      <c r="A451" s="18">
        <v>449</v>
      </c>
      <c r="B451" s="19" t="s">
        <v>1328</v>
      </c>
      <c r="C451" s="20" t="s">
        <v>429</v>
      </c>
      <c r="D451" s="21" t="s">
        <v>429</v>
      </c>
      <c r="E451" s="21" t="s">
        <v>1485</v>
      </c>
      <c r="F451" s="19"/>
      <c r="G451" s="19"/>
      <c r="H451" s="19"/>
    </row>
    <row r="452" spans="1:8" x14ac:dyDescent="0.25">
      <c r="A452" s="18">
        <v>450</v>
      </c>
      <c r="B452" s="19" t="s">
        <v>1328</v>
      </c>
      <c r="C452" s="20" t="s">
        <v>236</v>
      </c>
      <c r="D452" s="21" t="s">
        <v>236</v>
      </c>
      <c r="E452" s="21" t="s">
        <v>1485</v>
      </c>
      <c r="F452" s="19"/>
      <c r="G452" s="19"/>
      <c r="H452" s="19"/>
    </row>
    <row r="453" spans="1:8" x14ac:dyDescent="0.25">
      <c r="A453" s="18">
        <v>451</v>
      </c>
      <c r="B453" s="19" t="s">
        <v>1328</v>
      </c>
      <c r="C453" s="20" t="s">
        <v>243</v>
      </c>
      <c r="D453" s="21" t="s">
        <v>243</v>
      </c>
      <c r="E453" s="21" t="s">
        <v>1485</v>
      </c>
      <c r="F453" s="19"/>
      <c r="G453" s="19"/>
      <c r="H453" s="19"/>
    </row>
    <row r="454" spans="1:8" x14ac:dyDescent="0.25">
      <c r="A454" s="18">
        <v>452</v>
      </c>
      <c r="B454" s="19" t="s">
        <v>1328</v>
      </c>
      <c r="C454" s="20" t="s">
        <v>647</v>
      </c>
      <c r="D454" s="21" t="s">
        <v>647</v>
      </c>
      <c r="E454" s="21" t="s">
        <v>1485</v>
      </c>
      <c r="F454" s="19"/>
      <c r="G454" s="19"/>
      <c r="H454" s="19"/>
    </row>
    <row r="455" spans="1:8" x14ac:dyDescent="0.25">
      <c r="A455" s="18">
        <v>453</v>
      </c>
      <c r="B455" s="19" t="s">
        <v>1328</v>
      </c>
      <c r="C455" s="20" t="s">
        <v>537</v>
      </c>
      <c r="D455" s="21" t="s">
        <v>537</v>
      </c>
      <c r="E455" s="21" t="s">
        <v>1485</v>
      </c>
      <c r="F455" s="19"/>
      <c r="G455" s="19"/>
      <c r="H455" s="19"/>
    </row>
    <row r="456" spans="1:8" x14ac:dyDescent="0.25">
      <c r="A456" s="18">
        <v>454</v>
      </c>
      <c r="B456" s="19" t="s">
        <v>1328</v>
      </c>
      <c r="C456" s="20" t="s">
        <v>537</v>
      </c>
      <c r="D456" s="21" t="s">
        <v>537</v>
      </c>
      <c r="E456" s="21" t="s">
        <v>1485</v>
      </c>
      <c r="F456" s="19"/>
      <c r="G456" s="19"/>
      <c r="H456" s="19"/>
    </row>
    <row r="457" spans="1:8" x14ac:dyDescent="0.25">
      <c r="A457" s="18">
        <v>455</v>
      </c>
      <c r="B457" s="19" t="s">
        <v>1328</v>
      </c>
      <c r="C457" s="20" t="s">
        <v>537</v>
      </c>
      <c r="D457" s="21" t="s">
        <v>537</v>
      </c>
      <c r="E457" s="21" t="s">
        <v>1485</v>
      </c>
      <c r="F457" s="19"/>
      <c r="G457" s="19"/>
      <c r="H457" s="19"/>
    </row>
    <row r="458" spans="1:8" x14ac:dyDescent="0.25">
      <c r="A458" s="18">
        <v>456</v>
      </c>
      <c r="B458" s="19" t="s">
        <v>1328</v>
      </c>
      <c r="C458" s="20" t="s">
        <v>537</v>
      </c>
      <c r="D458" s="21" t="s">
        <v>537</v>
      </c>
      <c r="E458" s="21" t="s">
        <v>1485</v>
      </c>
      <c r="F458" s="19"/>
      <c r="G458" s="19"/>
      <c r="H458" s="19"/>
    </row>
    <row r="459" spans="1:8" x14ac:dyDescent="0.25">
      <c r="A459" s="18">
        <v>457</v>
      </c>
      <c r="B459" s="19" t="s">
        <v>1328</v>
      </c>
      <c r="C459" s="20" t="s">
        <v>537</v>
      </c>
      <c r="D459" s="21" t="s">
        <v>537</v>
      </c>
      <c r="E459" s="21" t="s">
        <v>1485</v>
      </c>
      <c r="F459" s="19"/>
      <c r="G459" s="19"/>
      <c r="H459" s="19"/>
    </row>
    <row r="460" spans="1:8" x14ac:dyDescent="0.25">
      <c r="A460" s="18">
        <v>458</v>
      </c>
      <c r="B460" s="19" t="s">
        <v>1328</v>
      </c>
      <c r="C460" s="20" t="s">
        <v>537</v>
      </c>
      <c r="D460" s="21" t="s">
        <v>537</v>
      </c>
      <c r="E460" s="21" t="s">
        <v>1485</v>
      </c>
      <c r="F460" s="19"/>
      <c r="G460" s="19"/>
      <c r="H460" s="19"/>
    </row>
    <row r="461" spans="1:8" x14ac:dyDescent="0.25">
      <c r="A461" s="18">
        <v>459</v>
      </c>
      <c r="B461" s="19" t="s">
        <v>1328</v>
      </c>
      <c r="C461" s="20" t="s">
        <v>84</v>
      </c>
      <c r="D461" s="21" t="s">
        <v>537</v>
      </c>
      <c r="E461" s="21" t="s">
        <v>1485</v>
      </c>
      <c r="F461" s="19"/>
      <c r="G461" s="19"/>
      <c r="H461" s="19"/>
    </row>
    <row r="462" spans="1:8" x14ac:dyDescent="0.25">
      <c r="A462" s="18">
        <v>460</v>
      </c>
      <c r="B462" s="19" t="s">
        <v>1328</v>
      </c>
      <c r="C462" s="20" t="s">
        <v>456</v>
      </c>
      <c r="D462" s="21" t="s">
        <v>456</v>
      </c>
      <c r="E462" s="21" t="s">
        <v>1485</v>
      </c>
      <c r="F462" s="19"/>
      <c r="G462" s="19"/>
      <c r="H462" s="19"/>
    </row>
    <row r="463" spans="1:8" x14ac:dyDescent="0.25">
      <c r="A463" s="18">
        <v>461</v>
      </c>
      <c r="B463" s="19" t="s">
        <v>1328</v>
      </c>
      <c r="C463" s="20" t="s">
        <v>415</v>
      </c>
      <c r="D463" s="21" t="s">
        <v>415</v>
      </c>
      <c r="E463" s="21" t="s">
        <v>1485</v>
      </c>
      <c r="F463" s="19"/>
      <c r="G463" s="19"/>
      <c r="H463" s="19"/>
    </row>
    <row r="464" spans="1:8" x14ac:dyDescent="0.25">
      <c r="A464" s="18">
        <v>462</v>
      </c>
      <c r="B464" s="19" t="s">
        <v>1328</v>
      </c>
      <c r="C464" s="20" t="s">
        <v>313</v>
      </c>
      <c r="D464" s="21" t="s">
        <v>313</v>
      </c>
      <c r="E464" s="21" t="s">
        <v>1485</v>
      </c>
      <c r="F464" s="19"/>
      <c r="G464" s="19"/>
      <c r="H464" s="19"/>
    </row>
    <row r="465" spans="1:8" x14ac:dyDescent="0.25">
      <c r="A465" s="18">
        <v>463</v>
      </c>
      <c r="B465" s="19" t="s">
        <v>1328</v>
      </c>
      <c r="C465" s="20" t="s">
        <v>72</v>
      </c>
      <c r="D465" s="21" t="s">
        <v>72</v>
      </c>
      <c r="E465" s="21" t="s">
        <v>1485</v>
      </c>
      <c r="F465" s="19"/>
      <c r="G465" s="19"/>
      <c r="H465" s="19"/>
    </row>
    <row r="466" spans="1:8" x14ac:dyDescent="0.25">
      <c r="A466" s="18">
        <v>464</v>
      </c>
      <c r="B466" s="19" t="s">
        <v>1328</v>
      </c>
      <c r="C466" s="20" t="s">
        <v>580</v>
      </c>
      <c r="D466" s="21" t="s">
        <v>580</v>
      </c>
      <c r="E466" s="21" t="s">
        <v>1485</v>
      </c>
      <c r="F466" s="19"/>
      <c r="G466" s="19"/>
      <c r="H466" s="19"/>
    </row>
    <row r="467" spans="1:8" x14ac:dyDescent="0.25">
      <c r="A467" s="18">
        <v>465</v>
      </c>
      <c r="B467" s="19" t="s">
        <v>1328</v>
      </c>
      <c r="C467" s="20" t="s">
        <v>580</v>
      </c>
      <c r="D467" s="21" t="s">
        <v>580</v>
      </c>
      <c r="E467" s="21" t="s">
        <v>1485</v>
      </c>
      <c r="F467" s="19"/>
      <c r="G467" s="19"/>
      <c r="H467" s="19"/>
    </row>
    <row r="468" spans="1:8" x14ac:dyDescent="0.25">
      <c r="A468" s="18">
        <v>466</v>
      </c>
      <c r="B468" s="19" t="s">
        <v>1328</v>
      </c>
      <c r="C468" s="20" t="s">
        <v>487</v>
      </c>
      <c r="D468" s="21" t="s">
        <v>487</v>
      </c>
      <c r="E468" s="21" t="s">
        <v>1485</v>
      </c>
      <c r="F468" s="19"/>
      <c r="G468" s="19"/>
      <c r="H468" s="19"/>
    </row>
    <row r="469" spans="1:8" x14ac:dyDescent="0.25">
      <c r="A469" s="18">
        <v>467</v>
      </c>
      <c r="B469" s="19" t="s">
        <v>1328</v>
      </c>
      <c r="C469" s="20" t="s">
        <v>602</v>
      </c>
      <c r="D469" s="21" t="s">
        <v>602</v>
      </c>
      <c r="E469" s="21" t="s">
        <v>1485</v>
      </c>
      <c r="F469" s="19"/>
      <c r="G469" s="19"/>
      <c r="H469" s="19"/>
    </row>
    <row r="470" spans="1:8" x14ac:dyDescent="0.25">
      <c r="A470" s="18">
        <v>468</v>
      </c>
      <c r="B470" s="19" t="s">
        <v>1328</v>
      </c>
      <c r="C470" s="20" t="s">
        <v>246</v>
      </c>
      <c r="D470" s="21" t="s">
        <v>246</v>
      </c>
      <c r="E470" s="21" t="s">
        <v>1485</v>
      </c>
      <c r="F470" s="19"/>
      <c r="G470" s="19"/>
      <c r="H470" s="19"/>
    </row>
    <row r="471" spans="1:8" x14ac:dyDescent="0.25">
      <c r="A471" s="18">
        <v>469</v>
      </c>
      <c r="B471" s="19" t="s">
        <v>1328</v>
      </c>
      <c r="C471" s="20" t="s">
        <v>845</v>
      </c>
      <c r="D471" s="21" t="s">
        <v>845</v>
      </c>
      <c r="E471" s="21" t="s">
        <v>1485</v>
      </c>
      <c r="F471" s="19"/>
      <c r="G471" s="19"/>
      <c r="H471" s="19"/>
    </row>
    <row r="472" spans="1:8" x14ac:dyDescent="0.25">
      <c r="A472" s="18">
        <v>470</v>
      </c>
      <c r="B472" s="19" t="s">
        <v>1328</v>
      </c>
      <c r="C472" s="20" t="s">
        <v>61</v>
      </c>
      <c r="D472" s="21"/>
      <c r="E472" s="21" t="s">
        <v>1485</v>
      </c>
      <c r="F472" s="19"/>
      <c r="G472" s="19"/>
      <c r="H472" s="19"/>
    </row>
    <row r="473" spans="1:8" x14ac:dyDescent="0.25">
      <c r="A473" s="18">
        <v>471</v>
      </c>
      <c r="B473" s="19" t="s">
        <v>1328</v>
      </c>
      <c r="C473" s="20" t="s">
        <v>239</v>
      </c>
      <c r="D473" s="21" t="s">
        <v>239</v>
      </c>
      <c r="E473" s="21" t="s">
        <v>1485</v>
      </c>
      <c r="F473" s="19"/>
      <c r="G473" s="19"/>
      <c r="H473" s="19"/>
    </row>
    <row r="474" spans="1:8" x14ac:dyDescent="0.25">
      <c r="A474" s="18">
        <v>472</v>
      </c>
      <c r="B474" s="19" t="s">
        <v>1328</v>
      </c>
      <c r="C474" s="20" t="s">
        <v>875</v>
      </c>
      <c r="D474" s="21"/>
      <c r="E474" s="21" t="s">
        <v>1485</v>
      </c>
      <c r="F474" s="19"/>
      <c r="G474" s="19"/>
      <c r="H474" s="19"/>
    </row>
    <row r="475" spans="1:8" x14ac:dyDescent="0.25">
      <c r="A475" s="18">
        <v>473</v>
      </c>
      <c r="B475" s="19" t="s">
        <v>1328</v>
      </c>
      <c r="C475" s="20" t="s">
        <v>292</v>
      </c>
      <c r="D475" s="21" t="s">
        <v>292</v>
      </c>
      <c r="E475" s="21" t="s">
        <v>1485</v>
      </c>
      <c r="F475" s="19"/>
      <c r="G475" s="19"/>
      <c r="H475" s="19"/>
    </row>
    <row r="476" spans="1:8" x14ac:dyDescent="0.25">
      <c r="A476" s="18">
        <v>474</v>
      </c>
      <c r="B476" s="19" t="s">
        <v>1328</v>
      </c>
      <c r="C476" s="20" t="s">
        <v>393</v>
      </c>
      <c r="D476" s="21" t="s">
        <v>393</v>
      </c>
      <c r="E476" s="21" t="s">
        <v>1485</v>
      </c>
      <c r="F476" s="19"/>
      <c r="G476" s="19"/>
      <c r="H476" s="19"/>
    </row>
    <row r="477" spans="1:8" x14ac:dyDescent="0.25">
      <c r="A477" s="18">
        <v>475</v>
      </c>
      <c r="B477" s="19" t="s">
        <v>1328</v>
      </c>
      <c r="C477" s="20" t="s">
        <v>347</v>
      </c>
      <c r="D477" s="21" t="s">
        <v>347</v>
      </c>
      <c r="E477" s="21" t="s">
        <v>1485</v>
      </c>
      <c r="F477" s="19"/>
      <c r="G477" s="19"/>
      <c r="H477" s="19"/>
    </row>
    <row r="478" spans="1:8" x14ac:dyDescent="0.25">
      <c r="A478" s="18">
        <v>476</v>
      </c>
      <c r="B478" s="19" t="s">
        <v>1328</v>
      </c>
      <c r="C478" s="20" t="s">
        <v>667</v>
      </c>
      <c r="D478" s="21" t="s">
        <v>667</v>
      </c>
      <c r="E478" s="21" t="s">
        <v>1485</v>
      </c>
      <c r="F478" s="19"/>
      <c r="G478" s="19"/>
      <c r="H478" s="19"/>
    </row>
    <row r="479" spans="1:8" x14ac:dyDescent="0.25">
      <c r="A479" s="18">
        <v>477</v>
      </c>
      <c r="B479" s="19" t="s">
        <v>1328</v>
      </c>
      <c r="C479" s="20" t="s">
        <v>630</v>
      </c>
      <c r="D479" s="21" t="s">
        <v>630</v>
      </c>
      <c r="E479" s="21" t="s">
        <v>1485</v>
      </c>
      <c r="F479" s="19"/>
      <c r="G479" s="19"/>
      <c r="H479" s="19"/>
    </row>
    <row r="480" spans="1:8" x14ac:dyDescent="0.25">
      <c r="A480" s="18">
        <v>478</v>
      </c>
      <c r="B480" s="19" t="s">
        <v>1328</v>
      </c>
      <c r="C480" s="20" t="s">
        <v>311</v>
      </c>
      <c r="D480" s="21" t="s">
        <v>311</v>
      </c>
      <c r="E480" s="21" t="s">
        <v>1485</v>
      </c>
      <c r="F480" s="19"/>
      <c r="G480" s="19"/>
      <c r="H480" s="19"/>
    </row>
    <row r="481" spans="1:8" x14ac:dyDescent="0.25">
      <c r="A481" s="18">
        <v>479</v>
      </c>
      <c r="B481" s="19" t="s">
        <v>1328</v>
      </c>
      <c r="C481" s="20" t="s">
        <v>311</v>
      </c>
      <c r="D481" s="21" t="s">
        <v>311</v>
      </c>
      <c r="E481" s="21" t="s">
        <v>1485</v>
      </c>
      <c r="F481" s="19"/>
      <c r="G481" s="19"/>
      <c r="H481" s="19"/>
    </row>
    <row r="482" spans="1:8" x14ac:dyDescent="0.25">
      <c r="A482" s="18">
        <v>480</v>
      </c>
      <c r="B482" s="19" t="s">
        <v>1328</v>
      </c>
      <c r="C482" s="20" t="s">
        <v>311</v>
      </c>
      <c r="D482" s="21" t="s">
        <v>311</v>
      </c>
      <c r="E482" s="21" t="s">
        <v>1485</v>
      </c>
      <c r="F482" s="19"/>
      <c r="G482" s="19"/>
      <c r="H482" s="19"/>
    </row>
    <row r="483" spans="1:8" x14ac:dyDescent="0.25">
      <c r="A483" s="18">
        <v>481</v>
      </c>
      <c r="B483" s="19" t="s">
        <v>1328</v>
      </c>
      <c r="C483" s="20" t="s">
        <v>377</v>
      </c>
      <c r="D483" s="21" t="s">
        <v>377</v>
      </c>
      <c r="E483" s="21" t="s">
        <v>1485</v>
      </c>
      <c r="F483" s="19"/>
      <c r="G483" s="19"/>
      <c r="H483" s="19"/>
    </row>
    <row r="484" spans="1:8" x14ac:dyDescent="0.25">
      <c r="A484" s="18">
        <v>482</v>
      </c>
      <c r="B484" s="19" t="s">
        <v>1328</v>
      </c>
      <c r="C484" s="20" t="s">
        <v>700</v>
      </c>
      <c r="D484" s="21" t="s">
        <v>700</v>
      </c>
      <c r="E484" s="21" t="s">
        <v>1485</v>
      </c>
      <c r="F484" s="19"/>
      <c r="G484" s="19"/>
      <c r="H484" s="19"/>
    </row>
    <row r="485" spans="1:8" x14ac:dyDescent="0.25">
      <c r="A485" s="18">
        <v>483</v>
      </c>
      <c r="B485" s="19" t="s">
        <v>1328</v>
      </c>
      <c r="C485" s="20" t="s">
        <v>703</v>
      </c>
      <c r="D485" s="21" t="s">
        <v>703</v>
      </c>
      <c r="E485" s="21" t="s">
        <v>1485</v>
      </c>
      <c r="F485" s="19"/>
      <c r="G485" s="19"/>
      <c r="H485" s="19"/>
    </row>
    <row r="486" spans="1:8" x14ac:dyDescent="0.25">
      <c r="A486" s="18">
        <v>484</v>
      </c>
      <c r="B486" s="19" t="s">
        <v>1328</v>
      </c>
      <c r="C486" s="20" t="s">
        <v>282</v>
      </c>
      <c r="D486" s="21" t="s">
        <v>282</v>
      </c>
      <c r="E486" s="21" t="s">
        <v>1485</v>
      </c>
      <c r="F486" s="19"/>
      <c r="G486" s="19"/>
      <c r="H486" s="19"/>
    </row>
    <row r="487" spans="1:8" x14ac:dyDescent="0.25">
      <c r="A487" s="18">
        <v>485</v>
      </c>
      <c r="B487" s="19" t="s">
        <v>1328</v>
      </c>
      <c r="C487" s="20" t="s">
        <v>563</v>
      </c>
      <c r="D487" s="21" t="s">
        <v>563</v>
      </c>
      <c r="E487" s="21" t="s">
        <v>1485</v>
      </c>
      <c r="F487" s="19"/>
      <c r="G487" s="19"/>
      <c r="H487" s="19"/>
    </row>
    <row r="488" spans="1:8" x14ac:dyDescent="0.25">
      <c r="A488" s="18">
        <v>486</v>
      </c>
      <c r="B488" s="19" t="s">
        <v>1328</v>
      </c>
      <c r="C488" s="20" t="s">
        <v>563</v>
      </c>
      <c r="D488" s="21" t="s">
        <v>563</v>
      </c>
      <c r="E488" s="21" t="s">
        <v>1485</v>
      </c>
      <c r="F488" s="19"/>
      <c r="G488" s="19"/>
      <c r="H488" s="19"/>
    </row>
    <row r="489" spans="1:8" x14ac:dyDescent="0.25">
      <c r="A489" s="18">
        <v>487</v>
      </c>
      <c r="B489" s="19" t="s">
        <v>1328</v>
      </c>
      <c r="C489" s="20" t="s">
        <v>660</v>
      </c>
      <c r="D489" s="21" t="s">
        <v>660</v>
      </c>
      <c r="E489" s="21" t="s">
        <v>1485</v>
      </c>
      <c r="F489" s="19"/>
      <c r="G489" s="19"/>
      <c r="H489" s="19"/>
    </row>
    <row r="490" spans="1:8" x14ac:dyDescent="0.25">
      <c r="A490" s="18">
        <v>488</v>
      </c>
      <c r="B490" s="19" t="s">
        <v>1328</v>
      </c>
      <c r="C490" s="20" t="s">
        <v>660</v>
      </c>
      <c r="D490" s="21" t="s">
        <v>660</v>
      </c>
      <c r="E490" s="21" t="s">
        <v>1485</v>
      </c>
      <c r="F490" s="19"/>
      <c r="G490" s="19"/>
      <c r="H490" s="19"/>
    </row>
    <row r="491" spans="1:8" x14ac:dyDescent="0.25">
      <c r="A491" s="18">
        <v>489</v>
      </c>
      <c r="B491" s="19" t="s">
        <v>1328</v>
      </c>
      <c r="C491" s="20" t="s">
        <v>766</v>
      </c>
      <c r="D491" s="21" t="s">
        <v>766</v>
      </c>
      <c r="E491" s="21" t="s">
        <v>1485</v>
      </c>
      <c r="F491" s="19"/>
      <c r="G491" s="19"/>
      <c r="H491" s="19"/>
    </row>
    <row r="492" spans="1:8" x14ac:dyDescent="0.25">
      <c r="A492" s="18">
        <v>490</v>
      </c>
      <c r="B492" s="19" t="s">
        <v>1334</v>
      </c>
      <c r="C492" s="20" t="s">
        <v>766</v>
      </c>
      <c r="D492" s="21" t="s">
        <v>766</v>
      </c>
      <c r="E492" s="21" t="s">
        <v>1485</v>
      </c>
      <c r="F492" s="19"/>
      <c r="G492" s="19"/>
      <c r="H492" s="19"/>
    </row>
    <row r="493" spans="1:8" x14ac:dyDescent="0.25">
      <c r="A493" s="18">
        <v>491</v>
      </c>
      <c r="B493" s="19" t="s">
        <v>1334</v>
      </c>
      <c r="C493" s="20" t="s">
        <v>766</v>
      </c>
      <c r="D493" s="21" t="s">
        <v>766</v>
      </c>
      <c r="E493" s="21" t="s">
        <v>1485</v>
      </c>
      <c r="F493" s="19"/>
      <c r="G493" s="19"/>
      <c r="H493" s="19"/>
    </row>
    <row r="494" spans="1:8" x14ac:dyDescent="0.25">
      <c r="A494" s="18">
        <v>492</v>
      </c>
      <c r="B494" s="19" t="s">
        <v>1328</v>
      </c>
      <c r="C494" s="20" t="s">
        <v>382</v>
      </c>
      <c r="D494" s="21" t="s">
        <v>382</v>
      </c>
      <c r="E494" s="21" t="s">
        <v>1485</v>
      </c>
      <c r="F494" s="19"/>
      <c r="G494" s="19"/>
      <c r="H494" s="19"/>
    </row>
    <row r="495" spans="1:8" x14ac:dyDescent="0.25">
      <c r="A495" s="18">
        <v>493</v>
      </c>
      <c r="B495" s="19" t="s">
        <v>1328</v>
      </c>
      <c r="C495" s="20" t="s">
        <v>578</v>
      </c>
      <c r="D495" s="21" t="s">
        <v>578</v>
      </c>
      <c r="E495" s="21" t="s">
        <v>1485</v>
      </c>
      <c r="F495" s="19"/>
      <c r="G495" s="19"/>
      <c r="H495" s="19"/>
    </row>
    <row r="496" spans="1:8" x14ac:dyDescent="0.25">
      <c r="A496" s="18">
        <v>494</v>
      </c>
      <c r="B496" s="19" t="s">
        <v>1328</v>
      </c>
      <c r="C496" s="20" t="s">
        <v>578</v>
      </c>
      <c r="D496" s="21" t="s">
        <v>578</v>
      </c>
      <c r="E496" s="21" t="s">
        <v>1485</v>
      </c>
      <c r="F496" s="19"/>
      <c r="G496" s="19"/>
      <c r="H496" s="19"/>
    </row>
    <row r="497" spans="1:8" x14ac:dyDescent="0.25">
      <c r="A497" s="18">
        <v>495</v>
      </c>
      <c r="B497" s="19" t="s">
        <v>1328</v>
      </c>
      <c r="C497" s="20" t="s">
        <v>648</v>
      </c>
      <c r="D497" s="21" t="s">
        <v>648</v>
      </c>
      <c r="E497" s="21" t="s">
        <v>1485</v>
      </c>
      <c r="F497" s="19"/>
      <c r="G497" s="19"/>
      <c r="H497" s="19"/>
    </row>
    <row r="498" spans="1:8" x14ac:dyDescent="0.25">
      <c r="A498" s="18">
        <v>496</v>
      </c>
      <c r="B498" s="19" t="s">
        <v>1328</v>
      </c>
      <c r="C498" s="20" t="s">
        <v>607</v>
      </c>
      <c r="D498" s="21" t="s">
        <v>607</v>
      </c>
      <c r="E498" s="21" t="s">
        <v>1485</v>
      </c>
      <c r="F498" s="19"/>
      <c r="G498" s="19"/>
      <c r="H498" s="19"/>
    </row>
    <row r="499" spans="1:8" x14ac:dyDescent="0.25">
      <c r="A499" s="18">
        <v>497</v>
      </c>
      <c r="B499" s="19" t="s">
        <v>1328</v>
      </c>
      <c r="C499" s="20" t="s">
        <v>331</v>
      </c>
      <c r="D499" s="21" t="s">
        <v>331</v>
      </c>
      <c r="E499" s="21" t="s">
        <v>1485</v>
      </c>
      <c r="F499" s="19"/>
      <c r="G499" s="19"/>
      <c r="H499" s="19"/>
    </row>
    <row r="500" spans="1:8" x14ac:dyDescent="0.25">
      <c r="A500" s="18">
        <v>498</v>
      </c>
      <c r="B500" s="19" t="s">
        <v>1328</v>
      </c>
      <c r="C500" s="20" t="s">
        <v>815</v>
      </c>
      <c r="D500" s="21" t="s">
        <v>815</v>
      </c>
      <c r="E500" s="21" t="s">
        <v>1485</v>
      </c>
      <c r="F500" s="19"/>
      <c r="G500" s="19"/>
      <c r="H500" s="19"/>
    </row>
    <row r="501" spans="1:8" x14ac:dyDescent="0.25">
      <c r="A501" s="18">
        <v>499</v>
      </c>
      <c r="B501" s="19" t="s">
        <v>1328</v>
      </c>
      <c r="C501" s="20" t="s">
        <v>815</v>
      </c>
      <c r="D501" s="21" t="s">
        <v>815</v>
      </c>
      <c r="E501" s="21" t="s">
        <v>1485</v>
      </c>
      <c r="F501" s="19"/>
      <c r="G501" s="19"/>
      <c r="H501" s="19"/>
    </row>
    <row r="502" spans="1:8" x14ac:dyDescent="0.25">
      <c r="A502" s="18">
        <v>500</v>
      </c>
      <c r="B502" s="19" t="s">
        <v>1328</v>
      </c>
      <c r="C502" s="20" t="s">
        <v>829</v>
      </c>
      <c r="D502" s="21" t="s">
        <v>829</v>
      </c>
      <c r="E502" s="21" t="s">
        <v>1485</v>
      </c>
      <c r="F502" s="19"/>
      <c r="G502" s="19"/>
      <c r="H502" s="19"/>
    </row>
    <row r="503" spans="1:8" x14ac:dyDescent="0.25">
      <c r="A503" s="18">
        <v>501</v>
      </c>
      <c r="B503" s="19" t="s">
        <v>1328</v>
      </c>
      <c r="C503" s="20" t="s">
        <v>829</v>
      </c>
      <c r="D503" s="21" t="s">
        <v>829</v>
      </c>
      <c r="E503" s="21" t="s">
        <v>1485</v>
      </c>
      <c r="F503" s="19"/>
      <c r="G503" s="19"/>
      <c r="H503" s="19"/>
    </row>
    <row r="504" spans="1:8" x14ac:dyDescent="0.25">
      <c r="A504" s="18">
        <v>502</v>
      </c>
      <c r="B504" s="19" t="s">
        <v>1328</v>
      </c>
      <c r="C504" s="20" t="s">
        <v>840</v>
      </c>
      <c r="D504" s="21" t="s">
        <v>840</v>
      </c>
      <c r="E504" s="21" t="s">
        <v>1485</v>
      </c>
      <c r="F504" s="19"/>
      <c r="G504" s="19"/>
      <c r="H504" s="19"/>
    </row>
    <row r="505" spans="1:8" x14ac:dyDescent="0.25">
      <c r="A505" s="18">
        <v>503</v>
      </c>
      <c r="B505" s="19" t="s">
        <v>1328</v>
      </c>
      <c r="C505" s="20" t="s">
        <v>840</v>
      </c>
      <c r="D505" s="21" t="s">
        <v>840</v>
      </c>
      <c r="E505" s="21" t="s">
        <v>1485</v>
      </c>
      <c r="F505" s="19"/>
      <c r="G505" s="19"/>
      <c r="H505" s="19"/>
    </row>
    <row r="506" spans="1:8" x14ac:dyDescent="0.25">
      <c r="A506" s="18">
        <v>504</v>
      </c>
      <c r="B506" s="19" t="s">
        <v>1328</v>
      </c>
      <c r="C506" s="20" t="s">
        <v>484</v>
      </c>
      <c r="D506" s="21" t="s">
        <v>484</v>
      </c>
      <c r="E506" s="21" t="s">
        <v>1485</v>
      </c>
      <c r="F506" s="19"/>
      <c r="G506" s="19"/>
      <c r="H506" s="19"/>
    </row>
    <row r="507" spans="1:8" x14ac:dyDescent="0.25">
      <c r="A507" s="18">
        <v>505</v>
      </c>
      <c r="B507" s="19" t="s">
        <v>1328</v>
      </c>
      <c r="C507" s="20" t="s">
        <v>565</v>
      </c>
      <c r="D507" s="21" t="s">
        <v>565</v>
      </c>
      <c r="E507" s="21" t="s">
        <v>1485</v>
      </c>
      <c r="F507" s="19"/>
      <c r="G507" s="19"/>
      <c r="H507" s="19"/>
    </row>
    <row r="508" spans="1:8" x14ac:dyDescent="0.25">
      <c r="A508" s="18">
        <v>506</v>
      </c>
      <c r="B508" s="19" t="s">
        <v>1328</v>
      </c>
      <c r="C508" s="20" t="s">
        <v>653</v>
      </c>
      <c r="D508" s="21" t="s">
        <v>653</v>
      </c>
      <c r="E508" s="21" t="s">
        <v>1485</v>
      </c>
      <c r="F508" s="19"/>
      <c r="G508" s="19"/>
      <c r="H508" s="19"/>
    </row>
    <row r="509" spans="1:8" x14ac:dyDescent="0.25">
      <c r="A509" s="18">
        <v>507</v>
      </c>
      <c r="B509" s="19" t="s">
        <v>1328</v>
      </c>
      <c r="C509" s="20" t="s">
        <v>503</v>
      </c>
      <c r="D509" s="21" t="s">
        <v>503</v>
      </c>
      <c r="E509" s="21" t="s">
        <v>1485</v>
      </c>
      <c r="F509" s="19"/>
      <c r="G509" s="19"/>
      <c r="H509" s="19"/>
    </row>
    <row r="510" spans="1:8" x14ac:dyDescent="0.25">
      <c r="A510" s="18">
        <v>508</v>
      </c>
      <c r="B510" s="19" t="s">
        <v>1328</v>
      </c>
      <c r="C510" s="20" t="s">
        <v>747</v>
      </c>
      <c r="D510" s="21" t="s">
        <v>747</v>
      </c>
      <c r="E510" s="21" t="s">
        <v>1485</v>
      </c>
      <c r="F510" s="19"/>
      <c r="G510" s="19"/>
      <c r="H510" s="19"/>
    </row>
    <row r="511" spans="1:8" x14ac:dyDescent="0.25">
      <c r="A511" s="18">
        <v>509</v>
      </c>
      <c r="B511" s="19" t="s">
        <v>1328</v>
      </c>
      <c r="C511" s="20" t="s">
        <v>854</v>
      </c>
      <c r="D511" s="21"/>
      <c r="E511" s="21" t="s">
        <v>1485</v>
      </c>
      <c r="F511" s="19"/>
      <c r="G511" s="19"/>
      <c r="H511" s="19"/>
    </row>
    <row r="512" spans="1:8" x14ac:dyDescent="0.25">
      <c r="A512" s="18">
        <v>510</v>
      </c>
      <c r="B512" s="19" t="s">
        <v>1328</v>
      </c>
      <c r="C512" s="20" t="s">
        <v>257</v>
      </c>
      <c r="D512" s="21" t="s">
        <v>257</v>
      </c>
      <c r="E512" s="21" t="s">
        <v>1485</v>
      </c>
      <c r="F512" s="19"/>
      <c r="G512" s="19"/>
      <c r="H512" s="19"/>
    </row>
    <row r="513" spans="1:8" x14ac:dyDescent="0.25">
      <c r="A513" s="18">
        <v>511</v>
      </c>
      <c r="B513" s="19" t="s">
        <v>1328</v>
      </c>
      <c r="C513" s="20" t="s">
        <v>235</v>
      </c>
      <c r="D513" s="21" t="s">
        <v>235</v>
      </c>
      <c r="E513" s="21" t="s">
        <v>1485</v>
      </c>
      <c r="F513" s="19"/>
      <c r="G513" s="19"/>
      <c r="H513" s="19"/>
    </row>
    <row r="514" spans="1:8" x14ac:dyDescent="0.25">
      <c r="A514" s="18">
        <v>512</v>
      </c>
      <c r="B514" s="19" t="s">
        <v>1328</v>
      </c>
      <c r="C514" s="20" t="s">
        <v>693</v>
      </c>
      <c r="D514" s="21" t="s">
        <v>693</v>
      </c>
      <c r="E514" s="21" t="s">
        <v>1485</v>
      </c>
      <c r="F514" s="19"/>
      <c r="G514" s="19"/>
      <c r="H514" s="19"/>
    </row>
    <row r="515" spans="1:8" x14ac:dyDescent="0.25">
      <c r="A515" s="18">
        <v>513</v>
      </c>
      <c r="B515" s="19" t="s">
        <v>1328</v>
      </c>
      <c r="C515" s="20" t="s">
        <v>409</v>
      </c>
      <c r="D515" s="21" t="s">
        <v>409</v>
      </c>
      <c r="E515" s="21" t="s">
        <v>1485</v>
      </c>
      <c r="F515" s="19"/>
      <c r="G515" s="19"/>
      <c r="H515" s="19"/>
    </row>
    <row r="516" spans="1:8" x14ac:dyDescent="0.25">
      <c r="A516" s="18">
        <v>514</v>
      </c>
      <c r="B516" s="19" t="s">
        <v>1328</v>
      </c>
      <c r="C516" s="20" t="s">
        <v>760</v>
      </c>
      <c r="D516" s="21" t="s">
        <v>760</v>
      </c>
      <c r="E516" s="21" t="s">
        <v>1485</v>
      </c>
      <c r="F516" s="19"/>
      <c r="G516" s="19"/>
      <c r="H516" s="19"/>
    </row>
    <row r="517" spans="1:8" x14ac:dyDescent="0.25">
      <c r="A517" s="18">
        <v>515</v>
      </c>
      <c r="B517" s="19" t="s">
        <v>1328</v>
      </c>
      <c r="C517" s="20" t="s">
        <v>818</v>
      </c>
      <c r="D517" s="21" t="s">
        <v>818</v>
      </c>
      <c r="E517" s="21" t="s">
        <v>1485</v>
      </c>
      <c r="F517" s="19"/>
      <c r="G517" s="19"/>
      <c r="H517" s="19"/>
    </row>
    <row r="518" spans="1:8" x14ac:dyDescent="0.25">
      <c r="A518" s="18">
        <v>516</v>
      </c>
      <c r="B518" s="19" t="s">
        <v>1328</v>
      </c>
      <c r="C518" s="20" t="s">
        <v>818</v>
      </c>
      <c r="D518" s="21" t="s">
        <v>818</v>
      </c>
      <c r="E518" s="21" t="s">
        <v>1485</v>
      </c>
      <c r="F518" s="19"/>
      <c r="G518" s="19"/>
      <c r="H518" s="19"/>
    </row>
    <row r="519" spans="1:8" x14ac:dyDescent="0.25">
      <c r="A519" s="18">
        <v>517</v>
      </c>
      <c r="B519" s="19" t="s">
        <v>1328</v>
      </c>
      <c r="C519" s="20" t="s">
        <v>818</v>
      </c>
      <c r="D519" s="21" t="s">
        <v>818</v>
      </c>
      <c r="E519" s="21" t="s">
        <v>1485</v>
      </c>
      <c r="F519" s="19"/>
      <c r="G519" s="19"/>
      <c r="H519" s="19"/>
    </row>
    <row r="520" spans="1:8" x14ac:dyDescent="0.25">
      <c r="A520" s="18">
        <v>518</v>
      </c>
      <c r="B520" s="19" t="s">
        <v>1328</v>
      </c>
      <c r="C520" s="20" t="s">
        <v>818</v>
      </c>
      <c r="D520" s="21" t="s">
        <v>818</v>
      </c>
      <c r="E520" s="21" t="s">
        <v>1485</v>
      </c>
      <c r="F520" s="19"/>
      <c r="G520" s="19"/>
      <c r="H520" s="19"/>
    </row>
    <row r="521" spans="1:8" x14ac:dyDescent="0.25">
      <c r="A521" s="18">
        <v>519</v>
      </c>
      <c r="B521" s="19" t="s">
        <v>1328</v>
      </c>
      <c r="C521" s="20" t="s">
        <v>821</v>
      </c>
      <c r="D521" s="21" t="s">
        <v>821</v>
      </c>
      <c r="E521" s="21" t="s">
        <v>1485</v>
      </c>
      <c r="F521" s="19"/>
      <c r="G521" s="19"/>
      <c r="H521" s="19"/>
    </row>
    <row r="522" spans="1:8" x14ac:dyDescent="0.25">
      <c r="A522" s="18">
        <v>520</v>
      </c>
      <c r="B522" s="19" t="s">
        <v>1328</v>
      </c>
      <c r="C522" s="20" t="s">
        <v>821</v>
      </c>
      <c r="D522" s="21" t="s">
        <v>821</v>
      </c>
      <c r="E522" s="21" t="s">
        <v>1485</v>
      </c>
      <c r="F522" s="19"/>
      <c r="G522" s="19"/>
      <c r="H522" s="19"/>
    </row>
    <row r="523" spans="1:8" x14ac:dyDescent="0.25">
      <c r="A523" s="18">
        <v>521</v>
      </c>
      <c r="B523" s="19" t="s">
        <v>1328</v>
      </c>
      <c r="C523" s="20" t="s">
        <v>825</v>
      </c>
      <c r="D523" s="21" t="s">
        <v>825</v>
      </c>
      <c r="E523" s="21" t="s">
        <v>1485</v>
      </c>
      <c r="F523" s="19"/>
      <c r="G523" s="19"/>
      <c r="H523" s="19"/>
    </row>
    <row r="524" spans="1:8" x14ac:dyDescent="0.25">
      <c r="A524" s="18">
        <v>522</v>
      </c>
      <c r="B524" s="19" t="s">
        <v>1328</v>
      </c>
      <c r="C524" s="20" t="s">
        <v>825</v>
      </c>
      <c r="D524" s="21" t="s">
        <v>825</v>
      </c>
      <c r="E524" s="21" t="s">
        <v>1485</v>
      </c>
      <c r="F524" s="19"/>
      <c r="G524" s="19"/>
      <c r="H524" s="19"/>
    </row>
    <row r="525" spans="1:8" x14ac:dyDescent="0.25">
      <c r="A525" s="18">
        <v>523</v>
      </c>
      <c r="B525" s="19" t="s">
        <v>1328</v>
      </c>
      <c r="C525" s="20" t="s">
        <v>828</v>
      </c>
      <c r="D525" s="21" t="s">
        <v>828</v>
      </c>
      <c r="E525" s="21" t="s">
        <v>1485</v>
      </c>
      <c r="F525" s="19"/>
      <c r="G525" s="19"/>
      <c r="H525" s="19"/>
    </row>
    <row r="526" spans="1:8" x14ac:dyDescent="0.25">
      <c r="A526" s="18">
        <v>524</v>
      </c>
      <c r="B526" s="19" t="s">
        <v>1328</v>
      </c>
      <c r="C526" s="20" t="s">
        <v>828</v>
      </c>
      <c r="D526" s="21" t="s">
        <v>828</v>
      </c>
      <c r="E526" s="21" t="s">
        <v>1485</v>
      </c>
      <c r="F526" s="19"/>
      <c r="G526" s="19"/>
      <c r="H526" s="19"/>
    </row>
    <row r="527" spans="1:8" x14ac:dyDescent="0.25">
      <c r="A527" s="18">
        <v>525</v>
      </c>
      <c r="B527" s="19" t="s">
        <v>1328</v>
      </c>
      <c r="C527" s="20" t="s">
        <v>463</v>
      </c>
      <c r="D527" s="21" t="s">
        <v>463</v>
      </c>
      <c r="E527" s="21" t="s">
        <v>1485</v>
      </c>
      <c r="F527" s="19"/>
      <c r="G527" s="19"/>
      <c r="H527" s="19"/>
    </row>
    <row r="528" spans="1:8" x14ac:dyDescent="0.25">
      <c r="A528" s="18">
        <v>526</v>
      </c>
      <c r="B528" s="19" t="s">
        <v>1328</v>
      </c>
      <c r="C528" s="20" t="s">
        <v>496</v>
      </c>
      <c r="D528" s="21" t="s">
        <v>496</v>
      </c>
      <c r="E528" s="21" t="s">
        <v>1485</v>
      </c>
      <c r="F528" s="19"/>
      <c r="G528" s="19"/>
      <c r="H528" s="19"/>
    </row>
    <row r="529" spans="1:8" x14ac:dyDescent="0.25">
      <c r="A529" s="18">
        <v>527</v>
      </c>
      <c r="B529" s="19" t="s">
        <v>1328</v>
      </c>
      <c r="C529" s="20" t="s">
        <v>519</v>
      </c>
      <c r="D529" s="21" t="s">
        <v>519</v>
      </c>
      <c r="E529" s="21" t="s">
        <v>1485</v>
      </c>
      <c r="F529" s="19"/>
      <c r="G529" s="19"/>
      <c r="H529" s="19"/>
    </row>
    <row r="530" spans="1:8" x14ac:dyDescent="0.25">
      <c r="A530" s="18">
        <v>528</v>
      </c>
      <c r="B530" s="19" t="s">
        <v>1328</v>
      </c>
      <c r="C530" s="20" t="s">
        <v>515</v>
      </c>
      <c r="D530" s="21" t="s">
        <v>515</v>
      </c>
      <c r="E530" s="21" t="s">
        <v>1485</v>
      </c>
      <c r="F530" s="19"/>
      <c r="G530" s="19"/>
      <c r="H530" s="19"/>
    </row>
    <row r="531" spans="1:8" x14ac:dyDescent="0.25">
      <c r="A531" s="18">
        <v>529</v>
      </c>
      <c r="B531" s="19" t="s">
        <v>1328</v>
      </c>
      <c r="C531" s="20" t="s">
        <v>515</v>
      </c>
      <c r="D531" s="21" t="s">
        <v>515</v>
      </c>
      <c r="E531" s="21" t="s">
        <v>1485</v>
      </c>
      <c r="F531" s="19"/>
      <c r="G531" s="19"/>
      <c r="H531" s="19"/>
    </row>
    <row r="532" spans="1:8" x14ac:dyDescent="0.25">
      <c r="A532" s="18">
        <v>530</v>
      </c>
      <c r="B532" s="19" t="s">
        <v>1328</v>
      </c>
      <c r="C532" s="20" t="s">
        <v>315</v>
      </c>
      <c r="D532" s="21" t="s">
        <v>315</v>
      </c>
      <c r="E532" s="21" t="s">
        <v>1485</v>
      </c>
      <c r="F532" s="19"/>
      <c r="G532" s="19"/>
      <c r="H532" s="19"/>
    </row>
    <row r="533" spans="1:8" x14ac:dyDescent="0.25">
      <c r="A533" s="18">
        <v>531</v>
      </c>
      <c r="B533" s="19" t="s">
        <v>1328</v>
      </c>
      <c r="C533" s="20" t="s">
        <v>317</v>
      </c>
      <c r="D533" s="21" t="s">
        <v>317</v>
      </c>
      <c r="E533" s="21" t="s">
        <v>1485</v>
      </c>
      <c r="F533" s="19"/>
      <c r="G533" s="19"/>
      <c r="H533" s="19"/>
    </row>
    <row r="534" spans="1:8" x14ac:dyDescent="0.25">
      <c r="A534" s="18">
        <v>532</v>
      </c>
      <c r="B534" s="19" t="s">
        <v>1328</v>
      </c>
      <c r="C534" s="20" t="s">
        <v>738</v>
      </c>
      <c r="D534" s="21" t="s">
        <v>738</v>
      </c>
      <c r="E534" s="21" t="s">
        <v>1485</v>
      </c>
      <c r="F534" s="19"/>
      <c r="G534" s="19"/>
      <c r="H534" s="19"/>
    </row>
    <row r="535" spans="1:8" x14ac:dyDescent="0.25">
      <c r="A535" s="18">
        <v>533</v>
      </c>
      <c r="B535" s="19" t="s">
        <v>1328</v>
      </c>
      <c r="C535" s="20" t="s">
        <v>738</v>
      </c>
      <c r="D535" s="21" t="s">
        <v>738</v>
      </c>
      <c r="E535" s="21" t="s">
        <v>1485</v>
      </c>
      <c r="F535" s="19"/>
      <c r="G535" s="19"/>
      <c r="H535" s="19"/>
    </row>
    <row r="536" spans="1:8" x14ac:dyDescent="0.25">
      <c r="A536" s="18">
        <v>534</v>
      </c>
      <c r="B536" s="19" t="s">
        <v>1328</v>
      </c>
      <c r="C536" s="20" t="s">
        <v>672</v>
      </c>
      <c r="D536" s="21" t="s">
        <v>672</v>
      </c>
      <c r="E536" s="21" t="s">
        <v>1485</v>
      </c>
      <c r="F536" s="19"/>
      <c r="G536" s="19"/>
      <c r="H536" s="19"/>
    </row>
    <row r="537" spans="1:8" x14ac:dyDescent="0.25">
      <c r="A537" s="18">
        <v>535</v>
      </c>
      <c r="B537" s="19" t="s">
        <v>1328</v>
      </c>
      <c r="C537" s="20" t="s">
        <v>616</v>
      </c>
      <c r="D537" s="21" t="s">
        <v>616</v>
      </c>
      <c r="E537" s="21" t="s">
        <v>1485</v>
      </c>
      <c r="F537" s="19"/>
      <c r="G537" s="19"/>
      <c r="H537" s="19"/>
    </row>
    <row r="538" spans="1:8" x14ac:dyDescent="0.25">
      <c r="A538" s="18">
        <v>536</v>
      </c>
      <c r="B538" s="19" t="s">
        <v>1328</v>
      </c>
      <c r="C538" s="20" t="s">
        <v>616</v>
      </c>
      <c r="D538" s="21" t="s">
        <v>616</v>
      </c>
      <c r="E538" s="21" t="s">
        <v>1485</v>
      </c>
      <c r="F538" s="19"/>
      <c r="G538" s="19"/>
      <c r="H538" s="19"/>
    </row>
    <row r="539" spans="1:8" x14ac:dyDescent="0.25">
      <c r="A539" s="18">
        <v>537</v>
      </c>
      <c r="B539" s="19" t="s">
        <v>1328</v>
      </c>
      <c r="C539" s="20" t="s">
        <v>643</v>
      </c>
      <c r="D539" s="21" t="s">
        <v>643</v>
      </c>
      <c r="E539" s="21" t="s">
        <v>1485</v>
      </c>
      <c r="F539" s="19"/>
      <c r="G539" s="19"/>
      <c r="H539" s="19"/>
    </row>
    <row r="540" spans="1:8" x14ac:dyDescent="0.25">
      <c r="A540" s="18">
        <v>538</v>
      </c>
      <c r="B540" s="19" t="s">
        <v>1328</v>
      </c>
      <c r="C540" s="20" t="s">
        <v>690</v>
      </c>
      <c r="D540" s="21" t="s">
        <v>690</v>
      </c>
      <c r="E540" s="21" t="s">
        <v>1485</v>
      </c>
      <c r="F540" s="19"/>
      <c r="G540" s="19"/>
      <c r="H540" s="19"/>
    </row>
    <row r="541" spans="1:8" x14ac:dyDescent="0.25">
      <c r="A541" s="18">
        <v>539</v>
      </c>
      <c r="B541" s="19" t="s">
        <v>1328</v>
      </c>
      <c r="C541" s="20" t="s">
        <v>576</v>
      </c>
      <c r="D541" s="21" t="s">
        <v>576</v>
      </c>
      <c r="E541" s="21" t="s">
        <v>1485</v>
      </c>
      <c r="F541" s="19"/>
      <c r="G541" s="19"/>
      <c r="H541" s="19"/>
    </row>
    <row r="542" spans="1:8" x14ac:dyDescent="0.25">
      <c r="A542" s="18">
        <v>540</v>
      </c>
      <c r="B542" s="19" t="s">
        <v>1328</v>
      </c>
      <c r="C542" s="20" t="s">
        <v>711</v>
      </c>
      <c r="D542" s="21" t="s">
        <v>711</v>
      </c>
      <c r="E542" s="21" t="s">
        <v>1485</v>
      </c>
      <c r="F542" s="19"/>
      <c r="G542" s="19"/>
      <c r="H542" s="19"/>
    </row>
    <row r="543" spans="1:8" x14ac:dyDescent="0.25">
      <c r="A543" s="18">
        <v>541</v>
      </c>
      <c r="B543" s="19" t="s">
        <v>1328</v>
      </c>
      <c r="C543" s="20" t="s">
        <v>699</v>
      </c>
      <c r="D543" s="21" t="s">
        <v>699</v>
      </c>
      <c r="E543" s="21" t="s">
        <v>1485</v>
      </c>
      <c r="F543" s="19"/>
      <c r="G543" s="19"/>
      <c r="H543" s="19"/>
    </row>
    <row r="544" spans="1:8" x14ac:dyDescent="0.25">
      <c r="A544" s="18">
        <v>542</v>
      </c>
      <c r="B544" s="19" t="s">
        <v>1328</v>
      </c>
      <c r="C544" s="20" t="s">
        <v>715</v>
      </c>
      <c r="D544" s="21" t="s">
        <v>715</v>
      </c>
      <c r="E544" s="21" t="s">
        <v>1485</v>
      </c>
      <c r="F544" s="19"/>
      <c r="G544" s="19"/>
      <c r="H544" s="19"/>
    </row>
    <row r="545" spans="1:8" x14ac:dyDescent="0.25">
      <c r="A545" s="18">
        <v>543</v>
      </c>
      <c r="B545" s="19" t="s">
        <v>1328</v>
      </c>
      <c r="C545" s="20" t="s">
        <v>557</v>
      </c>
      <c r="D545" s="21" t="s">
        <v>557</v>
      </c>
      <c r="E545" s="21" t="s">
        <v>1485</v>
      </c>
      <c r="F545" s="19"/>
      <c r="G545" s="19"/>
      <c r="H545" s="19"/>
    </row>
    <row r="546" spans="1:8" x14ac:dyDescent="0.25">
      <c r="A546" s="18">
        <v>544</v>
      </c>
      <c r="B546" s="19" t="s">
        <v>1328</v>
      </c>
      <c r="C546" s="20" t="s">
        <v>636</v>
      </c>
      <c r="D546" s="21" t="s">
        <v>636</v>
      </c>
      <c r="E546" s="21" t="s">
        <v>1485</v>
      </c>
      <c r="F546" s="19"/>
      <c r="G546" s="19"/>
      <c r="H546" s="19"/>
    </row>
    <row r="547" spans="1:8" x14ac:dyDescent="0.25">
      <c r="A547" s="18">
        <v>545</v>
      </c>
      <c r="B547" s="19" t="s">
        <v>1328</v>
      </c>
      <c r="C547" s="20" t="s">
        <v>494</v>
      </c>
      <c r="D547" s="21" t="s">
        <v>494</v>
      </c>
      <c r="E547" s="21" t="s">
        <v>1485</v>
      </c>
      <c r="F547" s="19"/>
      <c r="G547" s="19"/>
      <c r="H547" s="19"/>
    </row>
    <row r="548" spans="1:8" x14ac:dyDescent="0.25">
      <c r="A548" s="18">
        <v>546</v>
      </c>
      <c r="B548" s="19" t="s">
        <v>1328</v>
      </c>
      <c r="C548" s="20" t="s">
        <v>550</v>
      </c>
      <c r="D548" s="21" t="s">
        <v>550</v>
      </c>
      <c r="E548" s="21" t="s">
        <v>1485</v>
      </c>
      <c r="F548" s="19"/>
      <c r="G548" s="19"/>
      <c r="H548" s="19"/>
    </row>
    <row r="549" spans="1:8" x14ac:dyDescent="0.25">
      <c r="A549" s="18">
        <v>547</v>
      </c>
      <c r="B549" s="19" t="s">
        <v>1328</v>
      </c>
      <c r="C549" s="20" t="s">
        <v>581</v>
      </c>
      <c r="D549" s="21" t="s">
        <v>581</v>
      </c>
      <c r="E549" s="21" t="s">
        <v>1485</v>
      </c>
      <c r="F549" s="19"/>
      <c r="G549" s="19"/>
      <c r="H549" s="19"/>
    </row>
    <row r="550" spans="1:8" x14ac:dyDescent="0.25">
      <c r="A550" s="18">
        <v>548</v>
      </c>
      <c r="B550" s="19" t="s">
        <v>1328</v>
      </c>
      <c r="C550" s="20" t="s">
        <v>547</v>
      </c>
      <c r="D550" s="21" t="s">
        <v>547</v>
      </c>
      <c r="E550" s="21" t="s">
        <v>1485</v>
      </c>
      <c r="F550" s="19"/>
      <c r="G550" s="19"/>
      <c r="H550" s="19"/>
    </row>
    <row r="551" spans="1:8" x14ac:dyDescent="0.25">
      <c r="A551" s="18">
        <v>549</v>
      </c>
      <c r="B551" s="19" t="s">
        <v>1328</v>
      </c>
      <c r="C551" s="20" t="s">
        <v>822</v>
      </c>
      <c r="D551" s="21" t="s">
        <v>822</v>
      </c>
      <c r="E551" s="21" t="s">
        <v>1485</v>
      </c>
      <c r="F551" s="19"/>
      <c r="G551" s="19"/>
      <c r="H551" s="19"/>
    </row>
    <row r="552" spans="1:8" x14ac:dyDescent="0.25">
      <c r="A552" s="18">
        <v>550</v>
      </c>
      <c r="B552" s="19" t="s">
        <v>1328</v>
      </c>
      <c r="C552" s="20" t="s">
        <v>817</v>
      </c>
      <c r="D552" s="21" t="s">
        <v>817</v>
      </c>
      <c r="E552" s="21" t="s">
        <v>1485</v>
      </c>
      <c r="F552" s="19"/>
      <c r="G552" s="19"/>
      <c r="H552" s="19"/>
    </row>
    <row r="553" spans="1:8" x14ac:dyDescent="0.25">
      <c r="A553" s="18">
        <v>551</v>
      </c>
      <c r="B553" s="19" t="s">
        <v>1328</v>
      </c>
      <c r="C553" s="20" t="s">
        <v>820</v>
      </c>
      <c r="D553" s="21" t="s">
        <v>820</v>
      </c>
      <c r="E553" s="21" t="s">
        <v>1485</v>
      </c>
      <c r="F553" s="19"/>
      <c r="G553" s="19"/>
      <c r="H553" s="19"/>
    </row>
    <row r="554" spans="1:8" x14ac:dyDescent="0.25">
      <c r="A554" s="18">
        <v>552</v>
      </c>
      <c r="B554" s="19" t="s">
        <v>1328</v>
      </c>
      <c r="C554" s="20" t="s">
        <v>328</v>
      </c>
      <c r="D554" s="21" t="s">
        <v>328</v>
      </c>
      <c r="E554" s="21" t="s">
        <v>1485</v>
      </c>
      <c r="F554" s="19"/>
      <c r="G554" s="19"/>
      <c r="H554" s="19"/>
    </row>
    <row r="555" spans="1:8" x14ac:dyDescent="0.25">
      <c r="A555" s="18">
        <v>553</v>
      </c>
      <c r="B555" s="19" t="s">
        <v>1328</v>
      </c>
      <c r="C555" s="20" t="s">
        <v>328</v>
      </c>
      <c r="D555" s="21" t="s">
        <v>328</v>
      </c>
      <c r="E555" s="21" t="s">
        <v>1485</v>
      </c>
      <c r="F555" s="19"/>
      <c r="G555" s="19"/>
      <c r="H555" s="19"/>
    </row>
    <row r="556" spans="1:8" x14ac:dyDescent="0.25">
      <c r="A556" s="18">
        <v>554</v>
      </c>
      <c r="B556" s="19" t="s">
        <v>1328</v>
      </c>
      <c r="C556" s="20" t="s">
        <v>328</v>
      </c>
      <c r="D556" s="21" t="s">
        <v>328</v>
      </c>
      <c r="E556" s="21" t="s">
        <v>1485</v>
      </c>
      <c r="F556" s="19"/>
      <c r="G556" s="19"/>
      <c r="H556" s="19"/>
    </row>
    <row r="557" spans="1:8" x14ac:dyDescent="0.25">
      <c r="A557" s="18">
        <v>555</v>
      </c>
      <c r="B557" s="19" t="s">
        <v>1334</v>
      </c>
      <c r="C557" s="20" t="s">
        <v>328</v>
      </c>
      <c r="D557" s="21" t="s">
        <v>328</v>
      </c>
      <c r="E557" s="21" t="s">
        <v>1485</v>
      </c>
      <c r="F557" s="19"/>
      <c r="G557" s="19"/>
      <c r="H557" s="19"/>
    </row>
    <row r="558" spans="1:8" x14ac:dyDescent="0.25">
      <c r="A558" s="18">
        <v>556</v>
      </c>
      <c r="B558" s="19" t="s">
        <v>1334</v>
      </c>
      <c r="C558" s="20" t="s">
        <v>328</v>
      </c>
      <c r="D558" s="21" t="s">
        <v>328</v>
      </c>
      <c r="E558" s="21" t="s">
        <v>1485</v>
      </c>
      <c r="F558" s="19"/>
      <c r="G558" s="19"/>
      <c r="H558" s="19"/>
    </row>
    <row r="559" spans="1:8" x14ac:dyDescent="0.25">
      <c r="A559" s="18">
        <v>557</v>
      </c>
      <c r="B559" s="19" t="s">
        <v>1328</v>
      </c>
      <c r="C559" s="20" t="s">
        <v>646</v>
      </c>
      <c r="D559" s="21" t="s">
        <v>646</v>
      </c>
      <c r="E559" s="21" t="s">
        <v>1485</v>
      </c>
      <c r="F559" s="19"/>
      <c r="G559" s="19"/>
      <c r="H559" s="19"/>
    </row>
    <row r="560" spans="1:8" x14ac:dyDescent="0.25">
      <c r="A560" s="18">
        <v>558</v>
      </c>
      <c r="B560" s="19" t="s">
        <v>1328</v>
      </c>
      <c r="C560" s="20" t="s">
        <v>448</v>
      </c>
      <c r="D560" s="21" t="s">
        <v>448</v>
      </c>
      <c r="E560" s="21" t="s">
        <v>1485</v>
      </c>
      <c r="F560" s="19"/>
      <c r="G560" s="19"/>
      <c r="H560" s="19"/>
    </row>
    <row r="561" spans="1:8" x14ac:dyDescent="0.25">
      <c r="A561" s="18">
        <v>559</v>
      </c>
      <c r="B561" s="19" t="s">
        <v>1328</v>
      </c>
      <c r="C561" s="20" t="s">
        <v>479</v>
      </c>
      <c r="D561" s="21" t="s">
        <v>479</v>
      </c>
      <c r="E561" s="21" t="s">
        <v>1485</v>
      </c>
      <c r="F561" s="19"/>
      <c r="G561" s="19"/>
      <c r="H561" s="19"/>
    </row>
    <row r="562" spans="1:8" x14ac:dyDescent="0.25">
      <c r="A562" s="18">
        <v>560</v>
      </c>
      <c r="B562" s="19" t="s">
        <v>1328</v>
      </c>
      <c r="C562" s="20" t="s">
        <v>247</v>
      </c>
      <c r="D562" s="21" t="s">
        <v>247</v>
      </c>
      <c r="E562" s="21" t="s">
        <v>1485</v>
      </c>
      <c r="F562" s="19"/>
      <c r="G562" s="19"/>
      <c r="H562" s="19"/>
    </row>
    <row r="563" spans="1:8" x14ac:dyDescent="0.25">
      <c r="A563" s="18">
        <v>561</v>
      </c>
      <c r="B563" s="19" t="s">
        <v>1328</v>
      </c>
      <c r="C563" s="20" t="s">
        <v>238</v>
      </c>
      <c r="D563" s="21" t="s">
        <v>238</v>
      </c>
      <c r="E563" s="21" t="s">
        <v>1485</v>
      </c>
      <c r="F563" s="19"/>
      <c r="G563" s="19"/>
      <c r="H563" s="19"/>
    </row>
    <row r="564" spans="1:8" x14ac:dyDescent="0.25">
      <c r="A564" s="18">
        <v>562</v>
      </c>
      <c r="B564" s="19" t="s">
        <v>1328</v>
      </c>
      <c r="C564" s="20" t="s">
        <v>876</v>
      </c>
      <c r="D564" s="21"/>
      <c r="E564" s="21" t="s">
        <v>1485</v>
      </c>
      <c r="F564" s="19"/>
      <c r="G564" s="19"/>
      <c r="H564" s="19"/>
    </row>
    <row r="565" spans="1:8" x14ac:dyDescent="0.25">
      <c r="A565" s="18">
        <v>563</v>
      </c>
      <c r="B565" s="19" t="s">
        <v>1328</v>
      </c>
      <c r="C565" s="20" t="s">
        <v>430</v>
      </c>
      <c r="D565" s="21" t="s">
        <v>430</v>
      </c>
      <c r="E565" s="21" t="s">
        <v>1485</v>
      </c>
      <c r="F565" s="19"/>
      <c r="G565" s="19"/>
      <c r="H565" s="19"/>
    </row>
    <row r="566" spans="1:8" x14ac:dyDescent="0.25">
      <c r="A566" s="18">
        <v>564</v>
      </c>
      <c r="B566" s="19" t="s">
        <v>1328</v>
      </c>
      <c r="C566" s="20" t="s">
        <v>430</v>
      </c>
      <c r="D566" s="21" t="s">
        <v>430</v>
      </c>
      <c r="E566" s="21" t="s">
        <v>1485</v>
      </c>
      <c r="F566" s="19"/>
      <c r="G566" s="19"/>
      <c r="H566" s="19"/>
    </row>
    <row r="567" spans="1:8" x14ac:dyDescent="0.25">
      <c r="A567" s="18">
        <v>565</v>
      </c>
      <c r="B567" s="19" t="s">
        <v>1328</v>
      </c>
      <c r="C567" s="20" t="s">
        <v>430</v>
      </c>
      <c r="D567" s="21" t="s">
        <v>430</v>
      </c>
      <c r="E567" s="21" t="s">
        <v>1485</v>
      </c>
      <c r="F567" s="19"/>
      <c r="G567" s="19"/>
      <c r="H567" s="19"/>
    </row>
    <row r="568" spans="1:8" x14ac:dyDescent="0.25">
      <c r="A568" s="18">
        <v>566</v>
      </c>
      <c r="B568" s="19" t="s">
        <v>1328</v>
      </c>
      <c r="C568" s="20" t="s">
        <v>590</v>
      </c>
      <c r="D568" s="21" t="s">
        <v>590</v>
      </c>
      <c r="E568" s="21" t="s">
        <v>1485</v>
      </c>
      <c r="F568" s="19"/>
      <c r="G568" s="19"/>
      <c r="H568" s="19"/>
    </row>
    <row r="569" spans="1:8" x14ac:dyDescent="0.25">
      <c r="A569" s="18">
        <v>567</v>
      </c>
      <c r="B569" s="19" t="s">
        <v>1328</v>
      </c>
      <c r="C569" s="20" t="s">
        <v>427</v>
      </c>
      <c r="D569" s="21" t="s">
        <v>427</v>
      </c>
      <c r="E569" s="21" t="s">
        <v>1485</v>
      </c>
      <c r="F569" s="19"/>
      <c r="G569" s="19"/>
      <c r="H569" s="19"/>
    </row>
    <row r="570" spans="1:8" x14ac:dyDescent="0.25">
      <c r="A570" s="18">
        <v>568</v>
      </c>
      <c r="B570" s="19" t="s">
        <v>1328</v>
      </c>
      <c r="C570" s="20" t="s">
        <v>322</v>
      </c>
      <c r="D570" s="21" t="s">
        <v>322</v>
      </c>
      <c r="E570" s="21" t="s">
        <v>1485</v>
      </c>
      <c r="F570" s="19"/>
      <c r="G570" s="19"/>
      <c r="H570" s="19"/>
    </row>
    <row r="571" spans="1:8" x14ac:dyDescent="0.25">
      <c r="A571" s="18">
        <v>569</v>
      </c>
      <c r="B571" s="19" t="s">
        <v>1328</v>
      </c>
      <c r="C571" s="20" t="s">
        <v>635</v>
      </c>
      <c r="D571" s="21" t="s">
        <v>635</v>
      </c>
      <c r="E571" s="21" t="s">
        <v>1485</v>
      </c>
      <c r="F571" s="19"/>
      <c r="G571" s="19"/>
      <c r="H571" s="19"/>
    </row>
    <row r="572" spans="1:8" x14ac:dyDescent="0.25">
      <c r="A572" s="18">
        <v>570</v>
      </c>
      <c r="B572" s="19" t="s">
        <v>1328</v>
      </c>
      <c r="C572" s="20" t="s">
        <v>297</v>
      </c>
      <c r="D572" s="21" t="s">
        <v>297</v>
      </c>
      <c r="E572" s="21" t="s">
        <v>1485</v>
      </c>
      <c r="F572" s="19"/>
      <c r="G572" s="19"/>
      <c r="H572" s="19"/>
    </row>
    <row r="573" spans="1:8" x14ac:dyDescent="0.25">
      <c r="A573" s="18">
        <v>571</v>
      </c>
      <c r="B573" s="19" t="s">
        <v>1328</v>
      </c>
      <c r="C573" s="20" t="s">
        <v>412</v>
      </c>
      <c r="D573" s="21" t="s">
        <v>412</v>
      </c>
      <c r="E573" s="21" t="s">
        <v>1485</v>
      </c>
      <c r="F573" s="19"/>
      <c r="G573" s="19"/>
      <c r="H573" s="19"/>
    </row>
    <row r="574" spans="1:8" x14ac:dyDescent="0.25">
      <c r="A574" s="18">
        <v>572</v>
      </c>
      <c r="B574" s="19" t="s">
        <v>1328</v>
      </c>
      <c r="C574" s="20" t="s">
        <v>770</v>
      </c>
      <c r="D574" s="21" t="s">
        <v>770</v>
      </c>
      <c r="E574" s="21" t="s">
        <v>1485</v>
      </c>
      <c r="F574" s="19"/>
      <c r="G574" s="19"/>
      <c r="H574" s="19"/>
    </row>
    <row r="575" spans="1:8" x14ac:dyDescent="0.25">
      <c r="A575" s="18">
        <v>573</v>
      </c>
      <c r="B575" s="19" t="s">
        <v>1328</v>
      </c>
      <c r="C575" s="20" t="s">
        <v>375</v>
      </c>
      <c r="D575" s="21" t="s">
        <v>375</v>
      </c>
      <c r="E575" s="21" t="s">
        <v>1485</v>
      </c>
      <c r="F575" s="19"/>
      <c r="G575" s="19"/>
      <c r="H575" s="19"/>
    </row>
    <row r="576" spans="1:8" x14ac:dyDescent="0.25">
      <c r="A576" s="18">
        <v>574</v>
      </c>
      <c r="B576" s="19" t="s">
        <v>1328</v>
      </c>
      <c r="C576" s="20" t="s">
        <v>380</v>
      </c>
      <c r="D576" s="21" t="s">
        <v>380</v>
      </c>
      <c r="E576" s="21" t="s">
        <v>1485</v>
      </c>
      <c r="F576" s="19"/>
      <c r="G576" s="19"/>
      <c r="H576" s="19"/>
    </row>
    <row r="577" spans="1:8" x14ac:dyDescent="0.25">
      <c r="A577" s="18">
        <v>575</v>
      </c>
      <c r="B577" s="19" t="s">
        <v>1328</v>
      </c>
      <c r="C577" s="20" t="s">
        <v>645</v>
      </c>
      <c r="D577" s="21" t="s">
        <v>645</v>
      </c>
      <c r="E577" s="21" t="s">
        <v>1485</v>
      </c>
      <c r="F577" s="19"/>
      <c r="G577" s="19"/>
      <c r="H577" s="19"/>
    </row>
    <row r="578" spans="1:8" x14ac:dyDescent="0.25">
      <c r="A578" s="18">
        <v>576</v>
      </c>
      <c r="B578" s="19" t="s">
        <v>1328</v>
      </c>
      <c r="C578" s="20" t="s">
        <v>343</v>
      </c>
      <c r="D578" s="21" t="s">
        <v>343</v>
      </c>
      <c r="E578" s="21" t="s">
        <v>1485</v>
      </c>
      <c r="F578" s="19"/>
      <c r="G578" s="19"/>
      <c r="H578" s="19"/>
    </row>
    <row r="579" spans="1:8" x14ac:dyDescent="0.25">
      <c r="A579" s="18">
        <v>577</v>
      </c>
      <c r="B579" s="19" t="s">
        <v>1328</v>
      </c>
      <c r="C579" s="20" t="s">
        <v>639</v>
      </c>
      <c r="D579" s="21" t="s">
        <v>639</v>
      </c>
      <c r="E579" s="21" t="s">
        <v>1485</v>
      </c>
      <c r="F579" s="19"/>
      <c r="G579" s="19"/>
      <c r="H579" s="19"/>
    </row>
    <row r="580" spans="1:8" x14ac:dyDescent="0.25">
      <c r="A580" s="18">
        <v>578</v>
      </c>
      <c r="B580" s="19" t="s">
        <v>1328</v>
      </c>
      <c r="C580" s="20" t="s">
        <v>233</v>
      </c>
      <c r="D580" s="21" t="s">
        <v>233</v>
      </c>
      <c r="E580" s="21" t="s">
        <v>1485</v>
      </c>
      <c r="F580" s="19"/>
      <c r="G580" s="19"/>
      <c r="H580" s="19"/>
    </row>
    <row r="581" spans="1:8" x14ac:dyDescent="0.25">
      <c r="A581" s="18">
        <v>579</v>
      </c>
      <c r="B581" s="19" t="s">
        <v>1328</v>
      </c>
      <c r="C581" s="20" t="s">
        <v>241</v>
      </c>
      <c r="D581" s="21" t="s">
        <v>241</v>
      </c>
      <c r="E581" s="21" t="s">
        <v>1485</v>
      </c>
      <c r="F581" s="19"/>
      <c r="G581" s="19"/>
      <c r="H581" s="19"/>
    </row>
    <row r="582" spans="1:8" x14ac:dyDescent="0.25">
      <c r="A582" s="18">
        <v>580</v>
      </c>
      <c r="B582" s="19" t="s">
        <v>1328</v>
      </c>
      <c r="C582" s="20" t="s">
        <v>227</v>
      </c>
      <c r="D582" s="21" t="s">
        <v>227</v>
      </c>
      <c r="E582" s="21" t="s">
        <v>1485</v>
      </c>
      <c r="F582" s="19"/>
      <c r="G582" s="19"/>
      <c r="H582" s="19"/>
    </row>
    <row r="583" spans="1:8" x14ac:dyDescent="0.25">
      <c r="A583" s="18">
        <v>581</v>
      </c>
      <c r="B583" s="19" t="s">
        <v>1328</v>
      </c>
      <c r="C583" s="20" t="s">
        <v>846</v>
      </c>
      <c r="D583" s="21" t="s">
        <v>846</v>
      </c>
      <c r="E583" s="21" t="s">
        <v>1485</v>
      </c>
      <c r="F583" s="19"/>
      <c r="G583" s="19"/>
      <c r="H583" s="19"/>
    </row>
    <row r="584" spans="1:8" x14ac:dyDescent="0.25">
      <c r="A584" s="18">
        <v>582</v>
      </c>
      <c r="B584" s="19" t="s">
        <v>1328</v>
      </c>
      <c r="C584" s="20" t="s">
        <v>877</v>
      </c>
      <c r="D584" s="21"/>
      <c r="E584" s="21" t="s">
        <v>1485</v>
      </c>
      <c r="F584" s="19"/>
      <c r="G584" s="19"/>
      <c r="H584" s="19"/>
    </row>
    <row r="585" spans="1:8" x14ac:dyDescent="0.25">
      <c r="A585" s="18">
        <v>583</v>
      </c>
      <c r="B585" s="19" t="s">
        <v>1328</v>
      </c>
      <c r="C585" s="20" t="s">
        <v>878</v>
      </c>
      <c r="D585" s="21"/>
      <c r="E585" s="21" t="s">
        <v>1485</v>
      </c>
      <c r="F585" s="19"/>
      <c r="G585" s="19"/>
      <c r="H585" s="19"/>
    </row>
    <row r="586" spans="1:8" x14ac:dyDescent="0.25">
      <c r="A586" s="18">
        <v>584</v>
      </c>
      <c r="B586" s="19" t="s">
        <v>1328</v>
      </c>
      <c r="C586" s="20" t="s">
        <v>879</v>
      </c>
      <c r="D586" s="21"/>
      <c r="E586" s="21" t="s">
        <v>1485</v>
      </c>
      <c r="F586" s="19"/>
      <c r="G586" s="19"/>
      <c r="H586" s="19"/>
    </row>
    <row r="587" spans="1:8" x14ac:dyDescent="0.25">
      <c r="A587" s="18">
        <v>585</v>
      </c>
      <c r="B587" s="19" t="s">
        <v>1328</v>
      </c>
      <c r="C587" s="20" t="s">
        <v>880</v>
      </c>
      <c r="D587" s="21"/>
      <c r="E587" s="21" t="s">
        <v>1485</v>
      </c>
      <c r="F587" s="19"/>
      <c r="G587" s="19"/>
      <c r="H587" s="19"/>
    </row>
    <row r="588" spans="1:8" x14ac:dyDescent="0.25">
      <c r="A588" s="18">
        <v>586</v>
      </c>
      <c r="B588" s="19" t="s">
        <v>1328</v>
      </c>
      <c r="C588" s="20" t="s">
        <v>569</v>
      </c>
      <c r="D588" s="21" t="s">
        <v>569</v>
      </c>
      <c r="E588" s="21" t="s">
        <v>1485</v>
      </c>
      <c r="F588" s="19"/>
      <c r="G588" s="19"/>
      <c r="H588" s="19"/>
    </row>
    <row r="589" spans="1:8" x14ac:dyDescent="0.25">
      <c r="A589" s="18">
        <v>587</v>
      </c>
      <c r="B589" s="19" t="s">
        <v>1328</v>
      </c>
      <c r="C589" s="20" t="s">
        <v>881</v>
      </c>
      <c r="D589" s="21"/>
      <c r="E589" s="21" t="s">
        <v>1485</v>
      </c>
      <c r="F589" s="19"/>
      <c r="G589" s="19"/>
      <c r="H589" s="19"/>
    </row>
    <row r="590" spans="1:8" x14ac:dyDescent="0.25">
      <c r="A590" s="18">
        <v>588</v>
      </c>
      <c r="B590" s="19" t="s">
        <v>1328</v>
      </c>
      <c r="C590" s="20" t="s">
        <v>573</v>
      </c>
      <c r="D590" s="21" t="s">
        <v>573</v>
      </c>
      <c r="E590" s="21" t="s">
        <v>1485</v>
      </c>
      <c r="F590" s="19"/>
      <c r="G590" s="19"/>
      <c r="H590" s="19"/>
    </row>
    <row r="591" spans="1:8" x14ac:dyDescent="0.25">
      <c r="A591" s="18">
        <v>589</v>
      </c>
      <c r="B591" s="19" t="s">
        <v>1328</v>
      </c>
      <c r="C591" s="20" t="s">
        <v>573</v>
      </c>
      <c r="D591" s="21" t="s">
        <v>573</v>
      </c>
      <c r="E591" s="21" t="s">
        <v>1485</v>
      </c>
      <c r="F591" s="19"/>
      <c r="G591" s="19"/>
      <c r="H591" s="19"/>
    </row>
    <row r="592" spans="1:8" x14ac:dyDescent="0.25">
      <c r="A592" s="18">
        <v>590</v>
      </c>
      <c r="B592" s="19" t="s">
        <v>1328</v>
      </c>
      <c r="C592" s="20" t="s">
        <v>525</v>
      </c>
      <c r="D592" s="21" t="s">
        <v>525</v>
      </c>
      <c r="E592" s="21" t="s">
        <v>1485</v>
      </c>
      <c r="F592" s="19"/>
      <c r="G592" s="19"/>
      <c r="H592" s="19"/>
    </row>
    <row r="593" spans="1:8" x14ac:dyDescent="0.25">
      <c r="A593" s="18">
        <v>591</v>
      </c>
      <c r="B593" s="19" t="s">
        <v>1328</v>
      </c>
      <c r="C593" s="20" t="s">
        <v>572</v>
      </c>
      <c r="D593" s="21" t="s">
        <v>572</v>
      </c>
      <c r="E593" s="21" t="s">
        <v>1485</v>
      </c>
      <c r="F593" s="19"/>
      <c r="G593" s="19"/>
      <c r="H593" s="19"/>
    </row>
    <row r="594" spans="1:8" x14ac:dyDescent="0.25">
      <c r="A594" s="18">
        <v>592</v>
      </c>
      <c r="B594" s="19" t="s">
        <v>1328</v>
      </c>
      <c r="C594" s="20" t="s">
        <v>360</v>
      </c>
      <c r="D594" s="21" t="s">
        <v>360</v>
      </c>
      <c r="E594" s="21" t="s">
        <v>1485</v>
      </c>
      <c r="F594" s="19"/>
      <c r="G594" s="19"/>
      <c r="H594" s="19"/>
    </row>
    <row r="595" spans="1:8" x14ac:dyDescent="0.25">
      <c r="A595" s="18">
        <v>593</v>
      </c>
      <c r="B595" s="19" t="s">
        <v>1328</v>
      </c>
      <c r="C595" s="20" t="s">
        <v>622</v>
      </c>
      <c r="D595" s="21" t="s">
        <v>622</v>
      </c>
      <c r="E595" s="21" t="s">
        <v>1485</v>
      </c>
      <c r="F595" s="19"/>
      <c r="G595" s="19"/>
      <c r="H595" s="19"/>
    </row>
    <row r="596" spans="1:8" x14ac:dyDescent="0.25">
      <c r="A596" s="18">
        <v>594</v>
      </c>
      <c r="B596" s="19" t="s">
        <v>1328</v>
      </c>
      <c r="C596" s="20" t="s">
        <v>748</v>
      </c>
      <c r="D596" s="21" t="s">
        <v>748</v>
      </c>
      <c r="E596" s="21" t="s">
        <v>1485</v>
      </c>
      <c r="F596" s="19"/>
      <c r="G596" s="19"/>
      <c r="H596" s="19"/>
    </row>
    <row r="597" spans="1:8" x14ac:dyDescent="0.25">
      <c r="A597" s="18">
        <v>595</v>
      </c>
      <c r="B597" s="19" t="s">
        <v>1328</v>
      </c>
      <c r="C597" s="20" t="s">
        <v>882</v>
      </c>
      <c r="D597" s="21" t="s">
        <v>345</v>
      </c>
      <c r="E597" s="21" t="s">
        <v>1485</v>
      </c>
      <c r="F597" s="19"/>
      <c r="G597" s="19"/>
      <c r="H597" s="19"/>
    </row>
    <row r="598" spans="1:8" x14ac:dyDescent="0.25">
      <c r="A598" s="18">
        <v>596</v>
      </c>
      <c r="B598" s="19" t="s">
        <v>1328</v>
      </c>
      <c r="C598" s="20" t="s">
        <v>832</v>
      </c>
      <c r="D598" s="21" t="s">
        <v>832</v>
      </c>
      <c r="E598" s="21" t="s">
        <v>1485</v>
      </c>
      <c r="F598" s="19"/>
      <c r="G598" s="19"/>
      <c r="H598" s="19"/>
    </row>
    <row r="599" spans="1:8" x14ac:dyDescent="0.25">
      <c r="A599" s="18">
        <v>597</v>
      </c>
      <c r="B599" s="19" t="s">
        <v>1328</v>
      </c>
      <c r="C599" s="20" t="s">
        <v>832</v>
      </c>
      <c r="D599" s="21" t="s">
        <v>832</v>
      </c>
      <c r="E599" s="21" t="s">
        <v>1485</v>
      </c>
      <c r="F599" s="19"/>
      <c r="G599" s="19"/>
      <c r="H599" s="19"/>
    </row>
    <row r="600" spans="1:8" x14ac:dyDescent="0.25">
      <c r="A600" s="18">
        <v>598</v>
      </c>
      <c r="B600" s="19" t="s">
        <v>1328</v>
      </c>
      <c r="C600" s="20" t="s">
        <v>641</v>
      </c>
      <c r="D600" s="21" t="s">
        <v>641</v>
      </c>
      <c r="E600" s="21" t="s">
        <v>1485</v>
      </c>
      <c r="F600" s="19"/>
      <c r="G600" s="19"/>
      <c r="H600" s="19"/>
    </row>
    <row r="601" spans="1:8" x14ac:dyDescent="0.25">
      <c r="A601" s="18">
        <v>599</v>
      </c>
      <c r="B601" s="19" t="s">
        <v>1328</v>
      </c>
      <c r="C601" s="20" t="s">
        <v>248</v>
      </c>
      <c r="D601" s="21" t="s">
        <v>248</v>
      </c>
      <c r="E601" s="21" t="s">
        <v>1485</v>
      </c>
      <c r="F601" s="19"/>
      <c r="G601" s="19"/>
      <c r="H601" s="19"/>
    </row>
    <row r="602" spans="1:8" x14ac:dyDescent="0.25">
      <c r="A602" s="18">
        <v>600</v>
      </c>
      <c r="B602" s="19" t="s">
        <v>1328</v>
      </c>
      <c r="C602" s="20" t="s">
        <v>527</v>
      </c>
      <c r="D602" s="21" t="s">
        <v>527</v>
      </c>
      <c r="E602" s="21" t="s">
        <v>1485</v>
      </c>
      <c r="F602" s="19"/>
      <c r="G602" s="19"/>
      <c r="H602" s="19"/>
    </row>
    <row r="603" spans="1:8" x14ac:dyDescent="0.25">
      <c r="A603" s="18">
        <v>601</v>
      </c>
      <c r="B603" s="19" t="s">
        <v>1328</v>
      </c>
      <c r="C603" s="20" t="s">
        <v>527</v>
      </c>
      <c r="D603" s="21" t="s">
        <v>527</v>
      </c>
      <c r="E603" s="21" t="s">
        <v>1485</v>
      </c>
      <c r="F603" s="19"/>
      <c r="G603" s="19"/>
      <c r="H603" s="19"/>
    </row>
    <row r="604" spans="1:8" x14ac:dyDescent="0.25">
      <c r="A604" s="18">
        <v>602</v>
      </c>
      <c r="B604" s="19" t="s">
        <v>1328</v>
      </c>
      <c r="C604" s="20" t="s">
        <v>66</v>
      </c>
      <c r="D604" s="21" t="s">
        <v>527</v>
      </c>
      <c r="E604" s="21" t="s">
        <v>1485</v>
      </c>
      <c r="F604" s="19"/>
      <c r="G604" s="19"/>
      <c r="H604" s="19"/>
    </row>
    <row r="605" spans="1:8" x14ac:dyDescent="0.25">
      <c r="A605" s="18">
        <v>603</v>
      </c>
      <c r="B605" s="19" t="s">
        <v>1328</v>
      </c>
      <c r="C605" s="20" t="s">
        <v>855</v>
      </c>
      <c r="D605" s="21"/>
      <c r="E605" s="21" t="s">
        <v>1485</v>
      </c>
      <c r="F605" s="19"/>
      <c r="G605" s="19"/>
      <c r="H605" s="19"/>
    </row>
    <row r="606" spans="1:8" x14ac:dyDescent="0.25">
      <c r="A606" s="18">
        <v>604</v>
      </c>
      <c r="B606" s="19" t="s">
        <v>1328</v>
      </c>
      <c r="C606" s="20" t="s">
        <v>242</v>
      </c>
      <c r="D606" s="21" t="s">
        <v>242</v>
      </c>
      <c r="E606" s="21" t="s">
        <v>1485</v>
      </c>
      <c r="F606" s="19"/>
      <c r="G606" s="19"/>
      <c r="H606" s="19"/>
    </row>
    <row r="607" spans="1:8" x14ac:dyDescent="0.25">
      <c r="A607" s="18">
        <v>605</v>
      </c>
      <c r="B607" s="19" t="s">
        <v>1328</v>
      </c>
      <c r="C607" s="20" t="s">
        <v>725</v>
      </c>
      <c r="D607" s="21" t="s">
        <v>725</v>
      </c>
      <c r="E607" s="21" t="s">
        <v>1485</v>
      </c>
      <c r="F607" s="19"/>
      <c r="G607" s="19"/>
      <c r="H607" s="19"/>
    </row>
    <row r="608" spans="1:8" x14ac:dyDescent="0.25">
      <c r="A608" s="18">
        <v>606</v>
      </c>
      <c r="B608" s="19" t="s">
        <v>1328</v>
      </c>
      <c r="C608" s="20" t="s">
        <v>620</v>
      </c>
      <c r="D608" s="21" t="s">
        <v>620</v>
      </c>
      <c r="E608" s="21" t="s">
        <v>1485</v>
      </c>
      <c r="F608" s="19"/>
      <c r="G608" s="19"/>
      <c r="H608" s="19"/>
    </row>
    <row r="609" spans="1:8" x14ac:dyDescent="0.25">
      <c r="A609" s="18">
        <v>607</v>
      </c>
      <c r="B609" s="19" t="s">
        <v>1328</v>
      </c>
      <c r="C609" s="20" t="s">
        <v>87</v>
      </c>
      <c r="D609" s="21" t="s">
        <v>88</v>
      </c>
      <c r="E609" s="21" t="s">
        <v>1485</v>
      </c>
      <c r="F609" s="19"/>
      <c r="G609" s="19"/>
      <c r="H609" s="19"/>
    </row>
    <row r="610" spans="1:8" x14ac:dyDescent="0.25">
      <c r="A610" s="18">
        <v>608</v>
      </c>
      <c r="B610" s="19" t="s">
        <v>1328</v>
      </c>
      <c r="C610" s="20" t="s">
        <v>850</v>
      </c>
      <c r="D610" s="21"/>
      <c r="E610" s="21" t="s">
        <v>1485</v>
      </c>
      <c r="F610" s="19"/>
      <c r="G610" s="19"/>
      <c r="H610" s="19"/>
    </row>
    <row r="611" spans="1:8" x14ac:dyDescent="0.25">
      <c r="A611" s="18">
        <v>609</v>
      </c>
      <c r="B611" s="19" t="s">
        <v>1328</v>
      </c>
      <c r="C611" s="20" t="s">
        <v>264</v>
      </c>
      <c r="D611" s="21" t="s">
        <v>264</v>
      </c>
      <c r="E611" s="21" t="s">
        <v>1485</v>
      </c>
      <c r="F611" s="19"/>
      <c r="G611" s="19"/>
      <c r="H611" s="19"/>
    </row>
    <row r="612" spans="1:8" x14ac:dyDescent="0.25">
      <c r="A612" s="18">
        <v>610</v>
      </c>
      <c r="B612" s="19" t="s">
        <v>1328</v>
      </c>
      <c r="C612" s="20" t="s">
        <v>275</v>
      </c>
      <c r="D612" s="21" t="s">
        <v>275</v>
      </c>
      <c r="E612" s="21" t="s">
        <v>1485</v>
      </c>
      <c r="F612" s="19"/>
      <c r="G612" s="19"/>
      <c r="H612" s="19"/>
    </row>
    <row r="613" spans="1:8" x14ac:dyDescent="0.25">
      <c r="A613" s="18">
        <v>611</v>
      </c>
      <c r="B613" s="19" t="s">
        <v>1328</v>
      </c>
      <c r="C613" s="20" t="s">
        <v>254</v>
      </c>
      <c r="D613" s="21" t="s">
        <v>254</v>
      </c>
      <c r="E613" s="21" t="s">
        <v>1485</v>
      </c>
      <c r="F613" s="19"/>
      <c r="G613" s="19"/>
      <c r="H613" s="19"/>
    </row>
    <row r="614" spans="1:8" x14ac:dyDescent="0.25">
      <c r="A614" s="18">
        <v>612</v>
      </c>
      <c r="B614" s="19" t="s">
        <v>1328</v>
      </c>
      <c r="C614" s="20" t="s">
        <v>614</v>
      </c>
      <c r="D614" s="21" t="s">
        <v>614</v>
      </c>
      <c r="E614" s="21" t="s">
        <v>1485</v>
      </c>
      <c r="F614" s="19"/>
      <c r="G614" s="19"/>
      <c r="H614" s="19"/>
    </row>
    <row r="615" spans="1:8" x14ac:dyDescent="0.25">
      <c r="A615" s="18">
        <v>613</v>
      </c>
      <c r="B615" s="19" t="s">
        <v>1328</v>
      </c>
      <c r="C615" s="20" t="s">
        <v>614</v>
      </c>
      <c r="D615" s="21" t="s">
        <v>614</v>
      </c>
      <c r="E615" s="21" t="s">
        <v>1485</v>
      </c>
      <c r="F615" s="19"/>
      <c r="G615" s="19"/>
      <c r="H615" s="19"/>
    </row>
    <row r="616" spans="1:8" x14ac:dyDescent="0.25">
      <c r="A616" s="18">
        <v>614</v>
      </c>
      <c r="B616" s="19" t="s">
        <v>1328</v>
      </c>
      <c r="C616" s="20" t="s">
        <v>662</v>
      </c>
      <c r="D616" s="21" t="s">
        <v>662</v>
      </c>
      <c r="E616" s="21" t="s">
        <v>1485</v>
      </c>
      <c r="F616" s="19"/>
      <c r="G616" s="19"/>
      <c r="H616" s="19"/>
    </row>
    <row r="617" spans="1:8" x14ac:dyDescent="0.25">
      <c r="A617" s="18">
        <v>615</v>
      </c>
      <c r="B617" s="19" t="s">
        <v>1328</v>
      </c>
      <c r="C617" s="20" t="s">
        <v>501</v>
      </c>
      <c r="D617" s="21" t="s">
        <v>478</v>
      </c>
      <c r="E617" s="21" t="s">
        <v>1485</v>
      </c>
      <c r="F617" s="19"/>
      <c r="G617" s="19"/>
      <c r="H617" s="19"/>
    </row>
    <row r="618" spans="1:8" x14ac:dyDescent="0.25">
      <c r="A618" s="18">
        <v>616</v>
      </c>
      <c r="B618" s="19" t="s">
        <v>1328</v>
      </c>
      <c r="C618" s="20" t="s">
        <v>501</v>
      </c>
      <c r="D618" s="21" t="s">
        <v>478</v>
      </c>
      <c r="E618" s="21" t="s">
        <v>1485</v>
      </c>
      <c r="F618" s="19"/>
      <c r="G618" s="19"/>
      <c r="H618" s="19"/>
    </row>
    <row r="619" spans="1:8" x14ac:dyDescent="0.25">
      <c r="A619" s="18">
        <v>617</v>
      </c>
      <c r="B619" s="19" t="s">
        <v>1328</v>
      </c>
      <c r="C619" s="20" t="s">
        <v>518</v>
      </c>
      <c r="D619" s="21" t="s">
        <v>518</v>
      </c>
      <c r="E619" s="21" t="s">
        <v>1485</v>
      </c>
      <c r="F619" s="19"/>
      <c r="G619" s="19"/>
      <c r="H619" s="19"/>
    </row>
    <row r="620" spans="1:8" x14ac:dyDescent="0.25">
      <c r="A620" s="18">
        <v>618</v>
      </c>
      <c r="B620" s="19" t="s">
        <v>1328</v>
      </c>
      <c r="C620" s="20" t="s">
        <v>589</v>
      </c>
      <c r="D620" s="21" t="s">
        <v>589</v>
      </c>
      <c r="E620" s="21" t="s">
        <v>1485</v>
      </c>
      <c r="F620" s="19"/>
      <c r="G620" s="19"/>
      <c r="H620" s="19"/>
    </row>
    <row r="621" spans="1:8" x14ac:dyDescent="0.25">
      <c r="A621" s="18">
        <v>619</v>
      </c>
      <c r="B621" s="19" t="s">
        <v>1328</v>
      </c>
      <c r="C621" s="20" t="s">
        <v>504</v>
      </c>
      <c r="D621" s="21" t="s">
        <v>504</v>
      </c>
      <c r="E621" s="21" t="s">
        <v>1485</v>
      </c>
      <c r="F621" s="19"/>
      <c r="G621" s="19"/>
      <c r="H621" s="19"/>
    </row>
    <row r="622" spans="1:8" x14ac:dyDescent="0.25">
      <c r="A622" s="18">
        <v>620</v>
      </c>
      <c r="B622" s="19" t="s">
        <v>1328</v>
      </c>
      <c r="C622" s="20" t="s">
        <v>777</v>
      </c>
      <c r="D622" s="21" t="s">
        <v>777</v>
      </c>
      <c r="E622" s="21" t="s">
        <v>1485</v>
      </c>
      <c r="F622" s="19"/>
      <c r="G622" s="19"/>
      <c r="H622" s="19"/>
    </row>
    <row r="623" spans="1:8" x14ac:dyDescent="0.25">
      <c r="A623" s="18">
        <v>621</v>
      </c>
      <c r="B623" s="19" t="s">
        <v>1328</v>
      </c>
      <c r="C623" s="20" t="s">
        <v>566</v>
      </c>
      <c r="D623" s="21" t="s">
        <v>566</v>
      </c>
      <c r="E623" s="21" t="s">
        <v>1485</v>
      </c>
      <c r="F623" s="19"/>
      <c r="G623" s="19"/>
      <c r="H623" s="19"/>
    </row>
    <row r="624" spans="1:8" x14ac:dyDescent="0.25">
      <c r="A624" s="18">
        <v>622</v>
      </c>
      <c r="B624" s="19" t="s">
        <v>1328</v>
      </c>
      <c r="C624" s="20" t="s">
        <v>595</v>
      </c>
      <c r="D624" s="21" t="s">
        <v>595</v>
      </c>
      <c r="E624" s="21" t="s">
        <v>1485</v>
      </c>
      <c r="F624" s="19"/>
      <c r="G624" s="19"/>
      <c r="H624" s="19"/>
    </row>
    <row r="625" spans="1:8" x14ac:dyDescent="0.25">
      <c r="A625" s="18">
        <v>623</v>
      </c>
      <c r="B625" s="19" t="s">
        <v>1328</v>
      </c>
      <c r="C625" s="20" t="s">
        <v>595</v>
      </c>
      <c r="D625" s="21" t="s">
        <v>595</v>
      </c>
      <c r="E625" s="21" t="s">
        <v>1485</v>
      </c>
      <c r="F625" s="19"/>
      <c r="G625" s="19"/>
      <c r="H625" s="19"/>
    </row>
    <row r="626" spans="1:8" x14ac:dyDescent="0.25">
      <c r="A626" s="18">
        <v>624</v>
      </c>
      <c r="B626" s="19" t="s">
        <v>1328</v>
      </c>
      <c r="C626" s="20" t="s">
        <v>595</v>
      </c>
      <c r="D626" s="21" t="s">
        <v>595</v>
      </c>
      <c r="E626" s="21" t="s">
        <v>1485</v>
      </c>
      <c r="F626" s="19"/>
      <c r="G626" s="19"/>
      <c r="H626" s="19"/>
    </row>
    <row r="627" spans="1:8" x14ac:dyDescent="0.25">
      <c r="A627" s="18">
        <v>625</v>
      </c>
      <c r="B627" s="19" t="s">
        <v>1328</v>
      </c>
      <c r="C627" s="20" t="s">
        <v>728</v>
      </c>
      <c r="D627" s="21" t="s">
        <v>728</v>
      </c>
      <c r="E627" s="21" t="s">
        <v>1485</v>
      </c>
      <c r="F627" s="19"/>
      <c r="G627" s="19"/>
      <c r="H627" s="19"/>
    </row>
    <row r="628" spans="1:8" x14ac:dyDescent="0.25">
      <c r="A628" s="18">
        <v>626</v>
      </c>
      <c r="B628" s="19" t="s">
        <v>1328</v>
      </c>
      <c r="C628" s="20" t="s">
        <v>477</v>
      </c>
      <c r="D628" s="21" t="s">
        <v>477</v>
      </c>
      <c r="E628" s="21" t="s">
        <v>1485</v>
      </c>
      <c r="F628" s="19"/>
      <c r="G628" s="19"/>
      <c r="H628" s="19"/>
    </row>
    <row r="629" spans="1:8" x14ac:dyDescent="0.25">
      <c r="A629" s="18">
        <v>627</v>
      </c>
      <c r="B629" s="19" t="s">
        <v>1328</v>
      </c>
      <c r="C629" s="20" t="s">
        <v>477</v>
      </c>
      <c r="D629" s="21" t="s">
        <v>477</v>
      </c>
      <c r="E629" s="21" t="s">
        <v>1485</v>
      </c>
      <c r="F629" s="19"/>
      <c r="G629" s="19"/>
      <c r="H629" s="19"/>
    </row>
    <row r="630" spans="1:8" x14ac:dyDescent="0.25">
      <c r="A630" s="18">
        <v>628</v>
      </c>
      <c r="B630" s="19" t="s">
        <v>1328</v>
      </c>
      <c r="C630" s="20" t="s">
        <v>492</v>
      </c>
      <c r="D630" s="21" t="s">
        <v>492</v>
      </c>
      <c r="E630" s="21" t="s">
        <v>1485</v>
      </c>
      <c r="F630" s="19"/>
      <c r="G630" s="19"/>
      <c r="H630" s="19"/>
    </row>
    <row r="631" spans="1:8" x14ac:dyDescent="0.25">
      <c r="A631" s="18">
        <v>629</v>
      </c>
      <c r="B631" s="19" t="s">
        <v>1328</v>
      </c>
      <c r="C631" s="20" t="s">
        <v>541</v>
      </c>
      <c r="D631" s="21" t="s">
        <v>541</v>
      </c>
      <c r="E631" s="21" t="s">
        <v>1485</v>
      </c>
      <c r="F631" s="19"/>
      <c r="G631" s="19"/>
      <c r="H631" s="19"/>
    </row>
    <row r="632" spans="1:8" x14ac:dyDescent="0.25">
      <c r="A632" s="18">
        <v>630</v>
      </c>
      <c r="B632" s="19" t="s">
        <v>1328</v>
      </c>
      <c r="C632" s="20" t="s">
        <v>559</v>
      </c>
      <c r="D632" s="21" t="s">
        <v>559</v>
      </c>
      <c r="E632" s="21" t="s">
        <v>1485</v>
      </c>
      <c r="F632" s="19"/>
      <c r="G632" s="19"/>
      <c r="H632" s="19"/>
    </row>
    <row r="633" spans="1:8" x14ac:dyDescent="0.25">
      <c r="A633" s="18">
        <v>631</v>
      </c>
      <c r="B633" s="19" t="s">
        <v>1328</v>
      </c>
      <c r="C633" s="20" t="s">
        <v>224</v>
      </c>
      <c r="D633" s="21" t="s">
        <v>224</v>
      </c>
      <c r="E633" s="21" t="s">
        <v>1485</v>
      </c>
      <c r="F633" s="19"/>
      <c r="G633" s="19"/>
      <c r="H633" s="19"/>
    </row>
    <row r="634" spans="1:8" x14ac:dyDescent="0.25">
      <c r="A634" s="18">
        <v>632</v>
      </c>
      <c r="B634" s="19" t="s">
        <v>1328</v>
      </c>
      <c r="C634" s="20" t="s">
        <v>56</v>
      </c>
      <c r="D634" s="21"/>
      <c r="E634" s="21" t="s">
        <v>1485</v>
      </c>
      <c r="F634" s="19"/>
      <c r="G634" s="19"/>
      <c r="H634" s="19"/>
    </row>
    <row r="635" spans="1:8" x14ac:dyDescent="0.25">
      <c r="A635" s="18">
        <v>633</v>
      </c>
      <c r="B635" s="19" t="s">
        <v>1328</v>
      </c>
      <c r="C635" s="20" t="s">
        <v>781</v>
      </c>
      <c r="D635" s="21" t="s">
        <v>781</v>
      </c>
      <c r="E635" s="21" t="s">
        <v>1485</v>
      </c>
      <c r="F635" s="19"/>
      <c r="G635" s="19"/>
      <c r="H635" s="19"/>
    </row>
    <row r="636" spans="1:8" x14ac:dyDescent="0.25">
      <c r="A636" s="18">
        <v>634</v>
      </c>
      <c r="B636" s="19" t="s">
        <v>1328</v>
      </c>
      <c r="C636" s="20" t="s">
        <v>406</v>
      </c>
      <c r="D636" s="21" t="s">
        <v>406</v>
      </c>
      <c r="E636" s="21" t="s">
        <v>1485</v>
      </c>
      <c r="F636" s="19"/>
      <c r="G636" s="19"/>
      <c r="H636" s="19"/>
    </row>
    <row r="637" spans="1:8" x14ac:dyDescent="0.25">
      <c r="A637" s="18">
        <v>635</v>
      </c>
      <c r="B637" s="19" t="s">
        <v>1328</v>
      </c>
      <c r="C637" s="20" t="s">
        <v>588</v>
      </c>
      <c r="D637" s="21" t="s">
        <v>588</v>
      </c>
      <c r="E637" s="21" t="s">
        <v>1485</v>
      </c>
      <c r="F637" s="19"/>
      <c r="G637" s="19"/>
      <c r="H637" s="19"/>
    </row>
    <row r="638" spans="1:8" x14ac:dyDescent="0.25">
      <c r="A638" s="18">
        <v>636</v>
      </c>
      <c r="B638" s="19" t="s">
        <v>1328</v>
      </c>
      <c r="C638" s="20" t="s">
        <v>593</v>
      </c>
      <c r="D638" s="21" t="s">
        <v>593</v>
      </c>
      <c r="E638" s="21" t="s">
        <v>1485</v>
      </c>
      <c r="F638" s="19"/>
      <c r="G638" s="19"/>
      <c r="H638" s="19"/>
    </row>
    <row r="639" spans="1:8" x14ac:dyDescent="0.25">
      <c r="A639" s="18">
        <v>637</v>
      </c>
      <c r="B639" s="19" t="s">
        <v>1328</v>
      </c>
      <c r="C639" s="20" t="s">
        <v>376</v>
      </c>
      <c r="D639" s="21" t="s">
        <v>376</v>
      </c>
      <c r="E639" s="21" t="s">
        <v>1485</v>
      </c>
      <c r="F639" s="19"/>
      <c r="G639" s="19"/>
      <c r="H639" s="19"/>
    </row>
    <row r="640" spans="1:8" x14ac:dyDescent="0.25">
      <c r="A640" s="18">
        <v>638</v>
      </c>
      <c r="B640" s="19" t="s">
        <v>1328</v>
      </c>
      <c r="C640" s="20" t="s">
        <v>376</v>
      </c>
      <c r="D640" s="21" t="s">
        <v>376</v>
      </c>
      <c r="E640" s="21" t="s">
        <v>1485</v>
      </c>
      <c r="F640" s="19"/>
      <c r="G640" s="19"/>
      <c r="H640" s="19"/>
    </row>
    <row r="641" spans="1:8" x14ac:dyDescent="0.25">
      <c r="A641" s="18">
        <v>639</v>
      </c>
      <c r="B641" s="19" t="s">
        <v>1328</v>
      </c>
      <c r="C641" s="20" t="s">
        <v>836</v>
      </c>
      <c r="D641" s="21" t="s">
        <v>836</v>
      </c>
      <c r="E641" s="21" t="s">
        <v>1485</v>
      </c>
      <c r="F641" s="19"/>
      <c r="G641" s="19"/>
      <c r="H641" s="19"/>
    </row>
    <row r="642" spans="1:8" x14ac:dyDescent="0.25">
      <c r="A642" s="18">
        <v>640</v>
      </c>
      <c r="B642" s="19" t="s">
        <v>1328</v>
      </c>
      <c r="C642" s="20" t="s">
        <v>601</v>
      </c>
      <c r="D642" s="21" t="s">
        <v>601</v>
      </c>
      <c r="E642" s="21" t="s">
        <v>1485</v>
      </c>
      <c r="F642" s="19"/>
      <c r="G642" s="19"/>
      <c r="H642" s="19"/>
    </row>
    <row r="643" spans="1:8" x14ac:dyDescent="0.25">
      <c r="A643" s="18">
        <v>641</v>
      </c>
      <c r="B643" s="19" t="s">
        <v>1328</v>
      </c>
      <c r="C643" s="20" t="s">
        <v>627</v>
      </c>
      <c r="D643" s="21" t="s">
        <v>627</v>
      </c>
      <c r="E643" s="21" t="s">
        <v>1485</v>
      </c>
      <c r="F643" s="19"/>
      <c r="G643" s="19"/>
      <c r="H643" s="19"/>
    </row>
    <row r="644" spans="1:8" x14ac:dyDescent="0.25">
      <c r="A644" s="18">
        <v>642</v>
      </c>
      <c r="B644" s="19" t="s">
        <v>1328</v>
      </c>
      <c r="C644" s="20" t="s">
        <v>229</v>
      </c>
      <c r="D644" s="21" t="s">
        <v>229</v>
      </c>
      <c r="E644" s="21" t="s">
        <v>1485</v>
      </c>
      <c r="F644" s="19"/>
      <c r="G644" s="19"/>
      <c r="H644" s="19"/>
    </row>
    <row r="645" spans="1:8" x14ac:dyDescent="0.25">
      <c r="A645" s="18">
        <v>643</v>
      </c>
      <c r="B645" s="19" t="s">
        <v>1328</v>
      </c>
      <c r="C645" s="20" t="s">
        <v>387</v>
      </c>
      <c r="D645" s="21" t="s">
        <v>387</v>
      </c>
      <c r="E645" s="21" t="s">
        <v>1485</v>
      </c>
      <c r="F645" s="19"/>
      <c r="G645" s="19"/>
      <c r="H645" s="19"/>
    </row>
    <row r="646" spans="1:8" x14ac:dyDescent="0.25">
      <c r="A646" s="18">
        <v>644</v>
      </c>
      <c r="B646" s="19" t="s">
        <v>1328</v>
      </c>
      <c r="C646" s="20" t="s">
        <v>783</v>
      </c>
      <c r="D646" s="21" t="s">
        <v>783</v>
      </c>
      <c r="E646" s="21" t="s">
        <v>1485</v>
      </c>
      <c r="F646" s="19"/>
      <c r="G646" s="19"/>
      <c r="H646" s="19"/>
    </row>
    <row r="647" spans="1:8" x14ac:dyDescent="0.25">
      <c r="A647" s="18">
        <v>645</v>
      </c>
      <c r="B647" s="19" t="s">
        <v>1328</v>
      </c>
      <c r="C647" s="20" t="s">
        <v>582</v>
      </c>
      <c r="D647" s="21" t="s">
        <v>582</v>
      </c>
      <c r="E647" s="21" t="s">
        <v>1485</v>
      </c>
      <c r="F647" s="19"/>
      <c r="G647" s="19"/>
      <c r="H647" s="19"/>
    </row>
    <row r="648" spans="1:8" x14ac:dyDescent="0.25">
      <c r="A648" s="18">
        <v>646</v>
      </c>
      <c r="B648" s="19" t="s">
        <v>1328</v>
      </c>
      <c r="C648" s="20" t="s">
        <v>741</v>
      </c>
      <c r="D648" s="21" t="s">
        <v>741</v>
      </c>
      <c r="E648" s="21" t="s">
        <v>1485</v>
      </c>
      <c r="F648" s="19"/>
      <c r="G648" s="19"/>
      <c r="H648" s="19"/>
    </row>
    <row r="649" spans="1:8" x14ac:dyDescent="0.25">
      <c r="A649" s="18">
        <v>647</v>
      </c>
      <c r="B649" s="19" t="s">
        <v>1328</v>
      </c>
      <c r="C649" s="20" t="s">
        <v>591</v>
      </c>
      <c r="D649" s="21" t="s">
        <v>591</v>
      </c>
      <c r="E649" s="21" t="s">
        <v>1485</v>
      </c>
      <c r="F649" s="19"/>
      <c r="G649" s="19"/>
      <c r="H649" s="19"/>
    </row>
    <row r="650" spans="1:8" x14ac:dyDescent="0.25">
      <c r="A650" s="18">
        <v>648</v>
      </c>
      <c r="B650" s="19" t="s">
        <v>1328</v>
      </c>
      <c r="C650" s="20" t="s">
        <v>438</v>
      </c>
      <c r="D650" s="21" t="s">
        <v>438</v>
      </c>
      <c r="E650" s="21" t="s">
        <v>1485</v>
      </c>
      <c r="F650" s="19"/>
      <c r="G650" s="19"/>
      <c r="H650" s="19"/>
    </row>
    <row r="651" spans="1:8" x14ac:dyDescent="0.25">
      <c r="A651" s="18">
        <v>649</v>
      </c>
      <c r="B651" s="19" t="s">
        <v>1328</v>
      </c>
      <c r="C651" s="20" t="s">
        <v>411</v>
      </c>
      <c r="D651" s="21" t="s">
        <v>411</v>
      </c>
      <c r="E651" s="21" t="s">
        <v>1485</v>
      </c>
      <c r="F651" s="19"/>
      <c r="G651" s="19"/>
      <c r="H651" s="19"/>
    </row>
    <row r="652" spans="1:8" x14ac:dyDescent="0.25">
      <c r="A652" s="18">
        <v>650</v>
      </c>
      <c r="B652" s="19" t="s">
        <v>1328</v>
      </c>
      <c r="C652" s="20" t="s">
        <v>629</v>
      </c>
      <c r="D652" s="21" t="s">
        <v>629</v>
      </c>
      <c r="E652" s="21" t="s">
        <v>1485</v>
      </c>
      <c r="F652" s="19"/>
      <c r="G652" s="19"/>
      <c r="H652" s="19"/>
    </row>
    <row r="653" spans="1:8" x14ac:dyDescent="0.25">
      <c r="A653" s="18">
        <v>651</v>
      </c>
      <c r="B653" s="19" t="s">
        <v>1328</v>
      </c>
      <c r="C653" s="20" t="s">
        <v>340</v>
      </c>
      <c r="D653" s="21" t="s">
        <v>340</v>
      </c>
      <c r="E653" s="21" t="s">
        <v>1485</v>
      </c>
      <c r="F653" s="19"/>
      <c r="G653" s="19"/>
      <c r="H653" s="19"/>
    </row>
    <row r="654" spans="1:8" x14ac:dyDescent="0.25">
      <c r="A654" s="18">
        <v>652</v>
      </c>
      <c r="B654" s="19" t="s">
        <v>1328</v>
      </c>
      <c r="C654" s="20" t="s">
        <v>455</v>
      </c>
      <c r="D654" s="21" t="s">
        <v>455</v>
      </c>
      <c r="E654" s="21" t="s">
        <v>1485</v>
      </c>
      <c r="F654" s="19"/>
      <c r="G654" s="19"/>
      <c r="H654" s="19"/>
    </row>
    <row r="655" spans="1:8" x14ac:dyDescent="0.25">
      <c r="A655" s="18">
        <v>653</v>
      </c>
      <c r="B655" s="19" t="s">
        <v>1328</v>
      </c>
      <c r="C655" s="20" t="s">
        <v>826</v>
      </c>
      <c r="D655" s="21" t="s">
        <v>826</v>
      </c>
      <c r="E655" s="21" t="s">
        <v>1485</v>
      </c>
      <c r="F655" s="19"/>
      <c r="G655" s="19"/>
      <c r="H655" s="19"/>
    </row>
    <row r="656" spans="1:8" x14ac:dyDescent="0.25">
      <c r="A656" s="18">
        <v>654</v>
      </c>
      <c r="B656" s="19" t="s">
        <v>1328</v>
      </c>
      <c r="C656" s="20" t="s">
        <v>826</v>
      </c>
      <c r="D656" s="21" t="s">
        <v>826</v>
      </c>
      <c r="E656" s="21" t="s">
        <v>1485</v>
      </c>
      <c r="F656" s="19"/>
      <c r="G656" s="19"/>
      <c r="H656" s="19"/>
    </row>
    <row r="657" spans="1:8" x14ac:dyDescent="0.25">
      <c r="A657" s="18">
        <v>655</v>
      </c>
      <c r="B657" s="19" t="s">
        <v>1328</v>
      </c>
      <c r="C657" s="20" t="s">
        <v>826</v>
      </c>
      <c r="D657" s="21" t="s">
        <v>826</v>
      </c>
      <c r="E657" s="21" t="s">
        <v>1485</v>
      </c>
      <c r="F657" s="19"/>
      <c r="G657" s="19"/>
      <c r="H657" s="19"/>
    </row>
    <row r="658" spans="1:8" x14ac:dyDescent="0.25">
      <c r="A658" s="18">
        <v>656</v>
      </c>
      <c r="B658" s="19" t="s">
        <v>1328</v>
      </c>
      <c r="C658" s="20" t="s">
        <v>655</v>
      </c>
      <c r="D658" s="21" t="s">
        <v>655</v>
      </c>
      <c r="E658" s="21" t="s">
        <v>1485</v>
      </c>
      <c r="F658" s="19"/>
      <c r="G658" s="19"/>
      <c r="H658" s="19"/>
    </row>
    <row r="659" spans="1:8" x14ac:dyDescent="0.25">
      <c r="A659" s="18">
        <v>657</v>
      </c>
      <c r="B659" s="19" t="s">
        <v>1328</v>
      </c>
      <c r="C659" s="20" t="s">
        <v>270</v>
      </c>
      <c r="D659" s="21" t="s">
        <v>270</v>
      </c>
      <c r="E659" s="21" t="s">
        <v>1485</v>
      </c>
      <c r="F659" s="19"/>
      <c r="G659" s="19"/>
      <c r="H659" s="19"/>
    </row>
    <row r="660" spans="1:8" x14ac:dyDescent="0.25">
      <c r="A660" s="18">
        <v>658</v>
      </c>
      <c r="B660" s="19" t="s">
        <v>1328</v>
      </c>
      <c r="C660" s="20" t="s">
        <v>363</v>
      </c>
      <c r="D660" s="21" t="s">
        <v>363</v>
      </c>
      <c r="E660" s="21" t="s">
        <v>1485</v>
      </c>
      <c r="F660" s="19"/>
      <c r="G660" s="19"/>
      <c r="H660" s="19"/>
    </row>
    <row r="661" spans="1:8" x14ac:dyDescent="0.25">
      <c r="A661" s="18">
        <v>659</v>
      </c>
      <c r="B661" s="19" t="s">
        <v>1334</v>
      </c>
      <c r="C661" s="20" t="s">
        <v>363</v>
      </c>
      <c r="D661" s="21" t="s">
        <v>363</v>
      </c>
      <c r="E661" s="21" t="s">
        <v>1485</v>
      </c>
      <c r="F661" s="19"/>
      <c r="G661" s="19"/>
      <c r="H661" s="19"/>
    </row>
    <row r="662" spans="1:8" x14ac:dyDescent="0.25">
      <c r="A662" s="18">
        <v>660</v>
      </c>
      <c r="B662" s="19" t="s">
        <v>1334</v>
      </c>
      <c r="C662" s="20" t="s">
        <v>363</v>
      </c>
      <c r="D662" s="21" t="s">
        <v>363</v>
      </c>
      <c r="E662" s="21" t="s">
        <v>1485</v>
      </c>
      <c r="F662" s="19"/>
      <c r="G662" s="19"/>
      <c r="H662" s="19"/>
    </row>
    <row r="663" spans="1:8" x14ac:dyDescent="0.25">
      <c r="A663" s="18">
        <v>661</v>
      </c>
      <c r="B663" s="19" t="s">
        <v>1328</v>
      </c>
      <c r="C663" s="20" t="s">
        <v>379</v>
      </c>
      <c r="D663" s="21" t="s">
        <v>379</v>
      </c>
      <c r="E663" s="21" t="s">
        <v>1485</v>
      </c>
      <c r="F663" s="19"/>
      <c r="G663" s="19"/>
      <c r="H663" s="19"/>
    </row>
    <row r="664" spans="1:8" x14ac:dyDescent="0.25">
      <c r="A664" s="18">
        <v>662</v>
      </c>
      <c r="B664" s="19" t="s">
        <v>1328</v>
      </c>
      <c r="C664" s="20" t="s">
        <v>696</v>
      </c>
      <c r="D664" s="21" t="s">
        <v>696</v>
      </c>
      <c r="E664" s="21" t="s">
        <v>1485</v>
      </c>
      <c r="F664" s="19"/>
      <c r="G664" s="19"/>
      <c r="H664" s="19"/>
    </row>
    <row r="665" spans="1:8" x14ac:dyDescent="0.25">
      <c r="A665" s="18">
        <v>663</v>
      </c>
      <c r="B665" s="19" t="s">
        <v>1328</v>
      </c>
      <c r="C665" s="20" t="s">
        <v>761</v>
      </c>
      <c r="D665" s="21" t="s">
        <v>761</v>
      </c>
      <c r="E665" s="21" t="s">
        <v>1485</v>
      </c>
      <c r="F665" s="19"/>
      <c r="G665" s="19"/>
      <c r="H665" s="19"/>
    </row>
    <row r="666" spans="1:8" x14ac:dyDescent="0.25">
      <c r="A666" s="18">
        <v>664</v>
      </c>
      <c r="B666" s="19" t="s">
        <v>1328</v>
      </c>
      <c r="C666" s="20" t="s">
        <v>373</v>
      </c>
      <c r="D666" s="21" t="s">
        <v>373</v>
      </c>
      <c r="E666" s="21" t="s">
        <v>1485</v>
      </c>
      <c r="F666" s="19"/>
      <c r="G666" s="19"/>
      <c r="H666" s="19"/>
    </row>
    <row r="667" spans="1:8" x14ac:dyDescent="0.25">
      <c r="A667" s="18">
        <v>665</v>
      </c>
      <c r="B667" s="19" t="s">
        <v>1328</v>
      </c>
      <c r="C667" s="20" t="s">
        <v>682</v>
      </c>
      <c r="D667" s="21" t="s">
        <v>682</v>
      </c>
      <c r="E667" s="21" t="s">
        <v>1485</v>
      </c>
      <c r="F667" s="19"/>
      <c r="G667" s="19"/>
      <c r="H667" s="19"/>
    </row>
    <row r="668" spans="1:8" x14ac:dyDescent="0.25">
      <c r="A668" s="18">
        <v>666</v>
      </c>
      <c r="B668" s="19" t="s">
        <v>1328</v>
      </c>
      <c r="C668" s="20" t="s">
        <v>408</v>
      </c>
      <c r="D668" s="21" t="s">
        <v>408</v>
      </c>
      <c r="E668" s="21" t="s">
        <v>1485</v>
      </c>
      <c r="F668" s="19"/>
      <c r="G668" s="19"/>
      <c r="H668" s="19"/>
    </row>
    <row r="669" spans="1:8" x14ac:dyDescent="0.25">
      <c r="A669" s="18">
        <v>667</v>
      </c>
      <c r="B669" s="19" t="s">
        <v>1328</v>
      </c>
      <c r="C669" s="20" t="s">
        <v>408</v>
      </c>
      <c r="D669" s="21" t="s">
        <v>408</v>
      </c>
      <c r="E669" s="21" t="s">
        <v>1485</v>
      </c>
      <c r="F669" s="19"/>
      <c r="G669" s="19"/>
      <c r="H669" s="19"/>
    </row>
    <row r="670" spans="1:8" x14ac:dyDescent="0.25">
      <c r="A670" s="18">
        <v>668</v>
      </c>
      <c r="B670" s="19" t="s">
        <v>1328</v>
      </c>
      <c r="C670" s="20" t="s">
        <v>579</v>
      </c>
      <c r="D670" s="21" t="s">
        <v>579</v>
      </c>
      <c r="E670" s="21" t="s">
        <v>1485</v>
      </c>
      <c r="F670" s="19"/>
      <c r="G670" s="19"/>
      <c r="H670" s="19"/>
    </row>
    <row r="671" spans="1:8" x14ac:dyDescent="0.25">
      <c r="A671" s="18">
        <v>669</v>
      </c>
      <c r="B671" s="19" t="s">
        <v>1328</v>
      </c>
      <c r="C671" s="20" t="s">
        <v>538</v>
      </c>
      <c r="D671" s="21" t="s">
        <v>538</v>
      </c>
      <c r="E671" s="21" t="s">
        <v>1485</v>
      </c>
      <c r="F671" s="19"/>
      <c r="G671" s="19"/>
      <c r="H671" s="19"/>
    </row>
    <row r="672" spans="1:8" x14ac:dyDescent="0.25">
      <c r="A672" s="18">
        <v>670</v>
      </c>
      <c r="B672" s="19" t="s">
        <v>1328</v>
      </c>
      <c r="C672" s="20" t="s">
        <v>538</v>
      </c>
      <c r="D672" s="21" t="s">
        <v>538</v>
      </c>
      <c r="E672" s="21" t="s">
        <v>1485</v>
      </c>
      <c r="F672" s="19"/>
      <c r="G672" s="19"/>
      <c r="H672" s="19"/>
    </row>
    <row r="673" spans="1:8" x14ac:dyDescent="0.25">
      <c r="A673" s="18">
        <v>671</v>
      </c>
      <c r="B673" s="19" t="s">
        <v>1328</v>
      </c>
      <c r="C673" s="20" t="s">
        <v>651</v>
      </c>
      <c r="D673" s="21" t="s">
        <v>651</v>
      </c>
      <c r="E673" s="21" t="s">
        <v>1485</v>
      </c>
      <c r="F673" s="19"/>
      <c r="G673" s="19"/>
      <c r="H673" s="19"/>
    </row>
    <row r="674" spans="1:8" x14ac:dyDescent="0.25">
      <c r="A674" s="18">
        <v>672</v>
      </c>
      <c r="B674" s="19" t="s">
        <v>1328</v>
      </c>
      <c r="C674" s="20" t="s">
        <v>634</v>
      </c>
      <c r="D674" s="21" t="s">
        <v>634</v>
      </c>
      <c r="E674" s="21" t="s">
        <v>1485</v>
      </c>
      <c r="F674" s="19"/>
      <c r="G674" s="19"/>
      <c r="H674" s="19"/>
    </row>
    <row r="675" spans="1:8" x14ac:dyDescent="0.25">
      <c r="A675" s="18">
        <v>673</v>
      </c>
      <c r="B675" s="19" t="s">
        <v>1328</v>
      </c>
      <c r="C675" s="20" t="s">
        <v>637</v>
      </c>
      <c r="D675" s="21" t="s">
        <v>637</v>
      </c>
      <c r="E675" s="21" t="s">
        <v>1485</v>
      </c>
      <c r="F675" s="19"/>
      <c r="G675" s="19"/>
      <c r="H675" s="19"/>
    </row>
    <row r="676" spans="1:8" x14ac:dyDescent="0.25">
      <c r="A676" s="18">
        <v>674</v>
      </c>
      <c r="B676" s="19" t="s">
        <v>1328</v>
      </c>
      <c r="C676" s="20" t="s">
        <v>324</v>
      </c>
      <c r="D676" s="21" t="s">
        <v>324</v>
      </c>
      <c r="E676" s="21" t="s">
        <v>1485</v>
      </c>
      <c r="F676" s="19"/>
      <c r="G676" s="19"/>
      <c r="H676" s="19"/>
    </row>
    <row r="677" spans="1:8" x14ac:dyDescent="0.25">
      <c r="A677" s="18">
        <v>675</v>
      </c>
      <c r="B677" s="19" t="s">
        <v>1328</v>
      </c>
      <c r="C677" s="20" t="s">
        <v>324</v>
      </c>
      <c r="D677" s="21" t="s">
        <v>324</v>
      </c>
      <c r="E677" s="21" t="s">
        <v>1485</v>
      </c>
      <c r="F677" s="19"/>
      <c r="G677" s="19"/>
      <c r="H677" s="19"/>
    </row>
    <row r="678" spans="1:8" x14ac:dyDescent="0.25">
      <c r="A678" s="18">
        <v>676</v>
      </c>
      <c r="B678" s="19" t="s">
        <v>1328</v>
      </c>
      <c r="C678" s="20" t="s">
        <v>324</v>
      </c>
      <c r="D678" s="21" t="s">
        <v>324</v>
      </c>
      <c r="E678" s="21" t="s">
        <v>1485</v>
      </c>
      <c r="F678" s="19"/>
      <c r="G678" s="19"/>
      <c r="H678" s="19"/>
    </row>
    <row r="679" spans="1:8" x14ac:dyDescent="0.25">
      <c r="A679" s="18">
        <v>677</v>
      </c>
      <c r="B679" s="19" t="s">
        <v>1328</v>
      </c>
      <c r="C679" s="20" t="s">
        <v>533</v>
      </c>
      <c r="D679" s="21" t="s">
        <v>533</v>
      </c>
      <c r="E679" s="21" t="s">
        <v>1485</v>
      </c>
      <c r="F679" s="19"/>
      <c r="G679" s="19"/>
      <c r="H679" s="19"/>
    </row>
    <row r="680" spans="1:8" x14ac:dyDescent="0.25">
      <c r="A680" s="18">
        <v>678</v>
      </c>
      <c r="B680" s="19" t="s">
        <v>1328</v>
      </c>
      <c r="C680" s="20" t="s">
        <v>753</v>
      </c>
      <c r="D680" s="21" t="s">
        <v>753</v>
      </c>
      <c r="E680" s="21" t="s">
        <v>1485</v>
      </c>
      <c r="F680" s="19"/>
      <c r="G680" s="19"/>
      <c r="H680" s="19"/>
    </row>
    <row r="681" spans="1:8" x14ac:dyDescent="0.25">
      <c r="A681" s="18">
        <v>679</v>
      </c>
      <c r="B681" s="19" t="s">
        <v>1328</v>
      </c>
      <c r="C681" s="20" t="s">
        <v>764</v>
      </c>
      <c r="D681" s="21" t="s">
        <v>764</v>
      </c>
      <c r="E681" s="21" t="s">
        <v>1485</v>
      </c>
      <c r="F681" s="19"/>
      <c r="G681" s="19"/>
      <c r="H681" s="19"/>
    </row>
    <row r="682" spans="1:8" x14ac:dyDescent="0.25">
      <c r="A682" s="18">
        <v>680</v>
      </c>
      <c r="B682" s="19" t="s">
        <v>1328</v>
      </c>
      <c r="C682" s="20" t="s">
        <v>318</v>
      </c>
      <c r="D682" s="21" t="s">
        <v>318</v>
      </c>
      <c r="E682" s="21" t="s">
        <v>1485</v>
      </c>
      <c r="F682" s="19"/>
      <c r="G682" s="19"/>
      <c r="H682" s="19"/>
    </row>
    <row r="683" spans="1:8" x14ac:dyDescent="0.25">
      <c r="A683" s="18">
        <v>681</v>
      </c>
      <c r="B683" s="19" t="s">
        <v>1328</v>
      </c>
      <c r="C683" s="20" t="s">
        <v>608</v>
      </c>
      <c r="D683" s="21" t="s">
        <v>608</v>
      </c>
      <c r="E683" s="21" t="s">
        <v>1485</v>
      </c>
      <c r="F683" s="19"/>
      <c r="G683" s="19"/>
      <c r="H683" s="19"/>
    </row>
    <row r="684" spans="1:8" x14ac:dyDescent="0.25">
      <c r="A684" s="18">
        <v>682</v>
      </c>
      <c r="B684" s="19" t="s">
        <v>1328</v>
      </c>
      <c r="C684" s="20" t="s">
        <v>388</v>
      </c>
      <c r="D684" s="21" t="s">
        <v>388</v>
      </c>
      <c r="E684" s="21" t="s">
        <v>1485</v>
      </c>
      <c r="F684" s="19"/>
      <c r="G684" s="19"/>
      <c r="H684" s="19"/>
    </row>
    <row r="685" spans="1:8" x14ac:dyDescent="0.25">
      <c r="A685" s="18">
        <v>683</v>
      </c>
      <c r="B685" s="19" t="s">
        <v>1328</v>
      </c>
      <c r="C685" s="20" t="s">
        <v>358</v>
      </c>
      <c r="D685" s="21" t="s">
        <v>358</v>
      </c>
      <c r="E685" s="21" t="s">
        <v>1485</v>
      </c>
      <c r="F685" s="19"/>
      <c r="G685" s="19"/>
      <c r="H685" s="19"/>
    </row>
    <row r="686" spans="1:8" x14ac:dyDescent="0.25">
      <c r="A686" s="18">
        <v>684</v>
      </c>
      <c r="B686" s="19" t="s">
        <v>1328</v>
      </c>
      <c r="C686" s="20" t="s">
        <v>368</v>
      </c>
      <c r="D686" s="21" t="s">
        <v>368</v>
      </c>
      <c r="E686" s="21" t="s">
        <v>1485</v>
      </c>
      <c r="F686" s="19"/>
      <c r="G686" s="19"/>
      <c r="H686" s="19"/>
    </row>
    <row r="687" spans="1:8" x14ac:dyDescent="0.25">
      <c r="A687" s="18">
        <v>685</v>
      </c>
      <c r="B687" s="19" t="s">
        <v>1328</v>
      </c>
      <c r="C687" s="20" t="s">
        <v>368</v>
      </c>
      <c r="D687" s="21" t="s">
        <v>368</v>
      </c>
      <c r="E687" s="21" t="s">
        <v>1485</v>
      </c>
      <c r="F687" s="19"/>
      <c r="G687" s="19"/>
      <c r="H687" s="19"/>
    </row>
    <row r="688" spans="1:8" x14ac:dyDescent="0.25">
      <c r="A688" s="18">
        <v>686</v>
      </c>
      <c r="B688" s="19" t="s">
        <v>1328</v>
      </c>
      <c r="C688" s="20" t="s">
        <v>461</v>
      </c>
      <c r="D688" s="21" t="s">
        <v>461</v>
      </c>
      <c r="E688" s="21" t="s">
        <v>1485</v>
      </c>
      <c r="F688" s="19"/>
      <c r="G688" s="19"/>
      <c r="H688" s="19"/>
    </row>
    <row r="689" spans="1:8" x14ac:dyDescent="0.25">
      <c r="A689" s="18">
        <v>687</v>
      </c>
      <c r="B689" s="19" t="s">
        <v>1328</v>
      </c>
      <c r="C689" s="20" t="s">
        <v>735</v>
      </c>
      <c r="D689" s="21" t="s">
        <v>735</v>
      </c>
      <c r="E689" s="21" t="s">
        <v>1485</v>
      </c>
      <c r="F689" s="19"/>
      <c r="G689" s="19"/>
      <c r="H689" s="19"/>
    </row>
    <row r="690" spans="1:8" x14ac:dyDescent="0.25">
      <c r="A690" s="18">
        <v>688</v>
      </c>
      <c r="B690" s="19" t="s">
        <v>1328</v>
      </c>
      <c r="C690" s="20" t="s">
        <v>759</v>
      </c>
      <c r="D690" s="21" t="s">
        <v>759</v>
      </c>
      <c r="E690" s="21" t="s">
        <v>1485</v>
      </c>
      <c r="F690" s="19"/>
      <c r="G690" s="19"/>
      <c r="H690" s="19"/>
    </row>
    <row r="691" spans="1:8" x14ac:dyDescent="0.25">
      <c r="A691" s="18">
        <v>689</v>
      </c>
      <c r="B691" s="19" t="s">
        <v>1328</v>
      </c>
      <c r="C691" s="20" t="s">
        <v>442</v>
      </c>
      <c r="D691" s="21" t="s">
        <v>442</v>
      </c>
      <c r="E691" s="21" t="s">
        <v>1485</v>
      </c>
      <c r="F691" s="19"/>
      <c r="G691" s="19"/>
      <c r="H691" s="19"/>
    </row>
    <row r="692" spans="1:8" x14ac:dyDescent="0.25">
      <c r="A692" s="18">
        <v>690</v>
      </c>
      <c r="B692" s="19" t="s">
        <v>1328</v>
      </c>
      <c r="C692" s="20" t="s">
        <v>250</v>
      </c>
      <c r="D692" s="21" t="s">
        <v>250</v>
      </c>
      <c r="E692" s="21" t="s">
        <v>1485</v>
      </c>
      <c r="F692" s="19"/>
      <c r="G692" s="19"/>
      <c r="H692" s="19"/>
    </row>
    <row r="693" spans="1:8" x14ac:dyDescent="0.25">
      <c r="A693" s="18">
        <v>691</v>
      </c>
      <c r="B693" s="19" t="s">
        <v>1328</v>
      </c>
      <c r="C693" s="20" t="s">
        <v>613</v>
      </c>
      <c r="D693" s="21" t="s">
        <v>613</v>
      </c>
      <c r="E693" s="21" t="s">
        <v>1485</v>
      </c>
      <c r="F693" s="19"/>
      <c r="G693" s="19"/>
      <c r="H693" s="19"/>
    </row>
    <row r="694" spans="1:8" x14ac:dyDescent="0.25">
      <c r="A694" s="18">
        <v>692</v>
      </c>
      <c r="B694" s="19" t="s">
        <v>1328</v>
      </c>
      <c r="C694" s="20" t="s">
        <v>613</v>
      </c>
      <c r="D694" s="21" t="s">
        <v>613</v>
      </c>
      <c r="E694" s="21" t="s">
        <v>1485</v>
      </c>
      <c r="F694" s="19"/>
      <c r="G694" s="19"/>
      <c r="H694" s="19"/>
    </row>
    <row r="695" spans="1:8" x14ac:dyDescent="0.25">
      <c r="A695" s="18">
        <v>693</v>
      </c>
      <c r="B695" s="19" t="s">
        <v>1328</v>
      </c>
      <c r="C695" s="20" t="s">
        <v>883</v>
      </c>
      <c r="D695" s="21"/>
      <c r="E695" s="21" t="s">
        <v>1485</v>
      </c>
      <c r="F695" s="19"/>
      <c r="G695" s="19"/>
      <c r="H695" s="19"/>
    </row>
    <row r="696" spans="1:8" x14ac:dyDescent="0.25">
      <c r="A696" s="18">
        <v>694</v>
      </c>
      <c r="B696" s="19" t="s">
        <v>1328</v>
      </c>
      <c r="C696" s="20" t="s">
        <v>619</v>
      </c>
      <c r="D696" s="21" t="s">
        <v>619</v>
      </c>
      <c r="E696" s="21" t="s">
        <v>1485</v>
      </c>
      <c r="F696" s="19"/>
      <c r="G696" s="19"/>
      <c r="H696" s="19"/>
    </row>
    <row r="697" spans="1:8" x14ac:dyDescent="0.25">
      <c r="A697" s="18">
        <v>695</v>
      </c>
      <c r="B697" s="19" t="s">
        <v>1328</v>
      </c>
      <c r="C697" s="20" t="s">
        <v>736</v>
      </c>
      <c r="D697" s="21" t="s">
        <v>736</v>
      </c>
      <c r="E697" s="21" t="s">
        <v>1485</v>
      </c>
      <c r="F697" s="19"/>
      <c r="G697" s="19"/>
      <c r="H697" s="19"/>
    </row>
    <row r="698" spans="1:8" x14ac:dyDescent="0.25">
      <c r="A698" s="18">
        <v>696</v>
      </c>
      <c r="B698" s="19" t="s">
        <v>1328</v>
      </c>
      <c r="C698" s="20" t="s">
        <v>742</v>
      </c>
      <c r="D698" s="21" t="s">
        <v>742</v>
      </c>
      <c r="E698" s="21" t="s">
        <v>1485</v>
      </c>
      <c r="F698" s="19"/>
      <c r="G698" s="19"/>
      <c r="H698" s="19"/>
    </row>
    <row r="699" spans="1:8" x14ac:dyDescent="0.25">
      <c r="A699" s="18">
        <v>697</v>
      </c>
      <c r="B699" s="19" t="s">
        <v>1328</v>
      </c>
      <c r="C699" s="20" t="s">
        <v>697</v>
      </c>
      <c r="D699" s="21" t="s">
        <v>697</v>
      </c>
      <c r="E699" s="21" t="s">
        <v>1485</v>
      </c>
      <c r="F699" s="19"/>
      <c r="G699" s="19"/>
      <c r="H699" s="19"/>
    </row>
    <row r="700" spans="1:8" x14ac:dyDescent="0.25">
      <c r="A700" s="18">
        <v>698</v>
      </c>
      <c r="B700" s="19" t="s">
        <v>1328</v>
      </c>
      <c r="C700" s="20" t="s">
        <v>709</v>
      </c>
      <c r="D700" s="21" t="s">
        <v>709</v>
      </c>
      <c r="E700" s="21" t="s">
        <v>1485</v>
      </c>
      <c r="F700" s="19"/>
      <c r="G700" s="19"/>
      <c r="H700" s="19"/>
    </row>
    <row r="701" spans="1:8" x14ac:dyDescent="0.25">
      <c r="A701" s="18">
        <v>699</v>
      </c>
      <c r="B701" s="19" t="s">
        <v>1328</v>
      </c>
      <c r="C701" s="20" t="s">
        <v>587</v>
      </c>
      <c r="D701" s="21" t="s">
        <v>587</v>
      </c>
      <c r="E701" s="21" t="s">
        <v>1485</v>
      </c>
      <c r="F701" s="19"/>
      <c r="G701" s="19"/>
      <c r="H701" s="19"/>
    </row>
    <row r="702" spans="1:8" x14ac:dyDescent="0.25">
      <c r="A702" s="18">
        <v>700</v>
      </c>
      <c r="B702" s="19" t="s">
        <v>1328</v>
      </c>
      <c r="C702" s="20" t="s">
        <v>659</v>
      </c>
      <c r="D702" s="21" t="s">
        <v>659</v>
      </c>
      <c r="E702" s="21" t="s">
        <v>1485</v>
      </c>
      <c r="F702" s="19"/>
      <c r="G702" s="19"/>
      <c r="H702" s="19"/>
    </row>
    <row r="703" spans="1:8" x14ac:dyDescent="0.25">
      <c r="A703" s="18">
        <v>701</v>
      </c>
      <c r="B703" s="19" t="s">
        <v>1328</v>
      </c>
      <c r="C703" s="20" t="s">
        <v>686</v>
      </c>
      <c r="D703" s="21" t="s">
        <v>686</v>
      </c>
      <c r="E703" s="21" t="s">
        <v>1485</v>
      </c>
      <c r="F703" s="19"/>
      <c r="G703" s="19"/>
      <c r="H703" s="19"/>
    </row>
    <row r="704" spans="1:8" x14ac:dyDescent="0.25">
      <c r="A704" s="18">
        <v>702</v>
      </c>
      <c r="B704" s="19" t="s">
        <v>1328</v>
      </c>
      <c r="C704" s="20" t="s">
        <v>555</v>
      </c>
      <c r="D704" s="21" t="s">
        <v>555</v>
      </c>
      <c r="E704" s="21" t="s">
        <v>1485</v>
      </c>
      <c r="F704" s="19"/>
      <c r="G704" s="19"/>
      <c r="H704" s="19"/>
    </row>
    <row r="705" spans="1:8" x14ac:dyDescent="0.25">
      <c r="A705" s="18">
        <v>703</v>
      </c>
      <c r="B705" s="19" t="s">
        <v>1328</v>
      </c>
      <c r="C705" s="20" t="s">
        <v>244</v>
      </c>
      <c r="D705" s="21" t="s">
        <v>244</v>
      </c>
      <c r="E705" s="21" t="s">
        <v>1485</v>
      </c>
      <c r="F705" s="19"/>
      <c r="G705" s="19"/>
      <c r="H705" s="19"/>
    </row>
    <row r="706" spans="1:8" x14ac:dyDescent="0.25">
      <c r="A706" s="18">
        <v>704</v>
      </c>
      <c r="B706" s="19" t="s">
        <v>1328</v>
      </c>
      <c r="C706" s="20" t="s">
        <v>584</v>
      </c>
      <c r="D706" s="21" t="s">
        <v>244</v>
      </c>
      <c r="E706" s="21" t="s">
        <v>1485</v>
      </c>
      <c r="F706" s="19"/>
      <c r="G706" s="19"/>
      <c r="H706" s="19"/>
    </row>
    <row r="707" spans="1:8" x14ac:dyDescent="0.25">
      <c r="A707" s="18">
        <v>705</v>
      </c>
      <c r="B707" s="19" t="s">
        <v>1328</v>
      </c>
      <c r="C707" s="20" t="s">
        <v>512</v>
      </c>
      <c r="D707" s="21" t="s">
        <v>512</v>
      </c>
      <c r="E707" s="21" t="s">
        <v>1485</v>
      </c>
      <c r="F707" s="19"/>
      <c r="G707" s="19"/>
      <c r="H707" s="19"/>
    </row>
    <row r="708" spans="1:8" x14ac:dyDescent="0.25">
      <c r="A708" s="18">
        <v>706</v>
      </c>
      <c r="B708" s="19" t="s">
        <v>1328</v>
      </c>
      <c r="C708" s="20" t="s">
        <v>671</v>
      </c>
      <c r="D708" s="21" t="s">
        <v>671</v>
      </c>
      <c r="E708" s="21" t="s">
        <v>1485</v>
      </c>
      <c r="F708" s="19"/>
      <c r="G708" s="19"/>
      <c r="H708" s="19"/>
    </row>
    <row r="709" spans="1:8" x14ac:dyDescent="0.25">
      <c r="A709" s="18">
        <v>707</v>
      </c>
      <c r="B709" s="19" t="s">
        <v>1328</v>
      </c>
      <c r="C709" s="20" t="s">
        <v>511</v>
      </c>
      <c r="D709" s="21" t="s">
        <v>511</v>
      </c>
      <c r="E709" s="21" t="s">
        <v>1485</v>
      </c>
      <c r="F709" s="19"/>
      <c r="G709" s="19"/>
      <c r="H709" s="19"/>
    </row>
    <row r="710" spans="1:8" x14ac:dyDescent="0.25">
      <c r="A710" s="18">
        <v>708</v>
      </c>
      <c r="B710" s="19" t="s">
        <v>1328</v>
      </c>
      <c r="C710" s="20" t="s">
        <v>545</v>
      </c>
      <c r="D710" s="21" t="s">
        <v>545</v>
      </c>
      <c r="E710" s="21" t="s">
        <v>1485</v>
      </c>
      <c r="F710" s="19"/>
      <c r="G710" s="19"/>
      <c r="H710" s="19"/>
    </row>
    <row r="711" spans="1:8" x14ac:dyDescent="0.25">
      <c r="A711" s="18">
        <v>709</v>
      </c>
      <c r="B711" s="19" t="s">
        <v>1328</v>
      </c>
      <c r="C711" s="20" t="s">
        <v>488</v>
      </c>
      <c r="D711" s="21" t="s">
        <v>488</v>
      </c>
      <c r="E711" s="21" t="s">
        <v>1485</v>
      </c>
      <c r="F711" s="19"/>
      <c r="G711" s="19"/>
      <c r="H711" s="19"/>
    </row>
    <row r="712" spans="1:8" x14ac:dyDescent="0.25">
      <c r="A712" s="18">
        <v>710</v>
      </c>
      <c r="B712" s="19" t="s">
        <v>1328</v>
      </c>
      <c r="C712" s="20" t="s">
        <v>262</v>
      </c>
      <c r="D712" s="21" t="s">
        <v>262</v>
      </c>
      <c r="E712" s="21" t="s">
        <v>1485</v>
      </c>
      <c r="F712" s="19"/>
      <c r="G712" s="19"/>
      <c r="H712" s="19"/>
    </row>
    <row r="713" spans="1:8" x14ac:dyDescent="0.25">
      <c r="A713" s="18">
        <v>711</v>
      </c>
      <c r="B713" s="19" t="s">
        <v>1328</v>
      </c>
      <c r="C713" s="20" t="s">
        <v>661</v>
      </c>
      <c r="D713" s="21" t="s">
        <v>661</v>
      </c>
      <c r="E713" s="21" t="s">
        <v>1485</v>
      </c>
      <c r="F713" s="19"/>
      <c r="G713" s="19"/>
      <c r="H713" s="19"/>
    </row>
    <row r="714" spans="1:8" x14ac:dyDescent="0.25">
      <c r="A714" s="18">
        <v>712</v>
      </c>
      <c r="B714" s="19" t="s">
        <v>1328</v>
      </c>
      <c r="C714" s="20" t="s">
        <v>884</v>
      </c>
      <c r="D714" s="21"/>
      <c r="E714" s="21" t="s">
        <v>1485</v>
      </c>
      <c r="F714" s="19"/>
      <c r="G714" s="19"/>
      <c r="H714" s="19"/>
    </row>
    <row r="715" spans="1:8" x14ac:dyDescent="0.25">
      <c r="A715" s="18">
        <v>713</v>
      </c>
      <c r="B715" s="19" t="s">
        <v>1328</v>
      </c>
      <c r="C715" s="20" t="s">
        <v>480</v>
      </c>
      <c r="D715" s="21" t="s">
        <v>480</v>
      </c>
      <c r="E715" s="21" t="s">
        <v>1485</v>
      </c>
      <c r="F715" s="19"/>
      <c r="G715" s="19"/>
      <c r="H715" s="19"/>
    </row>
    <row r="716" spans="1:8" x14ac:dyDescent="0.25">
      <c r="A716" s="18">
        <v>714</v>
      </c>
      <c r="B716" s="19" t="s">
        <v>1328</v>
      </c>
      <c r="C716" s="20" t="s">
        <v>470</v>
      </c>
      <c r="D716" s="21" t="s">
        <v>470</v>
      </c>
      <c r="E716" s="21" t="s">
        <v>1485</v>
      </c>
      <c r="F716" s="19"/>
      <c r="G716" s="19"/>
      <c r="H716" s="19"/>
    </row>
    <row r="717" spans="1:8" x14ac:dyDescent="0.25">
      <c r="A717" s="18">
        <v>715</v>
      </c>
      <c r="B717" s="19" t="s">
        <v>1328</v>
      </c>
      <c r="C717" s="20" t="s">
        <v>466</v>
      </c>
      <c r="D717" s="21" t="s">
        <v>466</v>
      </c>
      <c r="E717" s="21" t="s">
        <v>1485</v>
      </c>
      <c r="F717" s="19"/>
      <c r="G717" s="19"/>
      <c r="H717" s="19"/>
    </row>
    <row r="718" spans="1:8" x14ac:dyDescent="0.25">
      <c r="A718" s="18">
        <v>716</v>
      </c>
      <c r="B718" s="19" t="s">
        <v>1328</v>
      </c>
      <c r="C718" s="20" t="s">
        <v>466</v>
      </c>
      <c r="D718" s="21" t="s">
        <v>466</v>
      </c>
      <c r="E718" s="21" t="s">
        <v>1485</v>
      </c>
      <c r="F718" s="19"/>
      <c r="G718" s="19"/>
      <c r="H718" s="19"/>
    </row>
    <row r="719" spans="1:8" x14ac:dyDescent="0.25">
      <c r="A719" s="18">
        <v>717</v>
      </c>
      <c r="B719" s="19" t="s">
        <v>1328</v>
      </c>
      <c r="C719" s="20" t="s">
        <v>466</v>
      </c>
      <c r="D719" s="21" t="s">
        <v>466</v>
      </c>
      <c r="E719" s="21" t="s">
        <v>1485</v>
      </c>
      <c r="F719" s="19"/>
      <c r="G719" s="19"/>
      <c r="H719" s="19"/>
    </row>
    <row r="720" spans="1:8" x14ac:dyDescent="0.25">
      <c r="A720" s="18">
        <v>718</v>
      </c>
      <c r="B720" s="19" t="s">
        <v>1328</v>
      </c>
      <c r="C720" s="20" t="s">
        <v>689</v>
      </c>
      <c r="D720" s="21" t="s">
        <v>689</v>
      </c>
      <c r="E720" s="21" t="s">
        <v>1485</v>
      </c>
      <c r="F720" s="19"/>
      <c r="G720" s="19"/>
      <c r="H720" s="19"/>
    </row>
    <row r="721" spans="1:8" x14ac:dyDescent="0.25">
      <c r="A721" s="18">
        <v>719</v>
      </c>
      <c r="B721" s="19" t="s">
        <v>1328</v>
      </c>
      <c r="C721" s="20" t="s">
        <v>522</v>
      </c>
      <c r="D721" s="21" t="s">
        <v>522</v>
      </c>
      <c r="E721" s="21" t="s">
        <v>1485</v>
      </c>
      <c r="F721" s="19"/>
      <c r="G721" s="19"/>
      <c r="H721" s="19"/>
    </row>
    <row r="722" spans="1:8" x14ac:dyDescent="0.25">
      <c r="A722" s="18">
        <v>720</v>
      </c>
      <c r="B722" s="19" t="s">
        <v>1334</v>
      </c>
      <c r="C722" s="20" t="s">
        <v>522</v>
      </c>
      <c r="D722" s="21" t="s">
        <v>522</v>
      </c>
      <c r="E722" s="21" t="s">
        <v>1485</v>
      </c>
      <c r="F722" s="19"/>
      <c r="G722" s="19"/>
      <c r="H722" s="19"/>
    </row>
    <row r="723" spans="1:8" x14ac:dyDescent="0.25">
      <c r="A723" s="18">
        <v>721</v>
      </c>
      <c r="B723" s="19" t="s">
        <v>1334</v>
      </c>
      <c r="C723" s="20" t="s">
        <v>522</v>
      </c>
      <c r="D723" s="21" t="s">
        <v>522</v>
      </c>
      <c r="E723" s="21" t="s">
        <v>1485</v>
      </c>
      <c r="F723" s="19"/>
      <c r="G723" s="19"/>
      <c r="H723" s="19"/>
    </row>
    <row r="724" spans="1:8" x14ac:dyDescent="0.25">
      <c r="A724" s="18">
        <v>722</v>
      </c>
      <c r="B724" s="19" t="s">
        <v>1328</v>
      </c>
      <c r="C724" s="20" t="s">
        <v>631</v>
      </c>
      <c r="D724" s="21" t="s">
        <v>631</v>
      </c>
      <c r="E724" s="21" t="s">
        <v>1485</v>
      </c>
      <c r="F724" s="19"/>
      <c r="G724" s="19"/>
      <c r="H724" s="19"/>
    </row>
    <row r="725" spans="1:8" x14ac:dyDescent="0.25">
      <c r="A725" s="18">
        <v>723</v>
      </c>
      <c r="B725" s="19" t="s">
        <v>1328</v>
      </c>
      <c r="C725" s="20" t="s">
        <v>772</v>
      </c>
      <c r="D725" s="21" t="s">
        <v>772</v>
      </c>
      <c r="E725" s="21" t="s">
        <v>1485</v>
      </c>
      <c r="F725" s="19"/>
      <c r="G725" s="19"/>
      <c r="H725" s="19"/>
    </row>
    <row r="726" spans="1:8" x14ac:dyDescent="0.25">
      <c r="A726" s="18">
        <v>724</v>
      </c>
      <c r="B726" s="19" t="s">
        <v>1328</v>
      </c>
      <c r="C726" s="20" t="s">
        <v>482</v>
      </c>
      <c r="D726" s="21" t="s">
        <v>482</v>
      </c>
      <c r="E726" s="21" t="s">
        <v>1485</v>
      </c>
      <c r="F726" s="19"/>
      <c r="G726" s="19"/>
      <c r="H726" s="19"/>
    </row>
    <row r="727" spans="1:8" x14ac:dyDescent="0.25">
      <c r="A727" s="18">
        <v>725</v>
      </c>
      <c r="B727" s="19" t="s">
        <v>1328</v>
      </c>
      <c r="C727" s="20" t="s">
        <v>482</v>
      </c>
      <c r="D727" s="21" t="s">
        <v>482</v>
      </c>
      <c r="E727" s="21" t="s">
        <v>1485</v>
      </c>
      <c r="F727" s="19"/>
      <c r="G727" s="19"/>
      <c r="H727" s="19"/>
    </row>
    <row r="728" spans="1:8" x14ac:dyDescent="0.25">
      <c r="A728" s="18">
        <v>726</v>
      </c>
      <c r="B728" s="19" t="s">
        <v>1328</v>
      </c>
      <c r="C728" s="20" t="s">
        <v>739</v>
      </c>
      <c r="D728" s="21" t="s">
        <v>739</v>
      </c>
      <c r="E728" s="21" t="s">
        <v>1485</v>
      </c>
      <c r="F728" s="19"/>
      <c r="G728" s="19"/>
      <c r="H728" s="19"/>
    </row>
    <row r="729" spans="1:8" x14ac:dyDescent="0.25">
      <c r="A729" s="18">
        <v>727</v>
      </c>
      <c r="B729" s="19" t="s">
        <v>1328</v>
      </c>
      <c r="C729" s="20" t="s">
        <v>500</v>
      </c>
      <c r="D729" s="21" t="s">
        <v>500</v>
      </c>
      <c r="E729" s="21" t="s">
        <v>1485</v>
      </c>
      <c r="F729" s="19"/>
      <c r="G729" s="19"/>
      <c r="H729" s="19"/>
    </row>
    <row r="730" spans="1:8" x14ac:dyDescent="0.25">
      <c r="A730" s="18">
        <v>728</v>
      </c>
      <c r="B730" s="19" t="s">
        <v>1328</v>
      </c>
      <c r="C730" s="20" t="s">
        <v>485</v>
      </c>
      <c r="D730" s="21" t="s">
        <v>485</v>
      </c>
      <c r="E730" s="21" t="s">
        <v>1485</v>
      </c>
      <c r="F730" s="19"/>
      <c r="G730" s="19"/>
      <c r="H730" s="19"/>
    </row>
    <row r="731" spans="1:8" x14ac:dyDescent="0.25">
      <c r="A731" s="18">
        <v>729</v>
      </c>
      <c r="B731" s="19" t="s">
        <v>1328</v>
      </c>
      <c r="C731" s="20" t="s">
        <v>694</v>
      </c>
      <c r="D731" s="21" t="s">
        <v>694</v>
      </c>
      <c r="E731" s="21" t="s">
        <v>1485</v>
      </c>
      <c r="F731" s="19"/>
      <c r="G731" s="19"/>
      <c r="H731" s="19"/>
    </row>
    <row r="732" spans="1:8" x14ac:dyDescent="0.25">
      <c r="A732" s="18">
        <v>730</v>
      </c>
      <c r="B732" s="19" t="s">
        <v>1328</v>
      </c>
      <c r="C732" s="20" t="s">
        <v>664</v>
      </c>
      <c r="D732" s="21" t="s">
        <v>664</v>
      </c>
      <c r="E732" s="21" t="s">
        <v>1485</v>
      </c>
      <c r="F732" s="19"/>
      <c r="G732" s="19"/>
      <c r="H732" s="19"/>
    </row>
    <row r="733" spans="1:8" x14ac:dyDescent="0.25">
      <c r="A733" s="18">
        <v>731</v>
      </c>
      <c r="B733" s="19" t="s">
        <v>1328</v>
      </c>
      <c r="C733" s="20" t="s">
        <v>664</v>
      </c>
      <c r="D733" s="21" t="s">
        <v>664</v>
      </c>
      <c r="E733" s="21" t="s">
        <v>1485</v>
      </c>
      <c r="F733" s="19"/>
      <c r="G733" s="19"/>
      <c r="H733" s="19"/>
    </row>
    <row r="734" spans="1:8" x14ac:dyDescent="0.25">
      <c r="A734" s="18">
        <v>732</v>
      </c>
      <c r="B734" s="19" t="s">
        <v>1328</v>
      </c>
      <c r="C734" s="20" t="s">
        <v>664</v>
      </c>
      <c r="D734" s="21" t="s">
        <v>664</v>
      </c>
      <c r="E734" s="21" t="s">
        <v>1485</v>
      </c>
      <c r="F734" s="19"/>
      <c r="G734" s="19"/>
      <c r="H734" s="19"/>
    </row>
    <row r="735" spans="1:8" x14ac:dyDescent="0.25">
      <c r="A735" s="18">
        <v>733</v>
      </c>
      <c r="B735" s="19" t="s">
        <v>1328</v>
      </c>
      <c r="C735" s="20" t="s">
        <v>279</v>
      </c>
      <c r="D735" s="21" t="s">
        <v>279</v>
      </c>
      <c r="E735" s="21" t="s">
        <v>1485</v>
      </c>
      <c r="F735" s="19"/>
      <c r="G735" s="19"/>
      <c r="H735" s="19"/>
    </row>
    <row r="736" spans="1:8" x14ac:dyDescent="0.25">
      <c r="A736" s="18">
        <v>734</v>
      </c>
      <c r="B736" s="19" t="s">
        <v>1328</v>
      </c>
      <c r="C736" s="20" t="s">
        <v>279</v>
      </c>
      <c r="D736" s="21" t="s">
        <v>279</v>
      </c>
      <c r="E736" s="21" t="s">
        <v>1485</v>
      </c>
      <c r="F736" s="19"/>
      <c r="G736" s="19"/>
      <c r="H736" s="19"/>
    </row>
    <row r="737" spans="1:8" x14ac:dyDescent="0.25">
      <c r="A737" s="18">
        <v>735</v>
      </c>
      <c r="B737" s="19" t="s">
        <v>1328</v>
      </c>
      <c r="C737" s="20" t="s">
        <v>330</v>
      </c>
      <c r="D737" s="21" t="s">
        <v>330</v>
      </c>
      <c r="E737" s="21" t="s">
        <v>1485</v>
      </c>
      <c r="F737" s="19"/>
      <c r="G737" s="19"/>
      <c r="H737" s="19"/>
    </row>
    <row r="738" spans="1:8" x14ac:dyDescent="0.25">
      <c r="A738" s="18">
        <v>736</v>
      </c>
      <c r="B738" s="19" t="s">
        <v>1328</v>
      </c>
      <c r="C738" s="20" t="s">
        <v>330</v>
      </c>
      <c r="D738" s="21" t="s">
        <v>330</v>
      </c>
      <c r="E738" s="21" t="s">
        <v>1485</v>
      </c>
      <c r="F738" s="19"/>
      <c r="G738" s="19"/>
      <c r="H738" s="19"/>
    </row>
    <row r="739" spans="1:8" x14ac:dyDescent="0.25">
      <c r="A739" s="18">
        <v>737</v>
      </c>
      <c r="B739" s="19" t="s">
        <v>1328</v>
      </c>
      <c r="C739" s="20" t="s">
        <v>330</v>
      </c>
      <c r="D739" s="21" t="s">
        <v>330</v>
      </c>
      <c r="E739" s="21" t="s">
        <v>1485</v>
      </c>
      <c r="F739" s="19"/>
      <c r="G739" s="19"/>
      <c r="H739" s="19"/>
    </row>
    <row r="740" spans="1:8" x14ac:dyDescent="0.25">
      <c r="A740" s="18">
        <v>738</v>
      </c>
      <c r="B740" s="19" t="s">
        <v>1328</v>
      </c>
      <c r="C740" s="20" t="s">
        <v>330</v>
      </c>
      <c r="D740" s="21" t="s">
        <v>330</v>
      </c>
      <c r="E740" s="21" t="s">
        <v>1485</v>
      </c>
      <c r="F740" s="19"/>
      <c r="G740" s="19"/>
      <c r="H740" s="19"/>
    </row>
    <row r="741" spans="1:8" x14ac:dyDescent="0.25">
      <c r="A741" s="18">
        <v>739</v>
      </c>
      <c r="B741" s="19" t="s">
        <v>1328</v>
      </c>
      <c r="C741" s="20" t="s">
        <v>330</v>
      </c>
      <c r="D741" s="21" t="s">
        <v>330</v>
      </c>
      <c r="E741" s="21" t="s">
        <v>1485</v>
      </c>
      <c r="F741" s="19"/>
      <c r="G741" s="19"/>
      <c r="H741" s="19"/>
    </row>
    <row r="742" spans="1:8" x14ac:dyDescent="0.25">
      <c r="A742" s="18">
        <v>740</v>
      </c>
      <c r="B742" s="19" t="s">
        <v>1328</v>
      </c>
      <c r="C742" s="20" t="s">
        <v>330</v>
      </c>
      <c r="D742" s="21" t="s">
        <v>330</v>
      </c>
      <c r="E742" s="21" t="s">
        <v>1485</v>
      </c>
      <c r="F742" s="19"/>
      <c r="G742" s="19"/>
      <c r="H742" s="19"/>
    </row>
    <row r="743" spans="1:8" x14ac:dyDescent="0.25">
      <c r="A743" s="18">
        <v>741</v>
      </c>
      <c r="B743" s="19" t="s">
        <v>1328</v>
      </c>
      <c r="C743" s="20" t="s">
        <v>520</v>
      </c>
      <c r="D743" s="21" t="s">
        <v>521</v>
      </c>
      <c r="E743" s="21" t="s">
        <v>1485</v>
      </c>
      <c r="F743" s="19"/>
      <c r="G743" s="19"/>
      <c r="H743" s="19"/>
    </row>
    <row r="744" spans="1:8" x14ac:dyDescent="0.25">
      <c r="A744" s="18">
        <v>742</v>
      </c>
      <c r="B744" s="19" t="s">
        <v>1328</v>
      </c>
      <c r="C744" s="20" t="s">
        <v>520</v>
      </c>
      <c r="D744" s="21" t="s">
        <v>521</v>
      </c>
      <c r="E744" s="21" t="s">
        <v>1485</v>
      </c>
      <c r="F744" s="19"/>
      <c r="G744" s="19"/>
      <c r="H744" s="19"/>
    </row>
    <row r="745" spans="1:8" x14ac:dyDescent="0.25">
      <c r="A745" s="18">
        <v>743</v>
      </c>
      <c r="B745" s="19" t="s">
        <v>1328</v>
      </c>
      <c r="C745" s="20" t="s">
        <v>520</v>
      </c>
      <c r="D745" s="21" t="s">
        <v>521</v>
      </c>
      <c r="E745" s="21" t="s">
        <v>1485</v>
      </c>
      <c r="F745" s="19"/>
      <c r="G745" s="19"/>
      <c r="H745" s="19"/>
    </row>
    <row r="746" spans="1:8" x14ac:dyDescent="0.25">
      <c r="A746" s="18">
        <v>744</v>
      </c>
      <c r="B746" s="19" t="s">
        <v>1328</v>
      </c>
      <c r="C746" s="20" t="s">
        <v>447</v>
      </c>
      <c r="D746" s="21" t="s">
        <v>447</v>
      </c>
      <c r="E746" s="21" t="s">
        <v>1485</v>
      </c>
      <c r="F746" s="19"/>
      <c r="G746" s="19"/>
      <c r="H746" s="19"/>
    </row>
    <row r="747" spans="1:8" x14ac:dyDescent="0.25">
      <c r="A747" s="18">
        <v>745</v>
      </c>
      <c r="B747" s="19" t="s">
        <v>1328</v>
      </c>
      <c r="C747" s="20" t="s">
        <v>453</v>
      </c>
      <c r="D747" s="21" t="s">
        <v>453</v>
      </c>
      <c r="E747" s="21" t="s">
        <v>1485</v>
      </c>
      <c r="F747" s="19"/>
      <c r="G747" s="19"/>
      <c r="H747" s="19"/>
    </row>
    <row r="748" spans="1:8" x14ac:dyDescent="0.25">
      <c r="A748" s="18">
        <v>746</v>
      </c>
      <c r="B748" s="19" t="s">
        <v>1328</v>
      </c>
      <c r="C748" s="20" t="s">
        <v>356</v>
      </c>
      <c r="D748" s="21" t="s">
        <v>356</v>
      </c>
      <c r="E748" s="21" t="s">
        <v>1485</v>
      </c>
      <c r="F748" s="19"/>
      <c r="G748" s="19"/>
      <c r="H748" s="19"/>
    </row>
    <row r="749" spans="1:8" x14ac:dyDescent="0.25">
      <c r="A749" s="18">
        <v>747</v>
      </c>
      <c r="B749" s="19" t="s">
        <v>1328</v>
      </c>
      <c r="C749" s="20" t="s">
        <v>568</v>
      </c>
      <c r="D749" s="21" t="s">
        <v>568</v>
      </c>
      <c r="E749" s="21" t="s">
        <v>1485</v>
      </c>
      <c r="F749" s="19"/>
      <c r="G749" s="19"/>
      <c r="H749" s="19"/>
    </row>
    <row r="750" spans="1:8" x14ac:dyDescent="0.25">
      <c r="A750" s="18">
        <v>748</v>
      </c>
      <c r="B750" s="19" t="s">
        <v>1328</v>
      </c>
      <c r="C750" s="20" t="s">
        <v>568</v>
      </c>
      <c r="D750" s="21" t="s">
        <v>568</v>
      </c>
      <c r="E750" s="21" t="s">
        <v>1485</v>
      </c>
      <c r="F750" s="19"/>
      <c r="G750" s="19"/>
      <c r="H750" s="19"/>
    </row>
    <row r="751" spans="1:8" x14ac:dyDescent="0.25">
      <c r="A751" s="18">
        <v>749</v>
      </c>
      <c r="B751" s="19" t="s">
        <v>1328</v>
      </c>
      <c r="C751" s="20" t="s">
        <v>568</v>
      </c>
      <c r="D751" s="21" t="s">
        <v>568</v>
      </c>
      <c r="E751" s="21" t="s">
        <v>1485</v>
      </c>
      <c r="F751" s="19"/>
      <c r="G751" s="19"/>
      <c r="H751" s="19"/>
    </row>
    <row r="752" spans="1:8" x14ac:dyDescent="0.25">
      <c r="A752" s="18">
        <v>750</v>
      </c>
      <c r="B752" s="19" t="s">
        <v>1328</v>
      </c>
      <c r="C752" s="20" t="s">
        <v>464</v>
      </c>
      <c r="D752" s="21" t="s">
        <v>464</v>
      </c>
      <c r="E752" s="21" t="s">
        <v>1485</v>
      </c>
      <c r="F752" s="19"/>
      <c r="G752" s="19"/>
      <c r="H752" s="19"/>
    </row>
    <row r="753" spans="1:8" x14ac:dyDescent="0.25">
      <c r="A753" s="18">
        <v>751</v>
      </c>
      <c r="B753" s="19" t="s">
        <v>1334</v>
      </c>
      <c r="C753" s="20" t="s">
        <v>464</v>
      </c>
      <c r="D753" s="21" t="s">
        <v>464</v>
      </c>
      <c r="E753" s="21" t="s">
        <v>1485</v>
      </c>
      <c r="F753" s="19"/>
      <c r="G753" s="19"/>
      <c r="H753" s="19"/>
    </row>
    <row r="754" spans="1:8" x14ac:dyDescent="0.25">
      <c r="A754" s="18">
        <v>752</v>
      </c>
      <c r="B754" s="19" t="s">
        <v>1334</v>
      </c>
      <c r="C754" s="20" t="s">
        <v>464</v>
      </c>
      <c r="D754" s="21" t="s">
        <v>464</v>
      </c>
      <c r="E754" s="21" t="s">
        <v>1485</v>
      </c>
      <c r="F754" s="19"/>
      <c r="G754" s="19"/>
      <c r="H754" s="19"/>
    </row>
    <row r="755" spans="1:8" x14ac:dyDescent="0.25">
      <c r="A755" s="18">
        <v>753</v>
      </c>
      <c r="B755" s="19" t="s">
        <v>1328</v>
      </c>
      <c r="C755" s="20" t="s">
        <v>698</v>
      </c>
      <c r="D755" s="21" t="s">
        <v>698</v>
      </c>
      <c r="E755" s="21" t="s">
        <v>1485</v>
      </c>
      <c r="F755" s="19"/>
      <c r="G755" s="19"/>
      <c r="H755" s="19"/>
    </row>
    <row r="756" spans="1:8" x14ac:dyDescent="0.25">
      <c r="A756" s="18">
        <v>754</v>
      </c>
      <c r="B756" s="19" t="s">
        <v>1328</v>
      </c>
      <c r="C756" s="20" t="s">
        <v>221</v>
      </c>
      <c r="D756" s="21" t="s">
        <v>221</v>
      </c>
      <c r="E756" s="21" t="s">
        <v>1485</v>
      </c>
      <c r="F756" s="19"/>
      <c r="G756" s="19"/>
      <c r="H756" s="19"/>
    </row>
    <row r="757" spans="1:8" x14ac:dyDescent="0.25">
      <c r="A757" s="18">
        <v>755</v>
      </c>
      <c r="B757" s="19" t="s">
        <v>1328</v>
      </c>
      <c r="C757" s="20" t="s">
        <v>684</v>
      </c>
      <c r="D757" s="21" t="s">
        <v>684</v>
      </c>
      <c r="E757" s="21" t="s">
        <v>1485</v>
      </c>
      <c r="F757" s="19"/>
      <c r="G757" s="19"/>
      <c r="H757" s="19"/>
    </row>
    <row r="758" spans="1:8" x14ac:dyDescent="0.25">
      <c r="A758" s="18">
        <v>756</v>
      </c>
      <c r="B758" s="19" t="s">
        <v>1328</v>
      </c>
      <c r="C758" s="20" t="s">
        <v>774</v>
      </c>
      <c r="D758" s="21" t="s">
        <v>774</v>
      </c>
      <c r="E758" s="21" t="s">
        <v>1485</v>
      </c>
      <c r="F758" s="19"/>
      <c r="G758" s="19"/>
      <c r="H758" s="19"/>
    </row>
    <row r="759" spans="1:8" x14ac:dyDescent="0.25">
      <c r="A759" s="18">
        <v>757</v>
      </c>
      <c r="B759" s="19" t="s">
        <v>1328</v>
      </c>
      <c r="C759" s="20" t="s">
        <v>650</v>
      </c>
      <c r="D759" s="21" t="s">
        <v>650</v>
      </c>
      <c r="E759" s="21" t="s">
        <v>1485</v>
      </c>
      <c r="F759" s="19"/>
      <c r="G759" s="19"/>
      <c r="H759" s="19"/>
    </row>
    <row r="760" spans="1:8" x14ac:dyDescent="0.25">
      <c r="A760" s="18">
        <v>758</v>
      </c>
      <c r="B760" s="19" t="s">
        <v>1328</v>
      </c>
      <c r="C760" s="20" t="s">
        <v>780</v>
      </c>
      <c r="D760" s="21" t="s">
        <v>780</v>
      </c>
      <c r="E760" s="21" t="s">
        <v>1485</v>
      </c>
      <c r="F760" s="19"/>
      <c r="G760" s="19"/>
      <c r="H760" s="19"/>
    </row>
    <row r="761" spans="1:8" x14ac:dyDescent="0.25">
      <c r="A761" s="18">
        <v>759</v>
      </c>
      <c r="B761" s="19" t="s">
        <v>1328</v>
      </c>
      <c r="C761" s="20" t="s">
        <v>327</v>
      </c>
      <c r="D761" s="21" t="s">
        <v>327</v>
      </c>
      <c r="E761" s="21" t="s">
        <v>1485</v>
      </c>
      <c r="F761" s="19"/>
      <c r="G761" s="19"/>
      <c r="H761" s="19"/>
    </row>
    <row r="762" spans="1:8" x14ac:dyDescent="0.25">
      <c r="A762" s="18">
        <v>760</v>
      </c>
      <c r="B762" s="19" t="s">
        <v>1328</v>
      </c>
      <c r="C762" s="20" t="s">
        <v>67</v>
      </c>
      <c r="D762" s="21" t="s">
        <v>67</v>
      </c>
      <c r="E762" s="21" t="s">
        <v>1485</v>
      </c>
      <c r="F762" s="19"/>
      <c r="G762" s="19"/>
      <c r="H762" s="19"/>
    </row>
    <row r="763" spans="1:8" x14ac:dyDescent="0.25">
      <c r="A763" s="18">
        <v>761</v>
      </c>
      <c r="B763" s="19" t="s">
        <v>1328</v>
      </c>
      <c r="C763" s="20" t="s">
        <v>341</v>
      </c>
      <c r="D763" s="21" t="s">
        <v>67</v>
      </c>
      <c r="E763" s="21" t="s">
        <v>1485</v>
      </c>
      <c r="F763" s="19"/>
      <c r="G763" s="19"/>
      <c r="H763" s="19"/>
    </row>
    <row r="764" spans="1:8" x14ac:dyDescent="0.25">
      <c r="A764" s="18">
        <v>762</v>
      </c>
      <c r="B764" s="19" t="s">
        <v>1328</v>
      </c>
      <c r="C764" s="20" t="s">
        <v>536</v>
      </c>
      <c r="D764" s="21" t="s">
        <v>536</v>
      </c>
      <c r="E764" s="21" t="s">
        <v>1485</v>
      </c>
      <c r="F764" s="19"/>
      <c r="G764" s="19"/>
      <c r="H764" s="19"/>
    </row>
    <row r="765" spans="1:8" x14ac:dyDescent="0.25">
      <c r="A765" s="18">
        <v>763</v>
      </c>
      <c r="B765" s="19" t="s">
        <v>1328</v>
      </c>
      <c r="C765" s="20" t="s">
        <v>556</v>
      </c>
      <c r="D765" s="21" t="s">
        <v>556</v>
      </c>
      <c r="E765" s="21" t="s">
        <v>1485</v>
      </c>
      <c r="F765" s="19"/>
      <c r="G765" s="19"/>
      <c r="H765" s="19"/>
    </row>
    <row r="766" spans="1:8" x14ac:dyDescent="0.25">
      <c r="A766" s="18">
        <v>764</v>
      </c>
      <c r="B766" s="19" t="s">
        <v>1328</v>
      </c>
      <c r="C766" s="20" t="s">
        <v>556</v>
      </c>
      <c r="D766" s="21" t="s">
        <v>556</v>
      </c>
      <c r="E766" s="21" t="s">
        <v>1485</v>
      </c>
      <c r="F766" s="19"/>
      <c r="G766" s="19"/>
      <c r="H766" s="19"/>
    </row>
    <row r="767" spans="1:8" x14ac:dyDescent="0.25">
      <c r="A767" s="18">
        <v>765</v>
      </c>
      <c r="B767" s="19" t="s">
        <v>1328</v>
      </c>
      <c r="C767" s="20" t="s">
        <v>556</v>
      </c>
      <c r="D767" s="21" t="s">
        <v>556</v>
      </c>
      <c r="E767" s="21" t="s">
        <v>1485</v>
      </c>
      <c r="F767" s="19"/>
      <c r="G767" s="19"/>
      <c r="H767" s="19"/>
    </row>
    <row r="768" spans="1:8" x14ac:dyDescent="0.25">
      <c r="A768" s="18">
        <v>766</v>
      </c>
      <c r="B768" s="19" t="s">
        <v>1328</v>
      </c>
      <c r="C768" s="20" t="s">
        <v>885</v>
      </c>
      <c r="D768" s="21" t="s">
        <v>556</v>
      </c>
      <c r="E768" s="21" t="s">
        <v>1485</v>
      </c>
      <c r="F768" s="19"/>
      <c r="G768" s="19"/>
      <c r="H768" s="19"/>
    </row>
    <row r="769" spans="1:8" x14ac:dyDescent="0.25">
      <c r="A769" s="18">
        <v>767</v>
      </c>
      <c r="B769" s="19" t="s">
        <v>1328</v>
      </c>
      <c r="C769" s="20" t="s">
        <v>623</v>
      </c>
      <c r="D769" s="21" t="s">
        <v>623</v>
      </c>
      <c r="E769" s="21" t="s">
        <v>1485</v>
      </c>
      <c r="F769" s="19"/>
      <c r="G769" s="19"/>
      <c r="H769" s="19"/>
    </row>
    <row r="770" spans="1:8" x14ac:dyDescent="0.25">
      <c r="A770" s="18">
        <v>768</v>
      </c>
      <c r="B770" s="19" t="s">
        <v>1328</v>
      </c>
      <c r="C770" s="20" t="s">
        <v>757</v>
      </c>
      <c r="D770" s="21" t="s">
        <v>757</v>
      </c>
      <c r="E770" s="21" t="s">
        <v>1485</v>
      </c>
      <c r="F770" s="19"/>
      <c r="G770" s="19"/>
      <c r="H770" s="19"/>
    </row>
    <row r="771" spans="1:8" x14ac:dyDescent="0.25">
      <c r="A771" s="18">
        <v>769</v>
      </c>
      <c r="B771" s="19" t="s">
        <v>1328</v>
      </c>
      <c r="C771" s="20" t="s">
        <v>574</v>
      </c>
      <c r="D771" s="21" t="s">
        <v>574</v>
      </c>
      <c r="E771" s="21" t="s">
        <v>1485</v>
      </c>
      <c r="F771" s="19"/>
      <c r="G771" s="19"/>
      <c r="H771" s="19"/>
    </row>
    <row r="772" spans="1:8" x14ac:dyDescent="0.25">
      <c r="A772" s="18">
        <v>770</v>
      </c>
      <c r="B772" s="19" t="s">
        <v>1328</v>
      </c>
      <c r="C772" s="20" t="s">
        <v>775</v>
      </c>
      <c r="D772" s="21" t="s">
        <v>775</v>
      </c>
      <c r="E772" s="21" t="s">
        <v>1485</v>
      </c>
      <c r="F772" s="19"/>
      <c r="G772" s="19"/>
      <c r="H772" s="19"/>
    </row>
    <row r="773" spans="1:8" x14ac:dyDescent="0.25">
      <c r="A773" s="18">
        <v>771</v>
      </c>
      <c r="B773" s="19" t="s">
        <v>1328</v>
      </c>
      <c r="C773" s="20" t="s">
        <v>585</v>
      </c>
      <c r="D773" s="21" t="s">
        <v>585</v>
      </c>
      <c r="E773" s="21" t="s">
        <v>1485</v>
      </c>
      <c r="F773" s="19"/>
      <c r="G773" s="19"/>
      <c r="H773" s="19"/>
    </row>
    <row r="774" spans="1:8" x14ac:dyDescent="0.25">
      <c r="A774" s="18">
        <v>772</v>
      </c>
      <c r="B774" s="19" t="s">
        <v>1328</v>
      </c>
      <c r="C774" s="20" t="s">
        <v>585</v>
      </c>
      <c r="D774" s="21" t="s">
        <v>585</v>
      </c>
      <c r="E774" s="21" t="s">
        <v>1485</v>
      </c>
      <c r="F774" s="19"/>
      <c r="G774" s="19"/>
      <c r="H774" s="19"/>
    </row>
    <row r="775" spans="1:8" x14ac:dyDescent="0.25">
      <c r="A775" s="18">
        <v>773</v>
      </c>
      <c r="B775" s="19" t="s">
        <v>1328</v>
      </c>
      <c r="C775" s="20" t="s">
        <v>585</v>
      </c>
      <c r="D775" s="21" t="s">
        <v>585</v>
      </c>
      <c r="E775" s="21" t="s">
        <v>1485</v>
      </c>
      <c r="F775" s="19"/>
      <c r="G775" s="19"/>
      <c r="H775" s="19"/>
    </row>
    <row r="776" spans="1:8" x14ac:dyDescent="0.25">
      <c r="A776" s="18">
        <v>774</v>
      </c>
      <c r="B776" s="19" t="s">
        <v>1328</v>
      </c>
      <c r="C776" s="20" t="s">
        <v>339</v>
      </c>
      <c r="D776" s="21" t="s">
        <v>339</v>
      </c>
      <c r="E776" s="21" t="s">
        <v>1485</v>
      </c>
      <c r="F776" s="19"/>
      <c r="G776" s="19"/>
      <c r="H776" s="19"/>
    </row>
    <row r="777" spans="1:8" x14ac:dyDescent="0.25">
      <c r="A777" s="18">
        <v>775</v>
      </c>
      <c r="B777" s="19" t="s">
        <v>1328</v>
      </c>
      <c r="C777" s="20" t="s">
        <v>529</v>
      </c>
      <c r="D777" s="21" t="s">
        <v>529</v>
      </c>
      <c r="E777" s="21" t="s">
        <v>1485</v>
      </c>
      <c r="F777" s="19"/>
      <c r="G777" s="19"/>
      <c r="H777" s="19"/>
    </row>
    <row r="778" spans="1:8" x14ac:dyDescent="0.25">
      <c r="A778" s="18">
        <v>776</v>
      </c>
      <c r="B778" s="19" t="s">
        <v>1328</v>
      </c>
      <c r="C778" s="20" t="s">
        <v>529</v>
      </c>
      <c r="D778" s="21" t="s">
        <v>529</v>
      </c>
      <c r="E778" s="21" t="s">
        <v>1485</v>
      </c>
      <c r="F778" s="19"/>
      <c r="G778" s="19"/>
      <c r="H778" s="19"/>
    </row>
    <row r="779" spans="1:8" x14ac:dyDescent="0.25">
      <c r="A779" s="18">
        <v>777</v>
      </c>
      <c r="B779" s="19" t="s">
        <v>1328</v>
      </c>
      <c r="C779" s="20" t="s">
        <v>374</v>
      </c>
      <c r="D779" s="21" t="s">
        <v>374</v>
      </c>
      <c r="E779" s="21" t="s">
        <v>1485</v>
      </c>
      <c r="F779" s="19"/>
      <c r="G779" s="19"/>
      <c r="H779" s="19"/>
    </row>
    <row r="780" spans="1:8" x14ac:dyDescent="0.25">
      <c r="A780" s="18">
        <v>778</v>
      </c>
      <c r="B780" s="19" t="s">
        <v>1328</v>
      </c>
      <c r="C780" s="20" t="s">
        <v>827</v>
      </c>
      <c r="D780" s="21" t="s">
        <v>827</v>
      </c>
      <c r="E780" s="21" t="s">
        <v>1485</v>
      </c>
      <c r="F780" s="19"/>
      <c r="G780" s="19"/>
      <c r="H780" s="19"/>
    </row>
    <row r="781" spans="1:8" x14ac:dyDescent="0.25">
      <c r="A781" s="18">
        <v>779</v>
      </c>
      <c r="B781" s="19" t="s">
        <v>1328</v>
      </c>
      <c r="C781" s="20" t="s">
        <v>847</v>
      </c>
      <c r="D781" s="21" t="s">
        <v>847</v>
      </c>
      <c r="E781" s="21" t="s">
        <v>1485</v>
      </c>
      <c r="F781" s="19"/>
      <c r="G781" s="19"/>
      <c r="H781" s="19"/>
    </row>
    <row r="782" spans="1:8" x14ac:dyDescent="0.25">
      <c r="A782" s="18">
        <v>780</v>
      </c>
      <c r="B782" s="19" t="s">
        <v>1328</v>
      </c>
      <c r="C782" s="20" t="s">
        <v>819</v>
      </c>
      <c r="D782" s="21" t="s">
        <v>819</v>
      </c>
      <c r="E782" s="21" t="s">
        <v>1485</v>
      </c>
      <c r="F782" s="19"/>
      <c r="G782" s="19"/>
      <c r="H782" s="19"/>
    </row>
    <row r="783" spans="1:8" x14ac:dyDescent="0.25">
      <c r="A783" s="18">
        <v>781</v>
      </c>
      <c r="B783" s="19" t="s">
        <v>1328</v>
      </c>
      <c r="C783" s="20" t="s">
        <v>813</v>
      </c>
      <c r="D783" s="21" t="s">
        <v>813</v>
      </c>
      <c r="E783" s="21" t="s">
        <v>1485</v>
      </c>
      <c r="F783" s="19"/>
      <c r="G783" s="19"/>
      <c r="H783" s="19"/>
    </row>
    <row r="784" spans="1:8" x14ac:dyDescent="0.25">
      <c r="A784" s="18">
        <v>782</v>
      </c>
      <c r="B784" s="19" t="s">
        <v>1328</v>
      </c>
      <c r="C784" s="20" t="s">
        <v>813</v>
      </c>
      <c r="D784" s="21" t="s">
        <v>813</v>
      </c>
      <c r="E784" s="21" t="s">
        <v>1485</v>
      </c>
      <c r="F784" s="19"/>
      <c r="G784" s="19"/>
      <c r="H784" s="19"/>
    </row>
    <row r="785" spans="1:8" x14ac:dyDescent="0.25">
      <c r="A785" s="18">
        <v>783</v>
      </c>
      <c r="B785" s="19" t="s">
        <v>1328</v>
      </c>
      <c r="C785" s="20" t="s">
        <v>813</v>
      </c>
      <c r="D785" s="21" t="s">
        <v>813</v>
      </c>
      <c r="E785" s="21" t="s">
        <v>1485</v>
      </c>
      <c r="F785" s="19"/>
      <c r="G785" s="19"/>
      <c r="H785" s="19"/>
    </row>
    <row r="786" spans="1:8" x14ac:dyDescent="0.25">
      <c r="A786" s="18">
        <v>784</v>
      </c>
      <c r="B786" s="19" t="s">
        <v>1328</v>
      </c>
      <c r="C786" s="20" t="s">
        <v>813</v>
      </c>
      <c r="D786" s="21" t="s">
        <v>813</v>
      </c>
      <c r="E786" s="21" t="s">
        <v>1485</v>
      </c>
      <c r="F786" s="19"/>
      <c r="G786" s="19"/>
      <c r="H786" s="19"/>
    </row>
    <row r="787" spans="1:8" x14ac:dyDescent="0.25">
      <c r="A787" s="18">
        <v>785</v>
      </c>
      <c r="B787" s="19" t="s">
        <v>1328</v>
      </c>
      <c r="C787" s="20" t="s">
        <v>755</v>
      </c>
      <c r="D787" s="21" t="s">
        <v>755</v>
      </c>
      <c r="E787" s="21" t="s">
        <v>1485</v>
      </c>
      <c r="F787" s="19"/>
      <c r="G787" s="19"/>
      <c r="H787" s="19"/>
    </row>
    <row r="788" spans="1:8" x14ac:dyDescent="0.25">
      <c r="A788" s="18">
        <v>786</v>
      </c>
      <c r="B788" s="19" t="s">
        <v>1328</v>
      </c>
      <c r="C788" s="20" t="s">
        <v>420</v>
      </c>
      <c r="D788" s="21" t="s">
        <v>420</v>
      </c>
      <c r="E788" s="21" t="s">
        <v>1485</v>
      </c>
      <c r="F788" s="19"/>
      <c r="G788" s="19"/>
      <c r="H788" s="19"/>
    </row>
    <row r="789" spans="1:8" x14ac:dyDescent="0.25">
      <c r="A789" s="18">
        <v>787</v>
      </c>
      <c r="B789" s="19" t="s">
        <v>1328</v>
      </c>
      <c r="C789" s="20" t="s">
        <v>420</v>
      </c>
      <c r="D789" s="21" t="s">
        <v>420</v>
      </c>
      <c r="E789" s="21" t="s">
        <v>1485</v>
      </c>
      <c r="F789" s="19"/>
      <c r="G789" s="19"/>
      <c r="H789" s="19"/>
    </row>
    <row r="790" spans="1:8" x14ac:dyDescent="0.25">
      <c r="A790" s="18">
        <v>788</v>
      </c>
      <c r="B790" s="19" t="s">
        <v>1328</v>
      </c>
      <c r="C790" s="20" t="s">
        <v>420</v>
      </c>
      <c r="D790" s="21" t="s">
        <v>420</v>
      </c>
      <c r="E790" s="21" t="s">
        <v>1485</v>
      </c>
      <c r="F790" s="19"/>
      <c r="G790" s="19"/>
      <c r="H790" s="19"/>
    </row>
    <row r="791" spans="1:8" x14ac:dyDescent="0.25">
      <c r="A791" s="18">
        <v>789</v>
      </c>
      <c r="B791" s="19" t="s">
        <v>1328</v>
      </c>
      <c r="C791" s="20" t="s">
        <v>326</v>
      </c>
      <c r="D791" s="21" t="s">
        <v>326</v>
      </c>
      <c r="E791" s="21" t="s">
        <v>1485</v>
      </c>
      <c r="F791" s="19"/>
      <c r="G791" s="19"/>
      <c r="H791" s="19"/>
    </row>
    <row r="792" spans="1:8" x14ac:dyDescent="0.25">
      <c r="A792" s="18">
        <v>790</v>
      </c>
      <c r="B792" s="19" t="s">
        <v>1328</v>
      </c>
      <c r="C792" s="20" t="s">
        <v>417</v>
      </c>
      <c r="D792" s="21" t="s">
        <v>417</v>
      </c>
      <c r="E792" s="21" t="s">
        <v>1485</v>
      </c>
      <c r="F792" s="19"/>
      <c r="G792" s="19"/>
      <c r="H792" s="19"/>
    </row>
    <row r="793" spans="1:8" x14ac:dyDescent="0.25">
      <c r="A793" s="18">
        <v>791</v>
      </c>
      <c r="B793" s="19" t="s">
        <v>1328</v>
      </c>
      <c r="C793" s="20" t="s">
        <v>685</v>
      </c>
      <c r="D793" s="21" t="s">
        <v>685</v>
      </c>
      <c r="E793" s="21" t="s">
        <v>1485</v>
      </c>
      <c r="F793" s="19"/>
      <c r="G793" s="19"/>
      <c r="H793" s="19"/>
    </row>
    <row r="794" spans="1:8" x14ac:dyDescent="0.25">
      <c r="A794" s="18">
        <v>792</v>
      </c>
      <c r="B794" s="19" t="s">
        <v>1328</v>
      </c>
      <c r="C794" s="20" t="s">
        <v>441</v>
      </c>
      <c r="D794" s="21" t="s">
        <v>441</v>
      </c>
      <c r="E794" s="21" t="s">
        <v>1485</v>
      </c>
      <c r="F794" s="19"/>
      <c r="G794" s="19"/>
      <c r="H794" s="19"/>
    </row>
    <row r="795" spans="1:8" x14ac:dyDescent="0.25">
      <c r="A795" s="18">
        <v>793</v>
      </c>
      <c r="B795" s="19" t="s">
        <v>1328</v>
      </c>
      <c r="C795" s="20" t="s">
        <v>294</v>
      </c>
      <c r="D795" s="21" t="s">
        <v>294</v>
      </c>
      <c r="E795" s="21" t="s">
        <v>1485</v>
      </c>
      <c r="F795" s="19"/>
      <c r="G795" s="19"/>
      <c r="H795" s="19"/>
    </row>
    <row r="796" spans="1:8" x14ac:dyDescent="0.25">
      <c r="A796" s="18">
        <v>794</v>
      </c>
      <c r="B796" s="19" t="s">
        <v>1328</v>
      </c>
      <c r="C796" s="20" t="s">
        <v>294</v>
      </c>
      <c r="D796" s="21" t="s">
        <v>294</v>
      </c>
      <c r="E796" s="21" t="s">
        <v>1485</v>
      </c>
      <c r="F796" s="19"/>
      <c r="G796" s="19"/>
      <c r="H796" s="19"/>
    </row>
    <row r="797" spans="1:8" x14ac:dyDescent="0.25">
      <c r="A797" s="18">
        <v>795</v>
      </c>
      <c r="B797" s="19" t="s">
        <v>1328</v>
      </c>
      <c r="C797" s="20" t="s">
        <v>286</v>
      </c>
      <c r="D797" s="21" t="s">
        <v>286</v>
      </c>
      <c r="E797" s="21" t="s">
        <v>1485</v>
      </c>
      <c r="F797" s="19"/>
      <c r="G797" s="19"/>
      <c r="H797" s="19"/>
    </row>
    <row r="798" spans="1:8" x14ac:dyDescent="0.25">
      <c r="A798" s="18">
        <v>796</v>
      </c>
      <c r="B798" s="19" t="s">
        <v>1328</v>
      </c>
      <c r="C798" s="20" t="s">
        <v>286</v>
      </c>
      <c r="D798" s="21" t="s">
        <v>286</v>
      </c>
      <c r="E798" s="21" t="s">
        <v>1485</v>
      </c>
      <c r="F798" s="19"/>
      <c r="G798" s="19"/>
      <c r="H798" s="19"/>
    </row>
    <row r="799" spans="1:8" x14ac:dyDescent="0.25">
      <c r="A799" s="18">
        <v>797</v>
      </c>
      <c r="B799" s="19" t="s">
        <v>1328</v>
      </c>
      <c r="C799" s="20" t="s">
        <v>286</v>
      </c>
      <c r="D799" s="21" t="s">
        <v>286</v>
      </c>
      <c r="E799" s="21" t="s">
        <v>1485</v>
      </c>
      <c r="F799" s="19"/>
      <c r="G799" s="19"/>
      <c r="H799" s="19"/>
    </row>
    <row r="800" spans="1:8" x14ac:dyDescent="0.25">
      <c r="A800" s="18">
        <v>798</v>
      </c>
      <c r="B800" s="19" t="s">
        <v>1328</v>
      </c>
      <c r="C800" s="20" t="s">
        <v>286</v>
      </c>
      <c r="D800" s="21" t="s">
        <v>286</v>
      </c>
      <c r="E800" s="21" t="s">
        <v>1485</v>
      </c>
      <c r="F800" s="19"/>
      <c r="G800" s="19"/>
      <c r="H800" s="19"/>
    </row>
    <row r="801" spans="1:8" x14ac:dyDescent="0.25">
      <c r="A801" s="18">
        <v>799</v>
      </c>
      <c r="B801" s="19" t="s">
        <v>1328</v>
      </c>
      <c r="C801" s="20" t="s">
        <v>286</v>
      </c>
      <c r="D801" s="21" t="s">
        <v>286</v>
      </c>
      <c r="E801" s="21" t="s">
        <v>1485</v>
      </c>
      <c r="F801" s="19"/>
      <c r="G801" s="19"/>
      <c r="H801" s="19"/>
    </row>
    <row r="802" spans="1:8" x14ac:dyDescent="0.25">
      <c r="A802" s="18">
        <v>800</v>
      </c>
      <c r="B802" s="19" t="s">
        <v>1328</v>
      </c>
      <c r="C802" s="20" t="s">
        <v>286</v>
      </c>
      <c r="D802" s="21" t="s">
        <v>286</v>
      </c>
      <c r="E802" s="21" t="s">
        <v>1485</v>
      </c>
      <c r="F802" s="19"/>
      <c r="G802" s="19"/>
      <c r="H802" s="19"/>
    </row>
    <row r="803" spans="1:8" x14ac:dyDescent="0.25">
      <c r="A803" s="18">
        <v>801</v>
      </c>
      <c r="B803" s="19" t="s">
        <v>1334</v>
      </c>
      <c r="C803" s="20" t="s">
        <v>286</v>
      </c>
      <c r="D803" s="21" t="s">
        <v>286</v>
      </c>
      <c r="E803" s="21" t="s">
        <v>1485</v>
      </c>
      <c r="F803" s="19"/>
      <c r="G803" s="19"/>
      <c r="H803" s="19"/>
    </row>
    <row r="804" spans="1:8" x14ac:dyDescent="0.25">
      <c r="A804" s="18">
        <v>802</v>
      </c>
      <c r="B804" s="19" t="s">
        <v>1334</v>
      </c>
      <c r="C804" s="20" t="s">
        <v>286</v>
      </c>
      <c r="D804" s="21" t="s">
        <v>286</v>
      </c>
      <c r="E804" s="21" t="s">
        <v>1485</v>
      </c>
      <c r="F804" s="19"/>
      <c r="G804" s="19"/>
      <c r="H804" s="19"/>
    </row>
    <row r="805" spans="1:8" x14ac:dyDescent="0.25">
      <c r="A805" s="18">
        <v>803</v>
      </c>
      <c r="B805" s="19" t="s">
        <v>1334</v>
      </c>
      <c r="C805" s="20" t="s">
        <v>286</v>
      </c>
      <c r="D805" s="21" t="s">
        <v>286</v>
      </c>
      <c r="E805" s="21" t="s">
        <v>1485</v>
      </c>
      <c r="F805" s="19"/>
      <c r="G805" s="19"/>
      <c r="H805" s="19"/>
    </row>
    <row r="806" spans="1:8" x14ac:dyDescent="0.25">
      <c r="A806" s="18">
        <v>804</v>
      </c>
      <c r="B806" s="19" t="s">
        <v>1334</v>
      </c>
      <c r="C806" s="20" t="s">
        <v>286</v>
      </c>
      <c r="D806" s="21" t="s">
        <v>286</v>
      </c>
      <c r="E806" s="21" t="s">
        <v>1485</v>
      </c>
      <c r="F806" s="19"/>
      <c r="G806" s="19"/>
      <c r="H806" s="19"/>
    </row>
    <row r="807" spans="1:8" x14ac:dyDescent="0.25">
      <c r="A807" s="18">
        <v>805</v>
      </c>
      <c r="B807" s="19" t="s">
        <v>1328</v>
      </c>
      <c r="C807" s="20" t="s">
        <v>824</v>
      </c>
      <c r="D807" s="21" t="s">
        <v>824</v>
      </c>
      <c r="E807" s="21" t="s">
        <v>1485</v>
      </c>
      <c r="F807" s="19"/>
      <c r="G807" s="19"/>
      <c r="H807" s="19"/>
    </row>
    <row r="808" spans="1:8" x14ac:dyDescent="0.25">
      <c r="A808" s="18">
        <v>806</v>
      </c>
      <c r="B808" s="19" t="s">
        <v>1328</v>
      </c>
      <c r="C808" s="20" t="s">
        <v>824</v>
      </c>
      <c r="D808" s="21" t="s">
        <v>824</v>
      </c>
      <c r="E808" s="21" t="s">
        <v>1485</v>
      </c>
      <c r="F808" s="19"/>
      <c r="G808" s="19"/>
      <c r="H808" s="19"/>
    </row>
    <row r="809" spans="1:8" x14ac:dyDescent="0.25">
      <c r="A809" s="18">
        <v>807</v>
      </c>
      <c r="B809" s="19" t="s">
        <v>1328</v>
      </c>
      <c r="C809" s="20" t="s">
        <v>824</v>
      </c>
      <c r="D809" s="21" t="s">
        <v>824</v>
      </c>
      <c r="E809" s="21" t="s">
        <v>1485</v>
      </c>
      <c r="F809" s="19"/>
      <c r="G809" s="19"/>
      <c r="H809" s="19"/>
    </row>
    <row r="810" spans="1:8" x14ac:dyDescent="0.25">
      <c r="A810" s="18">
        <v>808</v>
      </c>
      <c r="B810" s="19" t="s">
        <v>1328</v>
      </c>
      <c r="C810" s="20" t="s">
        <v>824</v>
      </c>
      <c r="D810" s="21" t="s">
        <v>824</v>
      </c>
      <c r="E810" s="21" t="s">
        <v>1485</v>
      </c>
      <c r="F810" s="19"/>
      <c r="G810" s="19"/>
      <c r="H810" s="19"/>
    </row>
    <row r="811" spans="1:8" x14ac:dyDescent="0.25">
      <c r="A811" s="18">
        <v>809</v>
      </c>
      <c r="B811" s="19" t="s">
        <v>1334</v>
      </c>
      <c r="C811" s="20" t="s">
        <v>824</v>
      </c>
      <c r="D811" s="21" t="s">
        <v>824</v>
      </c>
      <c r="E811" s="21" t="s">
        <v>1485</v>
      </c>
      <c r="F811" s="19"/>
      <c r="G811" s="19"/>
      <c r="H811" s="19"/>
    </row>
    <row r="812" spans="1:8" x14ac:dyDescent="0.25">
      <c r="A812" s="18">
        <v>810</v>
      </c>
      <c r="B812" s="19" t="s">
        <v>1334</v>
      </c>
      <c r="C812" s="20" t="s">
        <v>824</v>
      </c>
      <c r="D812" s="21" t="s">
        <v>824</v>
      </c>
      <c r="E812" s="21" t="s">
        <v>1485</v>
      </c>
      <c r="F812" s="19"/>
      <c r="G812" s="19"/>
      <c r="H812" s="19"/>
    </row>
    <row r="813" spans="1:8" x14ac:dyDescent="0.25">
      <c r="A813" s="18">
        <v>811</v>
      </c>
      <c r="B813" s="19" t="s">
        <v>1328</v>
      </c>
      <c r="C813" s="20" t="s">
        <v>816</v>
      </c>
      <c r="D813" s="21" t="s">
        <v>816</v>
      </c>
      <c r="E813" s="21" t="s">
        <v>1485</v>
      </c>
      <c r="F813" s="19"/>
      <c r="G813" s="19"/>
      <c r="H813" s="19"/>
    </row>
    <row r="814" spans="1:8" x14ac:dyDescent="0.25">
      <c r="A814" s="18">
        <v>812</v>
      </c>
      <c r="B814" s="19" t="s">
        <v>1328</v>
      </c>
      <c r="C814" s="20" t="s">
        <v>886</v>
      </c>
      <c r="D814" s="21"/>
      <c r="E814" s="21" t="s">
        <v>1485</v>
      </c>
      <c r="F814" s="19"/>
      <c r="G814" s="19"/>
      <c r="H814" s="19"/>
    </row>
    <row r="815" spans="1:8" x14ac:dyDescent="0.25">
      <c r="A815" s="18">
        <v>813</v>
      </c>
      <c r="B815" s="19" t="s">
        <v>1328</v>
      </c>
      <c r="C815" s="20" t="s">
        <v>249</v>
      </c>
      <c r="D815" s="21" t="s">
        <v>249</v>
      </c>
      <c r="E815" s="21" t="s">
        <v>1485</v>
      </c>
      <c r="F815" s="19"/>
      <c r="G815" s="19"/>
      <c r="H815" s="19"/>
    </row>
    <row r="816" spans="1:8" x14ac:dyDescent="0.25">
      <c r="A816" s="18">
        <v>814</v>
      </c>
      <c r="B816" s="19" t="s">
        <v>1328</v>
      </c>
      <c r="C816" s="20" t="s">
        <v>603</v>
      </c>
      <c r="D816" s="21" t="s">
        <v>603</v>
      </c>
      <c r="E816" s="21" t="s">
        <v>1485</v>
      </c>
      <c r="F816" s="19"/>
      <c r="G816" s="19"/>
      <c r="H816" s="19"/>
    </row>
    <row r="817" spans="1:8" x14ac:dyDescent="0.25">
      <c r="A817" s="18">
        <v>815</v>
      </c>
      <c r="B817" s="19" t="s">
        <v>1328</v>
      </c>
      <c r="C817" s="20" t="s">
        <v>524</v>
      </c>
      <c r="D817" s="21" t="s">
        <v>524</v>
      </c>
      <c r="E817" s="21" t="s">
        <v>1485</v>
      </c>
      <c r="F817" s="19"/>
      <c r="G817" s="19"/>
      <c r="H817" s="19"/>
    </row>
    <row r="818" spans="1:8" x14ac:dyDescent="0.25">
      <c r="A818" s="18">
        <v>816</v>
      </c>
      <c r="B818" s="19" t="s">
        <v>1328</v>
      </c>
      <c r="C818" s="20" t="s">
        <v>524</v>
      </c>
      <c r="D818" s="21" t="s">
        <v>524</v>
      </c>
      <c r="E818" s="21" t="s">
        <v>1485</v>
      </c>
      <c r="F818" s="19"/>
      <c r="G818" s="19"/>
      <c r="H818" s="19"/>
    </row>
    <row r="819" spans="1:8" x14ac:dyDescent="0.25">
      <c r="A819" s="18">
        <v>817</v>
      </c>
      <c r="B819" s="19" t="s">
        <v>1328</v>
      </c>
      <c r="C819" s="20" t="s">
        <v>553</v>
      </c>
      <c r="D819" s="21" t="s">
        <v>553</v>
      </c>
      <c r="E819" s="21" t="s">
        <v>1485</v>
      </c>
      <c r="F819" s="19"/>
      <c r="G819" s="19"/>
      <c r="H819" s="19"/>
    </row>
    <row r="820" spans="1:8" x14ac:dyDescent="0.25">
      <c r="A820" s="18">
        <v>818</v>
      </c>
      <c r="B820" s="19" t="s">
        <v>1328</v>
      </c>
      <c r="C820" s="20" t="s">
        <v>490</v>
      </c>
      <c r="D820" s="21" t="s">
        <v>490</v>
      </c>
      <c r="E820" s="21" t="s">
        <v>1485</v>
      </c>
      <c r="F820" s="19"/>
      <c r="G820" s="19"/>
      <c r="H820" s="19"/>
    </row>
    <row r="821" spans="1:8" x14ac:dyDescent="0.25">
      <c r="A821" s="18">
        <v>819</v>
      </c>
      <c r="B821" s="19" t="s">
        <v>1328</v>
      </c>
      <c r="C821" s="20" t="s">
        <v>490</v>
      </c>
      <c r="D821" s="21" t="s">
        <v>490</v>
      </c>
      <c r="E821" s="21" t="s">
        <v>1485</v>
      </c>
      <c r="F821" s="19"/>
      <c r="G821" s="19"/>
      <c r="H821" s="19"/>
    </row>
    <row r="822" spans="1:8" x14ac:dyDescent="0.25">
      <c r="A822" s="18">
        <v>820</v>
      </c>
      <c r="B822" s="19" t="s">
        <v>1328</v>
      </c>
      <c r="C822" s="20" t="s">
        <v>526</v>
      </c>
      <c r="D822" s="21" t="s">
        <v>526</v>
      </c>
      <c r="E822" s="21" t="s">
        <v>1485</v>
      </c>
      <c r="F822" s="19"/>
      <c r="G822" s="19"/>
      <c r="H822" s="19"/>
    </row>
    <row r="823" spans="1:8" x14ac:dyDescent="0.25">
      <c r="A823" s="18">
        <v>821</v>
      </c>
      <c r="B823" s="19" t="s">
        <v>1328</v>
      </c>
      <c r="C823" s="20" t="s">
        <v>260</v>
      </c>
      <c r="D823" s="21" t="s">
        <v>260</v>
      </c>
      <c r="E823" s="21" t="s">
        <v>1485</v>
      </c>
      <c r="F823" s="19"/>
      <c r="G823" s="19"/>
      <c r="H823" s="19"/>
    </row>
    <row r="824" spans="1:8" x14ac:dyDescent="0.25">
      <c r="A824" s="18">
        <v>822</v>
      </c>
      <c r="B824" s="19" t="s">
        <v>1328</v>
      </c>
      <c r="C824" s="20" t="s">
        <v>260</v>
      </c>
      <c r="D824" s="21" t="s">
        <v>260</v>
      </c>
      <c r="E824" s="21" t="s">
        <v>1485</v>
      </c>
      <c r="F824" s="19"/>
      <c r="G824" s="19"/>
      <c r="H824" s="19"/>
    </row>
    <row r="825" spans="1:8" x14ac:dyDescent="0.25">
      <c r="A825" s="18">
        <v>823</v>
      </c>
      <c r="B825" s="19" t="s">
        <v>1328</v>
      </c>
      <c r="C825" s="20" t="s">
        <v>856</v>
      </c>
      <c r="D825" s="21"/>
      <c r="E825" s="21" t="s">
        <v>1485</v>
      </c>
      <c r="F825" s="19"/>
      <c r="G825" s="19"/>
      <c r="H825" s="19"/>
    </row>
    <row r="826" spans="1:8" x14ac:dyDescent="0.25">
      <c r="A826" s="18">
        <v>824</v>
      </c>
      <c r="B826" s="19" t="s">
        <v>1328</v>
      </c>
      <c r="C826" s="20" t="s">
        <v>268</v>
      </c>
      <c r="D826" s="21" t="s">
        <v>268</v>
      </c>
      <c r="E826" s="21" t="s">
        <v>1485</v>
      </c>
      <c r="F826" s="19"/>
      <c r="G826" s="19"/>
      <c r="H826" s="19"/>
    </row>
    <row r="827" spans="1:8" x14ac:dyDescent="0.25">
      <c r="A827" s="18">
        <v>825</v>
      </c>
      <c r="B827" s="19" t="s">
        <v>1328</v>
      </c>
      <c r="C827" s="20" t="s">
        <v>314</v>
      </c>
      <c r="D827" s="21" t="s">
        <v>314</v>
      </c>
      <c r="E827" s="21" t="s">
        <v>1485</v>
      </c>
      <c r="F827" s="19"/>
      <c r="G827" s="19"/>
      <c r="H827" s="19"/>
    </row>
    <row r="828" spans="1:8" x14ac:dyDescent="0.25">
      <c r="A828" s="18">
        <v>826</v>
      </c>
      <c r="B828" s="19" t="s">
        <v>1328</v>
      </c>
      <c r="C828" s="20" t="s">
        <v>416</v>
      </c>
      <c r="D828" s="21" t="s">
        <v>416</v>
      </c>
      <c r="E828" s="21" t="s">
        <v>1485</v>
      </c>
      <c r="F828" s="19"/>
      <c r="G828" s="19"/>
      <c r="H828" s="19"/>
    </row>
    <row r="829" spans="1:8" x14ac:dyDescent="0.25">
      <c r="A829" s="18">
        <v>827</v>
      </c>
      <c r="B829" s="19" t="s">
        <v>1328</v>
      </c>
      <c r="C829" s="20" t="s">
        <v>416</v>
      </c>
      <c r="D829" s="21" t="s">
        <v>416</v>
      </c>
      <c r="E829" s="21" t="s">
        <v>1485</v>
      </c>
      <c r="F829" s="19"/>
      <c r="G829" s="19"/>
      <c r="H829" s="19"/>
    </row>
    <row r="830" spans="1:8" x14ac:dyDescent="0.25">
      <c r="A830" s="18">
        <v>828</v>
      </c>
      <c r="B830" s="19" t="s">
        <v>1328</v>
      </c>
      <c r="C830" s="20" t="s">
        <v>416</v>
      </c>
      <c r="D830" s="21" t="s">
        <v>416</v>
      </c>
      <c r="E830" s="21" t="s">
        <v>1485</v>
      </c>
      <c r="F830" s="19"/>
      <c r="G830" s="19"/>
      <c r="H830" s="19"/>
    </row>
    <row r="831" spans="1:8" x14ac:dyDescent="0.25">
      <c r="A831" s="18">
        <v>829</v>
      </c>
      <c r="B831" s="19" t="s">
        <v>1328</v>
      </c>
      <c r="C831" s="20" t="s">
        <v>416</v>
      </c>
      <c r="D831" s="21" t="s">
        <v>416</v>
      </c>
      <c r="E831" s="21" t="s">
        <v>1485</v>
      </c>
      <c r="F831" s="19"/>
      <c r="G831" s="19"/>
      <c r="H831" s="19"/>
    </row>
    <row r="832" spans="1:8" x14ac:dyDescent="0.25">
      <c r="A832" s="18">
        <v>830</v>
      </c>
      <c r="B832" s="19" t="s">
        <v>1328</v>
      </c>
      <c r="C832" s="20" t="s">
        <v>416</v>
      </c>
      <c r="D832" s="21" t="s">
        <v>416</v>
      </c>
      <c r="E832" s="21" t="s">
        <v>1485</v>
      </c>
      <c r="F832" s="19"/>
      <c r="G832" s="19"/>
      <c r="H832" s="19"/>
    </row>
    <row r="833" spans="1:8" x14ac:dyDescent="0.25">
      <c r="A833" s="18">
        <v>831</v>
      </c>
      <c r="B833" s="19" t="s">
        <v>1328</v>
      </c>
      <c r="C833" s="20" t="s">
        <v>416</v>
      </c>
      <c r="D833" s="21" t="s">
        <v>416</v>
      </c>
      <c r="E833" s="21" t="s">
        <v>1485</v>
      </c>
      <c r="F833" s="19"/>
      <c r="G833" s="19"/>
      <c r="H833" s="19"/>
    </row>
    <row r="834" spans="1:8" x14ac:dyDescent="0.25">
      <c r="A834" s="18">
        <v>832</v>
      </c>
      <c r="B834" s="19" t="s">
        <v>1328</v>
      </c>
      <c r="C834" s="20" t="s">
        <v>887</v>
      </c>
      <c r="D834" s="21" t="s">
        <v>416</v>
      </c>
      <c r="E834" s="21" t="s">
        <v>1485</v>
      </c>
      <c r="F834" s="19"/>
      <c r="G834" s="19"/>
      <c r="H834" s="19"/>
    </row>
    <row r="835" spans="1:8" x14ac:dyDescent="0.25">
      <c r="A835" s="18">
        <v>833</v>
      </c>
      <c r="B835" s="19" t="s">
        <v>1328</v>
      </c>
      <c r="C835" s="20" t="s">
        <v>437</v>
      </c>
      <c r="D835" s="21" t="s">
        <v>437</v>
      </c>
      <c r="E835" s="21" t="s">
        <v>1485</v>
      </c>
      <c r="F835" s="19"/>
      <c r="G835" s="19"/>
      <c r="H835" s="19"/>
    </row>
    <row r="836" spans="1:8" x14ac:dyDescent="0.25">
      <c r="A836" s="18">
        <v>834</v>
      </c>
      <c r="B836" s="19" t="s">
        <v>1328</v>
      </c>
      <c r="C836" s="20" t="s">
        <v>437</v>
      </c>
      <c r="D836" s="21" t="s">
        <v>437</v>
      </c>
      <c r="E836" s="21" t="s">
        <v>1485</v>
      </c>
      <c r="F836" s="19"/>
      <c r="G836" s="19"/>
      <c r="H836" s="19"/>
    </row>
    <row r="837" spans="1:8" x14ac:dyDescent="0.25">
      <c r="A837" s="18">
        <v>835</v>
      </c>
      <c r="B837" s="19" t="s">
        <v>1328</v>
      </c>
      <c r="C837" s="20" t="s">
        <v>245</v>
      </c>
      <c r="D837" s="21" t="s">
        <v>245</v>
      </c>
      <c r="E837" s="21" t="s">
        <v>1485</v>
      </c>
      <c r="F837" s="19"/>
      <c r="G837" s="19"/>
      <c r="H837" s="19"/>
    </row>
    <row r="838" spans="1:8" x14ac:dyDescent="0.25">
      <c r="A838" s="18">
        <v>836</v>
      </c>
      <c r="B838" s="19" t="s">
        <v>1328</v>
      </c>
      <c r="C838" s="20" t="s">
        <v>839</v>
      </c>
      <c r="D838" s="21" t="s">
        <v>839</v>
      </c>
      <c r="E838" s="21" t="s">
        <v>1485</v>
      </c>
      <c r="F838" s="19"/>
      <c r="G838" s="19"/>
      <c r="H838" s="19"/>
    </row>
    <row r="839" spans="1:8" x14ac:dyDescent="0.25">
      <c r="A839" s="18">
        <v>837</v>
      </c>
      <c r="B839" s="19" t="s">
        <v>1328</v>
      </c>
      <c r="C839" s="20" t="s">
        <v>823</v>
      </c>
      <c r="D839" s="21" t="s">
        <v>823</v>
      </c>
      <c r="E839" s="21" t="s">
        <v>1485</v>
      </c>
      <c r="F839" s="19"/>
      <c r="G839" s="19"/>
      <c r="H839" s="19"/>
    </row>
    <row r="840" spans="1:8" x14ac:dyDescent="0.25">
      <c r="A840" s="18">
        <v>838</v>
      </c>
      <c r="B840" s="19" t="s">
        <v>1328</v>
      </c>
      <c r="C840" s="20" t="s">
        <v>823</v>
      </c>
      <c r="D840" s="21" t="s">
        <v>823</v>
      </c>
      <c r="E840" s="21" t="s">
        <v>1485</v>
      </c>
      <c r="F840" s="19"/>
      <c r="G840" s="19"/>
      <c r="H840" s="19"/>
    </row>
    <row r="841" spans="1:8" x14ac:dyDescent="0.25">
      <c r="A841" s="18">
        <v>839</v>
      </c>
      <c r="B841" s="19" t="s">
        <v>1328</v>
      </c>
      <c r="C841" s="20" t="s">
        <v>838</v>
      </c>
      <c r="D841" s="21" t="s">
        <v>823</v>
      </c>
      <c r="E841" s="21" t="s">
        <v>1485</v>
      </c>
      <c r="F841" s="19"/>
      <c r="G841" s="19"/>
      <c r="H841" s="19"/>
    </row>
    <row r="842" spans="1:8" x14ac:dyDescent="0.25">
      <c r="A842" s="18">
        <v>840</v>
      </c>
      <c r="B842" s="19" t="s">
        <v>1328</v>
      </c>
      <c r="C842" s="20" t="s">
        <v>843</v>
      </c>
      <c r="D842" s="21" t="s">
        <v>843</v>
      </c>
      <c r="E842" s="21" t="s">
        <v>1485</v>
      </c>
      <c r="F842" s="19"/>
      <c r="G842" s="19"/>
      <c r="H842" s="19"/>
    </row>
    <row r="843" spans="1:8" x14ac:dyDescent="0.25">
      <c r="A843" s="18">
        <v>841</v>
      </c>
      <c r="B843" s="19" t="s">
        <v>1328</v>
      </c>
      <c r="C843" s="20" t="s">
        <v>831</v>
      </c>
      <c r="D843" s="21" t="s">
        <v>831</v>
      </c>
      <c r="E843" s="21" t="s">
        <v>1485</v>
      </c>
      <c r="F843" s="19"/>
      <c r="G843" s="19"/>
      <c r="H843" s="19"/>
    </row>
    <row r="844" spans="1:8" x14ac:dyDescent="0.25">
      <c r="A844" s="18">
        <v>842</v>
      </c>
      <c r="B844" s="19" t="s">
        <v>1328</v>
      </c>
      <c r="C844" s="20" t="s">
        <v>230</v>
      </c>
      <c r="D844" s="21" t="s">
        <v>230</v>
      </c>
      <c r="E844" s="21" t="s">
        <v>1485</v>
      </c>
      <c r="F844" s="19"/>
      <c r="G844" s="19"/>
      <c r="H844" s="19"/>
    </row>
    <row r="845" spans="1:8" x14ac:dyDescent="0.25">
      <c r="A845" s="18">
        <v>843</v>
      </c>
      <c r="B845" s="19" t="s">
        <v>1328</v>
      </c>
      <c r="C845" s="20" t="s">
        <v>306</v>
      </c>
      <c r="D845" s="21" t="s">
        <v>306</v>
      </c>
      <c r="E845" s="21" t="s">
        <v>1485</v>
      </c>
      <c r="F845" s="19"/>
      <c r="G845" s="19"/>
      <c r="H845" s="19"/>
    </row>
    <row r="846" spans="1:8" x14ac:dyDescent="0.25">
      <c r="A846" s="18">
        <v>844</v>
      </c>
      <c r="B846" s="19" t="s">
        <v>1328</v>
      </c>
      <c r="C846" s="20" t="s">
        <v>300</v>
      </c>
      <c r="D846" s="21" t="s">
        <v>300</v>
      </c>
      <c r="E846" s="21" t="s">
        <v>1485</v>
      </c>
      <c r="F846" s="19"/>
      <c r="G846" s="19"/>
      <c r="H846" s="19"/>
    </row>
    <row r="847" spans="1:8" x14ac:dyDescent="0.25">
      <c r="A847" s="18">
        <v>845</v>
      </c>
      <c r="B847" s="19" t="s">
        <v>1328</v>
      </c>
      <c r="C847" s="20" t="s">
        <v>300</v>
      </c>
      <c r="D847" s="21" t="s">
        <v>300</v>
      </c>
      <c r="E847" s="21" t="s">
        <v>1485</v>
      </c>
      <c r="F847" s="19"/>
      <c r="G847" s="19"/>
      <c r="H847" s="19"/>
    </row>
    <row r="848" spans="1:8" x14ac:dyDescent="0.25">
      <c r="A848" s="18">
        <v>846</v>
      </c>
      <c r="B848" s="19" t="s">
        <v>1328</v>
      </c>
      <c r="C848" s="20" t="s">
        <v>300</v>
      </c>
      <c r="D848" s="21" t="s">
        <v>300</v>
      </c>
      <c r="E848" s="21" t="s">
        <v>1485</v>
      </c>
      <c r="F848" s="19"/>
      <c r="G848" s="19"/>
      <c r="H848" s="19"/>
    </row>
    <row r="849" spans="1:8" x14ac:dyDescent="0.25">
      <c r="A849" s="18">
        <v>847</v>
      </c>
      <c r="B849" s="19" t="s">
        <v>1328</v>
      </c>
      <c r="C849" s="20" t="s">
        <v>300</v>
      </c>
      <c r="D849" s="21" t="s">
        <v>300</v>
      </c>
      <c r="E849" s="21" t="s">
        <v>1485</v>
      </c>
      <c r="F849" s="19"/>
      <c r="G849" s="19"/>
      <c r="H849" s="19"/>
    </row>
    <row r="850" spans="1:8" x14ac:dyDescent="0.25">
      <c r="A850" s="18">
        <v>848</v>
      </c>
      <c r="B850" s="19" t="s">
        <v>1328</v>
      </c>
      <c r="C850" s="20" t="s">
        <v>600</v>
      </c>
      <c r="D850" s="21" t="s">
        <v>600</v>
      </c>
      <c r="E850" s="21" t="s">
        <v>1485</v>
      </c>
      <c r="F850" s="19"/>
      <c r="G850" s="19"/>
      <c r="H850" s="19"/>
    </row>
    <row r="851" spans="1:8" x14ac:dyDescent="0.25">
      <c r="A851" s="18">
        <v>849</v>
      </c>
      <c r="B851" s="19" t="s">
        <v>1328</v>
      </c>
      <c r="C851" s="20" t="s">
        <v>583</v>
      </c>
      <c r="D851" s="21" t="s">
        <v>583</v>
      </c>
      <c r="E851" s="21" t="s">
        <v>1485</v>
      </c>
      <c r="F851" s="19"/>
      <c r="G851" s="19"/>
      <c r="H851" s="19"/>
    </row>
    <row r="852" spans="1:8" x14ac:dyDescent="0.25">
      <c r="A852" s="18">
        <v>850</v>
      </c>
      <c r="B852" s="19" t="s">
        <v>1328</v>
      </c>
      <c r="C852" s="20" t="s">
        <v>609</v>
      </c>
      <c r="D852" s="21" t="s">
        <v>609</v>
      </c>
      <c r="E852" s="21" t="s">
        <v>1485</v>
      </c>
      <c r="F852" s="19"/>
      <c r="G852" s="19"/>
      <c r="H852" s="19"/>
    </row>
    <row r="853" spans="1:8" x14ac:dyDescent="0.25">
      <c r="A853" s="18">
        <v>851</v>
      </c>
      <c r="B853" s="19" t="s">
        <v>1328</v>
      </c>
      <c r="C853" s="20" t="s">
        <v>675</v>
      </c>
      <c r="D853" s="21" t="s">
        <v>675</v>
      </c>
      <c r="E853" s="21" t="s">
        <v>1485</v>
      </c>
      <c r="F853" s="19"/>
      <c r="G853" s="19"/>
      <c r="H853" s="19"/>
    </row>
    <row r="854" spans="1:8" x14ac:dyDescent="0.25">
      <c r="A854" s="18">
        <v>852</v>
      </c>
      <c r="B854" s="19" t="s">
        <v>1328</v>
      </c>
      <c r="C854" s="20" t="s">
        <v>675</v>
      </c>
      <c r="D854" s="21" t="s">
        <v>675</v>
      </c>
      <c r="E854" s="21" t="s">
        <v>1485</v>
      </c>
      <c r="F854" s="19"/>
      <c r="G854" s="19"/>
      <c r="H854" s="19"/>
    </row>
    <row r="855" spans="1:8" x14ac:dyDescent="0.25">
      <c r="A855" s="18">
        <v>853</v>
      </c>
      <c r="B855" s="19" t="s">
        <v>1328</v>
      </c>
      <c r="C855" s="20" t="s">
        <v>708</v>
      </c>
      <c r="D855" s="21" t="s">
        <v>708</v>
      </c>
      <c r="E855" s="21" t="s">
        <v>1485</v>
      </c>
      <c r="F855" s="19"/>
      <c r="G855" s="19"/>
      <c r="H855" s="19"/>
    </row>
    <row r="856" spans="1:8" x14ac:dyDescent="0.25">
      <c r="A856" s="18">
        <v>854</v>
      </c>
      <c r="B856" s="19" t="s">
        <v>1328</v>
      </c>
      <c r="C856" s="20" t="s">
        <v>624</v>
      </c>
      <c r="D856" s="21" t="s">
        <v>624</v>
      </c>
      <c r="E856" s="21" t="s">
        <v>1485</v>
      </c>
      <c r="F856" s="19"/>
      <c r="G856" s="19"/>
      <c r="H856" s="19"/>
    </row>
    <row r="857" spans="1:8" x14ac:dyDescent="0.25">
      <c r="A857" s="18">
        <v>855</v>
      </c>
      <c r="B857" s="19" t="s">
        <v>1328</v>
      </c>
      <c r="C857" s="20" t="s">
        <v>336</v>
      </c>
      <c r="D857" s="21" t="s">
        <v>336</v>
      </c>
      <c r="E857" s="21" t="s">
        <v>1485</v>
      </c>
      <c r="F857" s="19"/>
      <c r="G857" s="19"/>
      <c r="H857" s="19"/>
    </row>
    <row r="858" spans="1:8" x14ac:dyDescent="0.25">
      <c r="A858" s="18">
        <v>856</v>
      </c>
      <c r="B858" s="19" t="s">
        <v>1328</v>
      </c>
      <c r="C858" s="20" t="s">
        <v>336</v>
      </c>
      <c r="D858" s="21" t="s">
        <v>336</v>
      </c>
      <c r="E858" s="21" t="s">
        <v>1485</v>
      </c>
      <c r="F858" s="19"/>
      <c r="G858" s="19"/>
      <c r="H858" s="19"/>
    </row>
    <row r="859" spans="1:8" x14ac:dyDescent="0.25">
      <c r="A859" s="18">
        <v>857</v>
      </c>
      <c r="B859" s="19" t="s">
        <v>1328</v>
      </c>
      <c r="C859" s="20" t="s">
        <v>644</v>
      </c>
      <c r="D859" s="21" t="s">
        <v>644</v>
      </c>
      <c r="E859" s="21" t="s">
        <v>1485</v>
      </c>
      <c r="F859" s="19"/>
      <c r="G859" s="19"/>
      <c r="H859" s="19"/>
    </row>
    <row r="860" spans="1:8" x14ac:dyDescent="0.25">
      <c r="A860" s="18">
        <v>858</v>
      </c>
      <c r="B860" s="19" t="s">
        <v>1328</v>
      </c>
      <c r="C860" s="20" t="s">
        <v>392</v>
      </c>
      <c r="D860" s="21" t="s">
        <v>392</v>
      </c>
      <c r="E860" s="21" t="s">
        <v>1485</v>
      </c>
      <c r="F860" s="19"/>
      <c r="G860" s="19"/>
      <c r="H860" s="19"/>
    </row>
    <row r="861" spans="1:8" x14ac:dyDescent="0.25">
      <c r="A861" s="18">
        <v>859</v>
      </c>
      <c r="B861" s="19" t="s">
        <v>1328</v>
      </c>
      <c r="C861" s="20" t="s">
        <v>528</v>
      </c>
      <c r="D861" s="21" t="s">
        <v>528</v>
      </c>
      <c r="E861" s="21" t="s">
        <v>1485</v>
      </c>
      <c r="F861" s="19"/>
      <c r="G861" s="19"/>
      <c r="H861" s="19"/>
    </row>
    <row r="862" spans="1:8" x14ac:dyDescent="0.25">
      <c r="A862" s="18">
        <v>860</v>
      </c>
      <c r="B862" s="19" t="s">
        <v>1328</v>
      </c>
      <c r="C862" s="20" t="s">
        <v>663</v>
      </c>
      <c r="D862" s="21" t="s">
        <v>663</v>
      </c>
      <c r="E862" s="21" t="s">
        <v>1485</v>
      </c>
      <c r="F862" s="19"/>
      <c r="G862" s="19"/>
      <c r="H862" s="19"/>
    </row>
    <row r="863" spans="1:8" x14ac:dyDescent="0.25">
      <c r="A863" s="18">
        <v>861</v>
      </c>
      <c r="B863" s="19" t="s">
        <v>1328</v>
      </c>
      <c r="C863" s="20" t="s">
        <v>844</v>
      </c>
      <c r="D863" s="21" t="s">
        <v>844</v>
      </c>
      <c r="E863" s="21" t="s">
        <v>1485</v>
      </c>
      <c r="F863" s="19"/>
      <c r="G863" s="19"/>
      <c r="H863" s="19"/>
    </row>
    <row r="864" spans="1:8" x14ac:dyDescent="0.25">
      <c r="A864" s="18">
        <v>862</v>
      </c>
      <c r="B864" s="19" t="s">
        <v>1328</v>
      </c>
      <c r="C864" s="20" t="s">
        <v>421</v>
      </c>
      <c r="D864" s="21" t="s">
        <v>421</v>
      </c>
      <c r="E864" s="21" t="s">
        <v>1485</v>
      </c>
      <c r="F864" s="19"/>
      <c r="G864" s="19"/>
      <c r="H864" s="19"/>
    </row>
    <row r="865" spans="1:8" x14ac:dyDescent="0.25">
      <c r="A865" s="18">
        <v>863</v>
      </c>
      <c r="B865" s="19" t="s">
        <v>1328</v>
      </c>
      <c r="C865" s="20" t="s">
        <v>596</v>
      </c>
      <c r="D865" s="21" t="s">
        <v>596</v>
      </c>
      <c r="E865" s="21" t="s">
        <v>1485</v>
      </c>
      <c r="F865" s="19"/>
      <c r="G865" s="19"/>
      <c r="H865" s="19"/>
    </row>
    <row r="866" spans="1:8" x14ac:dyDescent="0.25">
      <c r="A866" s="18">
        <v>864</v>
      </c>
      <c r="B866" s="19" t="s">
        <v>1328</v>
      </c>
      <c r="C866" s="20" t="s">
        <v>706</v>
      </c>
      <c r="D866" s="21" t="s">
        <v>706</v>
      </c>
      <c r="E866" s="21" t="s">
        <v>1485</v>
      </c>
      <c r="F866" s="19"/>
      <c r="G866" s="19"/>
      <c r="H866" s="19"/>
    </row>
    <row r="867" spans="1:8" x14ac:dyDescent="0.25">
      <c r="A867" s="18">
        <v>865</v>
      </c>
      <c r="B867" s="19" t="s">
        <v>1328</v>
      </c>
      <c r="C867" s="20" t="s">
        <v>674</v>
      </c>
      <c r="D867" s="21" t="s">
        <v>674</v>
      </c>
      <c r="E867" s="21" t="s">
        <v>1485</v>
      </c>
      <c r="F867" s="19"/>
      <c r="G867" s="19"/>
      <c r="H867" s="19"/>
    </row>
    <row r="868" spans="1:8" x14ac:dyDescent="0.25">
      <c r="A868" s="18">
        <v>866</v>
      </c>
      <c r="B868" s="19" t="s">
        <v>1328</v>
      </c>
      <c r="C868" s="20" t="s">
        <v>332</v>
      </c>
      <c r="D868" s="21" t="s">
        <v>332</v>
      </c>
      <c r="E868" s="21" t="s">
        <v>1485</v>
      </c>
      <c r="F868" s="19"/>
      <c r="G868" s="19"/>
      <c r="H868" s="19"/>
    </row>
    <row r="869" spans="1:8" x14ac:dyDescent="0.25">
      <c r="A869" s="18">
        <v>867</v>
      </c>
      <c r="B869" s="19" t="s">
        <v>1328</v>
      </c>
      <c r="C869" s="20" t="s">
        <v>302</v>
      </c>
      <c r="D869" s="21" t="s">
        <v>302</v>
      </c>
      <c r="E869" s="21" t="s">
        <v>1485</v>
      </c>
      <c r="F869" s="19"/>
      <c r="G869" s="19"/>
      <c r="H869" s="19"/>
    </row>
    <row r="870" spans="1:8" x14ac:dyDescent="0.25">
      <c r="A870" s="18">
        <v>868</v>
      </c>
      <c r="B870" s="19" t="s">
        <v>1328</v>
      </c>
      <c r="C870" s="20" t="s">
        <v>837</v>
      </c>
      <c r="D870" s="21" t="s">
        <v>837</v>
      </c>
      <c r="E870" s="21" t="s">
        <v>1485</v>
      </c>
      <c r="F870" s="19"/>
      <c r="G870" s="19"/>
      <c r="H870" s="19"/>
    </row>
    <row r="871" spans="1:8" x14ac:dyDescent="0.25">
      <c r="A871" s="18">
        <v>869</v>
      </c>
      <c r="B871" s="19" t="s">
        <v>1328</v>
      </c>
      <c r="C871" s="20" t="s">
        <v>837</v>
      </c>
      <c r="D871" s="21" t="s">
        <v>837</v>
      </c>
      <c r="E871" s="21" t="s">
        <v>1485</v>
      </c>
      <c r="F871" s="19"/>
      <c r="G871" s="19"/>
      <c r="H871" s="19"/>
    </row>
    <row r="872" spans="1:8" x14ac:dyDescent="0.25">
      <c r="A872" s="18">
        <v>870</v>
      </c>
      <c r="B872" s="19" t="s">
        <v>1328</v>
      </c>
      <c r="C872" s="20" t="s">
        <v>730</v>
      </c>
      <c r="D872" s="21" t="s">
        <v>730</v>
      </c>
      <c r="E872" s="21" t="s">
        <v>1485</v>
      </c>
      <c r="F872" s="19"/>
      <c r="G872" s="19"/>
      <c r="H872" s="19"/>
    </row>
    <row r="873" spans="1:8" x14ac:dyDescent="0.25">
      <c r="A873" s="18">
        <v>871</v>
      </c>
      <c r="B873" s="19" t="s">
        <v>1328</v>
      </c>
      <c r="C873" s="20" t="s">
        <v>240</v>
      </c>
      <c r="D873" s="21" t="s">
        <v>240</v>
      </c>
      <c r="E873" s="21" t="s">
        <v>1485</v>
      </c>
      <c r="F873" s="19"/>
      <c r="G873" s="19"/>
      <c r="H873" s="19"/>
    </row>
    <row r="874" spans="1:8" x14ac:dyDescent="0.25">
      <c r="A874" s="18">
        <v>872</v>
      </c>
      <c r="B874" s="19" t="s">
        <v>1328</v>
      </c>
      <c r="C874" s="20" t="s">
        <v>562</v>
      </c>
      <c r="D874" s="21" t="s">
        <v>562</v>
      </c>
      <c r="E874" s="21" t="s">
        <v>1485</v>
      </c>
      <c r="F874" s="19"/>
      <c r="G874" s="19"/>
      <c r="H874" s="19"/>
    </row>
    <row r="875" spans="1:8" x14ac:dyDescent="0.25">
      <c r="A875" s="18">
        <v>873</v>
      </c>
      <c r="B875" s="19" t="s">
        <v>1328</v>
      </c>
      <c r="C875" s="20" t="s">
        <v>888</v>
      </c>
      <c r="D875" s="21" t="s">
        <v>562</v>
      </c>
      <c r="E875" s="21" t="s">
        <v>1485</v>
      </c>
      <c r="F875" s="19"/>
      <c r="G875" s="19"/>
      <c r="H875" s="19"/>
    </row>
    <row r="876" spans="1:8" x14ac:dyDescent="0.25">
      <c r="A876" s="18">
        <v>874</v>
      </c>
      <c r="B876" s="19" t="s">
        <v>1328</v>
      </c>
      <c r="C876" s="20" t="s">
        <v>394</v>
      </c>
      <c r="D876" s="21" t="s">
        <v>394</v>
      </c>
      <c r="E876" s="21" t="s">
        <v>1485</v>
      </c>
      <c r="F876" s="19"/>
      <c r="G876" s="19"/>
      <c r="H876" s="19"/>
    </row>
    <row r="877" spans="1:8" x14ac:dyDescent="0.25">
      <c r="A877" s="18">
        <v>875</v>
      </c>
      <c r="B877" s="19" t="s">
        <v>1328</v>
      </c>
      <c r="C877" s="20" t="s">
        <v>288</v>
      </c>
      <c r="D877" s="21" t="s">
        <v>288</v>
      </c>
      <c r="E877" s="21" t="s">
        <v>1485</v>
      </c>
      <c r="F877" s="19"/>
      <c r="G877" s="19"/>
      <c r="H877" s="19"/>
    </row>
    <row r="878" spans="1:8" x14ac:dyDescent="0.25">
      <c r="A878" s="18">
        <v>876</v>
      </c>
      <c r="B878" s="19" t="s">
        <v>1328</v>
      </c>
      <c r="C878" s="20" t="s">
        <v>308</v>
      </c>
      <c r="D878" s="21" t="s">
        <v>308</v>
      </c>
      <c r="E878" s="21" t="s">
        <v>1485</v>
      </c>
      <c r="F878" s="19"/>
      <c r="G878" s="19"/>
      <c r="H878" s="19"/>
    </row>
    <row r="879" spans="1:8" x14ac:dyDescent="0.25">
      <c r="A879" s="18">
        <v>877</v>
      </c>
      <c r="B879" s="19" t="s">
        <v>1328</v>
      </c>
      <c r="C879" s="20" t="s">
        <v>281</v>
      </c>
      <c r="D879" s="21" t="s">
        <v>281</v>
      </c>
      <c r="E879" s="21" t="s">
        <v>1485</v>
      </c>
      <c r="F879" s="19"/>
      <c r="G879" s="19"/>
      <c r="H879" s="19"/>
    </row>
    <row r="880" spans="1:8" x14ac:dyDescent="0.25">
      <c r="A880" s="18">
        <v>878</v>
      </c>
      <c r="B880" s="19" t="s">
        <v>1328</v>
      </c>
      <c r="C880" s="20" t="s">
        <v>281</v>
      </c>
      <c r="D880" s="21" t="s">
        <v>281</v>
      </c>
      <c r="E880" s="21" t="s">
        <v>1485</v>
      </c>
      <c r="F880" s="19"/>
      <c r="G880" s="19"/>
      <c r="H880" s="19"/>
    </row>
    <row r="881" spans="1:8" x14ac:dyDescent="0.25">
      <c r="A881" s="18">
        <v>879</v>
      </c>
      <c r="B881" s="19" t="s">
        <v>1328</v>
      </c>
      <c r="C881" s="20" t="s">
        <v>281</v>
      </c>
      <c r="D881" s="21" t="s">
        <v>281</v>
      </c>
      <c r="E881" s="21" t="s">
        <v>1485</v>
      </c>
      <c r="F881" s="19"/>
      <c r="G881" s="19"/>
      <c r="H881" s="19"/>
    </row>
    <row r="882" spans="1:8" x14ac:dyDescent="0.25">
      <c r="A882" s="18">
        <v>880</v>
      </c>
      <c r="B882" s="19" t="s">
        <v>1328</v>
      </c>
      <c r="C882" s="20" t="s">
        <v>293</v>
      </c>
      <c r="D882" s="21" t="s">
        <v>293</v>
      </c>
      <c r="E882" s="21" t="s">
        <v>1485</v>
      </c>
      <c r="F882" s="19"/>
      <c r="G882" s="19"/>
      <c r="H882" s="19"/>
    </row>
    <row r="883" spans="1:8" x14ac:dyDescent="0.25">
      <c r="A883" s="18">
        <v>881</v>
      </c>
      <c r="B883" s="19" t="s">
        <v>1328</v>
      </c>
      <c r="C883" s="20" t="s">
        <v>319</v>
      </c>
      <c r="D883" s="21" t="s">
        <v>319</v>
      </c>
      <c r="E883" s="21" t="s">
        <v>1485</v>
      </c>
      <c r="F883" s="19"/>
      <c r="G883" s="19"/>
      <c r="H883" s="19"/>
    </row>
    <row r="884" spans="1:8" x14ac:dyDescent="0.25">
      <c r="A884" s="18">
        <v>882</v>
      </c>
      <c r="B884" s="19" t="s">
        <v>1328</v>
      </c>
      <c r="C884" s="20" t="s">
        <v>329</v>
      </c>
      <c r="D884" s="21" t="s">
        <v>329</v>
      </c>
      <c r="E884" s="21" t="s">
        <v>1485</v>
      </c>
      <c r="F884" s="19"/>
      <c r="G884" s="19"/>
      <c r="H884" s="19"/>
    </row>
    <row r="885" spans="1:8" x14ac:dyDescent="0.25">
      <c r="A885" s="18">
        <v>883</v>
      </c>
      <c r="B885" s="19" t="s">
        <v>1328</v>
      </c>
      <c r="C885" s="20" t="s">
        <v>338</v>
      </c>
      <c r="D885" s="21" t="s">
        <v>338</v>
      </c>
      <c r="E885" s="21" t="s">
        <v>1485</v>
      </c>
      <c r="F885" s="19"/>
      <c r="G885" s="19"/>
      <c r="H885" s="19"/>
    </row>
    <row r="886" spans="1:8" x14ac:dyDescent="0.25">
      <c r="A886" s="18">
        <v>884</v>
      </c>
      <c r="B886" s="19" t="s">
        <v>1328</v>
      </c>
      <c r="C886" s="20" t="s">
        <v>773</v>
      </c>
      <c r="D886" s="21" t="s">
        <v>773</v>
      </c>
      <c r="E886" s="21" t="s">
        <v>1485</v>
      </c>
      <c r="F886" s="19"/>
      <c r="G886" s="19"/>
      <c r="H886" s="19"/>
    </row>
    <row r="887" spans="1:8" x14ac:dyDescent="0.25">
      <c r="A887" s="18">
        <v>885</v>
      </c>
      <c r="B887" s="19" t="s">
        <v>1328</v>
      </c>
      <c r="C887" s="20" t="s">
        <v>346</v>
      </c>
      <c r="D887" s="21" t="s">
        <v>346</v>
      </c>
      <c r="E887" s="21" t="s">
        <v>1485</v>
      </c>
      <c r="F887" s="19"/>
      <c r="G887" s="19"/>
      <c r="H887" s="19"/>
    </row>
    <row r="888" spans="1:8" x14ac:dyDescent="0.25">
      <c r="A888" s="18">
        <v>886</v>
      </c>
      <c r="B888" s="19" t="s">
        <v>1328</v>
      </c>
      <c r="C888" s="20" t="s">
        <v>788</v>
      </c>
      <c r="D888" s="21" t="s">
        <v>788</v>
      </c>
      <c r="E888" s="21" t="s">
        <v>1485</v>
      </c>
      <c r="F888" s="19"/>
      <c r="G888" s="19"/>
      <c r="H888" s="19"/>
    </row>
    <row r="889" spans="1:8" x14ac:dyDescent="0.25">
      <c r="A889" s="18">
        <v>887</v>
      </c>
      <c r="B889" s="19" t="s">
        <v>1328</v>
      </c>
      <c r="C889" s="20" t="s">
        <v>558</v>
      </c>
      <c r="D889" s="21" t="s">
        <v>558</v>
      </c>
      <c r="E889" s="21" t="s">
        <v>1485</v>
      </c>
      <c r="F889" s="19"/>
      <c r="G889" s="19"/>
      <c r="H889" s="19"/>
    </row>
    <row r="890" spans="1:8" x14ac:dyDescent="0.25">
      <c r="A890" s="18">
        <v>888</v>
      </c>
      <c r="B890" s="19" t="s">
        <v>1328</v>
      </c>
      <c r="C890" s="20" t="s">
        <v>558</v>
      </c>
      <c r="D890" s="21" t="s">
        <v>558</v>
      </c>
      <c r="E890" s="21" t="s">
        <v>1485</v>
      </c>
      <c r="F890" s="19"/>
      <c r="G890" s="19"/>
      <c r="H890" s="19"/>
    </row>
    <row r="891" spans="1:8" x14ac:dyDescent="0.25">
      <c r="A891" s="18">
        <v>889</v>
      </c>
      <c r="B891" s="19" t="s">
        <v>1328</v>
      </c>
      <c r="C891" s="20" t="s">
        <v>558</v>
      </c>
      <c r="D891" s="21" t="s">
        <v>558</v>
      </c>
      <c r="E891" s="21" t="s">
        <v>1485</v>
      </c>
      <c r="F891" s="19"/>
      <c r="G891" s="19"/>
      <c r="H891" s="19"/>
    </row>
    <row r="892" spans="1:8" x14ac:dyDescent="0.25">
      <c r="A892" s="18">
        <v>890</v>
      </c>
      <c r="B892" s="19" t="s">
        <v>1328</v>
      </c>
      <c r="C892" s="20" t="s">
        <v>558</v>
      </c>
      <c r="D892" s="21" t="s">
        <v>558</v>
      </c>
      <c r="E892" s="21" t="s">
        <v>1485</v>
      </c>
      <c r="F892" s="19"/>
      <c r="G892" s="19"/>
      <c r="H892" s="19"/>
    </row>
    <row r="893" spans="1:8" x14ac:dyDescent="0.25">
      <c r="A893" s="18">
        <v>891</v>
      </c>
      <c r="B893" s="19" t="s">
        <v>1334</v>
      </c>
      <c r="C893" s="20" t="s">
        <v>558</v>
      </c>
      <c r="D893" s="21" t="s">
        <v>558</v>
      </c>
      <c r="E893" s="21" t="s">
        <v>1485</v>
      </c>
      <c r="F893" s="19"/>
      <c r="G893" s="19"/>
      <c r="H893" s="19"/>
    </row>
    <row r="894" spans="1:8" x14ac:dyDescent="0.25">
      <c r="A894" s="18">
        <v>892</v>
      </c>
      <c r="B894" s="19" t="s">
        <v>1334</v>
      </c>
      <c r="C894" s="20" t="s">
        <v>558</v>
      </c>
      <c r="D894" s="21" t="s">
        <v>558</v>
      </c>
      <c r="E894" s="21" t="s">
        <v>1485</v>
      </c>
      <c r="F894" s="19"/>
      <c r="G894" s="19"/>
      <c r="H894" s="19"/>
    </row>
    <row r="895" spans="1:8" x14ac:dyDescent="0.25">
      <c r="A895" s="18">
        <v>893</v>
      </c>
      <c r="B895" s="19" t="s">
        <v>1328</v>
      </c>
      <c r="C895" s="20" t="s">
        <v>321</v>
      </c>
      <c r="D895" s="21" t="s">
        <v>321</v>
      </c>
      <c r="E895" s="21" t="s">
        <v>1485</v>
      </c>
      <c r="F895" s="19"/>
      <c r="G895" s="19"/>
      <c r="H895" s="19"/>
    </row>
    <row r="896" spans="1:8" x14ac:dyDescent="0.25">
      <c r="A896" s="18">
        <v>894</v>
      </c>
      <c r="B896" s="19" t="s">
        <v>1328</v>
      </c>
      <c r="C896" s="20" t="s">
        <v>364</v>
      </c>
      <c r="D896" s="21" t="s">
        <v>364</v>
      </c>
      <c r="E896" s="21" t="s">
        <v>1485</v>
      </c>
      <c r="F896" s="19"/>
      <c r="G896" s="19"/>
      <c r="H896" s="19"/>
    </row>
    <row r="897" spans="1:8" x14ac:dyDescent="0.25">
      <c r="A897" s="18">
        <v>895</v>
      </c>
      <c r="B897" s="19" t="s">
        <v>1328</v>
      </c>
      <c r="C897" s="20" t="s">
        <v>446</v>
      </c>
      <c r="D897" s="21" t="s">
        <v>446</v>
      </c>
      <c r="E897" s="21" t="s">
        <v>1485</v>
      </c>
      <c r="F897" s="19"/>
      <c r="G897" s="19"/>
      <c r="H897" s="19"/>
    </row>
    <row r="898" spans="1:8" x14ac:dyDescent="0.25">
      <c r="A898" s="18">
        <v>896</v>
      </c>
      <c r="B898" s="19" t="s">
        <v>1328</v>
      </c>
      <c r="C898" s="20" t="s">
        <v>344</v>
      </c>
      <c r="D898" s="21" t="s">
        <v>344</v>
      </c>
      <c r="E898" s="21" t="s">
        <v>1485</v>
      </c>
      <c r="F898" s="19"/>
      <c r="G898" s="19"/>
      <c r="H898" s="19"/>
    </row>
    <row r="899" spans="1:8" x14ac:dyDescent="0.25">
      <c r="A899" s="18">
        <v>897</v>
      </c>
      <c r="B899" s="19" t="s">
        <v>1328</v>
      </c>
      <c r="C899" s="20" t="s">
        <v>752</v>
      </c>
      <c r="D899" s="21" t="s">
        <v>752</v>
      </c>
      <c r="E899" s="21" t="s">
        <v>1485</v>
      </c>
      <c r="F899" s="19"/>
      <c r="G899" s="19"/>
      <c r="H899" s="19"/>
    </row>
    <row r="900" spans="1:8" x14ac:dyDescent="0.25">
      <c r="A900" s="18">
        <v>898</v>
      </c>
      <c r="B900" s="19" t="s">
        <v>1328</v>
      </c>
      <c r="C900" s="20" t="s">
        <v>618</v>
      </c>
      <c r="D900" s="21" t="s">
        <v>618</v>
      </c>
      <c r="E900" s="21" t="s">
        <v>1485</v>
      </c>
      <c r="F900" s="19"/>
      <c r="G900" s="19"/>
      <c r="H900" s="19"/>
    </row>
    <row r="901" spans="1:8" x14ac:dyDescent="0.25">
      <c r="A901" s="18">
        <v>899</v>
      </c>
      <c r="B901" s="19" t="s">
        <v>1328</v>
      </c>
      <c r="C901" s="20" t="s">
        <v>428</v>
      </c>
      <c r="D901" s="21" t="s">
        <v>428</v>
      </c>
      <c r="E901" s="21" t="s">
        <v>1485</v>
      </c>
      <c r="F901" s="19"/>
      <c r="G901" s="19"/>
      <c r="H901" s="19"/>
    </row>
    <row r="902" spans="1:8" x14ac:dyDescent="0.25">
      <c r="A902" s="18">
        <v>900</v>
      </c>
      <c r="B902" s="19" t="s">
        <v>1328</v>
      </c>
      <c r="C902" s="20" t="s">
        <v>649</v>
      </c>
      <c r="D902" s="21" t="s">
        <v>649</v>
      </c>
      <c r="E902" s="21" t="s">
        <v>1485</v>
      </c>
      <c r="F902" s="19"/>
      <c r="G902" s="19"/>
      <c r="H902" s="19"/>
    </row>
    <row r="903" spans="1:8" x14ac:dyDescent="0.25">
      <c r="A903" s="18">
        <v>901</v>
      </c>
      <c r="B903" s="19" t="s">
        <v>1328</v>
      </c>
      <c r="C903" s="20" t="s">
        <v>649</v>
      </c>
      <c r="D903" s="21" t="s">
        <v>649</v>
      </c>
      <c r="E903" s="21" t="s">
        <v>1485</v>
      </c>
      <c r="F903" s="19"/>
      <c r="G903" s="19"/>
      <c r="H903" s="19"/>
    </row>
    <row r="904" spans="1:8" x14ac:dyDescent="0.25">
      <c r="A904" s="18">
        <v>902</v>
      </c>
      <c r="B904" s="19" t="s">
        <v>1328</v>
      </c>
      <c r="C904" s="20" t="s">
        <v>502</v>
      </c>
      <c r="D904" s="21" t="s">
        <v>502</v>
      </c>
      <c r="E904" s="21" t="s">
        <v>1485</v>
      </c>
      <c r="F904" s="19"/>
      <c r="G904" s="19"/>
      <c r="H904" s="19"/>
    </row>
    <row r="905" spans="1:8" x14ac:dyDescent="0.25">
      <c r="A905" s="18">
        <v>903</v>
      </c>
      <c r="B905" s="19" t="s">
        <v>1328</v>
      </c>
      <c r="C905" s="20" t="s">
        <v>719</v>
      </c>
      <c r="D905" s="21" t="s">
        <v>719</v>
      </c>
      <c r="E905" s="21" t="s">
        <v>1485</v>
      </c>
      <c r="F905" s="19"/>
      <c r="G905" s="19"/>
      <c r="H905" s="19"/>
    </row>
    <row r="906" spans="1:8" x14ac:dyDescent="0.25">
      <c r="A906" s="18">
        <v>904</v>
      </c>
      <c r="B906" s="19" t="s">
        <v>1328</v>
      </c>
      <c r="C906" s="20" t="s">
        <v>787</v>
      </c>
      <c r="D906" s="21" t="s">
        <v>787</v>
      </c>
      <c r="E906" s="21" t="s">
        <v>1485</v>
      </c>
      <c r="F906" s="19"/>
      <c r="G906" s="19"/>
      <c r="H906" s="19"/>
    </row>
    <row r="907" spans="1:8" x14ac:dyDescent="0.25">
      <c r="A907" s="18">
        <v>905</v>
      </c>
      <c r="B907" s="19" t="s">
        <v>1328</v>
      </c>
      <c r="C907" s="20" t="s">
        <v>471</v>
      </c>
      <c r="D907" s="21" t="s">
        <v>471</v>
      </c>
      <c r="E907" s="21" t="s">
        <v>1485</v>
      </c>
      <c r="F907" s="19"/>
      <c r="G907" s="19"/>
      <c r="H907" s="19"/>
    </row>
    <row r="908" spans="1:8" x14ac:dyDescent="0.25">
      <c r="A908" s="18">
        <v>906</v>
      </c>
      <c r="B908" s="19" t="s">
        <v>1328</v>
      </c>
      <c r="C908" s="20" t="s">
        <v>435</v>
      </c>
      <c r="D908" s="21" t="s">
        <v>435</v>
      </c>
      <c r="E908" s="21" t="s">
        <v>1485</v>
      </c>
      <c r="F908" s="19"/>
      <c r="G908" s="19"/>
      <c r="H908" s="19"/>
    </row>
    <row r="909" spans="1:8" x14ac:dyDescent="0.25">
      <c r="A909" s="18">
        <v>907</v>
      </c>
      <c r="B909" s="19" t="s">
        <v>1328</v>
      </c>
      <c r="C909" s="20" t="s">
        <v>435</v>
      </c>
      <c r="D909" s="21" t="s">
        <v>435</v>
      </c>
      <c r="E909" s="21" t="s">
        <v>1485</v>
      </c>
      <c r="F909" s="19"/>
      <c r="G909" s="19"/>
      <c r="H909" s="19"/>
    </row>
    <row r="910" spans="1:8" x14ac:dyDescent="0.25">
      <c r="A910" s="18">
        <v>908</v>
      </c>
      <c r="B910" s="19" t="s">
        <v>1328</v>
      </c>
      <c r="C910" s="20" t="s">
        <v>435</v>
      </c>
      <c r="D910" s="21" t="s">
        <v>435</v>
      </c>
      <c r="E910" s="21" t="s">
        <v>1485</v>
      </c>
      <c r="F910" s="19"/>
      <c r="G910" s="19"/>
      <c r="H910" s="19"/>
    </row>
    <row r="911" spans="1:8" x14ac:dyDescent="0.25">
      <c r="A911" s="18">
        <v>909</v>
      </c>
      <c r="B911" s="19" t="s">
        <v>1328</v>
      </c>
      <c r="C911" s="20" t="s">
        <v>435</v>
      </c>
      <c r="D911" s="21" t="s">
        <v>435</v>
      </c>
      <c r="E911" s="21" t="s">
        <v>1485</v>
      </c>
      <c r="F911" s="19"/>
      <c r="G911" s="19"/>
      <c r="H911" s="19"/>
    </row>
    <row r="912" spans="1:8" x14ac:dyDescent="0.25">
      <c r="A912" s="18">
        <v>910</v>
      </c>
      <c r="B912" s="19" t="s">
        <v>1328</v>
      </c>
      <c r="C912" s="20" t="s">
        <v>467</v>
      </c>
      <c r="D912" s="21" t="s">
        <v>467</v>
      </c>
      <c r="E912" s="21" t="s">
        <v>1485</v>
      </c>
      <c r="F912" s="19"/>
      <c r="G912" s="19"/>
      <c r="H912" s="19"/>
    </row>
    <row r="913" spans="1:8" x14ac:dyDescent="0.25">
      <c r="A913" s="18">
        <v>911</v>
      </c>
      <c r="B913" s="19" t="s">
        <v>1328</v>
      </c>
      <c r="C913" s="20" t="s">
        <v>467</v>
      </c>
      <c r="D913" s="21" t="s">
        <v>467</v>
      </c>
      <c r="E913" s="21" t="s">
        <v>1485</v>
      </c>
      <c r="F913" s="19"/>
      <c r="G913" s="19"/>
      <c r="H913" s="19"/>
    </row>
    <row r="914" spans="1:8" x14ac:dyDescent="0.25">
      <c r="A914" s="18">
        <v>912</v>
      </c>
      <c r="B914" s="19" t="s">
        <v>1328</v>
      </c>
      <c r="C914" s="20" t="s">
        <v>516</v>
      </c>
      <c r="D914" s="21" t="s">
        <v>516</v>
      </c>
      <c r="E914" s="21" t="s">
        <v>1485</v>
      </c>
      <c r="F914" s="19"/>
      <c r="G914" s="19"/>
      <c r="H914" s="19"/>
    </row>
    <row r="915" spans="1:8" x14ac:dyDescent="0.25">
      <c r="A915" s="18">
        <v>913</v>
      </c>
      <c r="B915" s="19" t="s">
        <v>1328</v>
      </c>
      <c r="C915" s="20" t="s">
        <v>301</v>
      </c>
      <c r="D915" s="21" t="s">
        <v>301</v>
      </c>
      <c r="E915" s="21" t="s">
        <v>1485</v>
      </c>
      <c r="F915" s="19"/>
      <c r="G915" s="19"/>
      <c r="H915" s="19"/>
    </row>
    <row r="916" spans="1:8" x14ac:dyDescent="0.25">
      <c r="A916" s="18">
        <v>914</v>
      </c>
      <c r="B916" s="19" t="s">
        <v>1328</v>
      </c>
      <c r="C916" s="20" t="s">
        <v>325</v>
      </c>
      <c r="D916" s="21" t="s">
        <v>325</v>
      </c>
      <c r="E916" s="21" t="s">
        <v>1485</v>
      </c>
      <c r="F916" s="19"/>
      <c r="G916" s="19"/>
      <c r="H916" s="19"/>
    </row>
    <row r="917" spans="1:8" x14ac:dyDescent="0.25">
      <c r="A917" s="18">
        <v>915</v>
      </c>
      <c r="B917" s="19" t="s">
        <v>1328</v>
      </c>
      <c r="C917" s="20" t="s">
        <v>304</v>
      </c>
      <c r="D917" s="21" t="s">
        <v>304</v>
      </c>
      <c r="E917" s="21" t="s">
        <v>1485</v>
      </c>
      <c r="F917" s="19"/>
      <c r="G917" s="19"/>
      <c r="H917" s="19"/>
    </row>
    <row r="918" spans="1:8" x14ac:dyDescent="0.25">
      <c r="A918" s="18">
        <v>916</v>
      </c>
      <c r="B918" s="19" t="s">
        <v>1328</v>
      </c>
      <c r="C918" s="20" t="s">
        <v>469</v>
      </c>
      <c r="D918" s="21" t="s">
        <v>469</v>
      </c>
      <c r="E918" s="21" t="s">
        <v>1485</v>
      </c>
      <c r="F918" s="19"/>
      <c r="G918" s="19"/>
      <c r="H918" s="19"/>
    </row>
    <row r="919" spans="1:8" x14ac:dyDescent="0.25">
      <c r="A919" s="18">
        <v>917</v>
      </c>
      <c r="B919" s="19" t="s">
        <v>1328</v>
      </c>
      <c r="C919" s="20" t="s">
        <v>727</v>
      </c>
      <c r="D919" s="21" t="s">
        <v>727</v>
      </c>
      <c r="E919" s="21" t="s">
        <v>1485</v>
      </c>
      <c r="F919" s="19"/>
      <c r="G919" s="19"/>
      <c r="H919" s="19"/>
    </row>
    <row r="920" spans="1:8" x14ac:dyDescent="0.25">
      <c r="A920" s="18">
        <v>918</v>
      </c>
      <c r="B920" s="19" t="s">
        <v>1328</v>
      </c>
      <c r="C920" s="20" t="s">
        <v>510</v>
      </c>
      <c r="D920" s="21" t="s">
        <v>510</v>
      </c>
      <c r="E920" s="21" t="s">
        <v>1485</v>
      </c>
      <c r="F920" s="19"/>
      <c r="G920" s="19"/>
      <c r="H920" s="19"/>
    </row>
    <row r="921" spans="1:8" x14ac:dyDescent="0.25">
      <c r="A921" s="18">
        <v>919</v>
      </c>
      <c r="B921" s="19" t="s">
        <v>1328</v>
      </c>
      <c r="C921" s="20" t="s">
        <v>564</v>
      </c>
      <c r="D921" s="21" t="s">
        <v>564</v>
      </c>
      <c r="E921" s="21" t="s">
        <v>1485</v>
      </c>
      <c r="F921" s="19"/>
      <c r="G921" s="19"/>
      <c r="H921" s="19"/>
    </row>
    <row r="922" spans="1:8" x14ac:dyDescent="0.25">
      <c r="A922" s="18">
        <v>920</v>
      </c>
      <c r="B922" s="19" t="s">
        <v>1328</v>
      </c>
      <c r="C922" s="20" t="s">
        <v>782</v>
      </c>
      <c r="D922" s="21" t="s">
        <v>782</v>
      </c>
      <c r="E922" s="21" t="s">
        <v>1485</v>
      </c>
      <c r="F922" s="19"/>
      <c r="G922" s="19"/>
      <c r="H922" s="19"/>
    </row>
    <row r="923" spans="1:8" x14ac:dyDescent="0.25">
      <c r="A923" s="18">
        <v>921</v>
      </c>
      <c r="B923" s="19" t="s">
        <v>1328</v>
      </c>
      <c r="C923" s="20" t="s">
        <v>751</v>
      </c>
      <c r="D923" s="21" t="s">
        <v>751</v>
      </c>
      <c r="E923" s="21" t="s">
        <v>1485</v>
      </c>
      <c r="F923" s="19"/>
      <c r="G923" s="19"/>
      <c r="H923" s="19"/>
    </row>
    <row r="924" spans="1:8" x14ac:dyDescent="0.25">
      <c r="A924" s="18">
        <v>922</v>
      </c>
      <c r="B924" s="19" t="s">
        <v>1328</v>
      </c>
      <c r="C924" s="20" t="s">
        <v>287</v>
      </c>
      <c r="D924" s="21" t="s">
        <v>287</v>
      </c>
      <c r="E924" s="21" t="s">
        <v>1485</v>
      </c>
      <c r="F924" s="19"/>
      <c r="G924" s="19"/>
      <c r="H924" s="19"/>
    </row>
    <row r="925" spans="1:8" x14ac:dyDescent="0.25">
      <c r="A925" s="18">
        <v>923</v>
      </c>
      <c r="B925" s="19" t="s">
        <v>1328</v>
      </c>
      <c r="C925" s="20" t="s">
        <v>342</v>
      </c>
      <c r="D925" s="21" t="s">
        <v>342</v>
      </c>
      <c r="E925" s="21" t="s">
        <v>1485</v>
      </c>
      <c r="F925" s="19"/>
      <c r="G925" s="19"/>
      <c r="H925" s="19"/>
    </row>
    <row r="926" spans="1:8" x14ac:dyDescent="0.25">
      <c r="A926" s="18">
        <v>924</v>
      </c>
      <c r="B926" s="19" t="s">
        <v>1328</v>
      </c>
      <c r="C926" s="20" t="s">
        <v>784</v>
      </c>
      <c r="D926" s="21" t="s">
        <v>784</v>
      </c>
      <c r="E926" s="21" t="s">
        <v>1485</v>
      </c>
      <c r="F926" s="19"/>
      <c r="G926" s="19"/>
      <c r="H926" s="19"/>
    </row>
    <row r="927" spans="1:8" x14ac:dyDescent="0.25">
      <c r="A927" s="18">
        <v>925</v>
      </c>
      <c r="B927" s="19" t="s">
        <v>1328</v>
      </c>
      <c r="C927" s="20" t="s">
        <v>378</v>
      </c>
      <c r="D927" s="21" t="s">
        <v>378</v>
      </c>
      <c r="E927" s="21" t="s">
        <v>1485</v>
      </c>
      <c r="F927" s="19"/>
      <c r="G927" s="19"/>
      <c r="H927" s="19"/>
    </row>
    <row r="928" spans="1:8" x14ac:dyDescent="0.25">
      <c r="A928" s="18">
        <v>926</v>
      </c>
      <c r="B928" s="19" t="s">
        <v>1328</v>
      </c>
      <c r="C928" s="20" t="s">
        <v>779</v>
      </c>
      <c r="D928" s="21" t="s">
        <v>779</v>
      </c>
      <c r="E928" s="21" t="s">
        <v>1485</v>
      </c>
      <c r="F928" s="19"/>
      <c r="G928" s="19"/>
      <c r="H928" s="19"/>
    </row>
    <row r="929" spans="1:8" x14ac:dyDescent="0.25">
      <c r="A929" s="18">
        <v>927</v>
      </c>
      <c r="B929" s="19" t="s">
        <v>1328</v>
      </c>
      <c r="C929" s="20" t="s">
        <v>316</v>
      </c>
      <c r="D929" s="21" t="s">
        <v>316</v>
      </c>
      <c r="E929" s="21" t="s">
        <v>1485</v>
      </c>
      <c r="F929" s="19"/>
      <c r="G929" s="19"/>
      <c r="H929" s="19"/>
    </row>
    <row r="930" spans="1:8" x14ac:dyDescent="0.25">
      <c r="A930" s="18">
        <v>928</v>
      </c>
      <c r="B930" s="19" t="s">
        <v>1328</v>
      </c>
      <c r="C930" s="20" t="s">
        <v>422</v>
      </c>
      <c r="D930" s="21" t="s">
        <v>422</v>
      </c>
      <c r="E930" s="21" t="s">
        <v>1485</v>
      </c>
      <c r="F930" s="19"/>
      <c r="G930" s="19"/>
      <c r="H930" s="19"/>
    </row>
    <row r="931" spans="1:8" x14ac:dyDescent="0.25">
      <c r="A931" s="18">
        <v>929</v>
      </c>
      <c r="B931" s="19" t="s">
        <v>1328</v>
      </c>
      <c r="C931" s="20" t="s">
        <v>410</v>
      </c>
      <c r="D931" s="21" t="s">
        <v>410</v>
      </c>
      <c r="E931" s="21" t="s">
        <v>1485</v>
      </c>
      <c r="F931" s="19"/>
      <c r="G931" s="19"/>
      <c r="H931" s="19"/>
    </row>
    <row r="932" spans="1:8" x14ac:dyDescent="0.25">
      <c r="A932" s="18">
        <v>930</v>
      </c>
      <c r="B932" s="19" t="s">
        <v>1328</v>
      </c>
      <c r="C932" s="20" t="s">
        <v>410</v>
      </c>
      <c r="D932" s="21" t="s">
        <v>410</v>
      </c>
      <c r="E932" s="21" t="s">
        <v>1485</v>
      </c>
      <c r="F932" s="19"/>
      <c r="G932" s="19"/>
      <c r="H932" s="19"/>
    </row>
    <row r="933" spans="1:8" x14ac:dyDescent="0.25">
      <c r="A933" s="18">
        <v>931</v>
      </c>
      <c r="B933" s="19" t="s">
        <v>1334</v>
      </c>
      <c r="C933" s="20" t="s">
        <v>410</v>
      </c>
      <c r="D933" s="21" t="s">
        <v>410</v>
      </c>
      <c r="E933" s="21" t="s">
        <v>1485</v>
      </c>
      <c r="F933" s="19"/>
      <c r="G933" s="19"/>
      <c r="H933" s="19"/>
    </row>
    <row r="934" spans="1:8" x14ac:dyDescent="0.25">
      <c r="A934" s="18">
        <v>932</v>
      </c>
      <c r="B934" s="19" t="s">
        <v>1334</v>
      </c>
      <c r="C934" s="20" t="s">
        <v>410</v>
      </c>
      <c r="D934" s="21" t="s">
        <v>410</v>
      </c>
      <c r="E934" s="21" t="s">
        <v>1485</v>
      </c>
      <c r="F934" s="19"/>
      <c r="G934" s="19"/>
      <c r="H934" s="19"/>
    </row>
    <row r="935" spans="1:8" x14ac:dyDescent="0.25">
      <c r="A935" s="18">
        <v>933</v>
      </c>
      <c r="B935" s="19" t="s">
        <v>1328</v>
      </c>
      <c r="C935" s="20" t="s">
        <v>710</v>
      </c>
      <c r="D935" s="21" t="s">
        <v>710</v>
      </c>
      <c r="E935" s="21" t="s">
        <v>1485</v>
      </c>
      <c r="F935" s="19"/>
      <c r="G935" s="19"/>
      <c r="H935" s="19"/>
    </row>
    <row r="936" spans="1:8" x14ac:dyDescent="0.25">
      <c r="A936" s="18">
        <v>934</v>
      </c>
      <c r="B936" s="19" t="s">
        <v>1328</v>
      </c>
      <c r="C936" s="20" t="s">
        <v>370</v>
      </c>
      <c r="D936" s="21" t="s">
        <v>370</v>
      </c>
      <c r="E936" s="21" t="s">
        <v>1485</v>
      </c>
      <c r="F936" s="19"/>
      <c r="G936" s="19"/>
      <c r="H936" s="19"/>
    </row>
    <row r="937" spans="1:8" x14ac:dyDescent="0.25">
      <c r="A937" s="18">
        <v>935</v>
      </c>
      <c r="B937" s="19" t="s">
        <v>1328</v>
      </c>
      <c r="C937" s="20" t="s">
        <v>372</v>
      </c>
      <c r="D937" s="21" t="s">
        <v>372</v>
      </c>
      <c r="E937" s="21" t="s">
        <v>1485</v>
      </c>
      <c r="F937" s="19"/>
      <c r="G937" s="19"/>
      <c r="H937" s="19"/>
    </row>
    <row r="938" spans="1:8" x14ac:dyDescent="0.25">
      <c r="A938" s="18">
        <v>936</v>
      </c>
      <c r="B938" s="19" t="s">
        <v>1328</v>
      </c>
      <c r="C938" s="20" t="s">
        <v>610</v>
      </c>
      <c r="D938" s="21" t="s">
        <v>610</v>
      </c>
      <c r="E938" s="21" t="s">
        <v>1485</v>
      </c>
      <c r="F938" s="19"/>
      <c r="G938" s="19"/>
      <c r="H938" s="19"/>
    </row>
    <row r="939" spans="1:8" x14ac:dyDescent="0.25">
      <c r="A939" s="18">
        <v>937</v>
      </c>
      <c r="B939" s="19" t="s">
        <v>1328</v>
      </c>
      <c r="C939" s="20" t="s">
        <v>465</v>
      </c>
      <c r="D939" s="21" t="s">
        <v>465</v>
      </c>
      <c r="E939" s="21" t="s">
        <v>1485</v>
      </c>
      <c r="F939" s="19"/>
      <c r="G939" s="19"/>
      <c r="H939" s="19"/>
    </row>
    <row r="940" spans="1:8" x14ac:dyDescent="0.25">
      <c r="A940" s="18">
        <v>938</v>
      </c>
      <c r="B940" s="19" t="s">
        <v>1328</v>
      </c>
      <c r="C940" s="20" t="s">
        <v>465</v>
      </c>
      <c r="D940" s="21" t="s">
        <v>465</v>
      </c>
      <c r="E940" s="21" t="s">
        <v>1485</v>
      </c>
      <c r="F940" s="19"/>
      <c r="G940" s="19"/>
      <c r="H940" s="19"/>
    </row>
    <row r="941" spans="1:8" x14ac:dyDescent="0.25">
      <c r="A941" s="18">
        <v>939</v>
      </c>
      <c r="B941" s="19" t="s">
        <v>1328</v>
      </c>
      <c r="C941" s="20" t="s">
        <v>397</v>
      </c>
      <c r="D941" s="21" t="s">
        <v>397</v>
      </c>
      <c r="E941" s="21" t="s">
        <v>1485</v>
      </c>
      <c r="F941" s="19"/>
      <c r="G941" s="19"/>
      <c r="H941" s="19"/>
    </row>
    <row r="942" spans="1:8" x14ac:dyDescent="0.25">
      <c r="A942" s="18">
        <v>940</v>
      </c>
      <c r="B942" s="19" t="s">
        <v>1328</v>
      </c>
      <c r="C942" s="20" t="s">
        <v>721</v>
      </c>
      <c r="D942" s="21" t="s">
        <v>721</v>
      </c>
      <c r="E942" s="21" t="s">
        <v>1485</v>
      </c>
      <c r="F942" s="19"/>
      <c r="G942" s="19"/>
      <c r="H942" s="19"/>
    </row>
    <row r="943" spans="1:8" x14ac:dyDescent="0.25">
      <c r="A943" s="18">
        <v>941</v>
      </c>
      <c r="B943" s="19" t="s">
        <v>1328</v>
      </c>
      <c r="C943" s="20" t="s">
        <v>575</v>
      </c>
      <c r="D943" s="21" t="s">
        <v>575</v>
      </c>
      <c r="E943" s="21" t="s">
        <v>1485</v>
      </c>
      <c r="F943" s="19"/>
      <c r="G943" s="19"/>
      <c r="H943" s="19"/>
    </row>
    <row r="944" spans="1:8" x14ac:dyDescent="0.25">
      <c r="A944" s="18">
        <v>942</v>
      </c>
      <c r="B944" s="19" t="s">
        <v>1328</v>
      </c>
      <c r="C944" s="20" t="s">
        <v>679</v>
      </c>
      <c r="D944" s="21" t="s">
        <v>679</v>
      </c>
      <c r="E944" s="21" t="s">
        <v>1485</v>
      </c>
      <c r="F944" s="19"/>
      <c r="G944" s="19"/>
      <c r="H944" s="19"/>
    </row>
    <row r="945" spans="1:8" x14ac:dyDescent="0.25">
      <c r="A945" s="18">
        <v>943</v>
      </c>
      <c r="B945" s="19" t="s">
        <v>1328</v>
      </c>
      <c r="C945" s="20" t="s">
        <v>570</v>
      </c>
      <c r="D945" s="21" t="s">
        <v>570</v>
      </c>
      <c r="E945" s="21" t="s">
        <v>1485</v>
      </c>
      <c r="F945" s="19"/>
      <c r="G945" s="19"/>
      <c r="H945" s="19"/>
    </row>
    <row r="946" spans="1:8" x14ac:dyDescent="0.25">
      <c r="A946" s="18">
        <v>944</v>
      </c>
      <c r="B946" s="19" t="s">
        <v>1328</v>
      </c>
      <c r="C946" s="20" t="s">
        <v>546</v>
      </c>
      <c r="D946" s="21" t="s">
        <v>546</v>
      </c>
      <c r="E946" s="21" t="s">
        <v>1485</v>
      </c>
      <c r="F946" s="19"/>
      <c r="G946" s="19"/>
      <c r="H946" s="19"/>
    </row>
    <row r="947" spans="1:8" x14ac:dyDescent="0.25">
      <c r="A947" s="18">
        <v>945</v>
      </c>
      <c r="B947" s="19" t="s">
        <v>1328</v>
      </c>
      <c r="C947" s="20" t="s">
        <v>652</v>
      </c>
      <c r="D947" s="21" t="s">
        <v>652</v>
      </c>
      <c r="E947" s="21" t="s">
        <v>1485</v>
      </c>
      <c r="F947" s="19"/>
      <c r="G947" s="19"/>
      <c r="H947" s="19"/>
    </row>
    <row r="948" spans="1:8" x14ac:dyDescent="0.25">
      <c r="A948" s="18">
        <v>946</v>
      </c>
      <c r="B948" s="19" t="s">
        <v>1328</v>
      </c>
      <c r="C948" s="20" t="s">
        <v>640</v>
      </c>
      <c r="D948" s="21" t="s">
        <v>640</v>
      </c>
      <c r="E948" s="21" t="s">
        <v>1485</v>
      </c>
      <c r="F948" s="19"/>
      <c r="G948" s="19"/>
      <c r="H948" s="19"/>
    </row>
    <row r="949" spans="1:8" x14ac:dyDescent="0.25">
      <c r="A949" s="18">
        <v>947</v>
      </c>
      <c r="B949" s="19" t="s">
        <v>1328</v>
      </c>
      <c r="C949" s="20" t="s">
        <v>357</v>
      </c>
      <c r="D949" s="21" t="s">
        <v>357</v>
      </c>
      <c r="E949" s="21" t="s">
        <v>1485</v>
      </c>
      <c r="F949" s="19"/>
      <c r="G949" s="19"/>
      <c r="H949" s="19"/>
    </row>
    <row r="950" spans="1:8" x14ac:dyDescent="0.25">
      <c r="A950" s="18">
        <v>948</v>
      </c>
      <c r="B950" s="19" t="s">
        <v>1328</v>
      </c>
      <c r="C950" s="20" t="s">
        <v>357</v>
      </c>
      <c r="D950" s="21" t="s">
        <v>357</v>
      </c>
      <c r="E950" s="21" t="s">
        <v>1485</v>
      </c>
      <c r="F950" s="19"/>
      <c r="G950" s="19"/>
      <c r="H950" s="19"/>
    </row>
    <row r="951" spans="1:8" x14ac:dyDescent="0.25">
      <c r="A951" s="18">
        <v>949</v>
      </c>
      <c r="B951" s="19" t="s">
        <v>1328</v>
      </c>
      <c r="C951" s="20" t="s">
        <v>353</v>
      </c>
      <c r="D951" s="21" t="s">
        <v>353</v>
      </c>
      <c r="E951" s="21" t="s">
        <v>1485</v>
      </c>
      <c r="F951" s="19"/>
      <c r="G951" s="19"/>
      <c r="H951" s="19"/>
    </row>
    <row r="952" spans="1:8" x14ac:dyDescent="0.25">
      <c r="A952" s="18">
        <v>950</v>
      </c>
      <c r="B952" s="19" t="s">
        <v>1328</v>
      </c>
      <c r="C952" s="20" t="s">
        <v>594</v>
      </c>
      <c r="D952" s="21" t="s">
        <v>594</v>
      </c>
      <c r="E952" s="21" t="s">
        <v>1485</v>
      </c>
      <c r="F952" s="19"/>
      <c r="G952" s="19"/>
      <c r="H952" s="19"/>
    </row>
    <row r="953" spans="1:8" x14ac:dyDescent="0.25">
      <c r="A953" s="18">
        <v>951</v>
      </c>
      <c r="B953" s="19" t="s">
        <v>1328</v>
      </c>
      <c r="C953" s="20" t="s">
        <v>724</v>
      </c>
      <c r="D953" s="21" t="s">
        <v>724</v>
      </c>
      <c r="E953" s="21" t="s">
        <v>1485</v>
      </c>
      <c r="F953" s="19"/>
      <c r="G953" s="19"/>
      <c r="H953" s="19"/>
    </row>
    <row r="954" spans="1:8" x14ac:dyDescent="0.25">
      <c r="A954" s="18">
        <v>952</v>
      </c>
      <c r="B954" s="19" t="s">
        <v>1328</v>
      </c>
      <c r="C954" s="20" t="s">
        <v>283</v>
      </c>
      <c r="D954" s="21" t="s">
        <v>283</v>
      </c>
      <c r="E954" s="21" t="s">
        <v>1485</v>
      </c>
      <c r="F954" s="19"/>
      <c r="G954" s="19"/>
      <c r="H954" s="19"/>
    </row>
    <row r="955" spans="1:8" x14ac:dyDescent="0.25">
      <c r="A955" s="18">
        <v>953</v>
      </c>
      <c r="B955" s="19" t="s">
        <v>1328</v>
      </c>
      <c r="C955" s="20" t="s">
        <v>419</v>
      </c>
      <c r="D955" s="21" t="s">
        <v>419</v>
      </c>
      <c r="E955" s="21" t="s">
        <v>1485</v>
      </c>
      <c r="F955" s="19"/>
      <c r="G955" s="19"/>
      <c r="H955" s="19"/>
    </row>
    <row r="956" spans="1:8" x14ac:dyDescent="0.25">
      <c r="A956" s="18">
        <v>954</v>
      </c>
      <c r="B956" s="19" t="s">
        <v>1328</v>
      </c>
      <c r="C956" s="20" t="s">
        <v>419</v>
      </c>
      <c r="D956" s="21" t="s">
        <v>419</v>
      </c>
      <c r="E956" s="21" t="s">
        <v>1485</v>
      </c>
      <c r="F956" s="19"/>
      <c r="G956" s="19"/>
      <c r="H956" s="19"/>
    </row>
    <row r="957" spans="1:8" x14ac:dyDescent="0.25">
      <c r="A957" s="18">
        <v>955</v>
      </c>
      <c r="B957" s="19" t="s">
        <v>1328</v>
      </c>
      <c r="C957" s="20" t="s">
        <v>673</v>
      </c>
      <c r="D957" s="21" t="s">
        <v>673</v>
      </c>
      <c r="E957" s="21" t="s">
        <v>1485</v>
      </c>
      <c r="F957" s="19"/>
      <c r="G957" s="19"/>
      <c r="H957" s="19"/>
    </row>
    <row r="958" spans="1:8" x14ac:dyDescent="0.25">
      <c r="A958" s="18">
        <v>956</v>
      </c>
      <c r="B958" s="19" t="s">
        <v>1328</v>
      </c>
      <c r="C958" s="20" t="s">
        <v>673</v>
      </c>
      <c r="D958" s="21" t="s">
        <v>673</v>
      </c>
      <c r="E958" s="21" t="s">
        <v>1485</v>
      </c>
      <c r="F958" s="19"/>
      <c r="G958" s="19"/>
      <c r="H958" s="19"/>
    </row>
    <row r="959" spans="1:8" x14ac:dyDescent="0.25">
      <c r="A959" s="18">
        <v>957</v>
      </c>
      <c r="B959" s="19" t="s">
        <v>1328</v>
      </c>
      <c r="C959" s="20" t="s">
        <v>673</v>
      </c>
      <c r="D959" s="21" t="s">
        <v>673</v>
      </c>
      <c r="E959" s="21" t="s">
        <v>1485</v>
      </c>
      <c r="F959" s="19"/>
      <c r="G959" s="19"/>
      <c r="H959" s="19"/>
    </row>
    <row r="960" spans="1:8" x14ac:dyDescent="0.25">
      <c r="A960" s="18">
        <v>958</v>
      </c>
      <c r="B960" s="19" t="s">
        <v>1328</v>
      </c>
      <c r="C960" s="20" t="s">
        <v>337</v>
      </c>
      <c r="D960" s="21" t="s">
        <v>337</v>
      </c>
      <c r="E960" s="21" t="s">
        <v>1485</v>
      </c>
      <c r="F960" s="19"/>
      <c r="G960" s="19"/>
      <c r="H960" s="19"/>
    </row>
    <row r="961" spans="1:8" x14ac:dyDescent="0.25">
      <c r="A961" s="18">
        <v>959</v>
      </c>
      <c r="B961" s="19" t="s">
        <v>1328</v>
      </c>
      <c r="C961" s="20" t="s">
        <v>337</v>
      </c>
      <c r="D961" s="21" t="s">
        <v>337</v>
      </c>
      <c r="E961" s="21" t="s">
        <v>1485</v>
      </c>
      <c r="F961" s="19"/>
      <c r="G961" s="19"/>
      <c r="H961" s="19"/>
    </row>
    <row r="962" spans="1:8" x14ac:dyDescent="0.25">
      <c r="A962" s="18">
        <v>960</v>
      </c>
      <c r="B962" s="19" t="s">
        <v>1328</v>
      </c>
      <c r="C962" s="20" t="s">
        <v>749</v>
      </c>
      <c r="D962" s="21" t="s">
        <v>749</v>
      </c>
      <c r="E962" s="21" t="s">
        <v>1485</v>
      </c>
      <c r="F962" s="19"/>
      <c r="G962" s="19"/>
      <c r="H962" s="19"/>
    </row>
    <row r="963" spans="1:8" x14ac:dyDescent="0.25">
      <c r="A963" s="18">
        <v>961</v>
      </c>
      <c r="B963" s="19" t="s">
        <v>1328</v>
      </c>
      <c r="C963" s="20" t="s">
        <v>390</v>
      </c>
      <c r="D963" s="21" t="s">
        <v>390</v>
      </c>
      <c r="E963" s="21" t="s">
        <v>1485</v>
      </c>
      <c r="F963" s="19"/>
      <c r="G963" s="19"/>
      <c r="H963" s="19"/>
    </row>
    <row r="964" spans="1:8" x14ac:dyDescent="0.25">
      <c r="A964" s="18">
        <v>962</v>
      </c>
      <c r="B964" s="19" t="s">
        <v>1328</v>
      </c>
      <c r="C964" s="20" t="s">
        <v>390</v>
      </c>
      <c r="D964" s="21" t="s">
        <v>390</v>
      </c>
      <c r="E964" s="21" t="s">
        <v>1485</v>
      </c>
      <c r="F964" s="19"/>
      <c r="G964" s="19"/>
      <c r="H964" s="19"/>
    </row>
    <row r="965" spans="1:8" x14ac:dyDescent="0.25">
      <c r="A965" s="18">
        <v>963</v>
      </c>
      <c r="B965" s="19" t="s">
        <v>1328</v>
      </c>
      <c r="C965" s="20" t="s">
        <v>458</v>
      </c>
      <c r="D965" s="21" t="s">
        <v>458</v>
      </c>
      <c r="E965" s="21" t="s">
        <v>1485</v>
      </c>
      <c r="F965" s="19"/>
      <c r="G965" s="19"/>
      <c r="H965" s="19"/>
    </row>
    <row r="966" spans="1:8" x14ac:dyDescent="0.25">
      <c r="A966" s="18">
        <v>964</v>
      </c>
      <c r="B966" s="19" t="s">
        <v>1328</v>
      </c>
      <c r="C966" s="20" t="s">
        <v>402</v>
      </c>
      <c r="D966" s="21" t="s">
        <v>402</v>
      </c>
      <c r="E966" s="21" t="s">
        <v>1485</v>
      </c>
      <c r="F966" s="19"/>
      <c r="G966" s="19"/>
      <c r="H966" s="19"/>
    </row>
    <row r="967" spans="1:8" x14ac:dyDescent="0.25">
      <c r="A967" s="18">
        <v>965</v>
      </c>
      <c r="B967" s="19" t="s">
        <v>1328</v>
      </c>
      <c r="C967" s="20" t="s">
        <v>889</v>
      </c>
      <c r="D967" s="21"/>
      <c r="E967" s="21" t="s">
        <v>1485</v>
      </c>
      <c r="F967" s="19"/>
      <c r="G967" s="19"/>
      <c r="H967" s="19"/>
    </row>
    <row r="968" spans="1:8" x14ac:dyDescent="0.25">
      <c r="A968" s="18">
        <v>966</v>
      </c>
      <c r="B968" s="19" t="s">
        <v>1328</v>
      </c>
      <c r="C968" s="20" t="s">
        <v>274</v>
      </c>
      <c r="D968" s="21" t="s">
        <v>274</v>
      </c>
      <c r="E968" s="21" t="s">
        <v>1485</v>
      </c>
      <c r="F968" s="19"/>
      <c r="G968" s="19"/>
      <c r="H968" s="19"/>
    </row>
    <row r="969" spans="1:8" x14ac:dyDescent="0.25">
      <c r="A969" s="18">
        <v>967</v>
      </c>
      <c r="B969" s="19" t="s">
        <v>1328</v>
      </c>
      <c r="C969" s="20" t="s">
        <v>851</v>
      </c>
      <c r="D969" s="21"/>
      <c r="E969" s="21" t="s">
        <v>1485</v>
      </c>
      <c r="F969" s="19"/>
      <c r="G969" s="19"/>
      <c r="H969" s="19"/>
    </row>
    <row r="970" spans="1:8" x14ac:dyDescent="0.25">
      <c r="A970" s="18">
        <v>968</v>
      </c>
      <c r="B970" s="19" t="s">
        <v>1328</v>
      </c>
      <c r="C970" s="20" t="s">
        <v>543</v>
      </c>
      <c r="D970" s="21" t="s">
        <v>543</v>
      </c>
      <c r="E970" s="21" t="s">
        <v>1485</v>
      </c>
      <c r="F970" s="19"/>
      <c r="G970" s="19"/>
      <c r="H970" s="19"/>
    </row>
    <row r="971" spans="1:8" x14ac:dyDescent="0.25">
      <c r="A971" s="18">
        <v>969</v>
      </c>
      <c r="B971" s="19" t="s">
        <v>1328</v>
      </c>
      <c r="C971" s="20" t="s">
        <v>542</v>
      </c>
      <c r="D971" s="21" t="s">
        <v>542</v>
      </c>
      <c r="E971" s="21" t="s">
        <v>1485</v>
      </c>
      <c r="F971" s="19"/>
      <c r="G971" s="19"/>
      <c r="H971" s="19"/>
    </row>
    <row r="972" spans="1:8" x14ac:dyDescent="0.25">
      <c r="A972" s="18">
        <v>970</v>
      </c>
      <c r="B972" s="19" t="s">
        <v>1328</v>
      </c>
      <c r="C972" s="20" t="s">
        <v>665</v>
      </c>
      <c r="D972" s="21" t="s">
        <v>665</v>
      </c>
      <c r="E972" s="21" t="s">
        <v>1485</v>
      </c>
      <c r="F972" s="19"/>
      <c r="G972" s="19"/>
      <c r="H972" s="19"/>
    </row>
    <row r="973" spans="1:8" x14ac:dyDescent="0.25">
      <c r="A973" s="18">
        <v>971</v>
      </c>
      <c r="B973" s="19" t="s">
        <v>1328</v>
      </c>
      <c r="C973" s="20" t="s">
        <v>676</v>
      </c>
      <c r="D973" s="21" t="s">
        <v>676</v>
      </c>
      <c r="E973" s="21" t="s">
        <v>1485</v>
      </c>
      <c r="F973" s="19"/>
      <c r="G973" s="19"/>
      <c r="H973" s="19"/>
    </row>
    <row r="974" spans="1:8" x14ac:dyDescent="0.25">
      <c r="A974" s="18">
        <v>972</v>
      </c>
      <c r="B974" s="19" t="s">
        <v>1334</v>
      </c>
      <c r="C974" s="20" t="s">
        <v>676</v>
      </c>
      <c r="D974" s="21" t="s">
        <v>676</v>
      </c>
      <c r="E974" s="21" t="s">
        <v>1485</v>
      </c>
      <c r="F974" s="19"/>
      <c r="G974" s="19"/>
      <c r="H974" s="19"/>
    </row>
    <row r="975" spans="1:8" x14ac:dyDescent="0.25">
      <c r="A975" s="18">
        <v>973</v>
      </c>
      <c r="B975" s="19" t="s">
        <v>1334</v>
      </c>
      <c r="C975" s="20" t="s">
        <v>676</v>
      </c>
      <c r="D975" s="21" t="s">
        <v>676</v>
      </c>
      <c r="E975" s="21" t="s">
        <v>1485</v>
      </c>
      <c r="F975" s="19"/>
      <c r="G975" s="19"/>
      <c r="H975" s="19"/>
    </row>
    <row r="976" spans="1:8" x14ac:dyDescent="0.25">
      <c r="A976" s="18">
        <v>974</v>
      </c>
      <c r="B976" s="19" t="s">
        <v>1328</v>
      </c>
      <c r="C976" s="20" t="s">
        <v>531</v>
      </c>
      <c r="D976" s="21" t="s">
        <v>531</v>
      </c>
      <c r="E976" s="21" t="s">
        <v>1485</v>
      </c>
      <c r="F976" s="19"/>
      <c r="G976" s="19"/>
      <c r="H976" s="19"/>
    </row>
    <row r="977" spans="1:8" x14ac:dyDescent="0.25">
      <c r="A977" s="18">
        <v>975</v>
      </c>
      <c r="B977" s="19" t="s">
        <v>1328</v>
      </c>
      <c r="C977" s="20" t="s">
        <v>704</v>
      </c>
      <c r="D977" s="21" t="s">
        <v>704</v>
      </c>
      <c r="E977" s="21" t="s">
        <v>1485</v>
      </c>
      <c r="F977" s="19"/>
      <c r="G977" s="19"/>
      <c r="H977" s="19"/>
    </row>
    <row r="978" spans="1:8" x14ac:dyDescent="0.25">
      <c r="A978" s="18">
        <v>976</v>
      </c>
      <c r="B978" s="19" t="s">
        <v>1328</v>
      </c>
      <c r="C978" s="20" t="s">
        <v>256</v>
      </c>
      <c r="D978" s="21" t="s">
        <v>256</v>
      </c>
      <c r="E978" s="21" t="s">
        <v>1485</v>
      </c>
      <c r="F978" s="19"/>
      <c r="G978" s="19"/>
      <c r="H978" s="19"/>
    </row>
    <row r="979" spans="1:8" x14ac:dyDescent="0.25">
      <c r="A979" s="18">
        <v>977</v>
      </c>
      <c r="B979" s="19" t="s">
        <v>1328</v>
      </c>
      <c r="C979" s="20" t="s">
        <v>462</v>
      </c>
      <c r="D979" s="21" t="s">
        <v>462</v>
      </c>
      <c r="E979" s="21" t="s">
        <v>1485</v>
      </c>
      <c r="F979" s="19"/>
      <c r="G979" s="19"/>
      <c r="H979" s="19"/>
    </row>
    <row r="980" spans="1:8" x14ac:dyDescent="0.25">
      <c r="A980" s="18">
        <v>978</v>
      </c>
      <c r="B980" s="19" t="s">
        <v>1328</v>
      </c>
      <c r="C980" s="20" t="s">
        <v>462</v>
      </c>
      <c r="D980" s="21" t="s">
        <v>462</v>
      </c>
      <c r="E980" s="21" t="s">
        <v>1485</v>
      </c>
      <c r="F980" s="19"/>
      <c r="G980" s="19"/>
      <c r="H980" s="19"/>
    </row>
    <row r="981" spans="1:8" x14ac:dyDescent="0.25">
      <c r="A981" s="18">
        <v>979</v>
      </c>
      <c r="B981" s="19" t="s">
        <v>1328</v>
      </c>
      <c r="C981" s="20" t="s">
        <v>462</v>
      </c>
      <c r="D981" s="21" t="s">
        <v>462</v>
      </c>
      <c r="E981" s="21" t="s">
        <v>1485</v>
      </c>
      <c r="F981" s="19"/>
      <c r="G981" s="19"/>
      <c r="H981" s="19"/>
    </row>
    <row r="982" spans="1:8" x14ac:dyDescent="0.25">
      <c r="A982" s="18">
        <v>980</v>
      </c>
      <c r="B982" s="19" t="s">
        <v>1328</v>
      </c>
      <c r="C982" s="20" t="s">
        <v>491</v>
      </c>
      <c r="D982" s="21" t="s">
        <v>491</v>
      </c>
      <c r="E982" s="21" t="s">
        <v>1485</v>
      </c>
      <c r="F982" s="19"/>
      <c r="G982" s="19"/>
      <c r="H982" s="19"/>
    </row>
    <row r="983" spans="1:8" x14ac:dyDescent="0.25">
      <c r="A983" s="18">
        <v>981</v>
      </c>
      <c r="B983" s="19" t="s">
        <v>1328</v>
      </c>
      <c r="C983" s="20" t="s">
        <v>656</v>
      </c>
      <c r="D983" s="21" t="s">
        <v>656</v>
      </c>
      <c r="E983" s="21" t="s">
        <v>1485</v>
      </c>
      <c r="F983" s="19"/>
      <c r="G983" s="19"/>
      <c r="H983" s="19"/>
    </row>
    <row r="984" spans="1:8" x14ac:dyDescent="0.25">
      <c r="A984" s="18">
        <v>982</v>
      </c>
      <c r="B984" s="19" t="s">
        <v>1328</v>
      </c>
      <c r="C984" s="20" t="s">
        <v>352</v>
      </c>
      <c r="D984" s="21" t="s">
        <v>352</v>
      </c>
      <c r="E984" s="21" t="s">
        <v>1485</v>
      </c>
      <c r="F984" s="19"/>
      <c r="G984" s="19"/>
      <c r="H984" s="19"/>
    </row>
    <row r="985" spans="1:8" x14ac:dyDescent="0.25">
      <c r="A985" s="18">
        <v>983</v>
      </c>
      <c r="B985" s="19" t="s">
        <v>1328</v>
      </c>
      <c r="C985" s="20" t="s">
        <v>778</v>
      </c>
      <c r="D985" s="21" t="s">
        <v>778</v>
      </c>
      <c r="E985" s="21" t="s">
        <v>1485</v>
      </c>
      <c r="F985" s="19"/>
      <c r="G985" s="19"/>
      <c r="H985" s="19"/>
    </row>
    <row r="986" spans="1:8" x14ac:dyDescent="0.25">
      <c r="A986" s="18">
        <v>984</v>
      </c>
      <c r="B986" s="19" t="s">
        <v>1328</v>
      </c>
      <c r="C986" s="20" t="s">
        <v>472</v>
      </c>
      <c r="D986" s="21" t="s">
        <v>472</v>
      </c>
      <c r="E986" s="21" t="s">
        <v>1485</v>
      </c>
      <c r="F986" s="19"/>
      <c r="G986" s="19"/>
      <c r="H986" s="19"/>
    </row>
    <row r="987" spans="1:8" x14ac:dyDescent="0.25">
      <c r="A987" s="18">
        <v>985</v>
      </c>
      <c r="B987" s="19" t="s">
        <v>1328</v>
      </c>
      <c r="C987" s="20" t="s">
        <v>612</v>
      </c>
      <c r="D987" s="21" t="s">
        <v>612</v>
      </c>
      <c r="E987" s="21" t="s">
        <v>1485</v>
      </c>
      <c r="F987" s="19"/>
      <c r="G987" s="19"/>
      <c r="H987" s="19"/>
    </row>
    <row r="988" spans="1:8" x14ac:dyDescent="0.25">
      <c r="A988" s="18">
        <v>986</v>
      </c>
      <c r="B988" s="19" t="s">
        <v>1328</v>
      </c>
      <c r="C988" s="20" t="s">
        <v>841</v>
      </c>
      <c r="D988" s="21" t="s">
        <v>841</v>
      </c>
      <c r="E988" s="21" t="s">
        <v>1485</v>
      </c>
      <c r="F988" s="19"/>
      <c r="G988" s="19"/>
      <c r="H988" s="19"/>
    </row>
    <row r="989" spans="1:8" x14ac:dyDescent="0.25">
      <c r="A989" s="18">
        <v>987</v>
      </c>
      <c r="B989" s="19" t="s">
        <v>1328</v>
      </c>
      <c r="C989" s="20" t="s">
        <v>841</v>
      </c>
      <c r="D989" s="21" t="s">
        <v>841</v>
      </c>
      <c r="E989" s="21" t="s">
        <v>1485</v>
      </c>
      <c r="F989" s="19"/>
      <c r="G989" s="19"/>
      <c r="H989" s="19"/>
    </row>
    <row r="990" spans="1:8" x14ac:dyDescent="0.25">
      <c r="A990" s="18">
        <v>988</v>
      </c>
      <c r="B990" s="19" t="s">
        <v>1328</v>
      </c>
      <c r="C990" s="20" t="s">
        <v>365</v>
      </c>
      <c r="D990" s="21" t="s">
        <v>365</v>
      </c>
      <c r="E990" s="21" t="s">
        <v>1485</v>
      </c>
      <c r="F990" s="19"/>
      <c r="G990" s="19"/>
      <c r="H990" s="19"/>
    </row>
    <row r="991" spans="1:8" x14ac:dyDescent="0.25">
      <c r="A991" s="18">
        <v>989</v>
      </c>
      <c r="B991" s="19" t="s">
        <v>1328</v>
      </c>
      <c r="C991" s="20" t="s">
        <v>561</v>
      </c>
      <c r="D991" s="21" t="s">
        <v>561</v>
      </c>
      <c r="E991" s="21" t="s">
        <v>1485</v>
      </c>
      <c r="F991" s="19"/>
      <c r="G991" s="19"/>
      <c r="H991" s="19"/>
    </row>
    <row r="992" spans="1:8" x14ac:dyDescent="0.25">
      <c r="A992" s="18">
        <v>990</v>
      </c>
      <c r="B992" s="19" t="s">
        <v>1328</v>
      </c>
      <c r="C992" s="20" t="s">
        <v>228</v>
      </c>
      <c r="D992" s="21" t="s">
        <v>228</v>
      </c>
      <c r="E992" s="21" t="s">
        <v>1485</v>
      </c>
      <c r="F992" s="19"/>
      <c r="G992" s="19"/>
      <c r="H992" s="19"/>
    </row>
    <row r="993" spans="1:8" x14ac:dyDescent="0.25">
      <c r="A993" s="18">
        <v>991</v>
      </c>
      <c r="B993" s="19" t="s">
        <v>1328</v>
      </c>
      <c r="C993" s="20" t="s">
        <v>890</v>
      </c>
      <c r="D993" s="21"/>
      <c r="E993" s="21" t="s">
        <v>1485</v>
      </c>
      <c r="F993" s="19"/>
      <c r="G993" s="19"/>
      <c r="H993" s="19"/>
    </row>
    <row r="994" spans="1:8" x14ac:dyDescent="0.25">
      <c r="A994" s="18">
        <v>992</v>
      </c>
      <c r="B994" s="19" t="s">
        <v>1334</v>
      </c>
      <c r="C994" s="20" t="s">
        <v>890</v>
      </c>
      <c r="D994" s="21"/>
      <c r="E994" s="21" t="s">
        <v>1485</v>
      </c>
      <c r="F994" s="19"/>
      <c r="G994" s="19"/>
      <c r="H994" s="19"/>
    </row>
    <row r="995" spans="1:8" x14ac:dyDescent="0.25">
      <c r="A995" s="18">
        <v>993</v>
      </c>
      <c r="B995" s="19" t="s">
        <v>1334</v>
      </c>
      <c r="C995" s="20" t="s">
        <v>890</v>
      </c>
      <c r="D995" s="21"/>
      <c r="E995" s="21" t="s">
        <v>1485</v>
      </c>
      <c r="F995" s="19"/>
      <c r="G995" s="19"/>
      <c r="H995" s="19"/>
    </row>
    <row r="996" spans="1:8" x14ac:dyDescent="0.25">
      <c r="A996" s="18">
        <v>994</v>
      </c>
      <c r="B996" s="19" t="s">
        <v>1328</v>
      </c>
      <c r="C996" s="20" t="s">
        <v>625</v>
      </c>
      <c r="D996" s="21" t="s">
        <v>625</v>
      </c>
      <c r="E996" s="21" t="s">
        <v>1485</v>
      </c>
      <c r="F996" s="19"/>
      <c r="G996" s="19"/>
      <c r="H996" s="19"/>
    </row>
    <row r="997" spans="1:8" x14ac:dyDescent="0.25">
      <c r="A997" s="18">
        <v>995</v>
      </c>
      <c r="B997" s="19" t="s">
        <v>1328</v>
      </c>
      <c r="C997" s="20" t="s">
        <v>625</v>
      </c>
      <c r="D997" s="21" t="s">
        <v>625</v>
      </c>
      <c r="E997" s="21" t="s">
        <v>1485</v>
      </c>
      <c r="F997" s="19"/>
      <c r="G997" s="19"/>
      <c r="H997" s="19"/>
    </row>
    <row r="998" spans="1:8" x14ac:dyDescent="0.25">
      <c r="A998" s="18">
        <v>996</v>
      </c>
      <c r="B998" s="19" t="s">
        <v>1328</v>
      </c>
      <c r="C998" s="20" t="s">
        <v>449</v>
      </c>
      <c r="D998" s="21" t="s">
        <v>449</v>
      </c>
      <c r="E998" s="21" t="s">
        <v>1485</v>
      </c>
      <c r="F998" s="19"/>
      <c r="G998" s="19"/>
      <c r="H998" s="19"/>
    </row>
    <row r="999" spans="1:8" x14ac:dyDescent="0.25">
      <c r="A999" s="18">
        <v>997</v>
      </c>
      <c r="B999" s="19" t="s">
        <v>1328</v>
      </c>
      <c r="C999" s="20" t="s">
        <v>746</v>
      </c>
      <c r="D999" s="21" t="s">
        <v>746</v>
      </c>
      <c r="E999" s="21" t="s">
        <v>1485</v>
      </c>
      <c r="F999" s="19"/>
      <c r="G999" s="19"/>
      <c r="H999" s="19"/>
    </row>
    <row r="1000" spans="1:8" x14ac:dyDescent="0.25">
      <c r="A1000" s="18">
        <v>998</v>
      </c>
      <c r="B1000" s="19" t="s">
        <v>1328</v>
      </c>
      <c r="C1000" s="20" t="s">
        <v>746</v>
      </c>
      <c r="D1000" s="21" t="s">
        <v>746</v>
      </c>
      <c r="E1000" s="21" t="s">
        <v>1485</v>
      </c>
      <c r="F1000" s="19"/>
      <c r="G1000" s="19"/>
      <c r="H1000" s="19"/>
    </row>
    <row r="1001" spans="1:8" x14ac:dyDescent="0.25">
      <c r="A1001" s="18">
        <v>999</v>
      </c>
      <c r="B1001" s="19" t="s">
        <v>1328</v>
      </c>
      <c r="C1001" s="20" t="s">
        <v>383</v>
      </c>
      <c r="D1001" s="21" t="s">
        <v>383</v>
      </c>
      <c r="E1001" s="21" t="s">
        <v>1485</v>
      </c>
      <c r="F1001" s="19"/>
      <c r="G1001" s="19"/>
      <c r="H1001" s="19"/>
    </row>
    <row r="1002" spans="1:8" x14ac:dyDescent="0.25">
      <c r="A1002" s="18">
        <v>1000</v>
      </c>
      <c r="B1002" s="19" t="s">
        <v>1328</v>
      </c>
      <c r="C1002" s="20" t="s">
        <v>745</v>
      </c>
      <c r="D1002" s="21" t="s">
        <v>745</v>
      </c>
      <c r="E1002" s="21" t="s">
        <v>1485</v>
      </c>
      <c r="F1002" s="19"/>
      <c r="G1002" s="19"/>
      <c r="H1002" s="19"/>
    </row>
    <row r="1003" spans="1:8" x14ac:dyDescent="0.25">
      <c r="A1003" s="18">
        <v>1001</v>
      </c>
      <c r="B1003" s="19" t="s">
        <v>1328</v>
      </c>
      <c r="C1003" s="20" t="s">
        <v>726</v>
      </c>
      <c r="D1003" s="21" t="s">
        <v>726</v>
      </c>
      <c r="E1003" s="21" t="s">
        <v>1485</v>
      </c>
      <c r="F1003" s="19"/>
      <c r="G1003" s="19"/>
      <c r="H1003" s="19"/>
    </row>
    <row r="1004" spans="1:8" x14ac:dyDescent="0.25">
      <c r="A1004" s="18">
        <v>1002</v>
      </c>
      <c r="B1004" s="19" t="s">
        <v>1483</v>
      </c>
      <c r="C1004" s="20" t="s">
        <v>77</v>
      </c>
      <c r="D1004" s="21" t="s">
        <v>544</v>
      </c>
      <c r="E1004" s="21"/>
      <c r="F1004" s="19" t="str">
        <f>VLOOKUP(A1004,'[1]seed sample collection '!$A:$J,5,FALSE)</f>
        <v>Herat</v>
      </c>
      <c r="G1004" s="19" t="str">
        <f>VLOOKUP(A1004,'[1]seed sample collection '!$A:$J,7,FALSE)</f>
        <v>Gozara</v>
      </c>
      <c r="H1004" s="19" t="str">
        <f>VLOOKUP(A1004,'[1]seed sample collection '!$A:$J,6,FALSE)</f>
        <v>Qasr Yahya</v>
      </c>
    </row>
    <row r="1005" spans="1:8" x14ac:dyDescent="0.25">
      <c r="A1005" s="18">
        <v>1003</v>
      </c>
      <c r="B1005" s="19" t="s">
        <v>1483</v>
      </c>
      <c r="C1005" s="20" t="s">
        <v>77</v>
      </c>
      <c r="D1005" s="21" t="s">
        <v>544</v>
      </c>
      <c r="E1005" s="21"/>
      <c r="F1005" s="19" t="str">
        <f>VLOOKUP(A1005,'[1]seed sample collection '!$A:$J,5,FALSE)</f>
        <v>Herat</v>
      </c>
      <c r="G1005" s="19" t="str">
        <f>VLOOKUP(A1005,'[1]seed sample collection '!$A:$J,7,FALSE)</f>
        <v>Gozara</v>
      </c>
      <c r="H1005" s="19" t="str">
        <f>VLOOKUP(A1005,'[1]seed sample collection '!$A:$J,6,FALSE)</f>
        <v>Mahal dasht</v>
      </c>
    </row>
    <row r="1006" spans="1:8" x14ac:dyDescent="0.25">
      <c r="A1006" s="18">
        <v>1004</v>
      </c>
      <c r="B1006" s="19" t="s">
        <v>1483</v>
      </c>
      <c r="C1006" s="20" t="s">
        <v>77</v>
      </c>
      <c r="D1006" s="21" t="s">
        <v>544</v>
      </c>
      <c r="E1006" s="21"/>
      <c r="F1006" s="19" t="str">
        <f>VLOOKUP(A1006,'[1]seed sample collection '!$A:$J,5,FALSE)</f>
        <v>Herat</v>
      </c>
      <c r="G1006" s="19" t="str">
        <f>VLOOKUP(A1006,'[1]seed sample collection '!$A:$J,7,FALSE)</f>
        <v>Gozara</v>
      </c>
      <c r="H1006" s="19" t="str">
        <f>VLOOKUP(A1006,'[1]seed sample collection '!$A:$J,6,FALSE)</f>
        <v>Shokor Khani</v>
      </c>
    </row>
    <row r="1007" spans="1:8" x14ac:dyDescent="0.25">
      <c r="A1007" s="18">
        <v>1005</v>
      </c>
      <c r="B1007" s="19" t="s">
        <v>1483</v>
      </c>
      <c r="C1007" s="20" t="s">
        <v>77</v>
      </c>
      <c r="D1007" s="21" t="s">
        <v>544</v>
      </c>
      <c r="E1007" s="21"/>
      <c r="F1007" s="19" t="str">
        <f>VLOOKUP(A1007,'[1]seed sample collection '!$A:$J,5,FALSE)</f>
        <v>Herat</v>
      </c>
      <c r="G1007" s="19" t="str">
        <f>VLOOKUP(A1007,'[1]seed sample collection '!$A:$J,7,FALSE)</f>
        <v>Gozara</v>
      </c>
      <c r="H1007" s="19" t="str">
        <f>VLOOKUP(A1007,'[1]seed sample collection '!$A:$J,6,FALSE)</f>
        <v>Shokor Khani</v>
      </c>
    </row>
    <row r="1008" spans="1:8" x14ac:dyDescent="0.25">
      <c r="A1008" s="18">
        <v>1006</v>
      </c>
      <c r="B1008" s="19" t="s">
        <v>1483</v>
      </c>
      <c r="C1008" s="20" t="s">
        <v>77</v>
      </c>
      <c r="D1008" s="21" t="s">
        <v>544</v>
      </c>
      <c r="E1008" s="21"/>
      <c r="F1008" s="19" t="str">
        <f>VLOOKUP(A1008,'[1]seed sample collection '!$A:$J,5,FALSE)</f>
        <v>Herat</v>
      </c>
      <c r="G1008" s="19" t="str">
        <f>VLOOKUP(A1008,'[1]seed sample collection '!$A:$J,7,FALSE)</f>
        <v>Gozara</v>
      </c>
      <c r="H1008" s="19" t="str">
        <f>VLOOKUP(A1008,'[1]seed sample collection '!$A:$J,6,FALSE)</f>
        <v>Qalai Mirgol</v>
      </c>
    </row>
    <row r="1009" spans="1:8" x14ac:dyDescent="0.25">
      <c r="A1009" s="18">
        <v>1007</v>
      </c>
      <c r="B1009" s="19" t="s">
        <v>1483</v>
      </c>
      <c r="C1009" s="20" t="s">
        <v>77</v>
      </c>
      <c r="D1009" s="21" t="s">
        <v>544</v>
      </c>
      <c r="E1009" s="21"/>
      <c r="F1009" s="19" t="str">
        <f>VLOOKUP(A1009,'[1]seed sample collection '!$A:$J,5,FALSE)</f>
        <v>Herat</v>
      </c>
      <c r="G1009" s="19" t="str">
        <f>VLOOKUP(A1009,'[1]seed sample collection '!$A:$J,7,FALSE)</f>
        <v>Gozara</v>
      </c>
      <c r="H1009" s="19" t="str">
        <f>VLOOKUP(A1009,'[1]seed sample collection '!$A:$J,6,FALSE)</f>
        <v>Qalai Mirgol</v>
      </c>
    </row>
    <row r="1010" spans="1:8" x14ac:dyDescent="0.25">
      <c r="A1010" s="18">
        <v>1008</v>
      </c>
      <c r="B1010" s="19" t="s">
        <v>1483</v>
      </c>
      <c r="C1010" s="20" t="s">
        <v>77</v>
      </c>
      <c r="D1010" s="21" t="s">
        <v>544</v>
      </c>
      <c r="E1010" s="21"/>
      <c r="F1010" s="19" t="str">
        <f>VLOOKUP(A1010,'[1]seed sample collection '!$A:$J,5,FALSE)</f>
        <v>Herat</v>
      </c>
      <c r="G1010" s="19" t="str">
        <f>VLOOKUP(A1010,'[1]seed sample collection '!$A:$J,7,FALSE)</f>
        <v>Gozara</v>
      </c>
      <c r="H1010" s="19" t="str">
        <f>VLOOKUP(A1010,'[1]seed sample collection '!$A:$J,6,FALSE)</f>
        <v>Qalai Mirgol</v>
      </c>
    </row>
    <row r="1011" spans="1:8" x14ac:dyDescent="0.25">
      <c r="A1011" s="18">
        <v>1009</v>
      </c>
      <c r="B1011" s="19" t="s">
        <v>1483</v>
      </c>
      <c r="C1011" s="20" t="s">
        <v>77</v>
      </c>
      <c r="D1011" s="21" t="s">
        <v>544</v>
      </c>
      <c r="E1011" s="21"/>
      <c r="F1011" s="19" t="str">
        <f>VLOOKUP(A1011,'[1]seed sample collection '!$A:$J,5,FALSE)</f>
        <v>Herat</v>
      </c>
      <c r="G1011" s="19" t="str">
        <f>VLOOKUP(A1011,'[1]seed sample collection '!$A:$J,7,FALSE)</f>
        <v>Gozara</v>
      </c>
      <c r="H1011" s="19" t="str">
        <f>VLOOKUP(A1011,'[1]seed sample collection '!$A:$J,6,FALSE)</f>
        <v>Qalai Mirgol</v>
      </c>
    </row>
    <row r="1012" spans="1:8" x14ac:dyDescent="0.25">
      <c r="A1012" s="18">
        <v>1010</v>
      </c>
      <c r="B1012" s="19" t="s">
        <v>1483</v>
      </c>
      <c r="C1012" s="20" t="s">
        <v>77</v>
      </c>
      <c r="D1012" s="21" t="s">
        <v>544</v>
      </c>
      <c r="E1012" s="21"/>
      <c r="F1012" s="19" t="str">
        <f>VLOOKUP(A1012,'[1]seed sample collection '!$A:$J,5,FALSE)</f>
        <v>Herat</v>
      </c>
      <c r="G1012" s="19" t="str">
        <f>VLOOKUP(A1012,'[1]seed sample collection '!$A:$J,7,FALSE)</f>
        <v>Gozara</v>
      </c>
      <c r="H1012" s="19" t="str">
        <f>VLOOKUP(A1012,'[1]seed sample collection '!$A:$J,6,FALSE)</f>
        <v>Qalai Mirgol</v>
      </c>
    </row>
    <row r="1013" spans="1:8" x14ac:dyDescent="0.25">
      <c r="A1013" s="18">
        <v>1011</v>
      </c>
      <c r="B1013" s="19" t="s">
        <v>1483</v>
      </c>
      <c r="C1013" s="20" t="s">
        <v>81</v>
      </c>
      <c r="D1013" s="21" t="s">
        <v>82</v>
      </c>
      <c r="E1013" s="21"/>
      <c r="F1013" s="19" t="str">
        <f>VLOOKUP(A1013,'[1]seed sample collection '!$A:$J,5,FALSE)</f>
        <v>Nangarhar</v>
      </c>
      <c r="G1013" s="19" t="str">
        <f>VLOOKUP(A1013,'[1]seed sample collection '!$A:$J,7,FALSE)</f>
        <v>Surkh Rod</v>
      </c>
      <c r="H1013" s="19" t="str">
        <f>VLOOKUP(A1013,'[1]seed sample collection '!$A:$J,6,FALSE)</f>
        <v>Sabz Abad</v>
      </c>
    </row>
    <row r="1014" spans="1:8" x14ac:dyDescent="0.25">
      <c r="A1014" s="18">
        <v>1012</v>
      </c>
      <c r="B1014" s="19" t="s">
        <v>1483</v>
      </c>
      <c r="C1014" s="20" t="s">
        <v>81</v>
      </c>
      <c r="D1014" s="21" t="s">
        <v>82</v>
      </c>
      <c r="E1014" s="21"/>
      <c r="F1014" s="19" t="str">
        <f>VLOOKUP(A1014,'[1]seed sample collection '!$A:$J,5,FALSE)</f>
        <v>Nangarhar</v>
      </c>
      <c r="G1014" s="19" t="str">
        <f>VLOOKUP(A1014,'[1]seed sample collection '!$A:$J,7,FALSE)</f>
        <v>Surkh Rod</v>
      </c>
      <c r="H1014" s="19" t="str">
        <f>VLOOKUP(A1014,'[1]seed sample collection '!$A:$J,6,FALSE)</f>
        <v>Sabz Abad</v>
      </c>
    </row>
    <row r="1015" spans="1:8" x14ac:dyDescent="0.25">
      <c r="A1015" s="18">
        <v>1013</v>
      </c>
      <c r="B1015" s="19" t="s">
        <v>1483</v>
      </c>
      <c r="C1015" s="20" t="s">
        <v>81</v>
      </c>
      <c r="D1015" s="21" t="s">
        <v>82</v>
      </c>
      <c r="E1015" s="21"/>
      <c r="F1015" s="19" t="str">
        <f>VLOOKUP(A1015,'[1]seed sample collection '!$A:$J,5,FALSE)</f>
        <v>Nangarhar</v>
      </c>
      <c r="G1015" s="19" t="str">
        <f>VLOOKUP(A1015,'[1]seed sample collection '!$A:$J,7,FALSE)</f>
        <v>Surkh Rod</v>
      </c>
      <c r="H1015" s="19" t="str">
        <f>VLOOKUP(A1015,'[1]seed sample collection '!$A:$J,6,FALSE)</f>
        <v>Sabz Abad</v>
      </c>
    </row>
    <row r="1016" spans="1:8" x14ac:dyDescent="0.25">
      <c r="A1016" s="18">
        <v>1014</v>
      </c>
      <c r="B1016" s="19" t="s">
        <v>1483</v>
      </c>
      <c r="C1016" s="20" t="s">
        <v>81</v>
      </c>
      <c r="D1016" s="21" t="s">
        <v>82</v>
      </c>
      <c r="E1016" s="21"/>
      <c r="F1016" s="19" t="str">
        <f>VLOOKUP(A1016,'[1]seed sample collection '!$A:$J,5,FALSE)</f>
        <v>Nangarhar</v>
      </c>
      <c r="G1016" s="19" t="str">
        <f>VLOOKUP(A1016,'[1]seed sample collection '!$A:$J,7,FALSE)</f>
        <v>Surkh Rod</v>
      </c>
      <c r="H1016" s="19" t="str">
        <f>VLOOKUP(A1016,'[1]seed sample collection '!$A:$J,6,FALSE)</f>
        <v>Sabz Abad</v>
      </c>
    </row>
    <row r="1017" spans="1:8" x14ac:dyDescent="0.25">
      <c r="A1017" s="18">
        <v>1015</v>
      </c>
      <c r="B1017" s="19" t="s">
        <v>1483</v>
      </c>
      <c r="C1017" s="20" t="s">
        <v>81</v>
      </c>
      <c r="D1017" s="21" t="s">
        <v>82</v>
      </c>
      <c r="E1017" s="21"/>
      <c r="F1017" s="19" t="str">
        <f>VLOOKUP(A1017,'[1]seed sample collection '!$A:$J,5,FALSE)</f>
        <v>Nangarhar</v>
      </c>
      <c r="G1017" s="19" t="str">
        <f>VLOOKUP(A1017,'[1]seed sample collection '!$A:$J,7,FALSE)</f>
        <v>Surkh Rod</v>
      </c>
      <c r="H1017" s="19" t="str">
        <f>VLOOKUP(A1017,'[1]seed sample collection '!$A:$J,6,FALSE)</f>
        <v>Sabz Abad</v>
      </c>
    </row>
    <row r="1018" spans="1:8" x14ac:dyDescent="0.25">
      <c r="A1018" s="18">
        <v>1016</v>
      </c>
      <c r="B1018" s="19" t="s">
        <v>1483</v>
      </c>
      <c r="C1018" s="20" t="s">
        <v>81</v>
      </c>
      <c r="D1018" s="21" t="s">
        <v>82</v>
      </c>
      <c r="E1018" s="21"/>
      <c r="F1018" s="19" t="str">
        <f>VLOOKUP(A1018,'[1]seed sample collection '!$A:$J,5,FALSE)</f>
        <v>Nangarhar</v>
      </c>
      <c r="G1018" s="19" t="str">
        <f>VLOOKUP(A1018,'[1]seed sample collection '!$A:$J,7,FALSE)</f>
        <v>Surkh Rod</v>
      </c>
      <c r="H1018" s="19" t="str">
        <f>VLOOKUP(A1018,'[1]seed sample collection '!$A:$J,6,FALSE)</f>
        <v>Amarkhil</v>
      </c>
    </row>
    <row r="1019" spans="1:8" x14ac:dyDescent="0.25">
      <c r="A1019" s="18">
        <v>1017</v>
      </c>
      <c r="B1019" s="19" t="s">
        <v>1483</v>
      </c>
      <c r="C1019" s="20" t="s">
        <v>81</v>
      </c>
      <c r="D1019" s="21" t="s">
        <v>82</v>
      </c>
      <c r="E1019" s="21"/>
      <c r="F1019" s="19" t="str">
        <f>VLOOKUP(A1019,'[1]seed sample collection '!$A:$J,5,FALSE)</f>
        <v>Nangarhar</v>
      </c>
      <c r="G1019" s="19" t="str">
        <f>VLOOKUP(A1019,'[1]seed sample collection '!$A:$J,7,FALSE)</f>
        <v>Surkh Rod</v>
      </c>
      <c r="H1019" s="19" t="str">
        <f>VLOOKUP(A1019,'[1]seed sample collection '!$A:$J,6,FALSE)</f>
        <v>Amarkhil</v>
      </c>
    </row>
    <row r="1020" spans="1:8" x14ac:dyDescent="0.25">
      <c r="A1020" s="18">
        <v>1018</v>
      </c>
      <c r="B1020" s="19" t="s">
        <v>1483</v>
      </c>
      <c r="C1020" s="20" t="s">
        <v>81</v>
      </c>
      <c r="D1020" s="21" t="s">
        <v>82</v>
      </c>
      <c r="E1020" s="21"/>
      <c r="F1020" s="19" t="str">
        <f>VLOOKUP(A1020,'[1]seed sample collection '!$A:$J,5,FALSE)</f>
        <v>Nangarhar</v>
      </c>
      <c r="G1020" s="19" t="str">
        <f>VLOOKUP(A1020,'[1]seed sample collection '!$A:$J,7,FALSE)</f>
        <v>Surkh Rod</v>
      </c>
      <c r="H1020" s="19" t="str">
        <f>VLOOKUP(A1020,'[1]seed sample collection '!$A:$J,6,FALSE)</f>
        <v>Amarkhil</v>
      </c>
    </row>
    <row r="1021" spans="1:8" x14ac:dyDescent="0.25">
      <c r="A1021" s="18">
        <v>1019</v>
      </c>
      <c r="B1021" s="19" t="s">
        <v>1483</v>
      </c>
      <c r="C1021" s="20" t="s">
        <v>81</v>
      </c>
      <c r="D1021" s="21" t="s">
        <v>82</v>
      </c>
      <c r="E1021" s="21"/>
      <c r="F1021" s="19" t="str">
        <f>VLOOKUP(A1021,'[1]seed sample collection '!$A:$J,5,FALSE)</f>
        <v>Nangarhar</v>
      </c>
      <c r="G1021" s="19" t="str">
        <f>VLOOKUP(A1021,'[1]seed sample collection '!$A:$J,7,FALSE)</f>
        <v>Surkh Rod</v>
      </c>
      <c r="H1021" s="19" t="str">
        <f>VLOOKUP(A1021,'[1]seed sample collection '!$A:$J,6,FALSE)</f>
        <v>Amarkhil</v>
      </c>
    </row>
    <row r="1022" spans="1:8" x14ac:dyDescent="0.25">
      <c r="A1022" s="18">
        <v>1020</v>
      </c>
      <c r="B1022" s="19" t="s">
        <v>1483</v>
      </c>
      <c r="C1022" s="20" t="s">
        <v>81</v>
      </c>
      <c r="D1022" s="21" t="s">
        <v>82</v>
      </c>
      <c r="E1022" s="21"/>
      <c r="F1022" s="19" t="str">
        <f>VLOOKUP(A1022,'[1]seed sample collection '!$A:$J,5,FALSE)</f>
        <v>Nangarhar</v>
      </c>
      <c r="G1022" s="19" t="str">
        <f>VLOOKUP(A1022,'[1]seed sample collection '!$A:$J,7,FALSE)</f>
        <v>Surkh Rod</v>
      </c>
      <c r="H1022" s="19" t="str">
        <f>VLOOKUP(A1022,'[1]seed sample collection '!$A:$J,6,FALSE)</f>
        <v>Amarkhil</v>
      </c>
    </row>
    <row r="1023" spans="1:8" x14ac:dyDescent="0.25">
      <c r="A1023" s="18">
        <v>1021</v>
      </c>
      <c r="B1023" s="19" t="s">
        <v>1483</v>
      </c>
      <c r="C1023" s="20" t="s">
        <v>81</v>
      </c>
      <c r="D1023" s="21" t="s">
        <v>82</v>
      </c>
      <c r="E1023" s="21"/>
      <c r="F1023" s="19" t="str">
        <f>VLOOKUP(A1023,'[1]seed sample collection '!$A:$J,5,FALSE)</f>
        <v>Nangarhar</v>
      </c>
      <c r="G1023" s="19" t="str">
        <f>VLOOKUP(A1023,'[1]seed sample collection '!$A:$J,7,FALSE)</f>
        <v>Surkh Rod</v>
      </c>
      <c r="H1023" s="19" t="str">
        <f>VLOOKUP(A1023,'[1]seed sample collection '!$A:$J,6,FALSE)</f>
        <v>Amarkhil</v>
      </c>
    </row>
    <row r="1024" spans="1:8" x14ac:dyDescent="0.25">
      <c r="A1024" s="18">
        <v>1022</v>
      </c>
      <c r="B1024" s="19" t="s">
        <v>1483</v>
      </c>
      <c r="C1024" s="20" t="s">
        <v>81</v>
      </c>
      <c r="D1024" s="21" t="s">
        <v>82</v>
      </c>
      <c r="E1024" s="21"/>
      <c r="F1024" s="19" t="str">
        <f>VLOOKUP(A1024,'[1]seed sample collection '!$A:$J,5,FALSE)</f>
        <v>Nangarhar</v>
      </c>
      <c r="G1024" s="19" t="str">
        <f>VLOOKUP(A1024,'[1]seed sample collection '!$A:$J,7,FALSE)</f>
        <v>Surkh Rod</v>
      </c>
      <c r="H1024" s="19" t="str">
        <f>VLOOKUP(A1024,'[1]seed sample collection '!$A:$J,6,FALSE)</f>
        <v>Amarkhil</v>
      </c>
    </row>
    <row r="1025" spans="1:8" x14ac:dyDescent="0.25">
      <c r="A1025" s="18">
        <v>1023</v>
      </c>
      <c r="B1025" s="19" t="s">
        <v>1483</v>
      </c>
      <c r="C1025" s="20" t="s">
        <v>81</v>
      </c>
      <c r="D1025" s="21" t="s">
        <v>82</v>
      </c>
      <c r="E1025" s="21"/>
      <c r="F1025" s="19" t="str">
        <f>VLOOKUP(A1025,'[1]seed sample collection '!$A:$J,5,FALSE)</f>
        <v>Nangarhar</v>
      </c>
      <c r="G1025" s="19" t="str">
        <f>VLOOKUP(A1025,'[1]seed sample collection '!$A:$J,7,FALSE)</f>
        <v>Surkh Rod</v>
      </c>
      <c r="H1025" s="19" t="str">
        <f>VLOOKUP(A1025,'[1]seed sample collection '!$A:$J,6,FALSE)</f>
        <v>Amarkhil</v>
      </c>
    </row>
    <row r="1026" spans="1:8" x14ac:dyDescent="0.25">
      <c r="A1026" s="18">
        <v>1024</v>
      </c>
      <c r="B1026" s="19" t="s">
        <v>1483</v>
      </c>
      <c r="C1026" s="20" t="s">
        <v>81</v>
      </c>
      <c r="D1026" s="21" t="s">
        <v>82</v>
      </c>
      <c r="E1026" s="21"/>
      <c r="F1026" s="19" t="str">
        <f>VLOOKUP(A1026,'[1]seed sample collection '!$A:$J,5,FALSE)</f>
        <v>Nangarhar</v>
      </c>
      <c r="G1026" s="19" t="str">
        <f>VLOOKUP(A1026,'[1]seed sample collection '!$A:$J,7,FALSE)</f>
        <v>Surkh Rod</v>
      </c>
      <c r="H1026" s="19" t="str">
        <f>VLOOKUP(A1026,'[1]seed sample collection '!$A:$J,6,FALSE)</f>
        <v>Bagrami</v>
      </c>
    </row>
    <row r="1027" spans="1:8" x14ac:dyDescent="0.25">
      <c r="A1027" s="18">
        <v>1025</v>
      </c>
      <c r="B1027" s="19" t="s">
        <v>1483</v>
      </c>
      <c r="C1027" s="20" t="s">
        <v>81</v>
      </c>
      <c r="D1027" s="21" t="s">
        <v>82</v>
      </c>
      <c r="E1027" s="21"/>
      <c r="F1027" s="19" t="str">
        <f>VLOOKUP(A1027,'[1]seed sample collection '!$A:$J,5,FALSE)</f>
        <v>Nangarhar</v>
      </c>
      <c r="G1027" s="19" t="str">
        <f>VLOOKUP(A1027,'[1]seed sample collection '!$A:$J,7,FALSE)</f>
        <v>Surkh Rod</v>
      </c>
      <c r="H1027" s="19" t="str">
        <f>VLOOKUP(A1027,'[1]seed sample collection '!$A:$J,6,FALSE)</f>
        <v>Bagrami</v>
      </c>
    </row>
    <row r="1028" spans="1:8" x14ac:dyDescent="0.25">
      <c r="A1028" s="18">
        <v>1026</v>
      </c>
      <c r="B1028" s="19" t="s">
        <v>1483</v>
      </c>
      <c r="C1028" s="20" t="s">
        <v>81</v>
      </c>
      <c r="D1028" s="21" t="s">
        <v>82</v>
      </c>
      <c r="E1028" s="21"/>
      <c r="F1028" s="19" t="str">
        <f>VLOOKUP(A1028,'[1]seed sample collection '!$A:$J,5,FALSE)</f>
        <v>Nangarhar</v>
      </c>
      <c r="G1028" s="19" t="str">
        <f>VLOOKUP(A1028,'[1]seed sample collection '!$A:$J,7,FALSE)</f>
        <v>Surkh Rod</v>
      </c>
      <c r="H1028" s="19" t="str">
        <f>VLOOKUP(A1028,'[1]seed sample collection '!$A:$J,6,FALSE)</f>
        <v>Bagrami</v>
      </c>
    </row>
    <row r="1029" spans="1:8" x14ac:dyDescent="0.25">
      <c r="A1029" s="18">
        <v>1027</v>
      </c>
      <c r="B1029" s="19" t="s">
        <v>1483</v>
      </c>
      <c r="C1029" s="20" t="s">
        <v>81</v>
      </c>
      <c r="D1029" s="21" t="s">
        <v>82</v>
      </c>
      <c r="E1029" s="21"/>
      <c r="F1029" s="19" t="str">
        <f>VLOOKUP(A1029,'[1]seed sample collection '!$A:$J,5,FALSE)</f>
        <v>Nangarhar</v>
      </c>
      <c r="G1029" s="19" t="str">
        <f>VLOOKUP(A1029,'[1]seed sample collection '!$A:$J,7,FALSE)</f>
        <v>Surkh Rod</v>
      </c>
      <c r="H1029" s="19" t="str">
        <f>VLOOKUP(A1029,'[1]seed sample collection '!$A:$J,6,FALSE)</f>
        <v>Bagrami</v>
      </c>
    </row>
    <row r="1030" spans="1:8" x14ac:dyDescent="0.25">
      <c r="A1030" s="18">
        <v>1028</v>
      </c>
      <c r="B1030" s="19" t="s">
        <v>1483</v>
      </c>
      <c r="C1030" s="20" t="s">
        <v>81</v>
      </c>
      <c r="D1030" s="21" t="s">
        <v>82</v>
      </c>
      <c r="E1030" s="21"/>
      <c r="F1030" s="19" t="str">
        <f>VLOOKUP(A1030,'[1]seed sample collection '!$A:$J,5,FALSE)</f>
        <v>Nangarhar</v>
      </c>
      <c r="G1030" s="19" t="str">
        <f>VLOOKUP(A1030,'[1]seed sample collection '!$A:$J,7,FALSE)</f>
        <v>Surkh Rod</v>
      </c>
      <c r="H1030" s="19" t="str">
        <f>VLOOKUP(A1030,'[1]seed sample collection '!$A:$J,6,FALSE)</f>
        <v>Bagrami</v>
      </c>
    </row>
    <row r="1031" spans="1:8" x14ac:dyDescent="0.25">
      <c r="A1031" s="18">
        <v>1029</v>
      </c>
      <c r="B1031" s="19" t="s">
        <v>1483</v>
      </c>
      <c r="C1031" s="20" t="s">
        <v>81</v>
      </c>
      <c r="D1031" s="21" t="s">
        <v>82</v>
      </c>
      <c r="E1031" s="21"/>
      <c r="F1031" s="19" t="str">
        <f>VLOOKUP(A1031,'[1]seed sample collection '!$A:$J,5,FALSE)</f>
        <v>Nangarhar</v>
      </c>
      <c r="G1031" s="19" t="str">
        <f>VLOOKUP(A1031,'[1]seed sample collection '!$A:$J,7,FALSE)</f>
        <v>Surkh Rod</v>
      </c>
      <c r="H1031" s="19" t="str">
        <f>VLOOKUP(A1031,'[1]seed sample collection '!$A:$J,6,FALSE)</f>
        <v>Bagrami</v>
      </c>
    </row>
    <row r="1032" spans="1:8" x14ac:dyDescent="0.25">
      <c r="A1032" s="18">
        <v>1030</v>
      </c>
      <c r="B1032" s="19" t="s">
        <v>1483</v>
      </c>
      <c r="C1032" s="20" t="s">
        <v>81</v>
      </c>
      <c r="D1032" s="21" t="s">
        <v>82</v>
      </c>
      <c r="E1032" s="21"/>
      <c r="F1032" s="19" t="str">
        <f>VLOOKUP(A1032,'[1]seed sample collection '!$A:$J,5,FALSE)</f>
        <v>Nangarhar</v>
      </c>
      <c r="G1032" s="19" t="str">
        <f>VLOOKUP(A1032,'[1]seed sample collection '!$A:$J,7,FALSE)</f>
        <v>Surkh Rod</v>
      </c>
      <c r="H1032" s="19" t="str">
        <f>VLOOKUP(A1032,'[1]seed sample collection '!$A:$J,6,FALSE)</f>
        <v>Bagrami</v>
      </c>
    </row>
    <row r="1033" spans="1:8" x14ac:dyDescent="0.25">
      <c r="A1033" s="18">
        <v>1031</v>
      </c>
      <c r="B1033" s="19" t="s">
        <v>1483</v>
      </c>
      <c r="C1033" s="20" t="s">
        <v>81</v>
      </c>
      <c r="D1033" s="21" t="s">
        <v>82</v>
      </c>
      <c r="E1033" s="21"/>
      <c r="F1033" s="19" t="str">
        <f>VLOOKUP(A1033,'[1]seed sample collection '!$A:$J,5,FALSE)</f>
        <v>Nangarhar</v>
      </c>
      <c r="G1033" s="19" t="str">
        <f>VLOOKUP(A1033,'[1]seed sample collection '!$A:$J,7,FALSE)</f>
        <v>Surkh Rod</v>
      </c>
      <c r="H1033" s="19" t="str">
        <f>VLOOKUP(A1033,'[1]seed sample collection '!$A:$J,6,FALSE)</f>
        <v>Bagrami</v>
      </c>
    </row>
    <row r="1034" spans="1:8" x14ac:dyDescent="0.25">
      <c r="A1034" s="18">
        <v>1032</v>
      </c>
      <c r="B1034" s="19" t="s">
        <v>1483</v>
      </c>
      <c r="C1034" s="20" t="s">
        <v>81</v>
      </c>
      <c r="D1034" s="21" t="s">
        <v>82</v>
      </c>
      <c r="E1034" s="21"/>
      <c r="F1034" s="19" t="str">
        <f>VLOOKUP(A1034,'[1]seed sample collection '!$A:$J,5,FALSE)</f>
        <v>Nangarhar</v>
      </c>
      <c r="G1034" s="19" t="str">
        <f>VLOOKUP(A1034,'[1]seed sample collection '!$A:$J,7,FALSE)</f>
        <v>Surkh Rod</v>
      </c>
      <c r="H1034" s="19" t="str">
        <f>VLOOKUP(A1034,'[1]seed sample collection '!$A:$J,6,FALSE)</f>
        <v>Nazarabad</v>
      </c>
    </row>
    <row r="1035" spans="1:8" x14ac:dyDescent="0.25">
      <c r="A1035" s="18">
        <v>1033</v>
      </c>
      <c r="B1035" s="19" t="s">
        <v>1483</v>
      </c>
      <c r="C1035" s="20" t="s">
        <v>81</v>
      </c>
      <c r="D1035" s="21" t="s">
        <v>82</v>
      </c>
      <c r="E1035" s="21"/>
      <c r="F1035" s="19" t="str">
        <f>VLOOKUP(A1035,'[1]seed sample collection '!$A:$J,5,FALSE)</f>
        <v>Nangarhar</v>
      </c>
      <c r="G1035" s="19" t="str">
        <f>VLOOKUP(A1035,'[1]seed sample collection '!$A:$J,7,FALSE)</f>
        <v>Surkh Rod</v>
      </c>
      <c r="H1035" s="19" t="str">
        <f>VLOOKUP(A1035,'[1]seed sample collection '!$A:$J,6,FALSE)</f>
        <v>Nazarabad</v>
      </c>
    </row>
    <row r="1036" spans="1:8" x14ac:dyDescent="0.25">
      <c r="A1036" s="18">
        <v>1034</v>
      </c>
      <c r="B1036" s="19" t="s">
        <v>1483</v>
      </c>
      <c r="C1036" s="20" t="s">
        <v>81</v>
      </c>
      <c r="D1036" s="21" t="s">
        <v>82</v>
      </c>
      <c r="E1036" s="21"/>
      <c r="F1036" s="19" t="str">
        <f>VLOOKUP(A1036,'[1]seed sample collection '!$A:$J,5,FALSE)</f>
        <v>Nangarhar</v>
      </c>
      <c r="G1036" s="19" t="str">
        <f>VLOOKUP(A1036,'[1]seed sample collection '!$A:$J,7,FALSE)</f>
        <v>Surkh Rod</v>
      </c>
      <c r="H1036" s="19" t="str">
        <f>VLOOKUP(A1036,'[1]seed sample collection '!$A:$J,6,FALSE)</f>
        <v>Nazarabad</v>
      </c>
    </row>
    <row r="1037" spans="1:8" x14ac:dyDescent="0.25">
      <c r="A1037" s="18">
        <v>1035</v>
      </c>
      <c r="B1037" s="19" t="s">
        <v>1483</v>
      </c>
      <c r="C1037" s="20" t="s">
        <v>81</v>
      </c>
      <c r="D1037" s="21" t="s">
        <v>82</v>
      </c>
      <c r="E1037" s="21"/>
      <c r="F1037" s="19" t="str">
        <f>VLOOKUP(A1037,'[1]seed sample collection '!$A:$J,5,FALSE)</f>
        <v>Nangarhar</v>
      </c>
      <c r="G1037" s="19" t="str">
        <f>VLOOKUP(A1037,'[1]seed sample collection '!$A:$J,7,FALSE)</f>
        <v>Surkh Rod</v>
      </c>
      <c r="H1037" s="19" t="str">
        <f>VLOOKUP(A1037,'[1]seed sample collection '!$A:$J,6,FALSE)</f>
        <v>Nazarabad</v>
      </c>
    </row>
    <row r="1038" spans="1:8" x14ac:dyDescent="0.25">
      <c r="A1038" s="18">
        <v>1036</v>
      </c>
      <c r="B1038" s="19" t="s">
        <v>1483</v>
      </c>
      <c r="C1038" s="20" t="s">
        <v>81</v>
      </c>
      <c r="D1038" s="21" t="s">
        <v>82</v>
      </c>
      <c r="E1038" s="21"/>
      <c r="F1038" s="19" t="str">
        <f>VLOOKUP(A1038,'[1]seed sample collection '!$A:$J,5,FALSE)</f>
        <v>Nangarhar</v>
      </c>
      <c r="G1038" s="19" t="str">
        <f>VLOOKUP(A1038,'[1]seed sample collection '!$A:$J,7,FALSE)</f>
        <v>Surkh Rod</v>
      </c>
      <c r="H1038" s="19" t="str">
        <f>VLOOKUP(A1038,'[1]seed sample collection '!$A:$J,6,FALSE)</f>
        <v>Nazarabad</v>
      </c>
    </row>
    <row r="1039" spans="1:8" x14ac:dyDescent="0.25">
      <c r="A1039" s="18">
        <v>1037</v>
      </c>
      <c r="B1039" s="19" t="s">
        <v>1483</v>
      </c>
      <c r="C1039" s="20" t="s">
        <v>81</v>
      </c>
      <c r="D1039" s="21" t="s">
        <v>82</v>
      </c>
      <c r="E1039" s="21"/>
      <c r="F1039" s="19" t="str">
        <f>VLOOKUP(A1039,'[1]seed sample collection '!$A:$J,5,FALSE)</f>
        <v>Nangarhar</v>
      </c>
      <c r="G1039" s="19" t="str">
        <f>VLOOKUP(A1039,'[1]seed sample collection '!$A:$J,7,FALSE)</f>
        <v>Surkh Rod</v>
      </c>
      <c r="H1039" s="19" t="str">
        <f>VLOOKUP(A1039,'[1]seed sample collection '!$A:$J,6,FALSE)</f>
        <v>Nazarabad</v>
      </c>
    </row>
    <row r="1040" spans="1:8" x14ac:dyDescent="0.25">
      <c r="A1040" s="18">
        <v>1038</v>
      </c>
      <c r="B1040" s="19" t="s">
        <v>1483</v>
      </c>
      <c r="C1040" s="20" t="s">
        <v>81</v>
      </c>
      <c r="D1040" s="21" t="s">
        <v>82</v>
      </c>
      <c r="E1040" s="21"/>
      <c r="F1040" s="19" t="str">
        <f>VLOOKUP(A1040,'[1]seed sample collection '!$A:$J,5,FALSE)</f>
        <v>Nangarhar</v>
      </c>
      <c r="G1040" s="19" t="str">
        <f>VLOOKUP(A1040,'[1]seed sample collection '!$A:$J,7,FALSE)</f>
        <v>Surkh Rod</v>
      </c>
      <c r="H1040" s="19" t="str">
        <f>VLOOKUP(A1040,'[1]seed sample collection '!$A:$J,6,FALSE)</f>
        <v>Nazarabad</v>
      </c>
    </row>
    <row r="1041" spans="1:8" x14ac:dyDescent="0.25">
      <c r="A1041" s="18">
        <v>1039</v>
      </c>
      <c r="B1041" s="19" t="s">
        <v>1483</v>
      </c>
      <c r="C1041" s="20" t="s">
        <v>83</v>
      </c>
      <c r="D1041" s="21" t="s">
        <v>60</v>
      </c>
      <c r="E1041" s="21"/>
      <c r="F1041" s="19" t="str">
        <f>VLOOKUP(A1041,'[1]seed sample collection '!$A:$J,5,FALSE)</f>
        <v>Kabul</v>
      </c>
      <c r="G1041" s="19" t="str">
        <f>VLOOKUP(A1041,'[1]seed sample collection '!$A:$J,7,FALSE)</f>
        <v>Bagrami</v>
      </c>
      <c r="H1041" s="19" t="str">
        <f>VLOOKUP(A1041,'[1]seed sample collection '!$A:$J,6,FALSE)</f>
        <v>Alokhil</v>
      </c>
    </row>
    <row r="1042" spans="1:8" x14ac:dyDescent="0.25">
      <c r="A1042" s="18">
        <v>1040</v>
      </c>
      <c r="B1042" s="19" t="s">
        <v>1483</v>
      </c>
      <c r="C1042" s="20" t="s">
        <v>83</v>
      </c>
      <c r="D1042" s="21" t="s">
        <v>60</v>
      </c>
      <c r="E1042" s="21"/>
      <c r="F1042" s="19" t="str">
        <f>VLOOKUP(A1042,'[1]seed sample collection '!$A:$J,5,FALSE)</f>
        <v>Kabul</v>
      </c>
      <c r="G1042" s="19" t="str">
        <f>VLOOKUP(A1042,'[1]seed sample collection '!$A:$J,7,FALSE)</f>
        <v>Bagrami</v>
      </c>
      <c r="H1042" s="19" t="str">
        <f>VLOOKUP(A1042,'[1]seed sample collection '!$A:$J,6,FALSE)</f>
        <v>Alokhil</v>
      </c>
    </row>
    <row r="1043" spans="1:8" x14ac:dyDescent="0.25">
      <c r="A1043" s="18">
        <v>1041</v>
      </c>
      <c r="B1043" s="19" t="s">
        <v>1483</v>
      </c>
      <c r="C1043" s="20" t="s">
        <v>83</v>
      </c>
      <c r="D1043" s="21" t="s">
        <v>60</v>
      </c>
      <c r="E1043" s="21"/>
      <c r="F1043" s="19" t="str">
        <f>VLOOKUP(A1043,'[1]seed sample collection '!$A:$J,5,FALSE)</f>
        <v>Kabul</v>
      </c>
      <c r="G1043" s="19" t="str">
        <f>VLOOKUP(A1043,'[1]seed sample collection '!$A:$J,7,FALSE)</f>
        <v>Bagrami</v>
      </c>
      <c r="H1043" s="19" t="str">
        <f>VLOOKUP(A1043,'[1]seed sample collection '!$A:$J,6,FALSE)</f>
        <v>Gulbota</v>
      </c>
    </row>
    <row r="1044" spans="1:8" x14ac:dyDescent="0.25">
      <c r="A1044" s="18">
        <v>1042</v>
      </c>
      <c r="B1044" s="19" t="s">
        <v>1483</v>
      </c>
      <c r="C1044" s="20" t="s">
        <v>83</v>
      </c>
      <c r="D1044" s="21" t="s">
        <v>60</v>
      </c>
      <c r="E1044" s="21"/>
      <c r="F1044" s="19" t="str">
        <f>VLOOKUP(A1044,'[1]seed sample collection '!$A:$J,5,FALSE)</f>
        <v>Kabul</v>
      </c>
      <c r="G1044" s="19" t="str">
        <f>VLOOKUP(A1044,'[1]seed sample collection '!$A:$J,7,FALSE)</f>
        <v>Bagrami</v>
      </c>
      <c r="H1044" s="19" t="str">
        <f>VLOOKUP(A1044,'[1]seed sample collection '!$A:$J,6,FALSE)</f>
        <v>Bagrami</v>
      </c>
    </row>
    <row r="1045" spans="1:8" x14ac:dyDescent="0.25">
      <c r="A1045" s="18">
        <v>1043</v>
      </c>
      <c r="B1045" s="19" t="s">
        <v>1483</v>
      </c>
      <c r="C1045" s="20" t="s">
        <v>83</v>
      </c>
      <c r="D1045" s="21" t="s">
        <v>60</v>
      </c>
      <c r="E1045" s="21"/>
      <c r="F1045" s="19" t="str">
        <f>VLOOKUP(A1045,'[1]seed sample collection '!$A:$J,5,FALSE)</f>
        <v>Kabul</v>
      </c>
      <c r="G1045" s="19" t="str">
        <f>VLOOKUP(A1045,'[1]seed sample collection '!$A:$J,7,FALSE)</f>
        <v>Bagrami</v>
      </c>
      <c r="H1045" s="19" t="str">
        <f>VLOOKUP(A1045,'[1]seed sample collection '!$A:$J,6,FALSE)</f>
        <v>Bagrami</v>
      </c>
    </row>
    <row r="1046" spans="1:8" x14ac:dyDescent="0.25">
      <c r="A1046" s="18">
        <v>1044</v>
      </c>
      <c r="B1046" s="19" t="s">
        <v>1483</v>
      </c>
      <c r="C1046" s="20" t="s">
        <v>83</v>
      </c>
      <c r="D1046" s="21" t="s">
        <v>60</v>
      </c>
      <c r="E1046" s="21"/>
      <c r="F1046" s="19" t="str">
        <f>VLOOKUP(A1046,'[1]seed sample collection '!$A:$J,5,FALSE)</f>
        <v>Kabul</v>
      </c>
      <c r="G1046" s="19" t="str">
        <f>VLOOKUP(A1046,'[1]seed sample collection '!$A:$J,7,FALSE)</f>
        <v>Bagrami</v>
      </c>
      <c r="H1046" s="19" t="str">
        <f>VLOOKUP(A1046,'[1]seed sample collection '!$A:$J,6,FALSE)</f>
        <v>Bagrami</v>
      </c>
    </row>
    <row r="1047" spans="1:8" x14ac:dyDescent="0.25">
      <c r="A1047" s="18">
        <v>1045</v>
      </c>
      <c r="B1047" s="19" t="s">
        <v>1483</v>
      </c>
      <c r="C1047" s="20" t="s">
        <v>83</v>
      </c>
      <c r="D1047" s="21" t="s">
        <v>60</v>
      </c>
      <c r="E1047" s="21"/>
      <c r="F1047" s="19" t="str">
        <f>VLOOKUP(A1047,'[1]seed sample collection '!$A:$J,5,FALSE)</f>
        <v>Kabul</v>
      </c>
      <c r="G1047" s="19" t="str">
        <f>VLOOKUP(A1047,'[1]seed sample collection '!$A:$J,7,FALSE)</f>
        <v>Bagrami</v>
      </c>
      <c r="H1047" s="19" t="str">
        <f>VLOOKUP(A1047,'[1]seed sample collection '!$A:$J,6,FALSE)</f>
        <v>Bagrami</v>
      </c>
    </row>
    <row r="1048" spans="1:8" x14ac:dyDescent="0.25">
      <c r="A1048" s="18">
        <v>1046</v>
      </c>
      <c r="B1048" s="19" t="s">
        <v>1483</v>
      </c>
      <c r="C1048" s="20" t="s">
        <v>83</v>
      </c>
      <c r="D1048" s="21" t="s">
        <v>60</v>
      </c>
      <c r="E1048" s="21"/>
      <c r="F1048" s="19" t="str">
        <f>VLOOKUP(A1048,'[1]seed sample collection '!$A:$J,5,FALSE)</f>
        <v>Kabul</v>
      </c>
      <c r="G1048" s="19" t="str">
        <f>VLOOKUP(A1048,'[1]seed sample collection '!$A:$J,7,FALSE)</f>
        <v>Bagrami</v>
      </c>
      <c r="H1048" s="19" t="str">
        <f>VLOOKUP(A1048,'[1]seed sample collection '!$A:$J,6,FALSE)</f>
        <v>Alokhil</v>
      </c>
    </row>
    <row r="1049" spans="1:8" x14ac:dyDescent="0.25">
      <c r="A1049" s="18">
        <v>1047</v>
      </c>
      <c r="B1049" s="19" t="s">
        <v>1483</v>
      </c>
      <c r="C1049" s="20" t="s">
        <v>83</v>
      </c>
      <c r="D1049" s="21" t="s">
        <v>60</v>
      </c>
      <c r="E1049" s="21"/>
      <c r="F1049" s="19" t="str">
        <f>VLOOKUP(A1049,'[1]seed sample collection '!$A:$J,5,FALSE)</f>
        <v>Kabul</v>
      </c>
      <c r="G1049" s="19" t="str">
        <f>VLOOKUP(A1049,'[1]seed sample collection '!$A:$J,7,FALSE)</f>
        <v>Bagrami</v>
      </c>
      <c r="H1049" s="19" t="str">
        <f>VLOOKUP(A1049,'[1]seed sample collection '!$A:$J,6,FALSE)</f>
        <v>Bagrami</v>
      </c>
    </row>
    <row r="1050" spans="1:8" x14ac:dyDescent="0.25">
      <c r="A1050" s="18">
        <v>1048</v>
      </c>
      <c r="B1050" s="19" t="s">
        <v>1483</v>
      </c>
      <c r="C1050" s="20" t="s">
        <v>83</v>
      </c>
      <c r="D1050" s="21" t="s">
        <v>60</v>
      </c>
      <c r="E1050" s="21"/>
      <c r="F1050" s="19" t="str">
        <f>VLOOKUP(A1050,'[1]seed sample collection '!$A:$J,5,FALSE)</f>
        <v>Kabul</v>
      </c>
      <c r="G1050" s="19" t="str">
        <f>VLOOKUP(A1050,'[1]seed sample collection '!$A:$J,7,FALSE)</f>
        <v>Bagrami</v>
      </c>
      <c r="H1050" s="19" t="str">
        <f>VLOOKUP(A1050,'[1]seed sample collection '!$A:$J,6,FALSE)</f>
        <v>Bagrami</v>
      </c>
    </row>
    <row r="1051" spans="1:8" x14ac:dyDescent="0.25">
      <c r="A1051" s="18">
        <v>1049</v>
      </c>
      <c r="B1051" s="19" t="s">
        <v>1483</v>
      </c>
      <c r="C1051" s="20" t="s">
        <v>83</v>
      </c>
      <c r="D1051" s="21" t="s">
        <v>60</v>
      </c>
      <c r="E1051" s="21"/>
      <c r="F1051" s="19" t="str">
        <f>VLOOKUP(A1051,'[1]seed sample collection '!$A:$J,5,FALSE)</f>
        <v>Kabul</v>
      </c>
      <c r="G1051" s="19" t="str">
        <f>VLOOKUP(A1051,'[1]seed sample collection '!$A:$J,7,FALSE)</f>
        <v>Bagrami</v>
      </c>
      <c r="H1051" s="19" t="str">
        <f>VLOOKUP(A1051,'[1]seed sample collection '!$A:$J,6,FALSE)</f>
        <v>Noborja</v>
      </c>
    </row>
    <row r="1052" spans="1:8" x14ac:dyDescent="0.25">
      <c r="A1052" s="18">
        <v>1050</v>
      </c>
      <c r="B1052" s="19" t="s">
        <v>1483</v>
      </c>
      <c r="C1052" s="20" t="s">
        <v>83</v>
      </c>
      <c r="D1052" s="21" t="s">
        <v>60</v>
      </c>
      <c r="E1052" s="21"/>
      <c r="F1052" s="19" t="str">
        <f>VLOOKUP(A1052,'[1]seed sample collection '!$A:$J,5,FALSE)</f>
        <v>Kabul</v>
      </c>
      <c r="G1052" s="19" t="str">
        <f>VLOOKUP(A1052,'[1]seed sample collection '!$A:$J,7,FALSE)</f>
        <v>Bagrami</v>
      </c>
      <c r="H1052" s="19" t="str">
        <f>VLOOKUP(A1052,'[1]seed sample collection '!$A:$J,6,FALSE)</f>
        <v>Noborja</v>
      </c>
    </row>
    <row r="1053" spans="1:8" x14ac:dyDescent="0.25">
      <c r="A1053" s="18">
        <v>1051</v>
      </c>
      <c r="B1053" s="19" t="s">
        <v>1483</v>
      </c>
      <c r="C1053" s="20" t="s">
        <v>83</v>
      </c>
      <c r="D1053" s="21" t="s">
        <v>60</v>
      </c>
      <c r="E1053" s="21"/>
      <c r="F1053" s="19" t="str">
        <f>VLOOKUP(A1053,'[1]seed sample collection '!$A:$J,5,FALSE)</f>
        <v>Kabul</v>
      </c>
      <c r="G1053" s="19" t="str">
        <f>VLOOKUP(A1053,'[1]seed sample collection '!$A:$J,7,FALSE)</f>
        <v>Bagrami</v>
      </c>
      <c r="H1053" s="19" t="str">
        <f>VLOOKUP(A1053,'[1]seed sample collection '!$A:$J,6,FALSE)</f>
        <v>Gulbota</v>
      </c>
    </row>
    <row r="1054" spans="1:8" x14ac:dyDescent="0.25">
      <c r="A1054" s="18">
        <v>1052</v>
      </c>
      <c r="B1054" s="19" t="s">
        <v>1483</v>
      </c>
      <c r="C1054" s="20" t="s">
        <v>83</v>
      </c>
      <c r="D1054" s="21" t="s">
        <v>60</v>
      </c>
      <c r="E1054" s="21"/>
      <c r="F1054" s="19" t="str">
        <f>VLOOKUP(A1054,'[1]seed sample collection '!$A:$J,5,FALSE)</f>
        <v>Kabul</v>
      </c>
      <c r="G1054" s="19" t="str">
        <f>VLOOKUP(A1054,'[1]seed sample collection '!$A:$J,7,FALSE)</f>
        <v>Bagrami</v>
      </c>
      <c r="H1054" s="19" t="str">
        <f>VLOOKUP(A1054,'[1]seed sample collection '!$A:$J,6,FALSE)</f>
        <v>Noborja</v>
      </c>
    </row>
    <row r="1055" spans="1:8" x14ac:dyDescent="0.25">
      <c r="A1055" s="18">
        <v>1053</v>
      </c>
      <c r="B1055" s="19" t="s">
        <v>1483</v>
      </c>
      <c r="C1055" s="20" t="s">
        <v>83</v>
      </c>
      <c r="D1055" s="21" t="s">
        <v>60</v>
      </c>
      <c r="E1055" s="21"/>
      <c r="F1055" s="19" t="str">
        <f>VLOOKUP(A1055,'[1]seed sample collection '!$A:$J,5,FALSE)</f>
        <v>Kabul</v>
      </c>
      <c r="G1055" s="19" t="str">
        <f>VLOOKUP(A1055,'[1]seed sample collection '!$A:$J,7,FALSE)</f>
        <v>Bagrami</v>
      </c>
      <c r="H1055" s="19" t="str">
        <f>VLOOKUP(A1055,'[1]seed sample collection '!$A:$J,6,FALSE)</f>
        <v>Noborja</v>
      </c>
    </row>
    <row r="1056" spans="1:8" x14ac:dyDescent="0.25">
      <c r="A1056" s="18">
        <v>1054</v>
      </c>
      <c r="B1056" s="19" t="s">
        <v>1483</v>
      </c>
      <c r="C1056" s="20" t="s">
        <v>83</v>
      </c>
      <c r="D1056" s="21" t="s">
        <v>60</v>
      </c>
      <c r="E1056" s="21"/>
      <c r="F1056" s="19" t="str">
        <f>VLOOKUP(A1056,'[1]seed sample collection '!$A:$J,5,FALSE)</f>
        <v>Kabul</v>
      </c>
      <c r="G1056" s="19" t="str">
        <f>VLOOKUP(A1056,'[1]seed sample collection '!$A:$J,7,FALSE)</f>
        <v>Bagrami</v>
      </c>
      <c r="H1056" s="19" t="str">
        <f>VLOOKUP(A1056,'[1]seed sample collection '!$A:$J,6,FALSE)</f>
        <v>Noborja</v>
      </c>
    </row>
    <row r="1057" spans="1:8" x14ac:dyDescent="0.25">
      <c r="A1057" s="18">
        <v>1055</v>
      </c>
      <c r="B1057" s="19" t="s">
        <v>1483</v>
      </c>
      <c r="C1057" s="20" t="s">
        <v>83</v>
      </c>
      <c r="D1057" s="21" t="s">
        <v>60</v>
      </c>
      <c r="E1057" s="21"/>
      <c r="F1057" s="19" t="str">
        <f>VLOOKUP(A1057,'[1]seed sample collection '!$A:$J,5,FALSE)</f>
        <v>Kabul</v>
      </c>
      <c r="G1057" s="19" t="str">
        <f>VLOOKUP(A1057,'[1]seed sample collection '!$A:$J,7,FALSE)</f>
        <v>Bagrami</v>
      </c>
      <c r="H1057" s="19" t="str">
        <f>VLOOKUP(A1057,'[1]seed sample collection '!$A:$J,6,FALSE)</f>
        <v>Noborja</v>
      </c>
    </row>
    <row r="1058" spans="1:8" x14ac:dyDescent="0.25">
      <c r="A1058" s="18">
        <v>1056</v>
      </c>
      <c r="B1058" s="19" t="s">
        <v>1483</v>
      </c>
      <c r="C1058" s="20" t="s">
        <v>83</v>
      </c>
      <c r="D1058" s="21" t="s">
        <v>60</v>
      </c>
      <c r="E1058" s="21"/>
      <c r="F1058" s="19" t="str">
        <f>VLOOKUP(A1058,'[1]seed sample collection '!$A:$J,5,FALSE)</f>
        <v>Kabul</v>
      </c>
      <c r="G1058" s="19" t="str">
        <f>VLOOKUP(A1058,'[1]seed sample collection '!$A:$J,7,FALSE)</f>
        <v>Bagrami</v>
      </c>
      <c r="H1058" s="19" t="str">
        <f>VLOOKUP(A1058,'[1]seed sample collection '!$A:$J,6,FALSE)</f>
        <v>Gulbota</v>
      </c>
    </row>
    <row r="1059" spans="1:8" x14ac:dyDescent="0.25">
      <c r="A1059" s="18">
        <v>1057</v>
      </c>
      <c r="B1059" s="19" t="s">
        <v>1483</v>
      </c>
      <c r="C1059" s="20" t="s">
        <v>83</v>
      </c>
      <c r="D1059" s="21" t="s">
        <v>60</v>
      </c>
      <c r="E1059" s="21"/>
      <c r="F1059" s="19" t="str">
        <f>VLOOKUP(A1059,'[1]seed sample collection '!$A:$J,5,FALSE)</f>
        <v>Kabul</v>
      </c>
      <c r="G1059" s="19" t="str">
        <f>VLOOKUP(A1059,'[1]seed sample collection '!$A:$J,7,FALSE)</f>
        <v>Bagrami</v>
      </c>
      <c r="H1059" s="19" t="str">
        <f>VLOOKUP(A1059,'[1]seed sample collection '!$A:$J,6,FALSE)</f>
        <v>Noborja</v>
      </c>
    </row>
    <row r="1060" spans="1:8" x14ac:dyDescent="0.25">
      <c r="A1060" s="18">
        <v>1058</v>
      </c>
      <c r="B1060" s="19" t="s">
        <v>1483</v>
      </c>
      <c r="C1060" s="20" t="s">
        <v>83</v>
      </c>
      <c r="D1060" s="21" t="s">
        <v>60</v>
      </c>
      <c r="E1060" s="21"/>
      <c r="F1060" s="19" t="str">
        <f>VLOOKUP(A1060,'[1]seed sample collection '!$A:$J,5,FALSE)</f>
        <v>Balkh</v>
      </c>
      <c r="G1060" s="19" t="str">
        <f>VLOOKUP(A1060,'[1]seed sample collection '!$A:$J,7,FALSE)</f>
        <v>Nahre Shahi</v>
      </c>
      <c r="H1060" s="19" t="str">
        <f>VLOOKUP(A1060,'[1]seed sample collection '!$A:$J,6,FALSE)</f>
        <v>Langar Khana</v>
      </c>
    </row>
    <row r="1061" spans="1:8" x14ac:dyDescent="0.25">
      <c r="A1061" s="18">
        <v>1059</v>
      </c>
      <c r="B1061" s="19" t="s">
        <v>1483</v>
      </c>
      <c r="C1061" s="20" t="s">
        <v>83</v>
      </c>
      <c r="D1061" s="21" t="s">
        <v>60</v>
      </c>
      <c r="E1061" s="21"/>
      <c r="F1061" s="19" t="str">
        <f>VLOOKUP(A1061,'[1]seed sample collection '!$A:$J,5,FALSE)</f>
        <v>Balkh</v>
      </c>
      <c r="G1061" s="19" t="str">
        <f>VLOOKUP(A1061,'[1]seed sample collection '!$A:$J,7,FALSE)</f>
        <v>Nahre Shahi</v>
      </c>
      <c r="H1061" s="19" t="str">
        <f>VLOOKUP(A1061,'[1]seed sample collection '!$A:$J,6,FALSE)</f>
        <v>Langar Khana</v>
      </c>
    </row>
    <row r="1062" spans="1:8" x14ac:dyDescent="0.25">
      <c r="A1062" s="18">
        <v>1060</v>
      </c>
      <c r="B1062" s="19" t="s">
        <v>1483</v>
      </c>
      <c r="C1062" s="20" t="s">
        <v>83</v>
      </c>
      <c r="D1062" s="21" t="s">
        <v>60</v>
      </c>
      <c r="E1062" s="21"/>
      <c r="F1062" s="19" t="str">
        <f>VLOOKUP(A1062,'[1]seed sample collection '!$A:$J,5,FALSE)</f>
        <v>Balkh</v>
      </c>
      <c r="G1062" s="19" t="str">
        <f>VLOOKUP(A1062,'[1]seed sample collection '!$A:$J,7,FALSE)</f>
        <v>Nahre Shahi</v>
      </c>
      <c r="H1062" s="19" t="str">
        <f>VLOOKUP(A1062,'[1]seed sample collection '!$A:$J,6,FALSE)</f>
        <v>Langar Khana</v>
      </c>
    </row>
    <row r="1063" spans="1:8" x14ac:dyDescent="0.25">
      <c r="A1063" s="18">
        <v>1061</v>
      </c>
      <c r="B1063" s="19" t="s">
        <v>1483</v>
      </c>
      <c r="C1063" s="20" t="s">
        <v>83</v>
      </c>
      <c r="D1063" s="21" t="s">
        <v>60</v>
      </c>
      <c r="E1063" s="21"/>
      <c r="F1063" s="19" t="str">
        <f>VLOOKUP(A1063,'[1]seed sample collection '!$A:$J,5,FALSE)</f>
        <v>Balkh</v>
      </c>
      <c r="G1063" s="19" t="str">
        <f>VLOOKUP(A1063,'[1]seed sample collection '!$A:$J,7,FALSE)</f>
        <v>Nahre Shahi</v>
      </c>
      <c r="H1063" s="19" t="str">
        <f>VLOOKUP(A1063,'[1]seed sample collection '!$A:$J,6,FALSE)</f>
        <v>Langar Khana</v>
      </c>
    </row>
    <row r="1064" spans="1:8" x14ac:dyDescent="0.25">
      <c r="A1064" s="18">
        <v>1062</v>
      </c>
      <c r="B1064" s="19" t="s">
        <v>1483</v>
      </c>
      <c r="C1064" s="20" t="s">
        <v>83</v>
      </c>
      <c r="D1064" s="21" t="s">
        <v>60</v>
      </c>
      <c r="E1064" s="21"/>
      <c r="F1064" s="19" t="str">
        <f>VLOOKUP(A1064,'[1]seed sample collection '!$A:$J,5,FALSE)</f>
        <v>Balkh</v>
      </c>
      <c r="G1064" s="19" t="str">
        <f>VLOOKUP(A1064,'[1]seed sample collection '!$A:$J,7,FALSE)</f>
        <v>Nahre Shahi</v>
      </c>
      <c r="H1064" s="19" t="str">
        <f>VLOOKUP(A1064,'[1]seed sample collection '!$A:$J,6,FALSE)</f>
        <v>Langar Khana</v>
      </c>
    </row>
    <row r="1065" spans="1:8" x14ac:dyDescent="0.25">
      <c r="A1065" s="18">
        <v>1063</v>
      </c>
      <c r="B1065" s="19" t="s">
        <v>1483</v>
      </c>
      <c r="C1065" s="20" t="s">
        <v>83</v>
      </c>
      <c r="D1065" s="21" t="s">
        <v>60</v>
      </c>
      <c r="E1065" s="21"/>
      <c r="F1065" s="19" t="str">
        <f>VLOOKUP(A1065,'[1]seed sample collection '!$A:$J,5,FALSE)</f>
        <v>Balkh</v>
      </c>
      <c r="G1065" s="19" t="str">
        <f>VLOOKUP(A1065,'[1]seed sample collection '!$A:$J,7,FALSE)</f>
        <v>Nahre Shahi</v>
      </c>
      <c r="H1065" s="19" t="str">
        <f>VLOOKUP(A1065,'[1]seed sample collection '!$A:$J,6,FALSE)</f>
        <v>Langar Khana</v>
      </c>
    </row>
    <row r="1066" spans="1:8" x14ac:dyDescent="0.25">
      <c r="A1066" s="18">
        <v>1064</v>
      </c>
      <c r="B1066" s="19" t="s">
        <v>1483</v>
      </c>
      <c r="C1066" s="20" t="s">
        <v>83</v>
      </c>
      <c r="D1066" s="21" t="s">
        <v>60</v>
      </c>
      <c r="E1066" s="21"/>
      <c r="F1066" s="19" t="str">
        <f>VLOOKUP(A1066,'[1]seed sample collection '!$A:$J,5,FALSE)</f>
        <v>Balkh</v>
      </c>
      <c r="G1066" s="19" t="str">
        <f>VLOOKUP(A1066,'[1]seed sample collection '!$A:$J,7,FALSE)</f>
        <v>Nahre Shahi</v>
      </c>
      <c r="H1066" s="19" t="str">
        <f>VLOOKUP(A1066,'[1]seed sample collection '!$A:$J,6,FALSE)</f>
        <v>Langar Khana</v>
      </c>
    </row>
    <row r="1067" spans="1:8" x14ac:dyDescent="0.25">
      <c r="A1067" s="18">
        <v>1065</v>
      </c>
      <c r="B1067" s="19" t="s">
        <v>1483</v>
      </c>
      <c r="C1067" s="20" t="s">
        <v>83</v>
      </c>
      <c r="D1067" s="21" t="s">
        <v>60</v>
      </c>
      <c r="E1067" s="21"/>
      <c r="F1067" s="19" t="str">
        <f>VLOOKUP(A1067,'[1]seed sample collection '!$A:$J,5,FALSE)</f>
        <v>Balkh</v>
      </c>
      <c r="G1067" s="19" t="str">
        <f>VLOOKUP(A1067,'[1]seed sample collection '!$A:$J,7,FALSE)</f>
        <v>Nahre Shahi</v>
      </c>
      <c r="H1067" s="19" t="str">
        <f>VLOOKUP(A1067,'[1]seed sample collection '!$A:$J,6,FALSE)</f>
        <v>Langar Khana</v>
      </c>
    </row>
    <row r="1068" spans="1:8" x14ac:dyDescent="0.25">
      <c r="A1068" s="18">
        <v>1066</v>
      </c>
      <c r="B1068" s="19" t="s">
        <v>1483</v>
      </c>
      <c r="C1068" s="20" t="s">
        <v>83</v>
      </c>
      <c r="D1068" s="21" t="s">
        <v>60</v>
      </c>
      <c r="E1068" s="21"/>
      <c r="F1068" s="19" t="str">
        <f>VLOOKUP(A1068,'[1]seed sample collection '!$A:$J,5,FALSE)</f>
        <v>Balkh</v>
      </c>
      <c r="G1068" s="19" t="str">
        <f>VLOOKUP(A1068,'[1]seed sample collection '!$A:$J,7,FALSE)</f>
        <v>Nahre Shahi</v>
      </c>
      <c r="H1068" s="19" t="str">
        <f>VLOOKUP(A1068,'[1]seed sample collection '!$A:$J,6,FALSE)</f>
        <v>Langer Khana</v>
      </c>
    </row>
    <row r="1069" spans="1:8" x14ac:dyDescent="0.25">
      <c r="A1069" s="18">
        <v>1067</v>
      </c>
      <c r="B1069" s="19" t="s">
        <v>1483</v>
      </c>
      <c r="C1069" s="20" t="s">
        <v>83</v>
      </c>
      <c r="D1069" s="21" t="s">
        <v>60</v>
      </c>
      <c r="E1069" s="21"/>
      <c r="F1069" s="19" t="str">
        <f>VLOOKUP(A1069,'[1]seed sample collection '!$A:$J,5,FALSE)</f>
        <v>Balkh</v>
      </c>
      <c r="G1069" s="19" t="str">
        <f>VLOOKUP(A1069,'[1]seed sample collection '!$A:$J,7,FALSE)</f>
        <v>Nahre Shahi</v>
      </c>
      <c r="H1069" s="19" t="str">
        <f>VLOOKUP(A1069,'[1]seed sample collection '!$A:$J,6,FALSE)</f>
        <v>Langar Khana</v>
      </c>
    </row>
    <row r="1070" spans="1:8" x14ac:dyDescent="0.25">
      <c r="A1070" s="18">
        <v>1068</v>
      </c>
      <c r="B1070" s="19" t="s">
        <v>1483</v>
      </c>
      <c r="C1070" s="20" t="s">
        <v>83</v>
      </c>
      <c r="D1070" s="21" t="s">
        <v>60</v>
      </c>
      <c r="E1070" s="21"/>
      <c r="F1070" s="19" t="str">
        <f>VLOOKUP(A1070,'[1]seed sample collection '!$A:$J,5,FALSE)</f>
        <v>Balkh</v>
      </c>
      <c r="G1070" s="19" t="str">
        <f>VLOOKUP(A1070,'[1]seed sample collection '!$A:$J,7,FALSE)</f>
        <v>Nahre Shahi</v>
      </c>
      <c r="H1070" s="19" t="str">
        <f>VLOOKUP(A1070,'[1]seed sample collection '!$A:$J,6,FALSE)</f>
        <v>Langar Khana</v>
      </c>
    </row>
    <row r="1071" spans="1:8" x14ac:dyDescent="0.25">
      <c r="A1071" s="18">
        <v>1069</v>
      </c>
      <c r="B1071" s="19" t="s">
        <v>1483</v>
      </c>
      <c r="C1071" s="20" t="s">
        <v>83</v>
      </c>
      <c r="D1071" s="21" t="s">
        <v>60</v>
      </c>
      <c r="E1071" s="21"/>
      <c r="F1071" s="19" t="str">
        <f>VLOOKUP(A1071,'[1]seed sample collection '!$A:$J,5,FALSE)</f>
        <v>Balkh</v>
      </c>
      <c r="G1071" s="19" t="str">
        <f>VLOOKUP(A1071,'[1]seed sample collection '!$A:$J,7,FALSE)</f>
        <v>Nahre Shahi</v>
      </c>
      <c r="H1071" s="19" t="str">
        <f>VLOOKUP(A1071,'[1]seed sample collection '!$A:$J,6,FALSE)</f>
        <v>Langar Khana</v>
      </c>
    </row>
    <row r="1072" spans="1:8" x14ac:dyDescent="0.25">
      <c r="A1072" s="18">
        <v>1070</v>
      </c>
      <c r="B1072" s="19" t="s">
        <v>1483</v>
      </c>
      <c r="C1072" s="20" t="s">
        <v>83</v>
      </c>
      <c r="D1072" s="21" t="s">
        <v>60</v>
      </c>
      <c r="E1072" s="21"/>
      <c r="F1072" s="19" t="str">
        <f>VLOOKUP(A1072,'[1]seed sample collection '!$A:$J,5,FALSE)</f>
        <v>Balkh</v>
      </c>
      <c r="G1072" s="19" t="str">
        <f>VLOOKUP(A1072,'[1]seed sample collection '!$A:$J,7,FALSE)</f>
        <v>Nahre Shahi</v>
      </c>
      <c r="H1072" s="19" t="str">
        <f>VLOOKUP(A1072,'[1]seed sample collection '!$A:$J,6,FALSE)</f>
        <v>Langar Khana</v>
      </c>
    </row>
    <row r="1073" spans="1:8" x14ac:dyDescent="0.25">
      <c r="A1073" s="18">
        <v>1071</v>
      </c>
      <c r="B1073" s="19" t="s">
        <v>1483</v>
      </c>
      <c r="C1073" s="20" t="s">
        <v>83</v>
      </c>
      <c r="D1073" s="21" t="s">
        <v>60</v>
      </c>
      <c r="E1073" s="21"/>
      <c r="F1073" s="19" t="str">
        <f>VLOOKUP(A1073,'[1]seed sample collection '!$A:$J,5,FALSE)</f>
        <v>Balkh</v>
      </c>
      <c r="G1073" s="19" t="str">
        <f>VLOOKUP(A1073,'[1]seed sample collection '!$A:$J,7,FALSE)</f>
        <v>Nahre Shahi</v>
      </c>
      <c r="H1073" s="19" t="str">
        <f>VLOOKUP(A1073,'[1]seed sample collection '!$A:$J,6,FALSE)</f>
        <v>Langar Khana</v>
      </c>
    </row>
    <row r="1074" spans="1:8" x14ac:dyDescent="0.25">
      <c r="A1074" s="18">
        <v>1072</v>
      </c>
      <c r="B1074" s="19" t="s">
        <v>1483</v>
      </c>
      <c r="C1074" s="20" t="s">
        <v>83</v>
      </c>
      <c r="D1074" s="21" t="s">
        <v>60</v>
      </c>
      <c r="E1074" s="21"/>
      <c r="F1074" s="19" t="str">
        <f>VLOOKUP(A1074,'[1]seed sample collection '!$A:$J,5,FALSE)</f>
        <v>Kabul</v>
      </c>
      <c r="G1074" s="19" t="str">
        <f>VLOOKUP(A1074,'[1]seed sample collection '!$A:$J,7,FALSE)</f>
        <v>Bagrami</v>
      </c>
      <c r="H1074" s="19" t="str">
        <f>VLOOKUP(A1074,'[1]seed sample collection '!$A:$J,6,FALSE)</f>
        <v>Noborja</v>
      </c>
    </row>
    <row r="1075" spans="1:8" x14ac:dyDescent="0.25">
      <c r="A1075" s="18">
        <v>1073</v>
      </c>
      <c r="B1075" s="19" t="s">
        <v>1483</v>
      </c>
      <c r="C1075" s="20" t="s">
        <v>83</v>
      </c>
      <c r="D1075" s="21" t="s">
        <v>60</v>
      </c>
      <c r="E1075" s="21"/>
      <c r="F1075" s="19" t="str">
        <f>VLOOKUP(A1075,'[1]seed sample collection '!$A:$J,5,FALSE)</f>
        <v>Balkh</v>
      </c>
      <c r="G1075" s="19" t="str">
        <f>VLOOKUP(A1075,'[1]seed sample collection '!$A:$J,7,FALSE)</f>
        <v>Nahre Shahi</v>
      </c>
      <c r="H1075" s="19" t="str">
        <f>VLOOKUP(A1075,'[1]seed sample collection '!$A:$J,6,FALSE)</f>
        <v>Langar Khana</v>
      </c>
    </row>
    <row r="1076" spans="1:8" x14ac:dyDescent="0.25">
      <c r="A1076" s="18">
        <v>1074</v>
      </c>
      <c r="B1076" s="19" t="s">
        <v>1483</v>
      </c>
      <c r="C1076" s="20" t="s">
        <v>83</v>
      </c>
      <c r="D1076" s="21" t="s">
        <v>60</v>
      </c>
      <c r="E1076" s="21"/>
      <c r="F1076" s="19" t="str">
        <f>VLOOKUP(A1076,'[1]seed sample collection '!$A:$J,5,FALSE)</f>
        <v>Balkh</v>
      </c>
      <c r="G1076" s="19" t="str">
        <f>VLOOKUP(A1076,'[1]seed sample collection '!$A:$J,7,FALSE)</f>
        <v>Nahre Shahi</v>
      </c>
      <c r="H1076" s="19" t="str">
        <f>VLOOKUP(A1076,'[1]seed sample collection '!$A:$J,6,FALSE)</f>
        <v>Langar Khana</v>
      </c>
    </row>
    <row r="1077" spans="1:8" x14ac:dyDescent="0.25">
      <c r="A1077" s="18">
        <v>1075</v>
      </c>
      <c r="B1077" s="19" t="s">
        <v>1483</v>
      </c>
      <c r="C1077" s="20" t="s">
        <v>83</v>
      </c>
      <c r="D1077" s="21" t="s">
        <v>60</v>
      </c>
      <c r="E1077" s="21"/>
      <c r="F1077" s="19" t="str">
        <f>VLOOKUP(A1077,'[1]seed sample collection '!$A:$J,5,FALSE)</f>
        <v>Balkh</v>
      </c>
      <c r="G1077" s="19" t="str">
        <f>VLOOKUP(A1077,'[1]seed sample collection '!$A:$J,7,FALSE)</f>
        <v>Nahre Shahi</v>
      </c>
      <c r="H1077" s="19" t="str">
        <f>VLOOKUP(A1077,'[1]seed sample collection '!$A:$J,6,FALSE)</f>
        <v>Langar Khana</v>
      </c>
    </row>
    <row r="1078" spans="1:8" x14ac:dyDescent="0.25">
      <c r="A1078" s="18">
        <v>1076</v>
      </c>
      <c r="B1078" s="19" t="s">
        <v>1483</v>
      </c>
      <c r="C1078" s="20" t="s">
        <v>83</v>
      </c>
      <c r="D1078" s="21" t="s">
        <v>60</v>
      </c>
      <c r="E1078" s="21"/>
      <c r="F1078" s="19" t="str">
        <f>VLOOKUP(A1078,'[1]seed sample collection '!$A:$J,5,FALSE)</f>
        <v>Balkh</v>
      </c>
      <c r="G1078" s="19" t="str">
        <f>VLOOKUP(A1078,'[1]seed sample collection '!$A:$J,7,FALSE)</f>
        <v>Nahre Shahi</v>
      </c>
      <c r="H1078" s="19" t="str">
        <f>VLOOKUP(A1078,'[1]seed sample collection '!$A:$J,6,FALSE)</f>
        <v>Langar Khana</v>
      </c>
    </row>
    <row r="1079" spans="1:8" x14ac:dyDescent="0.25">
      <c r="A1079" s="18">
        <v>1077</v>
      </c>
      <c r="B1079" s="19" t="s">
        <v>1483</v>
      </c>
      <c r="C1079" s="20" t="s">
        <v>83</v>
      </c>
      <c r="D1079" s="21" t="s">
        <v>60</v>
      </c>
      <c r="E1079" s="21"/>
      <c r="F1079" s="19" t="str">
        <f>VLOOKUP(A1079,'[1]seed sample collection '!$A:$J,5,FALSE)</f>
        <v>Balkh</v>
      </c>
      <c r="G1079" s="19" t="str">
        <f>VLOOKUP(A1079,'[1]seed sample collection '!$A:$J,7,FALSE)</f>
        <v>Nahre Shahi</v>
      </c>
      <c r="H1079" s="19" t="str">
        <f>VLOOKUP(A1079,'[1]seed sample collection '!$A:$J,6,FALSE)</f>
        <v>Langar Khana</v>
      </c>
    </row>
    <row r="1080" spans="1:8" x14ac:dyDescent="0.25">
      <c r="A1080" s="18">
        <v>1078</v>
      </c>
      <c r="B1080" s="19" t="s">
        <v>1483</v>
      </c>
      <c r="C1080" s="20" t="s">
        <v>83</v>
      </c>
      <c r="D1080" s="21" t="s">
        <v>60</v>
      </c>
      <c r="E1080" s="21"/>
      <c r="F1080" s="19" t="str">
        <f>VLOOKUP(A1080,'[1]seed sample collection '!$A:$J,5,FALSE)</f>
        <v>Kabul</v>
      </c>
      <c r="G1080" s="19" t="str">
        <f>VLOOKUP(A1080,'[1]seed sample collection '!$A:$J,7,FALSE)</f>
        <v>Bagrami</v>
      </c>
      <c r="H1080" s="19" t="str">
        <f>VLOOKUP(A1080,'[1]seed sample collection '!$A:$J,6,FALSE)</f>
        <v>Gulbota</v>
      </c>
    </row>
    <row r="1081" spans="1:8" x14ac:dyDescent="0.25">
      <c r="A1081" s="18">
        <v>1079</v>
      </c>
      <c r="B1081" s="19" t="s">
        <v>1483</v>
      </c>
      <c r="C1081" s="20" t="s">
        <v>83</v>
      </c>
      <c r="D1081" s="21" t="s">
        <v>60</v>
      </c>
      <c r="E1081" s="21"/>
      <c r="F1081" s="19" t="str">
        <f>VLOOKUP(A1081,'[1]seed sample collection '!$A:$J,5,FALSE)</f>
        <v>Balkh</v>
      </c>
      <c r="G1081" s="19" t="str">
        <f>VLOOKUP(A1081,'[1]seed sample collection '!$A:$J,7,FALSE)</f>
        <v>Dehdadi</v>
      </c>
      <c r="H1081" s="19" t="str">
        <f>VLOOKUP(A1081,'[1]seed sample collection '!$A:$J,6,FALSE)</f>
        <v>Yaka Bagh</v>
      </c>
    </row>
    <row r="1082" spans="1:8" x14ac:dyDescent="0.25">
      <c r="A1082" s="18">
        <v>1080</v>
      </c>
      <c r="B1082" s="19" t="s">
        <v>1483</v>
      </c>
      <c r="C1082" s="20" t="s">
        <v>83</v>
      </c>
      <c r="D1082" s="21" t="s">
        <v>60</v>
      </c>
      <c r="E1082" s="21"/>
      <c r="F1082" s="19" t="str">
        <f>VLOOKUP(A1082,'[1]seed sample collection '!$A:$J,5,FALSE)</f>
        <v>Kabul</v>
      </c>
      <c r="G1082" s="19" t="str">
        <f>VLOOKUP(A1082,'[1]seed sample collection '!$A:$J,7,FALSE)</f>
        <v>Bagrami</v>
      </c>
      <c r="H1082" s="19" t="str">
        <f>VLOOKUP(A1082,'[1]seed sample collection '!$A:$J,6,FALSE)</f>
        <v>Gulbota</v>
      </c>
    </row>
    <row r="1083" spans="1:8" x14ac:dyDescent="0.25">
      <c r="A1083" s="18">
        <v>1081</v>
      </c>
      <c r="B1083" s="19" t="s">
        <v>1483</v>
      </c>
      <c r="C1083" s="20" t="s">
        <v>83</v>
      </c>
      <c r="D1083" s="21" t="s">
        <v>60</v>
      </c>
      <c r="E1083" s="21"/>
      <c r="F1083" s="19" t="str">
        <f>VLOOKUP(A1083,'[1]seed sample collection '!$A:$J,5,FALSE)</f>
        <v>Balkh</v>
      </c>
      <c r="G1083" s="19" t="str">
        <f>VLOOKUP(A1083,'[1]seed sample collection '!$A:$J,7,FALSE)</f>
        <v>Dehdadi</v>
      </c>
      <c r="H1083" s="19" t="str">
        <f>VLOOKUP(A1083,'[1]seed sample collection '!$A:$J,6,FALSE)</f>
        <v>Yaka Bagh</v>
      </c>
    </row>
    <row r="1084" spans="1:8" x14ac:dyDescent="0.25">
      <c r="A1084" s="18">
        <v>1082</v>
      </c>
      <c r="B1084" s="19" t="s">
        <v>1483</v>
      </c>
      <c r="C1084" s="20" t="s">
        <v>83</v>
      </c>
      <c r="D1084" s="21" t="s">
        <v>60</v>
      </c>
      <c r="E1084" s="21"/>
      <c r="F1084" s="19" t="str">
        <f>VLOOKUP(A1084,'[1]seed sample collection '!$A:$J,5,FALSE)</f>
        <v>Balkh</v>
      </c>
      <c r="G1084" s="19" t="str">
        <f>VLOOKUP(A1084,'[1]seed sample collection '!$A:$J,7,FALSE)</f>
        <v>Dehdadi</v>
      </c>
      <c r="H1084" s="19" t="str">
        <f>VLOOKUP(A1084,'[1]seed sample collection '!$A:$J,6,FALSE)</f>
        <v>Yaka Bagh</v>
      </c>
    </row>
    <row r="1085" spans="1:8" x14ac:dyDescent="0.25">
      <c r="A1085" s="18">
        <v>1083</v>
      </c>
      <c r="B1085" s="19" t="s">
        <v>1483</v>
      </c>
      <c r="C1085" s="20" t="s">
        <v>83</v>
      </c>
      <c r="D1085" s="21" t="s">
        <v>60</v>
      </c>
      <c r="E1085" s="21"/>
      <c r="F1085" s="19" t="str">
        <f>VLOOKUP(A1085,'[1]seed sample collection '!$A:$J,5,FALSE)</f>
        <v>Balkh</v>
      </c>
      <c r="G1085" s="19" t="str">
        <f>VLOOKUP(A1085,'[1]seed sample collection '!$A:$J,7,FALSE)</f>
        <v>Dehdadi</v>
      </c>
      <c r="H1085" s="19" t="str">
        <f>VLOOKUP(A1085,'[1]seed sample collection '!$A:$J,6,FALSE)</f>
        <v>Yaka Bagh</v>
      </c>
    </row>
    <row r="1086" spans="1:8" x14ac:dyDescent="0.25">
      <c r="A1086" s="18">
        <v>1084</v>
      </c>
      <c r="B1086" s="19" t="s">
        <v>1483</v>
      </c>
      <c r="C1086" s="20" t="s">
        <v>83</v>
      </c>
      <c r="D1086" s="21" t="s">
        <v>60</v>
      </c>
      <c r="E1086" s="21"/>
      <c r="F1086" s="19" t="str">
        <f>VLOOKUP(A1086,'[1]seed sample collection '!$A:$J,5,FALSE)</f>
        <v>Balkh</v>
      </c>
      <c r="G1086" s="19" t="str">
        <f>VLOOKUP(A1086,'[1]seed sample collection '!$A:$J,7,FALSE)</f>
        <v>Dehdadi</v>
      </c>
      <c r="H1086" s="19" t="str">
        <f>VLOOKUP(A1086,'[1]seed sample collection '!$A:$J,6,FALSE)</f>
        <v>Yaka Bagh</v>
      </c>
    </row>
    <row r="1087" spans="1:8" x14ac:dyDescent="0.25">
      <c r="A1087" s="18">
        <v>1085</v>
      </c>
      <c r="B1087" s="19" t="s">
        <v>1334</v>
      </c>
      <c r="C1087" s="20" t="s">
        <v>83</v>
      </c>
      <c r="D1087" s="21" t="s">
        <v>60</v>
      </c>
      <c r="E1087" s="21"/>
      <c r="F1087" s="19" t="s">
        <v>1502</v>
      </c>
      <c r="G1087" s="19" t="s">
        <v>1503</v>
      </c>
      <c r="H1087" s="19" t="s">
        <v>1504</v>
      </c>
    </row>
    <row r="1088" spans="1:8" x14ac:dyDescent="0.25">
      <c r="A1088" s="18">
        <v>1086</v>
      </c>
      <c r="B1088" s="19" t="s">
        <v>1334</v>
      </c>
      <c r="C1088" s="20" t="s">
        <v>83</v>
      </c>
      <c r="D1088" s="21" t="s">
        <v>60</v>
      </c>
      <c r="E1088" s="21"/>
      <c r="F1088" s="19" t="s">
        <v>1502</v>
      </c>
      <c r="G1088" s="19" t="s">
        <v>1503</v>
      </c>
      <c r="H1088" s="19" t="s">
        <v>1504</v>
      </c>
    </row>
    <row r="1089" spans="1:8" x14ac:dyDescent="0.25">
      <c r="A1089" s="18">
        <v>1087</v>
      </c>
      <c r="B1089" s="19" t="s">
        <v>1483</v>
      </c>
      <c r="C1089" s="20" t="s">
        <v>83</v>
      </c>
      <c r="D1089" s="21" t="s">
        <v>60</v>
      </c>
      <c r="E1089" s="21"/>
      <c r="F1089" s="19" t="str">
        <f>VLOOKUP(A1089,'[1]seed sample collection '!$A:$J,5,FALSE)</f>
        <v>Balkh</v>
      </c>
      <c r="G1089" s="19" t="str">
        <f>VLOOKUP(A1089,'[1]seed sample collection '!$A:$J,7,FALSE)</f>
        <v>Dehdadi</v>
      </c>
      <c r="H1089" s="19" t="str">
        <f>VLOOKUP(A1089,'[1]seed sample collection '!$A:$J,6,FALSE)</f>
        <v>Yaka Bagh</v>
      </c>
    </row>
    <row r="1090" spans="1:8" x14ac:dyDescent="0.25">
      <c r="A1090" s="18">
        <v>1088</v>
      </c>
      <c r="B1090" s="19" t="s">
        <v>1483</v>
      </c>
      <c r="C1090" s="20" t="s">
        <v>83</v>
      </c>
      <c r="D1090" s="21" t="s">
        <v>60</v>
      </c>
      <c r="E1090" s="21"/>
      <c r="F1090" s="19" t="str">
        <f>VLOOKUP(A1090,'[1]seed sample collection '!$A:$J,5,FALSE)</f>
        <v>Balkh</v>
      </c>
      <c r="G1090" s="19" t="str">
        <f>VLOOKUP(A1090,'[1]seed sample collection '!$A:$J,7,FALSE)</f>
        <v>Dehdadi</v>
      </c>
      <c r="H1090" s="19" t="str">
        <f>VLOOKUP(A1090,'[1]seed sample collection '!$A:$J,6,FALSE)</f>
        <v>Yaka Bagh</v>
      </c>
    </row>
    <row r="1091" spans="1:8" x14ac:dyDescent="0.25">
      <c r="A1091" s="18">
        <v>1089</v>
      </c>
      <c r="B1091" s="19" t="s">
        <v>1483</v>
      </c>
      <c r="C1091" s="20" t="s">
        <v>83</v>
      </c>
      <c r="D1091" s="21" t="s">
        <v>60</v>
      </c>
      <c r="E1091" s="21"/>
      <c r="F1091" s="19" t="str">
        <f>VLOOKUP(A1091,'[1]seed sample collection '!$A:$J,5,FALSE)</f>
        <v>Balkh</v>
      </c>
      <c r="G1091" s="19" t="str">
        <f>VLOOKUP(A1091,'[1]seed sample collection '!$A:$J,7,FALSE)</f>
        <v>Dehdadi</v>
      </c>
      <c r="H1091" s="19" t="str">
        <f>VLOOKUP(A1091,'[1]seed sample collection '!$A:$J,6,FALSE)</f>
        <v>Yaka Bagh</v>
      </c>
    </row>
    <row r="1092" spans="1:8" x14ac:dyDescent="0.25">
      <c r="A1092" s="18">
        <v>1090</v>
      </c>
      <c r="B1092" s="19" t="s">
        <v>1483</v>
      </c>
      <c r="C1092" s="20" t="s">
        <v>83</v>
      </c>
      <c r="D1092" s="21" t="s">
        <v>60</v>
      </c>
      <c r="E1092" s="21"/>
      <c r="F1092" s="19" t="str">
        <f>VLOOKUP(A1092,'[1]seed sample collection '!$A:$J,5,FALSE)</f>
        <v>Balkh</v>
      </c>
      <c r="G1092" s="19" t="str">
        <f>VLOOKUP(A1092,'[1]seed sample collection '!$A:$J,7,FALSE)</f>
        <v>Dehdadi</v>
      </c>
      <c r="H1092" s="19" t="str">
        <f>VLOOKUP(A1092,'[1]seed sample collection '!$A:$J,6,FALSE)</f>
        <v>Yaka Bagh</v>
      </c>
    </row>
    <row r="1093" spans="1:8" x14ac:dyDescent="0.25">
      <c r="A1093" s="18">
        <v>1091</v>
      </c>
      <c r="B1093" s="19" t="s">
        <v>1483</v>
      </c>
      <c r="C1093" s="20" t="s">
        <v>83</v>
      </c>
      <c r="D1093" s="21" t="s">
        <v>60</v>
      </c>
      <c r="E1093" s="21"/>
      <c r="F1093" s="19" t="str">
        <f>VLOOKUP(A1093,'[1]seed sample collection '!$A:$J,5,FALSE)</f>
        <v>Balkh</v>
      </c>
      <c r="G1093" s="19" t="str">
        <f>VLOOKUP(A1093,'[1]seed sample collection '!$A:$J,7,FALSE)</f>
        <v>Dehdadi</v>
      </c>
      <c r="H1093" s="19" t="str">
        <f>VLOOKUP(A1093,'[1]seed sample collection '!$A:$J,6,FALSE)</f>
        <v>Yaka Bagh</v>
      </c>
    </row>
    <row r="1094" spans="1:8" x14ac:dyDescent="0.25">
      <c r="A1094" s="18">
        <v>1092</v>
      </c>
      <c r="B1094" s="19" t="s">
        <v>1483</v>
      </c>
      <c r="C1094" s="20" t="s">
        <v>83</v>
      </c>
      <c r="D1094" s="21" t="s">
        <v>60</v>
      </c>
      <c r="E1094" s="21"/>
      <c r="F1094" s="19" t="str">
        <f>VLOOKUP(A1094,'[1]seed sample collection '!$A:$J,5,FALSE)</f>
        <v>Balkh</v>
      </c>
      <c r="G1094" s="19" t="str">
        <f>VLOOKUP(A1094,'[1]seed sample collection '!$A:$J,7,FALSE)</f>
        <v>Dehdadi</v>
      </c>
      <c r="H1094" s="19" t="str">
        <f>VLOOKUP(A1094,'[1]seed sample collection '!$A:$J,6,FALSE)</f>
        <v>Yaka Bagh</v>
      </c>
    </row>
    <row r="1095" spans="1:8" x14ac:dyDescent="0.25">
      <c r="A1095" s="18">
        <v>1093</v>
      </c>
      <c r="B1095" s="19" t="s">
        <v>1483</v>
      </c>
      <c r="C1095" s="20" t="s">
        <v>83</v>
      </c>
      <c r="D1095" s="21" t="s">
        <v>60</v>
      </c>
      <c r="E1095" s="21"/>
      <c r="F1095" s="19" t="str">
        <f>VLOOKUP(A1095,'[1]seed sample collection '!$A:$J,5,FALSE)</f>
        <v>Balkh</v>
      </c>
      <c r="G1095" s="19" t="str">
        <f>VLOOKUP(A1095,'[1]seed sample collection '!$A:$J,7,FALSE)</f>
        <v>Dehdadi</v>
      </c>
      <c r="H1095" s="19" t="str">
        <f>VLOOKUP(A1095,'[1]seed sample collection '!$A:$J,6,FALSE)</f>
        <v>Yaka Bagh</v>
      </c>
    </row>
    <row r="1096" spans="1:8" x14ac:dyDescent="0.25">
      <c r="A1096" s="18">
        <v>1094</v>
      </c>
      <c r="B1096" s="19" t="s">
        <v>1483</v>
      </c>
      <c r="C1096" s="20" t="s">
        <v>83</v>
      </c>
      <c r="D1096" s="21" t="s">
        <v>60</v>
      </c>
      <c r="E1096" s="21"/>
      <c r="F1096" s="19" t="str">
        <f>VLOOKUP(A1096,'[1]seed sample collection '!$A:$J,5,FALSE)</f>
        <v>Balkh</v>
      </c>
      <c r="G1096" s="19" t="str">
        <f>VLOOKUP(A1096,'[1]seed sample collection '!$A:$J,7,FALSE)</f>
        <v>Dehdadi</v>
      </c>
      <c r="H1096" s="19" t="str">
        <f>VLOOKUP(A1096,'[1]seed sample collection '!$A:$J,6,FALSE)</f>
        <v>Yaka Bagh</v>
      </c>
    </row>
    <row r="1097" spans="1:8" x14ac:dyDescent="0.25">
      <c r="A1097" s="18">
        <v>1095</v>
      </c>
      <c r="B1097" s="19" t="s">
        <v>1483</v>
      </c>
      <c r="C1097" s="20" t="s">
        <v>83</v>
      </c>
      <c r="D1097" s="21" t="s">
        <v>60</v>
      </c>
      <c r="E1097" s="21"/>
      <c r="F1097" s="19" t="str">
        <f>VLOOKUP(A1097,'[1]seed sample collection '!$A:$J,5,FALSE)</f>
        <v>Balkh</v>
      </c>
      <c r="G1097" s="19" t="str">
        <f>VLOOKUP(A1097,'[1]seed sample collection '!$A:$J,7,FALSE)</f>
        <v>Dehdadi</v>
      </c>
      <c r="H1097" s="19" t="str">
        <f>VLOOKUP(A1097,'[1]seed sample collection '!$A:$J,6,FALSE)</f>
        <v>Yaka Bagh</v>
      </c>
    </row>
    <row r="1098" spans="1:8" x14ac:dyDescent="0.25">
      <c r="A1098" s="18">
        <v>1096</v>
      </c>
      <c r="B1098" s="19" t="s">
        <v>1483</v>
      </c>
      <c r="C1098" s="20" t="s">
        <v>83</v>
      </c>
      <c r="D1098" s="21" t="s">
        <v>60</v>
      </c>
      <c r="E1098" s="21"/>
      <c r="F1098" s="19" t="str">
        <f>VLOOKUP(A1098,'[1]seed sample collection '!$A:$J,5,FALSE)</f>
        <v>Kabul</v>
      </c>
      <c r="G1098" s="19" t="str">
        <f>VLOOKUP(A1098,'[1]seed sample collection '!$A:$J,7,FALSE)</f>
        <v>Bagrami</v>
      </c>
      <c r="H1098" s="19" t="str">
        <f>VLOOKUP(A1098,'[1]seed sample collection '!$A:$J,6,FALSE)</f>
        <v>Gulbota</v>
      </c>
    </row>
    <row r="1099" spans="1:8" x14ac:dyDescent="0.25">
      <c r="A1099" s="18">
        <v>1097</v>
      </c>
      <c r="B1099" s="19" t="s">
        <v>1483</v>
      </c>
      <c r="C1099" s="20" t="s">
        <v>83</v>
      </c>
      <c r="D1099" s="21" t="s">
        <v>60</v>
      </c>
      <c r="E1099" s="21"/>
      <c r="F1099" s="19" t="str">
        <f>VLOOKUP(A1099,'[1]seed sample collection '!$A:$J,5,FALSE)</f>
        <v>Balkh</v>
      </c>
      <c r="G1099" s="19" t="str">
        <f>VLOOKUP(A1099,'[1]seed sample collection '!$A:$J,7,FALSE)</f>
        <v>Dehdadi</v>
      </c>
      <c r="H1099" s="19" t="str">
        <f>VLOOKUP(A1099,'[1]seed sample collection '!$A:$J,6,FALSE)</f>
        <v>Yaka Bagh</v>
      </c>
    </row>
    <row r="1100" spans="1:8" x14ac:dyDescent="0.25">
      <c r="A1100" s="18">
        <v>1098</v>
      </c>
      <c r="B1100" s="19" t="s">
        <v>1483</v>
      </c>
      <c r="C1100" s="20" t="s">
        <v>83</v>
      </c>
      <c r="D1100" s="21" t="s">
        <v>60</v>
      </c>
      <c r="E1100" s="21"/>
      <c r="F1100" s="19" t="str">
        <f>VLOOKUP(A1100,'[1]seed sample collection '!$A:$J,5,FALSE)</f>
        <v>Balkh</v>
      </c>
      <c r="G1100" s="19" t="str">
        <f>VLOOKUP(A1100,'[1]seed sample collection '!$A:$J,7,FALSE)</f>
        <v>Dehdadi</v>
      </c>
      <c r="H1100" s="19" t="str">
        <f>VLOOKUP(A1100,'[1]seed sample collection '!$A:$J,6,FALSE)</f>
        <v>Yaka Bagh</v>
      </c>
    </row>
    <row r="1101" spans="1:8" x14ac:dyDescent="0.25">
      <c r="A1101" s="18">
        <v>1099</v>
      </c>
      <c r="B1101" s="19" t="s">
        <v>1483</v>
      </c>
      <c r="C1101" s="20" t="s">
        <v>83</v>
      </c>
      <c r="D1101" s="21" t="s">
        <v>60</v>
      </c>
      <c r="E1101" s="21"/>
      <c r="F1101" s="19" t="str">
        <f>VLOOKUP(A1101,'[1]seed sample collection '!$A:$J,5,FALSE)</f>
        <v>Balkh</v>
      </c>
      <c r="G1101" s="19" t="str">
        <f>VLOOKUP(A1101,'[1]seed sample collection '!$A:$J,7,FALSE)</f>
        <v>Dehdadi</v>
      </c>
      <c r="H1101" s="19" t="str">
        <f>VLOOKUP(A1101,'[1]seed sample collection '!$A:$J,6,FALSE)</f>
        <v>Yaka Bagh</v>
      </c>
    </row>
    <row r="1102" spans="1:8" x14ac:dyDescent="0.25">
      <c r="A1102" s="18">
        <v>1100</v>
      </c>
      <c r="B1102" s="19" t="s">
        <v>1483</v>
      </c>
      <c r="C1102" s="20" t="s">
        <v>83</v>
      </c>
      <c r="D1102" s="21" t="s">
        <v>60</v>
      </c>
      <c r="E1102" s="21"/>
      <c r="F1102" s="19" t="str">
        <f>VLOOKUP(A1102,'[1]seed sample collection '!$A:$J,5,FALSE)</f>
        <v>Balkh</v>
      </c>
      <c r="G1102" s="19" t="str">
        <f>VLOOKUP(A1102,'[1]seed sample collection '!$A:$J,7,FALSE)</f>
        <v>Dehdadi</v>
      </c>
      <c r="H1102" s="19" t="str">
        <f>VLOOKUP(A1102,'[1]seed sample collection '!$A:$J,6,FALSE)</f>
        <v>Yaka Bagh</v>
      </c>
    </row>
    <row r="1103" spans="1:8" x14ac:dyDescent="0.25">
      <c r="A1103" s="18">
        <v>1101</v>
      </c>
      <c r="B1103" s="19" t="s">
        <v>1483</v>
      </c>
      <c r="C1103" s="20" t="s">
        <v>83</v>
      </c>
      <c r="D1103" s="21" t="s">
        <v>60</v>
      </c>
      <c r="E1103" s="21"/>
      <c r="F1103" s="19" t="str">
        <f>VLOOKUP(A1103,'[1]seed sample collection '!$A:$J,5,FALSE)</f>
        <v>Balkh</v>
      </c>
      <c r="G1103" s="19" t="str">
        <f>VLOOKUP(A1103,'[1]seed sample collection '!$A:$J,7,FALSE)</f>
        <v>Dehdadi</v>
      </c>
      <c r="H1103" s="19" t="str">
        <f>VLOOKUP(A1103,'[1]seed sample collection '!$A:$J,6,FALSE)</f>
        <v>Yaka Bagh</v>
      </c>
    </row>
    <row r="1104" spans="1:8" x14ac:dyDescent="0.25">
      <c r="A1104" s="18">
        <v>1102</v>
      </c>
      <c r="B1104" s="19" t="s">
        <v>1483</v>
      </c>
      <c r="C1104" s="20" t="s">
        <v>83</v>
      </c>
      <c r="D1104" s="21" t="s">
        <v>60</v>
      </c>
      <c r="E1104" s="21"/>
      <c r="F1104" s="19" t="str">
        <f>VLOOKUP(A1104,'[1]seed sample collection '!$A:$J,5,FALSE)</f>
        <v>Balkh</v>
      </c>
      <c r="G1104" s="19" t="str">
        <f>VLOOKUP(A1104,'[1]seed sample collection '!$A:$J,7,FALSE)</f>
        <v>Dehdadi</v>
      </c>
      <c r="H1104" s="19" t="str">
        <f>VLOOKUP(A1104,'[1]seed sample collection '!$A:$J,6,FALSE)</f>
        <v>Yaka Bagh</v>
      </c>
    </row>
    <row r="1105" spans="1:8" x14ac:dyDescent="0.25">
      <c r="A1105" s="18">
        <v>1103</v>
      </c>
      <c r="B1105" s="19" t="s">
        <v>1483</v>
      </c>
      <c r="C1105" s="20" t="s">
        <v>83</v>
      </c>
      <c r="D1105" s="21" t="s">
        <v>60</v>
      </c>
      <c r="E1105" s="21"/>
      <c r="F1105" s="19" t="str">
        <f>VLOOKUP(A1105,'[1]seed sample collection '!$A:$J,5,FALSE)</f>
        <v>Balkh</v>
      </c>
      <c r="G1105" s="19" t="str">
        <f>VLOOKUP(A1105,'[1]seed sample collection '!$A:$J,7,FALSE)</f>
        <v>Nahre Shahi</v>
      </c>
      <c r="H1105" s="19" t="str">
        <f>VLOOKUP(A1105,'[1]seed sample collection '!$A:$J,6,FALSE)</f>
        <v>Yaka tot</v>
      </c>
    </row>
    <row r="1106" spans="1:8" x14ac:dyDescent="0.25">
      <c r="A1106" s="18">
        <v>1104</v>
      </c>
      <c r="B1106" s="19" t="s">
        <v>1483</v>
      </c>
      <c r="C1106" s="20" t="s">
        <v>83</v>
      </c>
      <c r="D1106" s="21" t="s">
        <v>60</v>
      </c>
      <c r="E1106" s="21"/>
      <c r="F1106" s="19" t="str">
        <f>VLOOKUP(A1106,'[1]seed sample collection '!$A:$J,5,FALSE)</f>
        <v>Balkh</v>
      </c>
      <c r="G1106" s="19" t="str">
        <f>VLOOKUP(A1106,'[1]seed sample collection '!$A:$J,7,FALSE)</f>
        <v>Nahre Shahi</v>
      </c>
      <c r="H1106" s="19" t="str">
        <f>VLOOKUP(A1106,'[1]seed sample collection '!$A:$J,6,FALSE)</f>
        <v>Yaka tot</v>
      </c>
    </row>
    <row r="1107" spans="1:8" x14ac:dyDescent="0.25">
      <c r="A1107" s="18">
        <v>1105</v>
      </c>
      <c r="B1107" s="19" t="s">
        <v>1483</v>
      </c>
      <c r="C1107" s="20" t="s">
        <v>83</v>
      </c>
      <c r="D1107" s="21" t="s">
        <v>60</v>
      </c>
      <c r="E1107" s="21"/>
      <c r="F1107" s="19" t="str">
        <f>VLOOKUP(A1107,'[1]seed sample collection '!$A:$J,5,FALSE)</f>
        <v>Balkh</v>
      </c>
      <c r="G1107" s="19" t="str">
        <f>VLOOKUP(A1107,'[1]seed sample collection '!$A:$J,7,FALSE)</f>
        <v>Nahre Shahi</v>
      </c>
      <c r="H1107" s="19" t="str">
        <f>VLOOKUP(A1107,'[1]seed sample collection '!$A:$J,6,FALSE)</f>
        <v>Yaka tot</v>
      </c>
    </row>
    <row r="1108" spans="1:8" x14ac:dyDescent="0.25">
      <c r="A1108" s="18">
        <v>1106</v>
      </c>
      <c r="B1108" s="19" t="s">
        <v>1483</v>
      </c>
      <c r="C1108" s="20" t="s">
        <v>83</v>
      </c>
      <c r="D1108" s="21" t="s">
        <v>60</v>
      </c>
      <c r="E1108" s="21"/>
      <c r="F1108" s="19" t="str">
        <f>VLOOKUP(A1108,'[1]seed sample collection '!$A:$J,5,FALSE)</f>
        <v>Balkh</v>
      </c>
      <c r="G1108" s="19" t="str">
        <f>VLOOKUP(A1108,'[1]seed sample collection '!$A:$J,7,FALSE)</f>
        <v>Nahre Shahi</v>
      </c>
      <c r="H1108" s="19" t="str">
        <f>VLOOKUP(A1108,'[1]seed sample collection '!$A:$J,6,FALSE)</f>
        <v>Yaka tot</v>
      </c>
    </row>
    <row r="1109" spans="1:8" x14ac:dyDescent="0.25">
      <c r="A1109" s="18">
        <v>1107</v>
      </c>
      <c r="B1109" s="19" t="s">
        <v>1483</v>
      </c>
      <c r="C1109" s="20" t="s">
        <v>83</v>
      </c>
      <c r="D1109" s="21" t="s">
        <v>60</v>
      </c>
      <c r="E1109" s="21"/>
      <c r="F1109" s="19" t="str">
        <f>VLOOKUP(A1109,'[1]seed sample collection '!$A:$J,5,FALSE)</f>
        <v>Balkh</v>
      </c>
      <c r="G1109" s="19" t="str">
        <f>VLOOKUP(A1109,'[1]seed sample collection '!$A:$J,7,FALSE)</f>
        <v>Nahre Shahi</v>
      </c>
      <c r="H1109" s="19" t="str">
        <f>VLOOKUP(A1109,'[1]seed sample collection '!$A:$J,6,FALSE)</f>
        <v>Yaka tot</v>
      </c>
    </row>
    <row r="1110" spans="1:8" x14ac:dyDescent="0.25">
      <c r="A1110" s="18">
        <v>1108</v>
      </c>
      <c r="B1110" s="19" t="s">
        <v>1483</v>
      </c>
      <c r="C1110" s="20" t="s">
        <v>83</v>
      </c>
      <c r="D1110" s="21" t="s">
        <v>60</v>
      </c>
      <c r="E1110" s="21"/>
      <c r="F1110" s="19" t="str">
        <f>VLOOKUP(A1110,'[1]seed sample collection '!$A:$J,5,FALSE)</f>
        <v>Balkh</v>
      </c>
      <c r="G1110" s="19" t="str">
        <f>VLOOKUP(A1110,'[1]seed sample collection '!$A:$J,7,FALSE)</f>
        <v>Nahre Shahi</v>
      </c>
      <c r="H1110" s="19" t="str">
        <f>VLOOKUP(A1110,'[1]seed sample collection '!$A:$J,6,FALSE)</f>
        <v>Yaka tot</v>
      </c>
    </row>
    <row r="1111" spans="1:8" x14ac:dyDescent="0.25">
      <c r="A1111" s="18">
        <v>1109</v>
      </c>
      <c r="B1111" s="19" t="s">
        <v>1483</v>
      </c>
      <c r="C1111" s="20" t="s">
        <v>83</v>
      </c>
      <c r="D1111" s="21" t="s">
        <v>60</v>
      </c>
      <c r="E1111" s="21"/>
      <c r="F1111" s="19" t="str">
        <f>VLOOKUP(A1111,'[1]seed sample collection '!$A:$J,5,FALSE)</f>
        <v>Balkh</v>
      </c>
      <c r="G1111" s="19" t="str">
        <f>VLOOKUP(A1111,'[1]seed sample collection '!$A:$J,7,FALSE)</f>
        <v>Nahre Shahi</v>
      </c>
      <c r="H1111" s="19" t="str">
        <f>VLOOKUP(A1111,'[1]seed sample collection '!$A:$J,6,FALSE)</f>
        <v>Yaka tot</v>
      </c>
    </row>
    <row r="1112" spans="1:8" x14ac:dyDescent="0.25">
      <c r="A1112" s="18">
        <v>1110</v>
      </c>
      <c r="B1112" s="19" t="s">
        <v>1483</v>
      </c>
      <c r="C1112" s="20" t="s">
        <v>83</v>
      </c>
      <c r="D1112" s="21" t="s">
        <v>60</v>
      </c>
      <c r="E1112" s="21"/>
      <c r="F1112" s="19" t="str">
        <f>VLOOKUP(A1112,'[1]seed sample collection '!$A:$J,5,FALSE)</f>
        <v>Balkh</v>
      </c>
      <c r="G1112" s="19" t="str">
        <f>VLOOKUP(A1112,'[1]seed sample collection '!$A:$J,7,FALSE)</f>
        <v>Nahre Shahi</v>
      </c>
      <c r="H1112" s="19" t="str">
        <f>VLOOKUP(A1112,'[1]seed sample collection '!$A:$J,6,FALSE)</f>
        <v>Yaka tot</v>
      </c>
    </row>
    <row r="1113" spans="1:8" x14ac:dyDescent="0.25">
      <c r="A1113" s="18">
        <v>1111</v>
      </c>
      <c r="B1113" s="19" t="s">
        <v>1483</v>
      </c>
      <c r="C1113" s="20" t="s">
        <v>83</v>
      </c>
      <c r="D1113" s="21" t="s">
        <v>60</v>
      </c>
      <c r="E1113" s="21"/>
      <c r="F1113" s="19" t="str">
        <f>VLOOKUP(A1113,'[1]seed sample collection '!$A:$J,5,FALSE)</f>
        <v>Balkh</v>
      </c>
      <c r="G1113" s="19" t="str">
        <f>VLOOKUP(A1113,'[1]seed sample collection '!$A:$J,7,FALSE)</f>
        <v>Nahre Shahi</v>
      </c>
      <c r="H1113" s="19" t="str">
        <f>VLOOKUP(A1113,'[1]seed sample collection '!$A:$J,6,FALSE)</f>
        <v>Yaka tot</v>
      </c>
    </row>
    <row r="1114" spans="1:8" x14ac:dyDescent="0.25">
      <c r="A1114" s="18">
        <v>1112</v>
      </c>
      <c r="B1114" s="19" t="s">
        <v>1483</v>
      </c>
      <c r="C1114" s="20" t="s">
        <v>83</v>
      </c>
      <c r="D1114" s="21" t="s">
        <v>60</v>
      </c>
      <c r="E1114" s="21"/>
      <c r="F1114" s="19" t="str">
        <f>VLOOKUP(A1114,'[1]seed sample collection '!$A:$J,5,FALSE)</f>
        <v>Balkh</v>
      </c>
      <c r="G1114" s="19" t="str">
        <f>VLOOKUP(A1114,'[1]seed sample collection '!$A:$J,7,FALSE)</f>
        <v>Nahre Shahi</v>
      </c>
      <c r="H1114" s="19" t="str">
        <f>VLOOKUP(A1114,'[1]seed sample collection '!$A:$J,6,FALSE)</f>
        <v>Yaka tot</v>
      </c>
    </row>
    <row r="1115" spans="1:8" x14ac:dyDescent="0.25">
      <c r="A1115" s="18">
        <v>1113</v>
      </c>
      <c r="B1115" s="19" t="s">
        <v>1483</v>
      </c>
      <c r="C1115" s="20" t="s">
        <v>83</v>
      </c>
      <c r="D1115" s="21" t="s">
        <v>60</v>
      </c>
      <c r="E1115" s="21"/>
      <c r="F1115" s="19" t="str">
        <f>VLOOKUP(A1115,'[1]seed sample collection '!$A:$J,5,FALSE)</f>
        <v>Balkh</v>
      </c>
      <c r="G1115" s="19" t="str">
        <f>VLOOKUP(A1115,'[1]seed sample collection '!$A:$J,7,FALSE)</f>
        <v>Nahre Shahi</v>
      </c>
      <c r="H1115" s="19" t="str">
        <f>VLOOKUP(A1115,'[1]seed sample collection '!$A:$J,6,FALSE)</f>
        <v>Yaka tot</v>
      </c>
    </row>
    <row r="1116" spans="1:8" x14ac:dyDescent="0.25">
      <c r="A1116" s="18">
        <v>1114</v>
      </c>
      <c r="B1116" s="19" t="s">
        <v>1483</v>
      </c>
      <c r="C1116" s="20" t="s">
        <v>83</v>
      </c>
      <c r="D1116" s="21" t="s">
        <v>60</v>
      </c>
      <c r="E1116" s="21"/>
      <c r="F1116" s="19" t="str">
        <f>VLOOKUP(A1116,'[1]seed sample collection '!$A:$J,5,FALSE)</f>
        <v>Balkh</v>
      </c>
      <c r="G1116" s="19" t="str">
        <f>VLOOKUP(A1116,'[1]seed sample collection '!$A:$J,7,FALSE)</f>
        <v>Nahre Shahi</v>
      </c>
      <c r="H1116" s="19" t="str">
        <f>VLOOKUP(A1116,'[1]seed sample collection '!$A:$J,6,FALSE)</f>
        <v>Yaka tot</v>
      </c>
    </row>
    <row r="1117" spans="1:8" x14ac:dyDescent="0.25">
      <c r="A1117" s="18">
        <v>1115</v>
      </c>
      <c r="B1117" s="19" t="s">
        <v>1483</v>
      </c>
      <c r="C1117" s="20" t="s">
        <v>83</v>
      </c>
      <c r="D1117" s="21" t="s">
        <v>60</v>
      </c>
      <c r="E1117" s="21"/>
      <c r="F1117" s="19" t="str">
        <f>VLOOKUP(A1117,'[1]seed sample collection '!$A:$J,5,FALSE)</f>
        <v>Balkh</v>
      </c>
      <c r="G1117" s="19" t="str">
        <f>VLOOKUP(A1117,'[1]seed sample collection '!$A:$J,7,FALSE)</f>
        <v>Nahre Shahi</v>
      </c>
      <c r="H1117" s="19" t="str">
        <f>VLOOKUP(A1117,'[1]seed sample collection '!$A:$J,6,FALSE)</f>
        <v>Yaka tot</v>
      </c>
    </row>
    <row r="1118" spans="1:8" x14ac:dyDescent="0.25">
      <c r="A1118" s="18">
        <v>1116</v>
      </c>
      <c r="B1118" s="19" t="s">
        <v>1483</v>
      </c>
      <c r="C1118" s="20" t="s">
        <v>83</v>
      </c>
      <c r="D1118" s="21" t="s">
        <v>60</v>
      </c>
      <c r="E1118" s="21"/>
      <c r="F1118" s="19" t="str">
        <f>VLOOKUP(A1118,'[1]seed sample collection '!$A:$J,5,FALSE)</f>
        <v>Balkh</v>
      </c>
      <c r="G1118" s="19" t="str">
        <f>VLOOKUP(A1118,'[1]seed sample collection '!$A:$J,7,FALSE)</f>
        <v>Nahre Shahi</v>
      </c>
      <c r="H1118" s="19" t="str">
        <f>VLOOKUP(A1118,'[1]seed sample collection '!$A:$J,6,FALSE)</f>
        <v>Yaka tot</v>
      </c>
    </row>
    <row r="1119" spans="1:8" x14ac:dyDescent="0.25">
      <c r="A1119" s="18">
        <v>1117</v>
      </c>
      <c r="B1119" s="19" t="s">
        <v>1483</v>
      </c>
      <c r="C1119" s="20" t="s">
        <v>83</v>
      </c>
      <c r="D1119" s="21" t="s">
        <v>60</v>
      </c>
      <c r="E1119" s="21"/>
      <c r="F1119" s="19" t="str">
        <f>VLOOKUP(A1119,'[1]seed sample collection '!$A:$J,5,FALSE)</f>
        <v>Balkh</v>
      </c>
      <c r="G1119" s="19" t="str">
        <f>VLOOKUP(A1119,'[1]seed sample collection '!$A:$J,7,FALSE)</f>
        <v>Nahre Shahi</v>
      </c>
      <c r="H1119" s="19" t="str">
        <f>VLOOKUP(A1119,'[1]seed sample collection '!$A:$J,6,FALSE)</f>
        <v>Yaka tot</v>
      </c>
    </row>
    <row r="1120" spans="1:8" x14ac:dyDescent="0.25">
      <c r="A1120" s="18">
        <v>1118</v>
      </c>
      <c r="B1120" s="19" t="s">
        <v>1483</v>
      </c>
      <c r="C1120" s="20" t="s">
        <v>83</v>
      </c>
      <c r="D1120" s="21" t="s">
        <v>60</v>
      </c>
      <c r="E1120" s="21"/>
      <c r="F1120" s="19" t="str">
        <f>VLOOKUP(A1120,'[1]seed sample collection '!$A:$J,5,FALSE)</f>
        <v>Balkh</v>
      </c>
      <c r="G1120" s="19" t="str">
        <f>VLOOKUP(A1120,'[1]seed sample collection '!$A:$J,7,FALSE)</f>
        <v>Nahre Shahi</v>
      </c>
      <c r="H1120" s="19" t="str">
        <f>VLOOKUP(A1120,'[1]seed sample collection '!$A:$J,6,FALSE)</f>
        <v>Yaka tot</v>
      </c>
    </row>
    <row r="1121" spans="1:8" x14ac:dyDescent="0.25">
      <c r="A1121" s="18">
        <v>1119</v>
      </c>
      <c r="B1121" s="19" t="s">
        <v>1483</v>
      </c>
      <c r="C1121" s="20" t="s">
        <v>83</v>
      </c>
      <c r="D1121" s="21" t="s">
        <v>60</v>
      </c>
      <c r="E1121" s="21"/>
      <c r="F1121" s="19" t="str">
        <f>VLOOKUP(A1121,'[1]seed sample collection '!$A:$J,5,FALSE)</f>
        <v>Balkh</v>
      </c>
      <c r="G1121" s="19" t="str">
        <f>VLOOKUP(A1121,'[1]seed sample collection '!$A:$J,7,FALSE)</f>
        <v>Nahre Shahi</v>
      </c>
      <c r="H1121" s="19" t="str">
        <f>VLOOKUP(A1121,'[1]seed sample collection '!$A:$J,6,FALSE)</f>
        <v>Yaka tot</v>
      </c>
    </row>
    <row r="1122" spans="1:8" x14ac:dyDescent="0.25">
      <c r="A1122" s="18">
        <v>1120</v>
      </c>
      <c r="B1122" s="19" t="s">
        <v>1483</v>
      </c>
      <c r="C1122" s="20" t="s">
        <v>83</v>
      </c>
      <c r="D1122" s="21" t="s">
        <v>60</v>
      </c>
      <c r="E1122" s="21"/>
      <c r="F1122" s="19" t="str">
        <f>VLOOKUP(A1122,'[1]seed sample collection '!$A:$J,5,FALSE)</f>
        <v>Balkh</v>
      </c>
      <c r="G1122" s="19" t="str">
        <f>VLOOKUP(A1122,'[1]seed sample collection '!$A:$J,7,FALSE)</f>
        <v>Nahre Shahi</v>
      </c>
      <c r="H1122" s="19" t="str">
        <f>VLOOKUP(A1122,'[1]seed sample collection '!$A:$J,6,FALSE)</f>
        <v>Yaka tot</v>
      </c>
    </row>
    <row r="1123" spans="1:8" x14ac:dyDescent="0.25">
      <c r="A1123" s="18">
        <v>1121</v>
      </c>
      <c r="B1123" s="19" t="s">
        <v>1483</v>
      </c>
      <c r="C1123" s="20" t="s">
        <v>83</v>
      </c>
      <c r="D1123" s="21" t="s">
        <v>60</v>
      </c>
      <c r="E1123" s="21"/>
      <c r="F1123" s="19" t="str">
        <f>VLOOKUP(A1123,'[1]seed sample collection '!$A:$J,5,FALSE)</f>
        <v>Balkh</v>
      </c>
      <c r="G1123" s="19" t="str">
        <f>VLOOKUP(A1123,'[1]seed sample collection '!$A:$J,7,FALSE)</f>
        <v>Nahre Shahi</v>
      </c>
      <c r="H1123" s="19" t="str">
        <f>VLOOKUP(A1123,'[1]seed sample collection '!$A:$J,6,FALSE)</f>
        <v>Yaka tot</v>
      </c>
    </row>
    <row r="1124" spans="1:8" x14ac:dyDescent="0.25">
      <c r="A1124" s="18">
        <v>1122</v>
      </c>
      <c r="B1124" s="19" t="s">
        <v>1483</v>
      </c>
      <c r="C1124" s="20" t="s">
        <v>83</v>
      </c>
      <c r="D1124" s="21" t="s">
        <v>60</v>
      </c>
      <c r="E1124" s="21"/>
      <c r="F1124" s="19" t="str">
        <f>VLOOKUP(A1124,'[1]seed sample collection '!$A:$J,5,FALSE)</f>
        <v>Balkh</v>
      </c>
      <c r="G1124" s="19" t="str">
        <f>VLOOKUP(A1124,'[1]seed sample collection '!$A:$J,7,FALSE)</f>
        <v>Nahre Shahi</v>
      </c>
      <c r="H1124" s="19" t="str">
        <f>VLOOKUP(A1124,'[1]seed sample collection '!$A:$J,6,FALSE)</f>
        <v>Yaka tot</v>
      </c>
    </row>
    <row r="1125" spans="1:8" x14ac:dyDescent="0.25">
      <c r="A1125" s="18">
        <v>1123</v>
      </c>
      <c r="B1125" s="19" t="s">
        <v>1483</v>
      </c>
      <c r="C1125" s="20" t="s">
        <v>83</v>
      </c>
      <c r="D1125" s="21" t="s">
        <v>60</v>
      </c>
      <c r="E1125" s="21"/>
      <c r="F1125" s="19" t="str">
        <f>VLOOKUP(A1125,'[1]seed sample collection '!$A:$J,5,FALSE)</f>
        <v>Balkh</v>
      </c>
      <c r="G1125" s="19" t="str">
        <f>VLOOKUP(A1125,'[1]seed sample collection '!$A:$J,7,FALSE)</f>
        <v>Nahre Shahi</v>
      </c>
      <c r="H1125" s="19" t="str">
        <f>VLOOKUP(A1125,'[1]seed sample collection '!$A:$J,6,FALSE)</f>
        <v>Yaka tot</v>
      </c>
    </row>
    <row r="1126" spans="1:8" x14ac:dyDescent="0.25">
      <c r="A1126" s="18">
        <v>1124</v>
      </c>
      <c r="B1126" s="19" t="s">
        <v>1483</v>
      </c>
      <c r="C1126" s="20" t="s">
        <v>83</v>
      </c>
      <c r="D1126" s="21" t="s">
        <v>60</v>
      </c>
      <c r="E1126" s="21"/>
      <c r="F1126" s="19" t="str">
        <f>VLOOKUP(A1126,'[1]seed sample collection '!$A:$J,5,FALSE)</f>
        <v>Balkh</v>
      </c>
      <c r="G1126" s="19" t="str">
        <f>VLOOKUP(A1126,'[1]seed sample collection '!$A:$J,7,FALSE)</f>
        <v>Nahre Shahi</v>
      </c>
      <c r="H1126" s="19" t="str">
        <f>VLOOKUP(A1126,'[1]seed sample collection '!$A:$J,6,FALSE)</f>
        <v>Yaka tot</v>
      </c>
    </row>
    <row r="1127" spans="1:8" x14ac:dyDescent="0.25">
      <c r="A1127" s="18">
        <v>1125</v>
      </c>
      <c r="B1127" s="19" t="s">
        <v>1483</v>
      </c>
      <c r="C1127" s="20" t="s">
        <v>83</v>
      </c>
      <c r="D1127" s="21" t="s">
        <v>60</v>
      </c>
      <c r="E1127" s="21"/>
      <c r="F1127" s="19" t="str">
        <f>VLOOKUP(A1127,'[1]seed sample collection '!$A:$J,5,FALSE)</f>
        <v>Balkh</v>
      </c>
      <c r="G1127" s="19" t="str">
        <f>VLOOKUP(A1127,'[1]seed sample collection '!$A:$J,7,FALSE)</f>
        <v>Nahre Shahi</v>
      </c>
      <c r="H1127" s="19" t="str">
        <f>VLOOKUP(A1127,'[1]seed sample collection '!$A:$J,6,FALSE)</f>
        <v>Qala Hejri</v>
      </c>
    </row>
    <row r="1128" spans="1:8" x14ac:dyDescent="0.25">
      <c r="A1128" s="18">
        <v>1126</v>
      </c>
      <c r="B1128" s="19" t="s">
        <v>1483</v>
      </c>
      <c r="C1128" s="20" t="s">
        <v>83</v>
      </c>
      <c r="D1128" s="21" t="s">
        <v>60</v>
      </c>
      <c r="E1128" s="21"/>
      <c r="F1128" s="19" t="str">
        <f>VLOOKUP(A1128,'[1]seed sample collection '!$A:$J,5,FALSE)</f>
        <v>Balkh</v>
      </c>
      <c r="G1128" s="19" t="str">
        <f>VLOOKUP(A1128,'[1]seed sample collection '!$A:$J,7,FALSE)</f>
        <v>Nahre Shahi</v>
      </c>
      <c r="H1128" s="19" t="str">
        <f>VLOOKUP(A1128,'[1]seed sample collection '!$A:$J,6,FALSE)</f>
        <v>Qala Hejri</v>
      </c>
    </row>
    <row r="1129" spans="1:8" x14ac:dyDescent="0.25">
      <c r="A1129" s="18">
        <v>1127</v>
      </c>
      <c r="B1129" s="19" t="s">
        <v>1483</v>
      </c>
      <c r="C1129" s="20" t="s">
        <v>83</v>
      </c>
      <c r="D1129" s="21" t="s">
        <v>60</v>
      </c>
      <c r="E1129" s="21"/>
      <c r="F1129" s="19" t="str">
        <f>VLOOKUP(A1129,'[1]seed sample collection '!$A:$J,5,FALSE)</f>
        <v>Balkh</v>
      </c>
      <c r="G1129" s="19" t="str">
        <f>VLOOKUP(A1129,'[1]seed sample collection '!$A:$J,7,FALSE)</f>
        <v>Nahre Shahi</v>
      </c>
      <c r="H1129" s="19" t="str">
        <f>VLOOKUP(A1129,'[1]seed sample collection '!$A:$J,6,FALSE)</f>
        <v>Qala Hejri</v>
      </c>
    </row>
    <row r="1130" spans="1:8" x14ac:dyDescent="0.25">
      <c r="A1130" s="18">
        <v>1128</v>
      </c>
      <c r="B1130" s="19" t="s">
        <v>1483</v>
      </c>
      <c r="C1130" s="20" t="s">
        <v>83</v>
      </c>
      <c r="D1130" s="21" t="s">
        <v>60</v>
      </c>
      <c r="E1130" s="21"/>
      <c r="F1130" s="19" t="str">
        <f>VLOOKUP(A1130,'[1]seed sample collection '!$A:$J,5,FALSE)</f>
        <v>Balkh</v>
      </c>
      <c r="G1130" s="19" t="str">
        <f>VLOOKUP(A1130,'[1]seed sample collection '!$A:$J,7,FALSE)</f>
        <v>Nahre Shahi</v>
      </c>
      <c r="H1130" s="19" t="str">
        <f>VLOOKUP(A1130,'[1]seed sample collection '!$A:$J,6,FALSE)</f>
        <v>Qala Hejri</v>
      </c>
    </row>
    <row r="1131" spans="1:8" x14ac:dyDescent="0.25">
      <c r="A1131" s="18">
        <v>1129</v>
      </c>
      <c r="B1131" s="19" t="s">
        <v>1483</v>
      </c>
      <c r="C1131" s="20" t="s">
        <v>83</v>
      </c>
      <c r="D1131" s="21" t="s">
        <v>60</v>
      </c>
      <c r="E1131" s="21"/>
      <c r="F1131" s="19" t="str">
        <f>VLOOKUP(A1131,'[1]seed sample collection '!$A:$J,5,FALSE)</f>
        <v>Balkh</v>
      </c>
      <c r="G1131" s="19" t="str">
        <f>VLOOKUP(A1131,'[1]seed sample collection '!$A:$J,7,FALSE)</f>
        <v>Nahre Shahi</v>
      </c>
      <c r="H1131" s="19" t="str">
        <f>VLOOKUP(A1131,'[1]seed sample collection '!$A:$J,6,FALSE)</f>
        <v>Qala Hejri</v>
      </c>
    </row>
    <row r="1132" spans="1:8" x14ac:dyDescent="0.25">
      <c r="A1132" s="18">
        <v>1130</v>
      </c>
      <c r="B1132" s="19" t="s">
        <v>1483</v>
      </c>
      <c r="C1132" s="20" t="s">
        <v>83</v>
      </c>
      <c r="D1132" s="21" t="s">
        <v>60</v>
      </c>
      <c r="E1132" s="21"/>
      <c r="F1132" s="19" t="str">
        <f>VLOOKUP(A1132,'[1]seed sample collection '!$A:$J,5,FALSE)</f>
        <v>Kabul</v>
      </c>
      <c r="G1132" s="19" t="str">
        <f>VLOOKUP(A1132,'[1]seed sample collection '!$A:$J,7,FALSE)</f>
        <v>Bagrami</v>
      </c>
      <c r="H1132" s="19" t="str">
        <f>VLOOKUP(A1132,'[1]seed sample collection '!$A:$J,6,FALSE)</f>
        <v>Gulbota</v>
      </c>
    </row>
    <row r="1133" spans="1:8" x14ac:dyDescent="0.25">
      <c r="A1133" s="18">
        <v>1131</v>
      </c>
      <c r="B1133" s="19" t="s">
        <v>1483</v>
      </c>
      <c r="C1133" s="20" t="s">
        <v>83</v>
      </c>
      <c r="D1133" s="21" t="s">
        <v>60</v>
      </c>
      <c r="E1133" s="21"/>
      <c r="F1133" s="19" t="str">
        <f>VLOOKUP(A1133,'[1]seed sample collection '!$A:$J,5,FALSE)</f>
        <v>Balkh</v>
      </c>
      <c r="G1133" s="19" t="str">
        <f>VLOOKUP(A1133,'[1]seed sample collection '!$A:$J,7,FALSE)</f>
        <v>Nahre Shahi</v>
      </c>
      <c r="H1133" s="19" t="str">
        <f>VLOOKUP(A1133,'[1]seed sample collection '!$A:$J,6,FALSE)</f>
        <v>Qala Hejri</v>
      </c>
    </row>
    <row r="1134" spans="1:8" x14ac:dyDescent="0.25">
      <c r="A1134" s="18">
        <v>1132</v>
      </c>
      <c r="B1134" s="19" t="s">
        <v>1483</v>
      </c>
      <c r="C1134" s="20" t="s">
        <v>83</v>
      </c>
      <c r="D1134" s="21" t="s">
        <v>60</v>
      </c>
      <c r="E1134" s="21"/>
      <c r="F1134" s="19" t="str">
        <f>VLOOKUP(A1134,'[1]seed sample collection '!$A:$J,5,FALSE)</f>
        <v>Balkh</v>
      </c>
      <c r="G1134" s="19" t="str">
        <f>VLOOKUP(A1134,'[1]seed sample collection '!$A:$J,7,FALSE)</f>
        <v>Nahre Shahi</v>
      </c>
      <c r="H1134" s="19" t="str">
        <f>VLOOKUP(A1134,'[1]seed sample collection '!$A:$J,6,FALSE)</f>
        <v>Qala Hejri</v>
      </c>
    </row>
    <row r="1135" spans="1:8" x14ac:dyDescent="0.25">
      <c r="A1135" s="18">
        <v>1133</v>
      </c>
      <c r="B1135" s="19" t="s">
        <v>1483</v>
      </c>
      <c r="C1135" s="20" t="s">
        <v>83</v>
      </c>
      <c r="D1135" s="21" t="s">
        <v>60</v>
      </c>
      <c r="E1135" s="21"/>
      <c r="F1135" s="19" t="str">
        <f>VLOOKUP(A1135,'[1]seed sample collection '!$A:$J,5,FALSE)</f>
        <v>Balkh</v>
      </c>
      <c r="G1135" s="19" t="str">
        <f>VLOOKUP(A1135,'[1]seed sample collection '!$A:$J,7,FALSE)</f>
        <v>Nahre Shahi</v>
      </c>
      <c r="H1135" s="19" t="str">
        <f>VLOOKUP(A1135,'[1]seed sample collection '!$A:$J,6,FALSE)</f>
        <v>Qala Hejri</v>
      </c>
    </row>
    <row r="1136" spans="1:8" x14ac:dyDescent="0.25">
      <c r="A1136" s="18">
        <v>1134</v>
      </c>
      <c r="B1136" s="19" t="s">
        <v>1483</v>
      </c>
      <c r="C1136" s="20" t="s">
        <v>83</v>
      </c>
      <c r="D1136" s="21" t="s">
        <v>60</v>
      </c>
      <c r="E1136" s="21"/>
      <c r="F1136" s="19" t="str">
        <f>VLOOKUP(A1136,'[1]seed sample collection '!$A:$J,5,FALSE)</f>
        <v>Balkh</v>
      </c>
      <c r="G1136" s="19" t="str">
        <f>VLOOKUP(A1136,'[1]seed sample collection '!$A:$J,7,FALSE)</f>
        <v>Nahre Shahi</v>
      </c>
      <c r="H1136" s="19" t="str">
        <f>VLOOKUP(A1136,'[1]seed sample collection '!$A:$J,6,FALSE)</f>
        <v>Qala Hejri</v>
      </c>
    </row>
    <row r="1137" spans="1:8" x14ac:dyDescent="0.25">
      <c r="A1137" s="18">
        <v>1135</v>
      </c>
      <c r="B1137" s="19" t="s">
        <v>1483</v>
      </c>
      <c r="C1137" s="20" t="s">
        <v>83</v>
      </c>
      <c r="D1137" s="21" t="s">
        <v>60</v>
      </c>
      <c r="E1137" s="21"/>
      <c r="F1137" s="19" t="str">
        <f>VLOOKUP(A1137,'[1]seed sample collection '!$A:$J,5,FALSE)</f>
        <v>Balkh</v>
      </c>
      <c r="G1137" s="19" t="str">
        <f>VLOOKUP(A1137,'[1]seed sample collection '!$A:$J,7,FALSE)</f>
        <v>Nahre Shahi</v>
      </c>
      <c r="H1137" s="19" t="str">
        <f>VLOOKUP(A1137,'[1]seed sample collection '!$A:$J,6,FALSE)</f>
        <v>Qala Hejri</v>
      </c>
    </row>
    <row r="1138" spans="1:8" x14ac:dyDescent="0.25">
      <c r="A1138" s="18">
        <v>1136</v>
      </c>
      <c r="B1138" s="19" t="s">
        <v>1483</v>
      </c>
      <c r="C1138" s="20" t="s">
        <v>83</v>
      </c>
      <c r="D1138" s="21" t="s">
        <v>60</v>
      </c>
      <c r="E1138" s="21"/>
      <c r="F1138" s="19" t="str">
        <f>VLOOKUP(A1138,'[1]seed sample collection '!$A:$J,5,FALSE)</f>
        <v>Balkh</v>
      </c>
      <c r="G1138" s="19" t="str">
        <f>VLOOKUP(A1138,'[1]seed sample collection '!$A:$J,7,FALSE)</f>
        <v>Nahre Shahi</v>
      </c>
      <c r="H1138" s="19" t="str">
        <f>VLOOKUP(A1138,'[1]seed sample collection '!$A:$J,6,FALSE)</f>
        <v>Qala Hejri</v>
      </c>
    </row>
    <row r="1139" spans="1:8" x14ac:dyDescent="0.25">
      <c r="A1139" s="18">
        <v>1137</v>
      </c>
      <c r="B1139" s="19" t="s">
        <v>1483</v>
      </c>
      <c r="C1139" s="20" t="s">
        <v>83</v>
      </c>
      <c r="D1139" s="21" t="s">
        <v>60</v>
      </c>
      <c r="E1139" s="21"/>
      <c r="F1139" s="19" t="str">
        <f>VLOOKUP(A1139,'[1]seed sample collection '!$A:$J,5,FALSE)</f>
        <v>Balkh</v>
      </c>
      <c r="G1139" s="19" t="str">
        <f>VLOOKUP(A1139,'[1]seed sample collection '!$A:$J,7,FALSE)</f>
        <v>Nahre Shahi</v>
      </c>
      <c r="H1139" s="19" t="str">
        <f>VLOOKUP(A1139,'[1]seed sample collection '!$A:$J,6,FALSE)</f>
        <v>Qala Hejri</v>
      </c>
    </row>
    <row r="1140" spans="1:8" x14ac:dyDescent="0.25">
      <c r="A1140" s="18">
        <v>1138</v>
      </c>
      <c r="B1140" s="19" t="s">
        <v>1483</v>
      </c>
      <c r="C1140" s="20" t="s">
        <v>83</v>
      </c>
      <c r="D1140" s="21" t="s">
        <v>60</v>
      </c>
      <c r="E1140" s="21"/>
      <c r="F1140" s="19" t="str">
        <f>VLOOKUP(A1140,'[1]seed sample collection '!$A:$J,5,FALSE)</f>
        <v>Balkh</v>
      </c>
      <c r="G1140" s="19" t="str">
        <f>VLOOKUP(A1140,'[1]seed sample collection '!$A:$J,7,FALSE)</f>
        <v>Nahre Shahi</v>
      </c>
      <c r="H1140" s="19" t="str">
        <f>VLOOKUP(A1140,'[1]seed sample collection '!$A:$J,6,FALSE)</f>
        <v>Qala Hejri</v>
      </c>
    </row>
    <row r="1141" spans="1:8" x14ac:dyDescent="0.25">
      <c r="A1141" s="18">
        <v>1139</v>
      </c>
      <c r="B1141" s="19" t="s">
        <v>1483</v>
      </c>
      <c r="C1141" s="20" t="s">
        <v>83</v>
      </c>
      <c r="D1141" s="21" t="s">
        <v>60</v>
      </c>
      <c r="E1141" s="21"/>
      <c r="F1141" s="19" t="str">
        <f>VLOOKUP(A1141,'[1]seed sample collection '!$A:$J,5,FALSE)</f>
        <v>Balkh</v>
      </c>
      <c r="G1141" s="19" t="str">
        <f>VLOOKUP(A1141,'[1]seed sample collection '!$A:$J,7,FALSE)</f>
        <v>Nahre Shahi</v>
      </c>
      <c r="H1141" s="19" t="str">
        <f>VLOOKUP(A1141,'[1]seed sample collection '!$A:$J,6,FALSE)</f>
        <v>Qala Hejri</v>
      </c>
    </row>
    <row r="1142" spans="1:8" x14ac:dyDescent="0.25">
      <c r="A1142" s="18">
        <v>1140</v>
      </c>
      <c r="B1142" s="19" t="s">
        <v>1483</v>
      </c>
      <c r="C1142" s="20" t="s">
        <v>83</v>
      </c>
      <c r="D1142" s="21" t="s">
        <v>60</v>
      </c>
      <c r="E1142" s="21"/>
      <c r="F1142" s="19" t="str">
        <f>VLOOKUP(A1142,'[1]seed sample collection '!$A:$J,5,FALSE)</f>
        <v>Balkh</v>
      </c>
      <c r="G1142" s="19" t="str">
        <f>VLOOKUP(A1142,'[1]seed sample collection '!$A:$J,7,FALSE)</f>
        <v>Nahre Shahi</v>
      </c>
      <c r="H1142" s="19" t="str">
        <f>VLOOKUP(A1142,'[1]seed sample collection '!$A:$J,6,FALSE)</f>
        <v>Qala Hejri</v>
      </c>
    </row>
    <row r="1143" spans="1:8" x14ac:dyDescent="0.25">
      <c r="A1143" s="18">
        <v>1141</v>
      </c>
      <c r="B1143" s="19" t="s">
        <v>1483</v>
      </c>
      <c r="C1143" s="20" t="s">
        <v>83</v>
      </c>
      <c r="D1143" s="21" t="s">
        <v>60</v>
      </c>
      <c r="E1143" s="21"/>
      <c r="F1143" s="19" t="str">
        <f>VLOOKUP(A1143,'[1]seed sample collection '!$A:$J,5,FALSE)</f>
        <v>Kabul</v>
      </c>
      <c r="G1143" s="19" t="str">
        <f>VLOOKUP(A1143,'[1]seed sample collection '!$A:$J,7,FALSE)</f>
        <v>Bagrami</v>
      </c>
      <c r="H1143" s="19" t="str">
        <f>VLOOKUP(A1143,'[1]seed sample collection '!$A:$J,6,FALSE)</f>
        <v>Kamari</v>
      </c>
    </row>
    <row r="1144" spans="1:8" x14ac:dyDescent="0.25">
      <c r="A1144" s="18">
        <v>1142</v>
      </c>
      <c r="B1144" s="19" t="s">
        <v>1483</v>
      </c>
      <c r="C1144" s="20" t="s">
        <v>83</v>
      </c>
      <c r="D1144" s="21" t="s">
        <v>60</v>
      </c>
      <c r="E1144" s="21"/>
      <c r="F1144" s="19" t="str">
        <f>VLOOKUP(A1144,'[1]seed sample collection '!$A:$J,5,FALSE)</f>
        <v>Balkh</v>
      </c>
      <c r="G1144" s="19" t="str">
        <f>VLOOKUP(A1144,'[1]seed sample collection '!$A:$J,7,FALSE)</f>
        <v>Nahre Shahi</v>
      </c>
      <c r="H1144" s="19" t="str">
        <f>VLOOKUP(A1144,'[1]seed sample collection '!$A:$J,6,FALSE)</f>
        <v>Qala Hejri</v>
      </c>
    </row>
    <row r="1145" spans="1:8" x14ac:dyDescent="0.25">
      <c r="A1145" s="18">
        <v>1143</v>
      </c>
      <c r="B1145" s="19" t="s">
        <v>1483</v>
      </c>
      <c r="C1145" s="20" t="s">
        <v>83</v>
      </c>
      <c r="D1145" s="21" t="s">
        <v>60</v>
      </c>
      <c r="E1145" s="21"/>
      <c r="F1145" s="19" t="str">
        <f>VLOOKUP(A1145,'[1]seed sample collection '!$A:$J,5,FALSE)</f>
        <v>Kabul</v>
      </c>
      <c r="G1145" s="19" t="str">
        <f>VLOOKUP(A1145,'[1]seed sample collection '!$A:$J,7,FALSE)</f>
        <v>Bagrami</v>
      </c>
      <c r="H1145" s="19" t="str">
        <f>VLOOKUP(A1145,'[1]seed sample collection '!$A:$J,6,FALSE)</f>
        <v>Kamari</v>
      </c>
    </row>
    <row r="1146" spans="1:8" x14ac:dyDescent="0.25">
      <c r="A1146" s="18">
        <v>1144</v>
      </c>
      <c r="B1146" s="19" t="s">
        <v>1483</v>
      </c>
      <c r="C1146" s="20" t="s">
        <v>83</v>
      </c>
      <c r="D1146" s="21" t="s">
        <v>60</v>
      </c>
      <c r="E1146" s="21"/>
      <c r="F1146" s="19" t="str">
        <f>VLOOKUP(A1146,'[1]seed sample collection '!$A:$J,5,FALSE)</f>
        <v>Balkh</v>
      </c>
      <c r="G1146" s="19" t="str">
        <f>VLOOKUP(A1146,'[1]seed sample collection '!$A:$J,7,FALSE)</f>
        <v>Nahre Shahi</v>
      </c>
      <c r="H1146" s="19" t="str">
        <f>VLOOKUP(A1146,'[1]seed sample collection '!$A:$J,6,FALSE)</f>
        <v>Qala Hejri</v>
      </c>
    </row>
    <row r="1147" spans="1:8" x14ac:dyDescent="0.25">
      <c r="A1147" s="18">
        <v>1145</v>
      </c>
      <c r="B1147" s="19" t="s">
        <v>1483</v>
      </c>
      <c r="C1147" s="20" t="s">
        <v>83</v>
      </c>
      <c r="D1147" s="21" t="s">
        <v>60</v>
      </c>
      <c r="E1147" s="21"/>
      <c r="F1147" s="19" t="str">
        <f>VLOOKUP(A1147,'[1]seed sample collection '!$A:$J,5,FALSE)</f>
        <v>Balkh</v>
      </c>
      <c r="G1147" s="19" t="str">
        <f>VLOOKUP(A1147,'[1]seed sample collection '!$A:$J,7,FALSE)</f>
        <v>Nahre Shahi</v>
      </c>
      <c r="H1147" s="19" t="str">
        <f>VLOOKUP(A1147,'[1]seed sample collection '!$A:$J,6,FALSE)</f>
        <v>Qala Hejri</v>
      </c>
    </row>
    <row r="1148" spans="1:8" x14ac:dyDescent="0.25">
      <c r="A1148" s="18">
        <v>1146</v>
      </c>
      <c r="B1148" s="19" t="s">
        <v>1483</v>
      </c>
      <c r="C1148" s="20" t="s">
        <v>83</v>
      </c>
      <c r="D1148" s="21" t="s">
        <v>60</v>
      </c>
      <c r="E1148" s="21"/>
      <c r="F1148" s="19" t="str">
        <f>VLOOKUP(A1148,'[1]seed sample collection '!$A:$J,5,FALSE)</f>
        <v>Balkh</v>
      </c>
      <c r="G1148" s="19" t="str">
        <f>VLOOKUP(A1148,'[1]seed sample collection '!$A:$J,7,FALSE)</f>
        <v>Nahre Shahi</v>
      </c>
      <c r="H1148" s="19" t="str">
        <f>VLOOKUP(A1148,'[1]seed sample collection '!$A:$J,6,FALSE)</f>
        <v>Qala Hejri</v>
      </c>
    </row>
    <row r="1149" spans="1:8" x14ac:dyDescent="0.25">
      <c r="A1149" s="18">
        <v>1147</v>
      </c>
      <c r="B1149" s="19" t="s">
        <v>1483</v>
      </c>
      <c r="C1149" s="20" t="s">
        <v>83</v>
      </c>
      <c r="D1149" s="21" t="s">
        <v>60</v>
      </c>
      <c r="E1149" s="21"/>
      <c r="F1149" s="19" t="str">
        <f>VLOOKUP(A1149,'[1]seed sample collection '!$A:$J,5,FALSE)</f>
        <v>Balkh</v>
      </c>
      <c r="G1149" s="19" t="str">
        <f>VLOOKUP(A1149,'[1]seed sample collection '!$A:$J,7,FALSE)</f>
        <v>Nahre Shahi</v>
      </c>
      <c r="H1149" s="19" t="str">
        <f>VLOOKUP(A1149,'[1]seed sample collection '!$A:$J,6,FALSE)</f>
        <v>Qala Hejri</v>
      </c>
    </row>
    <row r="1150" spans="1:8" x14ac:dyDescent="0.25">
      <c r="A1150" s="18">
        <v>1148</v>
      </c>
      <c r="B1150" s="19" t="s">
        <v>1483</v>
      </c>
      <c r="C1150" s="20" t="s">
        <v>83</v>
      </c>
      <c r="D1150" s="21" t="s">
        <v>60</v>
      </c>
      <c r="E1150" s="21"/>
      <c r="F1150" s="19" t="str">
        <f>VLOOKUP(A1150,'[1]seed sample collection '!$A:$J,5,FALSE)</f>
        <v>Balkh</v>
      </c>
      <c r="G1150" s="19" t="str">
        <f>VLOOKUP(A1150,'[1]seed sample collection '!$A:$J,7,FALSE)</f>
        <v>Nahre Shahi</v>
      </c>
      <c r="H1150" s="19" t="str">
        <f>VLOOKUP(A1150,'[1]seed sample collection '!$A:$J,6,FALSE)</f>
        <v>Qala Hejri</v>
      </c>
    </row>
    <row r="1151" spans="1:8" x14ac:dyDescent="0.25">
      <c r="A1151" s="18">
        <v>1149</v>
      </c>
      <c r="B1151" s="19" t="s">
        <v>1483</v>
      </c>
      <c r="C1151" s="20" t="s">
        <v>83</v>
      </c>
      <c r="D1151" s="21" t="s">
        <v>60</v>
      </c>
      <c r="E1151" s="21"/>
      <c r="F1151" s="19" t="str">
        <f>VLOOKUP(A1151,'[1]seed sample collection '!$A:$J,5,FALSE)</f>
        <v>Balkh</v>
      </c>
      <c r="G1151" s="19" t="str">
        <f>VLOOKUP(A1151,'[1]seed sample collection '!$A:$J,7,FALSE)</f>
        <v>Nahre Shahi</v>
      </c>
      <c r="H1151" s="19" t="str">
        <f>VLOOKUP(A1151,'[1]seed sample collection '!$A:$J,6,FALSE)</f>
        <v>Qala Hejri</v>
      </c>
    </row>
    <row r="1152" spans="1:8" x14ac:dyDescent="0.25">
      <c r="A1152" s="18">
        <v>1150</v>
      </c>
      <c r="B1152" s="19" t="s">
        <v>1483</v>
      </c>
      <c r="C1152" s="20" t="s">
        <v>83</v>
      </c>
      <c r="D1152" s="21" t="s">
        <v>60</v>
      </c>
      <c r="E1152" s="21"/>
      <c r="F1152" s="19" t="str">
        <f>VLOOKUP(A1152,'[1]seed sample collection '!$A:$J,5,FALSE)</f>
        <v>Balkh</v>
      </c>
      <c r="G1152" s="19" t="str">
        <f>VLOOKUP(A1152,'[1]seed sample collection '!$A:$J,7,FALSE)</f>
        <v>Nahre Shahi</v>
      </c>
      <c r="H1152" s="19" t="str">
        <f>VLOOKUP(A1152,'[1]seed sample collection '!$A:$J,6,FALSE)</f>
        <v>Qala Hejri</v>
      </c>
    </row>
    <row r="1153" spans="1:8" x14ac:dyDescent="0.25">
      <c r="A1153" s="18">
        <v>1151</v>
      </c>
      <c r="B1153" s="19" t="s">
        <v>1483</v>
      </c>
      <c r="C1153" s="20" t="s">
        <v>83</v>
      </c>
      <c r="D1153" s="21" t="s">
        <v>60</v>
      </c>
      <c r="E1153" s="21"/>
      <c r="F1153" s="19" t="str">
        <f>VLOOKUP(A1153,'[1]seed sample collection '!$A:$J,5,FALSE)</f>
        <v>Balkh</v>
      </c>
      <c r="G1153" s="19" t="str">
        <f>VLOOKUP(A1153,'[1]seed sample collection '!$A:$J,7,FALSE)</f>
        <v>Nahre Shahi</v>
      </c>
      <c r="H1153" s="19" t="str">
        <f>VLOOKUP(A1153,'[1]seed sample collection '!$A:$J,6,FALSE)</f>
        <v>Qala Hejri</v>
      </c>
    </row>
    <row r="1154" spans="1:8" x14ac:dyDescent="0.25">
      <c r="A1154" s="18">
        <v>1152</v>
      </c>
      <c r="B1154" s="19" t="s">
        <v>1483</v>
      </c>
      <c r="C1154" s="20" t="s">
        <v>83</v>
      </c>
      <c r="D1154" s="21" t="s">
        <v>60</v>
      </c>
      <c r="E1154" s="21"/>
      <c r="F1154" s="19" t="str">
        <f>VLOOKUP(A1154,'[1]seed sample collection '!$A:$J,5,FALSE)</f>
        <v>Balkh</v>
      </c>
      <c r="G1154" s="19" t="str">
        <f>VLOOKUP(A1154,'[1]seed sample collection '!$A:$J,7,FALSE)</f>
        <v>Nahre Shahi</v>
      </c>
      <c r="H1154" s="19" t="str">
        <f>VLOOKUP(A1154,'[1]seed sample collection '!$A:$J,6,FALSE)</f>
        <v>Qala Hejri</v>
      </c>
    </row>
    <row r="1155" spans="1:8" x14ac:dyDescent="0.25">
      <c r="A1155" s="18">
        <v>1153</v>
      </c>
      <c r="B1155" s="19" t="s">
        <v>1483</v>
      </c>
      <c r="C1155" s="20" t="s">
        <v>83</v>
      </c>
      <c r="D1155" s="21" t="s">
        <v>60</v>
      </c>
      <c r="E1155" s="21"/>
      <c r="F1155" s="19" t="str">
        <f>VLOOKUP(A1155,'[1]seed sample collection '!$A:$J,5,FALSE)</f>
        <v>Kabul</v>
      </c>
      <c r="G1155" s="19" t="str">
        <f>VLOOKUP(A1155,'[1]seed sample collection '!$A:$J,7,FALSE)</f>
        <v>Bagrami</v>
      </c>
      <c r="H1155" s="19" t="str">
        <f>VLOOKUP(A1155,'[1]seed sample collection '!$A:$J,6,FALSE)</f>
        <v>Gulbota</v>
      </c>
    </row>
    <row r="1156" spans="1:8" x14ac:dyDescent="0.25">
      <c r="A1156" s="18">
        <v>1154</v>
      </c>
      <c r="B1156" s="19" t="s">
        <v>1483</v>
      </c>
      <c r="C1156" s="20" t="s">
        <v>83</v>
      </c>
      <c r="D1156" s="21" t="s">
        <v>60</v>
      </c>
      <c r="E1156" s="21"/>
      <c r="F1156" s="19" t="str">
        <f>VLOOKUP(A1156,'[1]seed sample collection '!$A:$J,5,FALSE)</f>
        <v>Kabul</v>
      </c>
      <c r="G1156" s="19" t="str">
        <f>VLOOKUP(A1156,'[1]seed sample collection '!$A:$J,7,FALSE)</f>
        <v>Bagrami</v>
      </c>
      <c r="H1156" s="19" t="str">
        <f>VLOOKUP(A1156,'[1]seed sample collection '!$A:$J,6,FALSE)</f>
        <v>Gulbota</v>
      </c>
    </row>
    <row r="1157" spans="1:8" x14ac:dyDescent="0.25">
      <c r="A1157" s="18">
        <v>1155</v>
      </c>
      <c r="B1157" s="19" t="s">
        <v>1483</v>
      </c>
      <c r="C1157" s="20" t="s">
        <v>83</v>
      </c>
      <c r="D1157" s="21" t="s">
        <v>60</v>
      </c>
      <c r="E1157" s="21"/>
      <c r="F1157" s="19" t="str">
        <f>VLOOKUP(A1157,'[1]seed sample collection '!$A:$J,5,FALSE)</f>
        <v>Kabul</v>
      </c>
      <c r="G1157" s="19" t="str">
        <f>VLOOKUP(A1157,'[1]seed sample collection '!$A:$J,7,FALSE)</f>
        <v>Bagrami</v>
      </c>
      <c r="H1157" s="19" t="str">
        <f>VLOOKUP(A1157,'[1]seed sample collection '!$A:$J,6,FALSE)</f>
        <v>Kamari</v>
      </c>
    </row>
    <row r="1158" spans="1:8" x14ac:dyDescent="0.25">
      <c r="A1158" s="18">
        <v>1156</v>
      </c>
      <c r="B1158" s="19" t="s">
        <v>1483</v>
      </c>
      <c r="C1158" s="20" t="s">
        <v>83</v>
      </c>
      <c r="D1158" s="21" t="s">
        <v>60</v>
      </c>
      <c r="E1158" s="21"/>
      <c r="F1158" s="19" t="str">
        <f>VLOOKUP(A1158,'[1]seed sample collection '!$A:$J,5,FALSE)</f>
        <v>Kabul</v>
      </c>
      <c r="G1158" s="19" t="str">
        <f>VLOOKUP(A1158,'[1]seed sample collection '!$A:$J,7,FALSE)</f>
        <v>Bagrami</v>
      </c>
      <c r="H1158" s="19" t="str">
        <f>VLOOKUP(A1158,'[1]seed sample collection '!$A:$J,6,FALSE)</f>
        <v>Kamari</v>
      </c>
    </row>
    <row r="1159" spans="1:8" x14ac:dyDescent="0.25">
      <c r="A1159" s="18">
        <v>1157</v>
      </c>
      <c r="B1159" s="19" t="s">
        <v>1483</v>
      </c>
      <c r="C1159" s="20" t="s">
        <v>83</v>
      </c>
      <c r="D1159" s="21" t="s">
        <v>60</v>
      </c>
      <c r="E1159" s="21"/>
      <c r="F1159" s="19" t="str">
        <f>VLOOKUP(A1159,'[1]seed sample collection '!$A:$J,5,FALSE)</f>
        <v>Kabul</v>
      </c>
      <c r="G1159" s="19" t="str">
        <f>VLOOKUP(A1159,'[1]seed sample collection '!$A:$J,7,FALSE)</f>
        <v>Bagrami</v>
      </c>
      <c r="H1159" s="19" t="str">
        <f>VLOOKUP(A1159,'[1]seed sample collection '!$A:$J,6,FALSE)</f>
        <v>Gulbota</v>
      </c>
    </row>
    <row r="1160" spans="1:8" x14ac:dyDescent="0.25">
      <c r="A1160" s="18">
        <v>1158</v>
      </c>
      <c r="B1160" s="19" t="s">
        <v>1483</v>
      </c>
      <c r="C1160" s="20" t="s">
        <v>83</v>
      </c>
      <c r="D1160" s="21" t="s">
        <v>60</v>
      </c>
      <c r="E1160" s="21"/>
      <c r="F1160" s="19" t="str">
        <f>VLOOKUP(A1160,'[1]seed sample collection '!$A:$J,5,FALSE)</f>
        <v>Kabul</v>
      </c>
      <c r="G1160" s="19" t="str">
        <f>VLOOKUP(A1160,'[1]seed sample collection '!$A:$J,7,FALSE)</f>
        <v>Bagrami</v>
      </c>
      <c r="H1160" s="19" t="str">
        <f>VLOOKUP(A1160,'[1]seed sample collection '!$A:$J,6,FALSE)</f>
        <v>Kamari</v>
      </c>
    </row>
    <row r="1161" spans="1:8" x14ac:dyDescent="0.25">
      <c r="A1161" s="18">
        <v>1159</v>
      </c>
      <c r="B1161" s="19" t="s">
        <v>1483</v>
      </c>
      <c r="C1161" s="20" t="s">
        <v>83</v>
      </c>
      <c r="D1161" s="21" t="s">
        <v>60</v>
      </c>
      <c r="E1161" s="21"/>
      <c r="F1161" s="19" t="str">
        <f>VLOOKUP(A1161,'[1]seed sample collection '!$A:$J,5,FALSE)</f>
        <v>Kabul</v>
      </c>
      <c r="G1161" s="19" t="str">
        <f>VLOOKUP(A1161,'[1]seed sample collection '!$A:$J,7,FALSE)</f>
        <v>Bagrami</v>
      </c>
      <c r="H1161" s="19" t="str">
        <f>VLOOKUP(A1161,'[1]seed sample collection '!$A:$J,6,FALSE)</f>
        <v>Kamari</v>
      </c>
    </row>
    <row r="1162" spans="1:8" x14ac:dyDescent="0.25">
      <c r="A1162" s="18">
        <v>1160</v>
      </c>
      <c r="B1162" s="19" t="s">
        <v>1483</v>
      </c>
      <c r="C1162" s="20" t="s">
        <v>83</v>
      </c>
      <c r="D1162" s="21" t="s">
        <v>60</v>
      </c>
      <c r="E1162" s="21"/>
      <c r="F1162" s="19" t="str">
        <f>VLOOKUP(A1162,'[1]seed sample collection '!$A:$J,5,FALSE)</f>
        <v>Kabul</v>
      </c>
      <c r="G1162" s="19" t="str">
        <f>VLOOKUP(A1162,'[1]seed sample collection '!$A:$J,7,FALSE)</f>
        <v>Bagrami</v>
      </c>
      <c r="H1162" s="19" t="str">
        <f>VLOOKUP(A1162,'[1]seed sample collection '!$A:$J,6,FALSE)</f>
        <v>Kamari</v>
      </c>
    </row>
    <row r="1163" spans="1:8" x14ac:dyDescent="0.25">
      <c r="A1163" s="18">
        <v>1161</v>
      </c>
      <c r="B1163" s="19" t="s">
        <v>1483</v>
      </c>
      <c r="C1163" s="20" t="s">
        <v>83</v>
      </c>
      <c r="D1163" s="21" t="s">
        <v>60</v>
      </c>
      <c r="E1163" s="21"/>
      <c r="F1163" s="19" t="str">
        <f>VLOOKUP(A1163,'[1]seed sample collection '!$A:$J,5,FALSE)</f>
        <v>Kabul</v>
      </c>
      <c r="G1163" s="19" t="str">
        <f>VLOOKUP(A1163,'[1]seed sample collection '!$A:$J,7,FALSE)</f>
        <v>Bagrami</v>
      </c>
      <c r="H1163" s="19" t="str">
        <f>VLOOKUP(A1163,'[1]seed sample collection '!$A:$J,6,FALSE)</f>
        <v>Qalai Ahmad Khan</v>
      </c>
    </row>
    <row r="1164" spans="1:8" x14ac:dyDescent="0.25">
      <c r="A1164" s="18">
        <v>1162</v>
      </c>
      <c r="B1164" s="19" t="s">
        <v>1483</v>
      </c>
      <c r="C1164" s="20" t="s">
        <v>83</v>
      </c>
      <c r="D1164" s="21" t="s">
        <v>60</v>
      </c>
      <c r="E1164" s="21"/>
      <c r="F1164" s="19" t="str">
        <f>VLOOKUP(A1164,'[1]seed sample collection '!$A:$J,5,FALSE)</f>
        <v>Kabul</v>
      </c>
      <c r="G1164" s="19" t="str">
        <f>VLOOKUP(A1164,'[1]seed sample collection '!$A:$J,7,FALSE)</f>
        <v>Bagrami</v>
      </c>
      <c r="H1164" s="19" t="str">
        <f>VLOOKUP(A1164,'[1]seed sample collection '!$A:$J,6,FALSE)</f>
        <v>Qalai Ahmad Khan</v>
      </c>
    </row>
    <row r="1165" spans="1:8" x14ac:dyDescent="0.25">
      <c r="A1165" s="18">
        <v>1163</v>
      </c>
      <c r="B1165" s="19" t="s">
        <v>1483</v>
      </c>
      <c r="C1165" s="20" t="s">
        <v>83</v>
      </c>
      <c r="D1165" s="21" t="s">
        <v>60</v>
      </c>
      <c r="E1165" s="21"/>
      <c r="F1165" s="19" t="str">
        <f>VLOOKUP(A1165,'[1]seed sample collection '!$A:$J,5,FALSE)</f>
        <v>Kabul</v>
      </c>
      <c r="G1165" s="19" t="str">
        <f>VLOOKUP(A1165,'[1]seed sample collection '!$A:$J,7,FALSE)</f>
        <v>Bagrami</v>
      </c>
      <c r="H1165" s="19" t="str">
        <f>VLOOKUP(A1165,'[1]seed sample collection '!$A:$J,6,FALSE)</f>
        <v>Qalai Ahmad Khan</v>
      </c>
    </row>
    <row r="1166" spans="1:8" x14ac:dyDescent="0.25">
      <c r="A1166" s="18">
        <v>1164</v>
      </c>
      <c r="B1166" s="19" t="s">
        <v>1483</v>
      </c>
      <c r="C1166" s="20" t="s">
        <v>83</v>
      </c>
      <c r="D1166" s="21" t="s">
        <v>60</v>
      </c>
      <c r="E1166" s="21"/>
      <c r="F1166" s="19" t="str">
        <f>VLOOKUP(A1166,'[1]seed sample collection '!$A:$J,5,FALSE)</f>
        <v>Kabul</v>
      </c>
      <c r="G1166" s="19" t="str">
        <f>VLOOKUP(A1166,'[1]seed sample collection '!$A:$J,7,FALSE)</f>
        <v>Bagrami</v>
      </c>
      <c r="H1166" s="19" t="str">
        <f>VLOOKUP(A1166,'[1]seed sample collection '!$A:$J,6,FALSE)</f>
        <v>Qalai Ahmad Khan</v>
      </c>
    </row>
    <row r="1167" spans="1:8" x14ac:dyDescent="0.25">
      <c r="A1167" s="18">
        <v>1165</v>
      </c>
      <c r="B1167" s="19" t="s">
        <v>1483</v>
      </c>
      <c r="C1167" s="20" t="s">
        <v>83</v>
      </c>
      <c r="D1167" s="21" t="s">
        <v>60</v>
      </c>
      <c r="E1167" s="21"/>
      <c r="F1167" s="19" t="str">
        <f>VLOOKUP(A1167,'[1]seed sample collection '!$A:$J,5,FALSE)</f>
        <v>Kabul</v>
      </c>
      <c r="G1167" s="19" t="str">
        <f>VLOOKUP(A1167,'[1]seed sample collection '!$A:$J,7,FALSE)</f>
        <v>Bagrami</v>
      </c>
      <c r="H1167" s="19" t="str">
        <f>VLOOKUP(A1167,'[1]seed sample collection '!$A:$J,6,FALSE)</f>
        <v>Qalai Ahmad Khan</v>
      </c>
    </row>
    <row r="1168" spans="1:8" x14ac:dyDescent="0.25">
      <c r="A1168" s="18">
        <v>1166</v>
      </c>
      <c r="B1168" s="19" t="s">
        <v>1483</v>
      </c>
      <c r="C1168" s="20" t="s">
        <v>83</v>
      </c>
      <c r="D1168" s="21" t="s">
        <v>60</v>
      </c>
      <c r="E1168" s="21"/>
      <c r="F1168" s="19" t="str">
        <f>VLOOKUP(A1168,'[1]seed sample collection '!$A:$J,5,FALSE)</f>
        <v>Kabul</v>
      </c>
      <c r="G1168" s="19" t="str">
        <f>VLOOKUP(A1168,'[1]seed sample collection '!$A:$J,7,FALSE)</f>
        <v>Bagrami</v>
      </c>
      <c r="H1168" s="19" t="str">
        <f>VLOOKUP(A1168,'[1]seed sample collection '!$A:$J,6,FALSE)</f>
        <v>Qalai Ahmad Khan</v>
      </c>
    </row>
    <row r="1169" spans="1:8" x14ac:dyDescent="0.25">
      <c r="A1169" s="18">
        <v>1167</v>
      </c>
      <c r="B1169" s="19" t="s">
        <v>1483</v>
      </c>
      <c r="C1169" s="20" t="s">
        <v>83</v>
      </c>
      <c r="D1169" s="21" t="s">
        <v>60</v>
      </c>
      <c r="E1169" s="21"/>
      <c r="F1169" s="19" t="str">
        <f>VLOOKUP(A1169,'[1]seed sample collection '!$A:$J,5,FALSE)</f>
        <v>Kabul</v>
      </c>
      <c r="G1169" s="19" t="str">
        <f>VLOOKUP(A1169,'[1]seed sample collection '!$A:$J,7,FALSE)</f>
        <v>Bagrami</v>
      </c>
      <c r="H1169" s="19" t="str">
        <f>VLOOKUP(A1169,'[1]seed sample collection '!$A:$J,6,FALSE)</f>
        <v>Qalai Ahmad Khan</v>
      </c>
    </row>
    <row r="1170" spans="1:8" x14ac:dyDescent="0.25">
      <c r="A1170" s="18">
        <v>1168</v>
      </c>
      <c r="B1170" s="19" t="s">
        <v>1483</v>
      </c>
      <c r="C1170" s="20" t="s">
        <v>83</v>
      </c>
      <c r="D1170" s="21" t="s">
        <v>60</v>
      </c>
      <c r="E1170" s="21"/>
      <c r="F1170" s="19" t="str">
        <f>VLOOKUP(A1170,'[1]seed sample collection '!$A:$J,5,FALSE)</f>
        <v>Kabul</v>
      </c>
      <c r="G1170" s="19" t="str">
        <f>VLOOKUP(A1170,'[1]seed sample collection '!$A:$J,7,FALSE)</f>
        <v>Bagrami</v>
      </c>
      <c r="H1170" s="19" t="str">
        <f>VLOOKUP(A1170,'[1]seed sample collection '!$A:$J,6,FALSE)</f>
        <v>Qalai Ahmad Khan</v>
      </c>
    </row>
    <row r="1171" spans="1:8" x14ac:dyDescent="0.25">
      <c r="A1171" s="18">
        <v>1169</v>
      </c>
      <c r="B1171" s="19" t="s">
        <v>1483</v>
      </c>
      <c r="C1171" s="20" t="s">
        <v>83</v>
      </c>
      <c r="D1171" s="21" t="s">
        <v>60</v>
      </c>
      <c r="E1171" s="21"/>
      <c r="F1171" s="19" t="str">
        <f>VLOOKUP(A1171,'[1]seed sample collection '!$A:$J,5,FALSE)</f>
        <v>Kabul</v>
      </c>
      <c r="G1171" s="19" t="str">
        <f>VLOOKUP(A1171,'[1]seed sample collection '!$A:$J,7,FALSE)</f>
        <v>Bagrami</v>
      </c>
      <c r="H1171" s="19" t="str">
        <f>VLOOKUP(A1171,'[1]seed sample collection '!$A:$J,6,FALSE)</f>
        <v>Gulbota</v>
      </c>
    </row>
    <row r="1172" spans="1:8" x14ac:dyDescent="0.25">
      <c r="A1172" s="18">
        <v>1170</v>
      </c>
      <c r="B1172" s="19" t="s">
        <v>1483</v>
      </c>
      <c r="C1172" s="20" t="s">
        <v>83</v>
      </c>
      <c r="D1172" s="21" t="s">
        <v>60</v>
      </c>
      <c r="E1172" s="21"/>
      <c r="F1172" s="19" t="str">
        <f>VLOOKUP(A1172,'[1]seed sample collection '!$A:$J,5,FALSE)</f>
        <v>Kabul</v>
      </c>
      <c r="G1172" s="19" t="str">
        <f>VLOOKUP(A1172,'[1]seed sample collection '!$A:$J,7,FALSE)</f>
        <v>Bagrami</v>
      </c>
      <c r="H1172" s="19" t="str">
        <f>VLOOKUP(A1172,'[1]seed sample collection '!$A:$J,6,FALSE)</f>
        <v>Kamari</v>
      </c>
    </row>
    <row r="1173" spans="1:8" x14ac:dyDescent="0.25">
      <c r="A1173" s="18">
        <v>1171</v>
      </c>
      <c r="B1173" s="19" t="s">
        <v>1483</v>
      </c>
      <c r="C1173" s="20" t="s">
        <v>83</v>
      </c>
      <c r="D1173" s="21" t="s">
        <v>60</v>
      </c>
      <c r="E1173" s="21"/>
      <c r="F1173" s="19" t="str">
        <f>VLOOKUP(A1173,'[1]seed sample collection '!$A:$J,5,FALSE)</f>
        <v>Kabul</v>
      </c>
      <c r="G1173" s="19" t="str">
        <f>VLOOKUP(A1173,'[1]seed sample collection '!$A:$J,7,FALSE)</f>
        <v>Bagrami</v>
      </c>
      <c r="H1173" s="19" t="str">
        <f>VLOOKUP(A1173,'[1]seed sample collection '!$A:$J,6,FALSE)</f>
        <v>Qalai Ahmad Khan</v>
      </c>
    </row>
    <row r="1174" spans="1:8" x14ac:dyDescent="0.25">
      <c r="A1174" s="18">
        <v>1172</v>
      </c>
      <c r="B1174" s="19" t="s">
        <v>1483</v>
      </c>
      <c r="C1174" s="20" t="s">
        <v>83</v>
      </c>
      <c r="D1174" s="21" t="s">
        <v>60</v>
      </c>
      <c r="E1174" s="21"/>
      <c r="F1174" s="19" t="str">
        <f>VLOOKUP(A1174,'[1]seed sample collection '!$A:$J,5,FALSE)</f>
        <v>Kabul</v>
      </c>
      <c r="G1174" s="19" t="str">
        <f>VLOOKUP(A1174,'[1]seed sample collection '!$A:$J,7,FALSE)</f>
        <v>Bagrami</v>
      </c>
      <c r="H1174" s="19" t="str">
        <f>VLOOKUP(A1174,'[1]seed sample collection '!$A:$J,6,FALSE)</f>
        <v>Qalai Ahmad Khan</v>
      </c>
    </row>
    <row r="1175" spans="1:8" x14ac:dyDescent="0.25">
      <c r="A1175" s="18">
        <v>1173</v>
      </c>
      <c r="B1175" s="19" t="s">
        <v>1483</v>
      </c>
      <c r="C1175" s="20" t="s">
        <v>83</v>
      </c>
      <c r="D1175" s="21" t="s">
        <v>60</v>
      </c>
      <c r="E1175" s="21"/>
      <c r="F1175" s="19" t="str">
        <f>VLOOKUP(A1175,'[1]seed sample collection '!$A:$J,5,FALSE)</f>
        <v>Kabul</v>
      </c>
      <c r="G1175" s="19" t="str">
        <f>VLOOKUP(A1175,'[1]seed sample collection '!$A:$J,7,FALSE)</f>
        <v>Bagrami</v>
      </c>
      <c r="H1175" s="19" t="str">
        <f>VLOOKUP(A1175,'[1]seed sample collection '!$A:$J,6,FALSE)</f>
        <v>Qalai Ahmad Khan</v>
      </c>
    </row>
    <row r="1176" spans="1:8" x14ac:dyDescent="0.25">
      <c r="A1176" s="18">
        <v>1174</v>
      </c>
      <c r="B1176" s="19" t="s">
        <v>1483</v>
      </c>
      <c r="C1176" s="20" t="s">
        <v>83</v>
      </c>
      <c r="D1176" s="21" t="s">
        <v>60</v>
      </c>
      <c r="E1176" s="21"/>
      <c r="F1176" s="19" t="str">
        <f>VLOOKUP(A1176,'[1]seed sample collection '!$A:$J,5,FALSE)</f>
        <v>Kabul</v>
      </c>
      <c r="G1176" s="19" t="str">
        <f>VLOOKUP(A1176,'[1]seed sample collection '!$A:$J,7,FALSE)</f>
        <v>Bagrami</v>
      </c>
      <c r="H1176" s="19" t="str">
        <f>VLOOKUP(A1176,'[1]seed sample collection '!$A:$J,6,FALSE)</f>
        <v>Qalai Ahmad Khan</v>
      </c>
    </row>
    <row r="1177" spans="1:8" x14ac:dyDescent="0.25">
      <c r="A1177" s="18">
        <v>1175</v>
      </c>
      <c r="B1177" s="19" t="s">
        <v>1483</v>
      </c>
      <c r="C1177" s="20" t="s">
        <v>83</v>
      </c>
      <c r="D1177" s="21" t="s">
        <v>60</v>
      </c>
      <c r="E1177" s="21"/>
      <c r="F1177" s="19" t="str">
        <f>VLOOKUP(A1177,'[1]seed sample collection '!$A:$J,5,FALSE)</f>
        <v>Kabul</v>
      </c>
      <c r="G1177" s="19" t="str">
        <f>VLOOKUP(A1177,'[1]seed sample collection '!$A:$J,7,FALSE)</f>
        <v>Bagrami</v>
      </c>
      <c r="H1177" s="19" t="str">
        <f>VLOOKUP(A1177,'[1]seed sample collection '!$A:$J,6,FALSE)</f>
        <v>Qalai Ahmad Khan</v>
      </c>
    </row>
    <row r="1178" spans="1:8" x14ac:dyDescent="0.25">
      <c r="A1178" s="18">
        <v>1176</v>
      </c>
      <c r="B1178" s="19" t="s">
        <v>1483</v>
      </c>
      <c r="C1178" s="20" t="s">
        <v>83</v>
      </c>
      <c r="D1178" s="21" t="s">
        <v>60</v>
      </c>
      <c r="E1178" s="21"/>
      <c r="F1178" s="19" t="str">
        <f>VLOOKUP(A1178,'[1]seed sample collection '!$A:$J,5,FALSE)</f>
        <v>Kabul</v>
      </c>
      <c r="G1178" s="19" t="str">
        <f>VLOOKUP(A1178,'[1]seed sample collection '!$A:$J,7,FALSE)</f>
        <v>Bagrami</v>
      </c>
      <c r="H1178" s="19" t="str">
        <f>VLOOKUP(A1178,'[1]seed sample collection '!$A:$J,6,FALSE)</f>
        <v>Qalai Ahmad Khan</v>
      </c>
    </row>
    <row r="1179" spans="1:8" x14ac:dyDescent="0.25">
      <c r="A1179" s="18">
        <v>1177</v>
      </c>
      <c r="B1179" s="19" t="s">
        <v>1483</v>
      </c>
      <c r="C1179" s="20" t="s">
        <v>83</v>
      </c>
      <c r="D1179" s="21" t="s">
        <v>60</v>
      </c>
      <c r="E1179" s="21"/>
      <c r="F1179" s="19" t="str">
        <f>VLOOKUP(A1179,'[1]seed sample collection '!$A:$J,5,FALSE)</f>
        <v>Kabul</v>
      </c>
      <c r="G1179" s="19" t="str">
        <f>VLOOKUP(A1179,'[1]seed sample collection '!$A:$J,7,FALSE)</f>
        <v>Bagrami</v>
      </c>
      <c r="H1179" s="19" t="str">
        <f>VLOOKUP(A1179,'[1]seed sample collection '!$A:$J,6,FALSE)</f>
        <v>Qalai Ahmad Khan</v>
      </c>
    </row>
    <row r="1180" spans="1:8" x14ac:dyDescent="0.25">
      <c r="A1180" s="18">
        <v>1178</v>
      </c>
      <c r="B1180" s="19" t="s">
        <v>1483</v>
      </c>
      <c r="C1180" s="20" t="s">
        <v>83</v>
      </c>
      <c r="D1180" s="21" t="s">
        <v>60</v>
      </c>
      <c r="E1180" s="21"/>
      <c r="F1180" s="19" t="str">
        <f>VLOOKUP(A1180,'[1]seed sample collection '!$A:$J,5,FALSE)</f>
        <v>Kabul</v>
      </c>
      <c r="G1180" s="19" t="str">
        <f>VLOOKUP(A1180,'[1]seed sample collection '!$A:$J,7,FALSE)</f>
        <v>Bagrami</v>
      </c>
      <c r="H1180" s="19" t="str">
        <f>VLOOKUP(A1180,'[1]seed sample collection '!$A:$J,6,FALSE)</f>
        <v>Gulbota</v>
      </c>
    </row>
    <row r="1181" spans="1:8" x14ac:dyDescent="0.25">
      <c r="A1181" s="18">
        <v>1179</v>
      </c>
      <c r="B1181" s="19" t="s">
        <v>1483</v>
      </c>
      <c r="C1181" s="20" t="s">
        <v>83</v>
      </c>
      <c r="D1181" s="21" t="s">
        <v>60</v>
      </c>
      <c r="E1181" s="21"/>
      <c r="F1181" s="19" t="str">
        <f>VLOOKUP(A1181,'[1]seed sample collection '!$A:$J,5,FALSE)</f>
        <v>Kabul</v>
      </c>
      <c r="G1181" s="19" t="str">
        <f>VLOOKUP(A1181,'[1]seed sample collection '!$A:$J,7,FALSE)</f>
        <v>Bagrami</v>
      </c>
      <c r="H1181" s="19" t="str">
        <f>VLOOKUP(A1181,'[1]seed sample collection '!$A:$J,6,FALSE)</f>
        <v>Qalai Ahmad Khan</v>
      </c>
    </row>
    <row r="1182" spans="1:8" x14ac:dyDescent="0.25">
      <c r="A1182" s="18">
        <v>1180</v>
      </c>
      <c r="B1182" s="19" t="s">
        <v>1483</v>
      </c>
      <c r="C1182" s="20" t="s">
        <v>83</v>
      </c>
      <c r="D1182" s="21" t="s">
        <v>60</v>
      </c>
      <c r="E1182" s="21"/>
      <c r="F1182" s="19" t="str">
        <f>VLOOKUP(A1182,'[1]seed sample collection '!$A:$J,5,FALSE)</f>
        <v>Kabul</v>
      </c>
      <c r="G1182" s="19" t="str">
        <f>VLOOKUP(A1182,'[1]seed sample collection '!$A:$J,7,FALSE)</f>
        <v>Bagrami</v>
      </c>
      <c r="H1182" s="19" t="str">
        <f>VLOOKUP(A1182,'[1]seed sample collection '!$A:$J,6,FALSE)</f>
        <v>Qalai Ahmad Khan</v>
      </c>
    </row>
    <row r="1183" spans="1:8" x14ac:dyDescent="0.25">
      <c r="A1183" s="18">
        <v>1181</v>
      </c>
      <c r="B1183" s="19" t="s">
        <v>1483</v>
      </c>
      <c r="C1183" s="20" t="s">
        <v>83</v>
      </c>
      <c r="D1183" s="21" t="s">
        <v>60</v>
      </c>
      <c r="E1183" s="21"/>
      <c r="F1183" s="19" t="str">
        <f>VLOOKUP(A1183,'[1]seed sample collection '!$A:$J,5,FALSE)</f>
        <v>Kabul</v>
      </c>
      <c r="G1183" s="19" t="str">
        <f>VLOOKUP(A1183,'[1]seed sample collection '!$A:$J,7,FALSE)</f>
        <v>Bagrami</v>
      </c>
      <c r="H1183" s="19" t="str">
        <f>VLOOKUP(A1183,'[1]seed sample collection '!$A:$J,6,FALSE)</f>
        <v>Qalai Ahmad Khan</v>
      </c>
    </row>
    <row r="1184" spans="1:8" x14ac:dyDescent="0.25">
      <c r="A1184" s="18">
        <v>1182</v>
      </c>
      <c r="B1184" s="19" t="s">
        <v>1483</v>
      </c>
      <c r="C1184" s="20" t="s">
        <v>83</v>
      </c>
      <c r="D1184" s="21" t="s">
        <v>60</v>
      </c>
      <c r="E1184" s="21"/>
      <c r="F1184" s="19" t="str">
        <f>VLOOKUP(A1184,'[1]seed sample collection '!$A:$J,5,FALSE)</f>
        <v>Kabul</v>
      </c>
      <c r="G1184" s="19" t="str">
        <f>VLOOKUP(A1184,'[1]seed sample collection '!$A:$J,7,FALSE)</f>
        <v>Bagrami</v>
      </c>
      <c r="H1184" s="19" t="str">
        <f>VLOOKUP(A1184,'[1]seed sample collection '!$A:$J,6,FALSE)</f>
        <v>Qalai Ahmad Khan</v>
      </c>
    </row>
    <row r="1185" spans="1:8" x14ac:dyDescent="0.25">
      <c r="A1185" s="18">
        <v>1183</v>
      </c>
      <c r="B1185" s="19" t="s">
        <v>1483</v>
      </c>
      <c r="C1185" s="20" t="s">
        <v>83</v>
      </c>
      <c r="D1185" s="21" t="s">
        <v>60</v>
      </c>
      <c r="E1185" s="21"/>
      <c r="F1185" s="19" t="str">
        <f>VLOOKUP(A1185,'[1]seed sample collection '!$A:$J,5,FALSE)</f>
        <v>Kabul</v>
      </c>
      <c r="G1185" s="19" t="str">
        <f>VLOOKUP(A1185,'[1]seed sample collection '!$A:$J,7,FALSE)</f>
        <v>Bagrami</v>
      </c>
      <c r="H1185" s="19" t="str">
        <f>VLOOKUP(A1185,'[1]seed sample collection '!$A:$J,6,FALSE)</f>
        <v>Qalai Ahmad Khan</v>
      </c>
    </row>
    <row r="1186" spans="1:8" x14ac:dyDescent="0.25">
      <c r="A1186" s="18">
        <v>1184</v>
      </c>
      <c r="B1186" s="19" t="s">
        <v>1483</v>
      </c>
      <c r="C1186" s="20" t="s">
        <v>83</v>
      </c>
      <c r="D1186" s="21" t="s">
        <v>60</v>
      </c>
      <c r="E1186" s="21"/>
      <c r="F1186" s="19" t="str">
        <f>VLOOKUP(A1186,'[1]seed sample collection '!$A:$J,5,FALSE)</f>
        <v>Kabul</v>
      </c>
      <c r="G1186" s="19" t="str">
        <f>VLOOKUP(A1186,'[1]seed sample collection '!$A:$J,7,FALSE)</f>
        <v>Bagrami</v>
      </c>
      <c r="H1186" s="19" t="str">
        <f>VLOOKUP(A1186,'[1]seed sample collection '!$A:$J,6,FALSE)</f>
        <v>Qalai Ahmad Khan</v>
      </c>
    </row>
    <row r="1187" spans="1:8" x14ac:dyDescent="0.25">
      <c r="A1187" s="18">
        <v>1185</v>
      </c>
      <c r="B1187" s="19" t="s">
        <v>1483</v>
      </c>
      <c r="C1187" s="20" t="s">
        <v>83</v>
      </c>
      <c r="D1187" s="21" t="s">
        <v>60</v>
      </c>
      <c r="E1187" s="21"/>
      <c r="F1187" s="19" t="str">
        <f>VLOOKUP(A1187,'[1]seed sample collection '!$A:$J,5,FALSE)</f>
        <v>Kabul</v>
      </c>
      <c r="G1187" s="19" t="str">
        <f>VLOOKUP(A1187,'[1]seed sample collection '!$A:$J,7,FALSE)</f>
        <v>Bagrami</v>
      </c>
      <c r="H1187" s="19" t="str">
        <f>VLOOKUP(A1187,'[1]seed sample collection '!$A:$J,6,FALSE)</f>
        <v>Shina</v>
      </c>
    </row>
    <row r="1188" spans="1:8" x14ac:dyDescent="0.25">
      <c r="A1188" s="18">
        <v>1186</v>
      </c>
      <c r="B1188" s="19" t="s">
        <v>1483</v>
      </c>
      <c r="C1188" s="20" t="s">
        <v>83</v>
      </c>
      <c r="D1188" s="21" t="s">
        <v>60</v>
      </c>
      <c r="E1188" s="21"/>
      <c r="F1188" s="19" t="str">
        <f>VLOOKUP(A1188,'[1]seed sample collection '!$A:$J,5,FALSE)</f>
        <v>Kabul</v>
      </c>
      <c r="G1188" s="19" t="str">
        <f>VLOOKUP(A1188,'[1]seed sample collection '!$A:$J,7,FALSE)</f>
        <v>Bagrami</v>
      </c>
      <c r="H1188" s="19" t="str">
        <f>VLOOKUP(A1188,'[1]seed sample collection '!$A:$J,6,FALSE)</f>
        <v>Shina</v>
      </c>
    </row>
    <row r="1189" spans="1:8" x14ac:dyDescent="0.25">
      <c r="A1189" s="18">
        <v>1187</v>
      </c>
      <c r="B1189" s="19" t="s">
        <v>1483</v>
      </c>
      <c r="C1189" s="20" t="s">
        <v>83</v>
      </c>
      <c r="D1189" s="21" t="s">
        <v>60</v>
      </c>
      <c r="E1189" s="21"/>
      <c r="F1189" s="19" t="str">
        <f>VLOOKUP(A1189,'[1]seed sample collection '!$A:$J,5,FALSE)</f>
        <v>Kabul</v>
      </c>
      <c r="G1189" s="19" t="str">
        <f>VLOOKUP(A1189,'[1]seed sample collection '!$A:$J,7,FALSE)</f>
        <v>Bagrami</v>
      </c>
      <c r="H1189" s="19" t="str">
        <f>VLOOKUP(A1189,'[1]seed sample collection '!$A:$J,6,FALSE)</f>
        <v>Shina</v>
      </c>
    </row>
    <row r="1190" spans="1:8" x14ac:dyDescent="0.25">
      <c r="A1190" s="18">
        <v>1188</v>
      </c>
      <c r="B1190" s="19" t="s">
        <v>1483</v>
      </c>
      <c r="C1190" s="20" t="s">
        <v>83</v>
      </c>
      <c r="D1190" s="21" t="s">
        <v>60</v>
      </c>
      <c r="E1190" s="21"/>
      <c r="F1190" s="19" t="str">
        <f>VLOOKUP(A1190,'[1]seed sample collection '!$A:$J,5,FALSE)</f>
        <v>Kabul</v>
      </c>
      <c r="G1190" s="19" t="str">
        <f>VLOOKUP(A1190,'[1]seed sample collection '!$A:$J,7,FALSE)</f>
        <v>Bagrami</v>
      </c>
      <c r="H1190" s="19" t="str">
        <f>VLOOKUP(A1190,'[1]seed sample collection '!$A:$J,6,FALSE)</f>
        <v>Gulbota</v>
      </c>
    </row>
    <row r="1191" spans="1:8" x14ac:dyDescent="0.25">
      <c r="A1191" s="18">
        <v>1189</v>
      </c>
      <c r="B1191" s="19" t="s">
        <v>1483</v>
      </c>
      <c r="C1191" s="20" t="s">
        <v>83</v>
      </c>
      <c r="D1191" s="21" t="s">
        <v>60</v>
      </c>
      <c r="E1191" s="21"/>
      <c r="F1191" s="19" t="str">
        <f>VLOOKUP(A1191,'[1]seed sample collection '!$A:$J,5,FALSE)</f>
        <v>Kabul</v>
      </c>
      <c r="G1191" s="19" t="str">
        <f>VLOOKUP(A1191,'[1]seed sample collection '!$A:$J,7,FALSE)</f>
        <v>Bagrami</v>
      </c>
      <c r="H1191" s="19" t="str">
        <f>VLOOKUP(A1191,'[1]seed sample collection '!$A:$J,6,FALSE)</f>
        <v>Shina</v>
      </c>
    </row>
    <row r="1192" spans="1:8" x14ac:dyDescent="0.25">
      <c r="A1192" s="18">
        <v>1190</v>
      </c>
      <c r="B1192" s="19" t="s">
        <v>1483</v>
      </c>
      <c r="C1192" s="20" t="s">
        <v>83</v>
      </c>
      <c r="D1192" s="21" t="s">
        <v>60</v>
      </c>
      <c r="E1192" s="21"/>
      <c r="F1192" s="19" t="str">
        <f>VLOOKUP(A1192,'[1]seed sample collection '!$A:$J,5,FALSE)</f>
        <v>Kabul</v>
      </c>
      <c r="G1192" s="19" t="str">
        <f>VLOOKUP(A1192,'[1]seed sample collection '!$A:$J,7,FALSE)</f>
        <v>Bagrami</v>
      </c>
      <c r="H1192" s="19" t="str">
        <f>VLOOKUP(A1192,'[1]seed sample collection '!$A:$J,6,FALSE)</f>
        <v>Shina</v>
      </c>
    </row>
    <row r="1193" spans="1:8" x14ac:dyDescent="0.25">
      <c r="A1193" s="18">
        <v>1191</v>
      </c>
      <c r="B1193" s="19" t="s">
        <v>1483</v>
      </c>
      <c r="C1193" s="20" t="s">
        <v>83</v>
      </c>
      <c r="D1193" s="21" t="s">
        <v>60</v>
      </c>
      <c r="E1193" s="21"/>
      <c r="F1193" s="19" t="str">
        <f>VLOOKUP(A1193,'[1]seed sample collection '!$A:$J,5,FALSE)</f>
        <v>Kabul</v>
      </c>
      <c r="G1193" s="19" t="str">
        <f>VLOOKUP(A1193,'[1]seed sample collection '!$A:$J,7,FALSE)</f>
        <v>Bagrami</v>
      </c>
      <c r="H1193" s="19" t="str">
        <f>VLOOKUP(A1193,'[1]seed sample collection '!$A:$J,6,FALSE)</f>
        <v>Shina</v>
      </c>
    </row>
    <row r="1194" spans="1:8" x14ac:dyDescent="0.25">
      <c r="A1194" s="18">
        <v>1192</v>
      </c>
      <c r="B1194" s="19" t="s">
        <v>1483</v>
      </c>
      <c r="C1194" s="20" t="s">
        <v>83</v>
      </c>
      <c r="D1194" s="21" t="s">
        <v>60</v>
      </c>
      <c r="E1194" s="21"/>
      <c r="F1194" s="19" t="str">
        <f>VLOOKUP(A1194,'[1]seed sample collection '!$A:$J,5,FALSE)</f>
        <v>Kabul</v>
      </c>
      <c r="G1194" s="19" t="str">
        <f>VLOOKUP(A1194,'[1]seed sample collection '!$A:$J,7,FALSE)</f>
        <v>Bagrami</v>
      </c>
      <c r="H1194" s="19" t="str">
        <f>VLOOKUP(A1194,'[1]seed sample collection '!$A:$J,6,FALSE)</f>
        <v>Shina</v>
      </c>
    </row>
    <row r="1195" spans="1:8" x14ac:dyDescent="0.25">
      <c r="A1195" s="18">
        <v>1193</v>
      </c>
      <c r="B1195" s="19" t="s">
        <v>1483</v>
      </c>
      <c r="C1195" s="20" t="s">
        <v>83</v>
      </c>
      <c r="D1195" s="21" t="s">
        <v>60</v>
      </c>
      <c r="E1195" s="21"/>
      <c r="F1195" s="19" t="str">
        <f>VLOOKUP(A1195,'[1]seed sample collection '!$A:$J,5,FALSE)</f>
        <v>Kabul</v>
      </c>
      <c r="G1195" s="19" t="str">
        <f>VLOOKUP(A1195,'[1]seed sample collection '!$A:$J,7,FALSE)</f>
        <v>Bagrami</v>
      </c>
      <c r="H1195" s="19" t="str">
        <f>VLOOKUP(A1195,'[1]seed sample collection '!$A:$J,6,FALSE)</f>
        <v>Shina</v>
      </c>
    </row>
    <row r="1196" spans="1:8" x14ac:dyDescent="0.25">
      <c r="A1196" s="18">
        <v>1194</v>
      </c>
      <c r="B1196" s="19" t="s">
        <v>1334</v>
      </c>
      <c r="C1196" s="20" t="s">
        <v>83</v>
      </c>
      <c r="D1196" s="21" t="s">
        <v>60</v>
      </c>
      <c r="E1196" s="21"/>
      <c r="F1196" s="19" t="s">
        <v>1496</v>
      </c>
      <c r="G1196" s="19" t="s">
        <v>1497</v>
      </c>
      <c r="H1196" s="19" t="s">
        <v>1501</v>
      </c>
    </row>
    <row r="1197" spans="1:8" x14ac:dyDescent="0.25">
      <c r="A1197" s="18">
        <v>1195</v>
      </c>
      <c r="B1197" s="19" t="s">
        <v>1334</v>
      </c>
      <c r="C1197" s="20" t="s">
        <v>83</v>
      </c>
      <c r="D1197" s="21" t="s">
        <v>60</v>
      </c>
      <c r="E1197" s="21"/>
      <c r="F1197" s="19" t="s">
        <v>1496</v>
      </c>
      <c r="G1197" s="19" t="s">
        <v>1497</v>
      </c>
      <c r="H1197" s="19" t="s">
        <v>1501</v>
      </c>
    </row>
    <row r="1198" spans="1:8" x14ac:dyDescent="0.25">
      <c r="A1198" s="18">
        <v>1196</v>
      </c>
      <c r="B1198" s="19" t="s">
        <v>1483</v>
      </c>
      <c r="C1198" s="20" t="s">
        <v>83</v>
      </c>
      <c r="D1198" s="21" t="s">
        <v>60</v>
      </c>
      <c r="E1198" s="21"/>
      <c r="F1198" s="19" t="str">
        <f>VLOOKUP(A1198,'[1]seed sample collection '!$A:$J,5,FALSE)</f>
        <v>Kabul</v>
      </c>
      <c r="G1198" s="19" t="str">
        <f>VLOOKUP(A1198,'[1]seed sample collection '!$A:$J,7,FALSE)</f>
        <v>Bagrami</v>
      </c>
      <c r="H1198" s="19" t="str">
        <f>VLOOKUP(A1198,'[1]seed sample collection '!$A:$J,6,FALSE)</f>
        <v>Shina</v>
      </c>
    </row>
    <row r="1199" spans="1:8" x14ac:dyDescent="0.25">
      <c r="A1199" s="18">
        <v>1197</v>
      </c>
      <c r="B1199" s="19" t="s">
        <v>1483</v>
      </c>
      <c r="C1199" s="20" t="s">
        <v>83</v>
      </c>
      <c r="D1199" s="21" t="s">
        <v>60</v>
      </c>
      <c r="E1199" s="21"/>
      <c r="F1199" s="19" t="str">
        <f>VLOOKUP(A1199,'[1]seed sample collection '!$A:$J,5,FALSE)</f>
        <v>Kabul</v>
      </c>
      <c r="G1199" s="19" t="str">
        <f>VLOOKUP(A1199,'[1]seed sample collection '!$A:$J,7,FALSE)</f>
        <v>Bagrami</v>
      </c>
      <c r="H1199" s="19" t="str">
        <f>VLOOKUP(A1199,'[1]seed sample collection '!$A:$J,6,FALSE)</f>
        <v>Shina</v>
      </c>
    </row>
    <row r="1200" spans="1:8" x14ac:dyDescent="0.25">
      <c r="A1200" s="18">
        <v>1198</v>
      </c>
      <c r="B1200" s="19" t="s">
        <v>1483</v>
      </c>
      <c r="C1200" s="20" t="s">
        <v>83</v>
      </c>
      <c r="D1200" s="21" t="s">
        <v>60</v>
      </c>
      <c r="E1200" s="21"/>
      <c r="F1200" s="19" t="str">
        <f>VLOOKUP(A1200,'[1]seed sample collection '!$A:$J,5,FALSE)</f>
        <v>Kabul</v>
      </c>
      <c r="G1200" s="19" t="str">
        <f>VLOOKUP(A1200,'[1]seed sample collection '!$A:$J,7,FALSE)</f>
        <v>Bagrami</v>
      </c>
      <c r="H1200" s="19" t="str">
        <f>VLOOKUP(A1200,'[1]seed sample collection '!$A:$J,6,FALSE)</f>
        <v>Shina</v>
      </c>
    </row>
    <row r="1201" spans="1:8" x14ac:dyDescent="0.25">
      <c r="A1201" s="18">
        <v>1199</v>
      </c>
      <c r="B1201" s="19" t="s">
        <v>1483</v>
      </c>
      <c r="C1201" s="20" t="s">
        <v>83</v>
      </c>
      <c r="D1201" s="21" t="s">
        <v>60</v>
      </c>
      <c r="E1201" s="21"/>
      <c r="F1201" s="19" t="str">
        <f>VLOOKUP(A1201,'[1]seed sample collection '!$A:$J,5,FALSE)</f>
        <v>Kabul</v>
      </c>
      <c r="G1201" s="19" t="str">
        <f>VLOOKUP(A1201,'[1]seed sample collection '!$A:$J,7,FALSE)</f>
        <v>Bagrami</v>
      </c>
      <c r="H1201" s="19" t="str">
        <f>VLOOKUP(A1201,'[1]seed sample collection '!$A:$J,6,FALSE)</f>
        <v>Shina</v>
      </c>
    </row>
    <row r="1202" spans="1:8" x14ac:dyDescent="0.25">
      <c r="A1202" s="18">
        <v>1200</v>
      </c>
      <c r="B1202" s="19" t="s">
        <v>1483</v>
      </c>
      <c r="C1202" s="20" t="s">
        <v>83</v>
      </c>
      <c r="D1202" s="21" t="s">
        <v>60</v>
      </c>
      <c r="E1202" s="21"/>
      <c r="F1202" s="19" t="str">
        <f>VLOOKUP(A1202,'[1]seed sample collection '!$A:$J,5,FALSE)</f>
        <v>Kabul</v>
      </c>
      <c r="G1202" s="19" t="str">
        <f>VLOOKUP(A1202,'[1]seed sample collection '!$A:$J,7,FALSE)</f>
        <v>Bagrami</v>
      </c>
      <c r="H1202" s="19" t="str">
        <f>VLOOKUP(A1202,'[1]seed sample collection '!$A:$J,6,FALSE)</f>
        <v>Shina</v>
      </c>
    </row>
    <row r="1203" spans="1:8" x14ac:dyDescent="0.25">
      <c r="A1203" s="18">
        <v>1201</v>
      </c>
      <c r="B1203" s="19" t="s">
        <v>1483</v>
      </c>
      <c r="C1203" s="20" t="s">
        <v>83</v>
      </c>
      <c r="D1203" s="21" t="s">
        <v>60</v>
      </c>
      <c r="E1203" s="21"/>
      <c r="F1203" s="19" t="str">
        <f>VLOOKUP(A1203,'[1]seed sample collection '!$A:$J,5,FALSE)</f>
        <v>Kabul</v>
      </c>
      <c r="G1203" s="19" t="str">
        <f>VLOOKUP(A1203,'[1]seed sample collection '!$A:$J,7,FALSE)</f>
        <v>Bagrami</v>
      </c>
      <c r="H1203" s="19" t="str">
        <f>VLOOKUP(A1203,'[1]seed sample collection '!$A:$J,6,FALSE)</f>
        <v>Alokhil</v>
      </c>
    </row>
    <row r="1204" spans="1:8" x14ac:dyDescent="0.25">
      <c r="A1204" s="18">
        <v>1202</v>
      </c>
      <c r="B1204" s="19" t="s">
        <v>1483</v>
      </c>
      <c r="C1204" s="20" t="s">
        <v>83</v>
      </c>
      <c r="D1204" s="21" t="s">
        <v>60</v>
      </c>
      <c r="E1204" s="21"/>
      <c r="F1204" s="19" t="str">
        <f>VLOOKUP(A1204,'[1]seed sample collection '!$A:$J,5,FALSE)</f>
        <v>Kabul</v>
      </c>
      <c r="G1204" s="19" t="str">
        <f>VLOOKUP(A1204,'[1]seed sample collection '!$A:$J,7,FALSE)</f>
        <v>Bagrami</v>
      </c>
      <c r="H1204" s="19" t="str">
        <f>VLOOKUP(A1204,'[1]seed sample collection '!$A:$J,6,FALSE)</f>
        <v>Alokhil</v>
      </c>
    </row>
    <row r="1205" spans="1:8" x14ac:dyDescent="0.25">
      <c r="A1205" s="18">
        <v>1203</v>
      </c>
      <c r="B1205" s="19" t="s">
        <v>1483</v>
      </c>
      <c r="C1205" s="20" t="s">
        <v>83</v>
      </c>
      <c r="D1205" s="21" t="s">
        <v>60</v>
      </c>
      <c r="E1205" s="21"/>
      <c r="F1205" s="19" t="str">
        <f>VLOOKUP(A1205,'[1]seed sample collection '!$A:$J,5,FALSE)</f>
        <v>Kabul</v>
      </c>
      <c r="G1205" s="19" t="str">
        <f>VLOOKUP(A1205,'[1]seed sample collection '!$A:$J,7,FALSE)</f>
        <v>Bagrami</v>
      </c>
      <c r="H1205" s="19" t="str">
        <f>VLOOKUP(A1205,'[1]seed sample collection '!$A:$J,6,FALSE)</f>
        <v>Gulbota</v>
      </c>
    </row>
    <row r="1206" spans="1:8" x14ac:dyDescent="0.25">
      <c r="A1206" s="18">
        <v>1204</v>
      </c>
      <c r="B1206" s="19" t="s">
        <v>1483</v>
      </c>
      <c r="C1206" s="20" t="s">
        <v>59</v>
      </c>
      <c r="D1206" s="21" t="s">
        <v>60</v>
      </c>
      <c r="E1206" s="21"/>
      <c r="F1206" s="19" t="str">
        <f>VLOOKUP(A1206,'[1]seed sample collection '!$A:$J,5,FALSE)</f>
        <v>Herat</v>
      </c>
      <c r="G1206" s="19" t="str">
        <f>VLOOKUP(A1206,'[1]seed sample collection '!$A:$J,7,FALSE)</f>
        <v>Gozara</v>
      </c>
      <c r="H1206" s="19" t="str">
        <f>VLOOKUP(A1206,'[1]seed sample collection '!$A:$J,6,FALSE)</f>
        <v>Khoja Shahab</v>
      </c>
    </row>
    <row r="1207" spans="1:8" x14ac:dyDescent="0.25">
      <c r="A1207" s="18">
        <v>1205</v>
      </c>
      <c r="B1207" s="19" t="s">
        <v>1483</v>
      </c>
      <c r="C1207" s="20" t="s">
        <v>59</v>
      </c>
      <c r="D1207" s="21" t="s">
        <v>60</v>
      </c>
      <c r="E1207" s="21"/>
      <c r="F1207" s="19" t="str">
        <f>VLOOKUP(A1207,'[1]seed sample collection '!$A:$J,5,FALSE)</f>
        <v>Herat</v>
      </c>
      <c r="G1207" s="19" t="str">
        <f>VLOOKUP(A1207,'[1]seed sample collection '!$A:$J,7,FALSE)</f>
        <v>Gozara</v>
      </c>
      <c r="H1207" s="19" t="str">
        <f>VLOOKUP(A1207,'[1]seed sample collection '!$A:$J,6,FALSE)</f>
        <v>Qalai Mirgol</v>
      </c>
    </row>
    <row r="1208" spans="1:8" x14ac:dyDescent="0.25">
      <c r="A1208" s="18">
        <v>1206</v>
      </c>
      <c r="B1208" s="19" t="s">
        <v>1483</v>
      </c>
      <c r="C1208" s="20" t="s">
        <v>59</v>
      </c>
      <c r="D1208" s="21" t="s">
        <v>60</v>
      </c>
      <c r="E1208" s="21"/>
      <c r="F1208" s="19" t="str">
        <f>VLOOKUP(A1208,'[1]seed sample collection '!$A:$J,5,FALSE)</f>
        <v>Herat</v>
      </c>
      <c r="G1208" s="19" t="str">
        <f>VLOOKUP(A1208,'[1]seed sample collection '!$A:$J,7,FALSE)</f>
        <v>Gozara</v>
      </c>
      <c r="H1208" s="19" t="str">
        <f>VLOOKUP(A1208,'[1]seed sample collection '!$A:$J,6,FALSE)</f>
        <v>Qalai Mirgol</v>
      </c>
    </row>
    <row r="1209" spans="1:8" x14ac:dyDescent="0.25">
      <c r="A1209" s="18">
        <v>1207</v>
      </c>
      <c r="B1209" s="19" t="s">
        <v>1483</v>
      </c>
      <c r="C1209" s="20" t="s">
        <v>59</v>
      </c>
      <c r="D1209" s="21" t="s">
        <v>60</v>
      </c>
      <c r="E1209" s="21"/>
      <c r="F1209" s="19" t="str">
        <f>VLOOKUP(A1209,'[1]seed sample collection '!$A:$J,5,FALSE)</f>
        <v>Herat</v>
      </c>
      <c r="G1209" s="19" t="str">
        <f>VLOOKUP(A1209,'[1]seed sample collection '!$A:$J,7,FALSE)</f>
        <v>Gozara</v>
      </c>
      <c r="H1209" s="19" t="str">
        <f>VLOOKUP(A1209,'[1]seed sample collection '!$A:$J,6,FALSE)</f>
        <v>Mahal dasht</v>
      </c>
    </row>
    <row r="1210" spans="1:8" x14ac:dyDescent="0.25">
      <c r="A1210" s="18">
        <v>1208</v>
      </c>
      <c r="B1210" s="19" t="s">
        <v>1483</v>
      </c>
      <c r="C1210" s="20" t="s">
        <v>59</v>
      </c>
      <c r="D1210" s="21" t="s">
        <v>60</v>
      </c>
      <c r="E1210" s="21"/>
      <c r="F1210" s="19" t="str">
        <f>VLOOKUP(A1210,'[1]seed sample collection '!$A:$J,5,FALSE)</f>
        <v>Herat</v>
      </c>
      <c r="G1210" s="19" t="str">
        <f>VLOOKUP(A1210,'[1]seed sample collection '!$A:$J,7,FALSE)</f>
        <v>Gozara</v>
      </c>
      <c r="H1210" s="19" t="str">
        <f>VLOOKUP(A1210,'[1]seed sample collection '!$A:$J,6,FALSE)</f>
        <v>Mahal dasht</v>
      </c>
    </row>
    <row r="1211" spans="1:8" x14ac:dyDescent="0.25">
      <c r="A1211" s="18">
        <v>1209</v>
      </c>
      <c r="B1211" s="19" t="s">
        <v>1483</v>
      </c>
      <c r="C1211" s="20" t="s">
        <v>59</v>
      </c>
      <c r="D1211" s="21" t="s">
        <v>60</v>
      </c>
      <c r="E1211" s="21"/>
      <c r="F1211" s="19" t="str">
        <f>VLOOKUP(A1211,'[1]seed sample collection '!$A:$J,5,FALSE)</f>
        <v>Herat</v>
      </c>
      <c r="G1211" s="19" t="str">
        <f>VLOOKUP(A1211,'[1]seed sample collection '!$A:$J,7,FALSE)</f>
        <v>Gozara</v>
      </c>
      <c r="H1211" s="19" t="str">
        <f>VLOOKUP(A1211,'[1]seed sample collection '!$A:$J,6,FALSE)</f>
        <v>Mahal dasht</v>
      </c>
    </row>
    <row r="1212" spans="1:8" x14ac:dyDescent="0.25">
      <c r="A1212" s="18">
        <v>1210</v>
      </c>
      <c r="B1212" s="19" t="s">
        <v>1483</v>
      </c>
      <c r="C1212" s="20" t="s">
        <v>59</v>
      </c>
      <c r="D1212" s="21" t="s">
        <v>60</v>
      </c>
      <c r="E1212" s="21"/>
      <c r="F1212" s="19" t="str">
        <f>VLOOKUP(A1212,'[1]seed sample collection '!$A:$J,5,FALSE)</f>
        <v>Herat</v>
      </c>
      <c r="G1212" s="19" t="str">
        <f>VLOOKUP(A1212,'[1]seed sample collection '!$A:$J,7,FALSE)</f>
        <v>Gozara</v>
      </c>
      <c r="H1212" s="19" t="str">
        <f>VLOOKUP(A1212,'[1]seed sample collection '!$A:$J,6,FALSE)</f>
        <v>Mahal dasht</v>
      </c>
    </row>
    <row r="1213" spans="1:8" x14ac:dyDescent="0.25">
      <c r="A1213" s="18">
        <v>1211</v>
      </c>
      <c r="B1213" s="19" t="s">
        <v>1483</v>
      </c>
      <c r="C1213" s="20" t="s">
        <v>78</v>
      </c>
      <c r="D1213" s="21" t="s">
        <v>60</v>
      </c>
      <c r="E1213" s="21"/>
      <c r="F1213" s="19" t="str">
        <f>VLOOKUP(A1213,'[1]seed sample collection '!$A:$J,5,FALSE)</f>
        <v>Nangarhar</v>
      </c>
      <c r="G1213" s="19" t="str">
        <f>VLOOKUP(A1213,'[1]seed sample collection '!$A:$J,7,FALSE)</f>
        <v>Surkh Rod</v>
      </c>
      <c r="H1213" s="19" t="str">
        <f>VLOOKUP(A1213,'[1]seed sample collection '!$A:$J,6,FALSE)</f>
        <v>Naghrak</v>
      </c>
    </row>
    <row r="1214" spans="1:8" x14ac:dyDescent="0.25">
      <c r="A1214" s="18">
        <v>1212</v>
      </c>
      <c r="B1214" s="19" t="s">
        <v>1483</v>
      </c>
      <c r="C1214" s="20" t="s">
        <v>78</v>
      </c>
      <c r="D1214" s="21" t="s">
        <v>60</v>
      </c>
      <c r="E1214" s="21"/>
      <c r="F1214" s="19" t="str">
        <f>VLOOKUP(A1214,'[1]seed sample collection '!$A:$J,5,FALSE)</f>
        <v>Nangarhar</v>
      </c>
      <c r="G1214" s="19" t="str">
        <f>VLOOKUP(A1214,'[1]seed sample collection '!$A:$J,7,FALSE)</f>
        <v>Surkh Rod</v>
      </c>
      <c r="H1214" s="19" t="str">
        <f>VLOOKUP(A1214,'[1]seed sample collection '!$A:$J,6,FALSE)</f>
        <v>Naghrak</v>
      </c>
    </row>
    <row r="1215" spans="1:8" x14ac:dyDescent="0.25">
      <c r="A1215" s="18">
        <v>1213</v>
      </c>
      <c r="B1215" s="19" t="s">
        <v>1483</v>
      </c>
      <c r="C1215" s="20" t="s">
        <v>78</v>
      </c>
      <c r="D1215" s="21" t="s">
        <v>60</v>
      </c>
      <c r="E1215" s="21"/>
      <c r="F1215" s="19" t="str">
        <f>VLOOKUP(A1215,'[1]seed sample collection '!$A:$J,5,FALSE)</f>
        <v>Nangarhar</v>
      </c>
      <c r="G1215" s="19" t="str">
        <f>VLOOKUP(A1215,'[1]seed sample collection '!$A:$J,7,FALSE)</f>
        <v>Surkh Rod</v>
      </c>
      <c r="H1215" s="19" t="str">
        <f>VLOOKUP(A1215,'[1]seed sample collection '!$A:$J,6,FALSE)</f>
        <v>Naghrak</v>
      </c>
    </row>
    <row r="1216" spans="1:8" x14ac:dyDescent="0.25">
      <c r="A1216" s="18">
        <v>1214</v>
      </c>
      <c r="B1216" s="19" t="s">
        <v>1483</v>
      </c>
      <c r="C1216" s="20" t="s">
        <v>78</v>
      </c>
      <c r="D1216" s="21" t="s">
        <v>60</v>
      </c>
      <c r="E1216" s="21"/>
      <c r="F1216" s="19" t="str">
        <f>VLOOKUP(A1216,'[1]seed sample collection '!$A:$J,5,FALSE)</f>
        <v>Nangarhar</v>
      </c>
      <c r="G1216" s="19" t="str">
        <f>VLOOKUP(A1216,'[1]seed sample collection '!$A:$J,7,FALSE)</f>
        <v>Surkh Rod</v>
      </c>
      <c r="H1216" s="19" t="str">
        <f>VLOOKUP(A1216,'[1]seed sample collection '!$A:$J,6,FALSE)</f>
        <v>Naghrak</v>
      </c>
    </row>
    <row r="1217" spans="1:8" x14ac:dyDescent="0.25">
      <c r="A1217" s="18">
        <v>1215</v>
      </c>
      <c r="B1217" s="19" t="s">
        <v>1483</v>
      </c>
      <c r="C1217" s="20" t="s">
        <v>78</v>
      </c>
      <c r="D1217" s="21" t="s">
        <v>60</v>
      </c>
      <c r="E1217" s="21"/>
      <c r="F1217" s="19" t="str">
        <f>VLOOKUP(A1217,'[1]seed sample collection '!$A:$J,5,FALSE)</f>
        <v>Nangarhar</v>
      </c>
      <c r="G1217" s="19" t="str">
        <f>VLOOKUP(A1217,'[1]seed sample collection '!$A:$J,7,FALSE)</f>
        <v>Surkh Rod</v>
      </c>
      <c r="H1217" s="19" t="str">
        <f>VLOOKUP(A1217,'[1]seed sample collection '!$A:$J,6,FALSE)</f>
        <v>Naghrak</v>
      </c>
    </row>
    <row r="1218" spans="1:8" x14ac:dyDescent="0.25">
      <c r="A1218" s="18">
        <v>1216</v>
      </c>
      <c r="B1218" s="19" t="s">
        <v>1483</v>
      </c>
      <c r="C1218" s="20" t="s">
        <v>78</v>
      </c>
      <c r="D1218" s="21" t="s">
        <v>60</v>
      </c>
      <c r="E1218" s="21"/>
      <c r="F1218" s="19" t="str">
        <f>VLOOKUP(A1218,'[1]seed sample collection '!$A:$J,5,FALSE)</f>
        <v>Nangarhar</v>
      </c>
      <c r="G1218" s="19" t="str">
        <f>VLOOKUP(A1218,'[1]seed sample collection '!$A:$J,7,FALSE)</f>
        <v>Surkh Rod</v>
      </c>
      <c r="H1218" s="19" t="str">
        <f>VLOOKUP(A1218,'[1]seed sample collection '!$A:$J,6,FALSE)</f>
        <v>Naghrak</v>
      </c>
    </row>
    <row r="1219" spans="1:8" x14ac:dyDescent="0.25">
      <c r="A1219" s="18">
        <v>1217</v>
      </c>
      <c r="B1219" s="19" t="s">
        <v>1483</v>
      </c>
      <c r="C1219" s="20" t="s">
        <v>78</v>
      </c>
      <c r="D1219" s="21" t="s">
        <v>60</v>
      </c>
      <c r="E1219" s="21"/>
      <c r="F1219" s="19" t="str">
        <f>VLOOKUP(A1219,'[1]seed sample collection '!$A:$J,5,FALSE)</f>
        <v>Nangarhar</v>
      </c>
      <c r="G1219" s="19" t="str">
        <f>VLOOKUP(A1219,'[1]seed sample collection '!$A:$J,7,FALSE)</f>
        <v>Surkh Rod</v>
      </c>
      <c r="H1219" s="19" t="str">
        <f>VLOOKUP(A1219,'[1]seed sample collection '!$A:$J,6,FALSE)</f>
        <v>Naghrak</v>
      </c>
    </row>
    <row r="1220" spans="1:8" x14ac:dyDescent="0.25">
      <c r="A1220" s="18">
        <v>1218</v>
      </c>
      <c r="B1220" s="19" t="s">
        <v>1483</v>
      </c>
      <c r="C1220" s="20" t="s">
        <v>78</v>
      </c>
      <c r="D1220" s="21" t="s">
        <v>60</v>
      </c>
      <c r="E1220" s="21"/>
      <c r="F1220" s="19" t="str">
        <f>VLOOKUP(A1220,'[1]seed sample collection '!$A:$J,5,FALSE)</f>
        <v>Nangarhar</v>
      </c>
      <c r="G1220" s="19" t="str">
        <f>VLOOKUP(A1220,'[1]seed sample collection '!$A:$J,7,FALSE)</f>
        <v>Surkh Rod</v>
      </c>
      <c r="H1220" s="19" t="str">
        <f>VLOOKUP(A1220,'[1]seed sample collection '!$A:$J,6,FALSE)</f>
        <v>Naghrak</v>
      </c>
    </row>
    <row r="1221" spans="1:8" x14ac:dyDescent="0.25">
      <c r="A1221" s="18">
        <v>1219</v>
      </c>
      <c r="B1221" s="19" t="s">
        <v>1483</v>
      </c>
      <c r="C1221" s="20" t="s">
        <v>78</v>
      </c>
      <c r="D1221" s="21" t="s">
        <v>60</v>
      </c>
      <c r="E1221" s="21"/>
      <c r="F1221" s="19" t="str">
        <f>VLOOKUP(A1221,'[1]seed sample collection '!$A:$J,5,FALSE)</f>
        <v>Nangarhar</v>
      </c>
      <c r="G1221" s="19" t="str">
        <f>VLOOKUP(A1221,'[1]seed sample collection '!$A:$J,7,FALSE)</f>
        <v>Surkh Rod</v>
      </c>
      <c r="H1221" s="19" t="str">
        <f>VLOOKUP(A1221,'[1]seed sample collection '!$A:$J,6,FALSE)</f>
        <v>Naghrak</v>
      </c>
    </row>
    <row r="1222" spans="1:8" x14ac:dyDescent="0.25">
      <c r="A1222" s="18">
        <v>1220</v>
      </c>
      <c r="B1222" s="19" t="s">
        <v>1483</v>
      </c>
      <c r="C1222" s="20" t="s">
        <v>78</v>
      </c>
      <c r="D1222" s="21" t="s">
        <v>60</v>
      </c>
      <c r="E1222" s="21"/>
      <c r="F1222" s="19" t="str">
        <f>VLOOKUP(A1222,'[1]seed sample collection '!$A:$J,5,FALSE)</f>
        <v>Nangarhar</v>
      </c>
      <c r="G1222" s="19" t="str">
        <f>VLOOKUP(A1222,'[1]seed sample collection '!$A:$J,7,FALSE)</f>
        <v>Surkh Rod</v>
      </c>
      <c r="H1222" s="19" t="str">
        <f>VLOOKUP(A1222,'[1]seed sample collection '!$A:$J,6,FALSE)</f>
        <v>Amarkhil</v>
      </c>
    </row>
    <row r="1223" spans="1:8" x14ac:dyDescent="0.25">
      <c r="A1223" s="18">
        <v>1221</v>
      </c>
      <c r="B1223" s="19" t="s">
        <v>1483</v>
      </c>
      <c r="C1223" s="20" t="s">
        <v>78</v>
      </c>
      <c r="D1223" s="21" t="s">
        <v>60</v>
      </c>
      <c r="E1223" s="21"/>
      <c r="F1223" s="19" t="str">
        <f>VLOOKUP(A1223,'[1]seed sample collection '!$A:$J,5,FALSE)</f>
        <v>Nangarhar</v>
      </c>
      <c r="G1223" s="19" t="str">
        <f>VLOOKUP(A1223,'[1]seed sample collection '!$A:$J,7,FALSE)</f>
        <v>Surkh Rod</v>
      </c>
      <c r="H1223" s="19" t="str">
        <f>VLOOKUP(A1223,'[1]seed sample collection '!$A:$J,6,FALSE)</f>
        <v>Naghrak</v>
      </c>
    </row>
    <row r="1224" spans="1:8" x14ac:dyDescent="0.25">
      <c r="A1224" s="18">
        <v>1222</v>
      </c>
      <c r="B1224" s="19" t="s">
        <v>1483</v>
      </c>
      <c r="C1224" s="20" t="s">
        <v>78</v>
      </c>
      <c r="D1224" s="21" t="s">
        <v>60</v>
      </c>
      <c r="E1224" s="21"/>
      <c r="F1224" s="19" t="str">
        <f>VLOOKUP(A1224,'[1]seed sample collection '!$A:$J,5,FALSE)</f>
        <v>Nangarhar</v>
      </c>
      <c r="G1224" s="19" t="str">
        <f>VLOOKUP(A1224,'[1]seed sample collection '!$A:$J,7,FALSE)</f>
        <v>Surkh Rod</v>
      </c>
      <c r="H1224" s="19" t="str">
        <f>VLOOKUP(A1224,'[1]seed sample collection '!$A:$J,6,FALSE)</f>
        <v>Naghrak</v>
      </c>
    </row>
    <row r="1225" spans="1:8" x14ac:dyDescent="0.25">
      <c r="A1225" s="18">
        <v>1223</v>
      </c>
      <c r="B1225" s="19" t="s">
        <v>1483</v>
      </c>
      <c r="C1225" s="20" t="s">
        <v>78</v>
      </c>
      <c r="D1225" s="21" t="s">
        <v>60</v>
      </c>
      <c r="E1225" s="21"/>
      <c r="F1225" s="19" t="str">
        <f>VLOOKUP(A1225,'[1]seed sample collection '!$A:$J,5,FALSE)</f>
        <v>Nangarhar</v>
      </c>
      <c r="G1225" s="19" t="str">
        <f>VLOOKUP(A1225,'[1]seed sample collection '!$A:$J,7,FALSE)</f>
        <v>Surkh Rod</v>
      </c>
      <c r="H1225" s="19" t="str">
        <f>VLOOKUP(A1225,'[1]seed sample collection '!$A:$J,6,FALSE)</f>
        <v>Naghrak</v>
      </c>
    </row>
    <row r="1226" spans="1:8" x14ac:dyDescent="0.25">
      <c r="A1226" s="18">
        <v>1224</v>
      </c>
      <c r="B1226" s="19" t="s">
        <v>1483</v>
      </c>
      <c r="C1226" s="20" t="s">
        <v>78</v>
      </c>
      <c r="D1226" s="21" t="s">
        <v>60</v>
      </c>
      <c r="E1226" s="21"/>
      <c r="F1226" s="19" t="str">
        <f>VLOOKUP(A1226,'[1]seed sample collection '!$A:$J,5,FALSE)</f>
        <v>Nangarhar</v>
      </c>
      <c r="G1226" s="19" t="str">
        <f>VLOOKUP(A1226,'[1]seed sample collection '!$A:$J,7,FALSE)</f>
        <v>Surkh Rod</v>
      </c>
      <c r="H1226" s="19" t="str">
        <f>VLOOKUP(A1226,'[1]seed sample collection '!$A:$J,6,FALSE)</f>
        <v>Sabz Abad</v>
      </c>
    </row>
    <row r="1227" spans="1:8" x14ac:dyDescent="0.25">
      <c r="A1227" s="18">
        <v>1225</v>
      </c>
      <c r="B1227" s="19" t="s">
        <v>1483</v>
      </c>
      <c r="C1227" s="20" t="s">
        <v>78</v>
      </c>
      <c r="D1227" s="21" t="s">
        <v>60</v>
      </c>
      <c r="E1227" s="21"/>
      <c r="F1227" s="19" t="str">
        <f>VLOOKUP(A1227,'[1]seed sample collection '!$A:$J,5,FALSE)</f>
        <v>Nangarhar</v>
      </c>
      <c r="G1227" s="19" t="str">
        <f>VLOOKUP(A1227,'[1]seed sample collection '!$A:$J,7,FALSE)</f>
        <v>Surkh Rod</v>
      </c>
      <c r="H1227" s="19" t="str">
        <f>VLOOKUP(A1227,'[1]seed sample collection '!$A:$J,6,FALSE)</f>
        <v>Sabz Abad</v>
      </c>
    </row>
    <row r="1228" spans="1:8" x14ac:dyDescent="0.25">
      <c r="A1228" s="18">
        <v>1226</v>
      </c>
      <c r="B1228" s="19" t="s">
        <v>1483</v>
      </c>
      <c r="C1228" s="20" t="s">
        <v>78</v>
      </c>
      <c r="D1228" s="21" t="s">
        <v>60</v>
      </c>
      <c r="E1228" s="21"/>
      <c r="F1228" s="19" t="str">
        <f>VLOOKUP(A1228,'[1]seed sample collection '!$A:$J,5,FALSE)</f>
        <v>Nangarhar</v>
      </c>
      <c r="G1228" s="19" t="str">
        <f>VLOOKUP(A1228,'[1]seed sample collection '!$A:$J,7,FALSE)</f>
        <v>Surkh Rod</v>
      </c>
      <c r="H1228" s="19" t="str">
        <f>VLOOKUP(A1228,'[1]seed sample collection '!$A:$J,6,FALSE)</f>
        <v>Sabz Abad</v>
      </c>
    </row>
    <row r="1229" spans="1:8" x14ac:dyDescent="0.25">
      <c r="A1229" s="18">
        <v>1227</v>
      </c>
      <c r="B1229" s="19" t="s">
        <v>1483</v>
      </c>
      <c r="C1229" s="20" t="s">
        <v>78</v>
      </c>
      <c r="D1229" s="21" t="s">
        <v>60</v>
      </c>
      <c r="E1229" s="21"/>
      <c r="F1229" s="19" t="str">
        <f>VLOOKUP(A1229,'[1]seed sample collection '!$A:$J,5,FALSE)</f>
        <v>Nangarhar</v>
      </c>
      <c r="G1229" s="19" t="str">
        <f>VLOOKUP(A1229,'[1]seed sample collection '!$A:$J,7,FALSE)</f>
        <v>Surkh Rod</v>
      </c>
      <c r="H1229" s="19" t="str">
        <f>VLOOKUP(A1229,'[1]seed sample collection '!$A:$J,6,FALSE)</f>
        <v>Sabz Abad</v>
      </c>
    </row>
    <row r="1230" spans="1:8" x14ac:dyDescent="0.25">
      <c r="A1230" s="18">
        <v>1228</v>
      </c>
      <c r="B1230" s="19" t="s">
        <v>1483</v>
      </c>
      <c r="C1230" s="20" t="s">
        <v>78</v>
      </c>
      <c r="D1230" s="21" t="s">
        <v>60</v>
      </c>
      <c r="E1230" s="21"/>
      <c r="F1230" s="19" t="str">
        <f>VLOOKUP(A1230,'[1]seed sample collection '!$A:$J,5,FALSE)</f>
        <v>Nangarhar</v>
      </c>
      <c r="G1230" s="19" t="str">
        <f>VLOOKUP(A1230,'[1]seed sample collection '!$A:$J,7,FALSE)</f>
        <v>Surkh Rod</v>
      </c>
      <c r="H1230" s="19" t="str">
        <f>VLOOKUP(A1230,'[1]seed sample collection '!$A:$J,6,FALSE)</f>
        <v>Sabz Abad</v>
      </c>
    </row>
    <row r="1231" spans="1:8" x14ac:dyDescent="0.25">
      <c r="A1231" s="18">
        <v>1229</v>
      </c>
      <c r="B1231" s="19" t="s">
        <v>1483</v>
      </c>
      <c r="C1231" s="20" t="s">
        <v>78</v>
      </c>
      <c r="D1231" s="21" t="s">
        <v>60</v>
      </c>
      <c r="E1231" s="21"/>
      <c r="F1231" s="19" t="str">
        <f>VLOOKUP(A1231,'[1]seed sample collection '!$A:$J,5,FALSE)</f>
        <v>Nangarhar</v>
      </c>
      <c r="G1231" s="19" t="str">
        <f>VLOOKUP(A1231,'[1]seed sample collection '!$A:$J,7,FALSE)</f>
        <v>Surkh Rod</v>
      </c>
      <c r="H1231" s="19" t="str">
        <f>VLOOKUP(A1231,'[1]seed sample collection '!$A:$J,6,FALSE)</f>
        <v>Sabz Abad</v>
      </c>
    </row>
    <row r="1232" spans="1:8" x14ac:dyDescent="0.25">
      <c r="A1232" s="18">
        <v>1230</v>
      </c>
      <c r="B1232" s="19" t="s">
        <v>1483</v>
      </c>
      <c r="C1232" s="20" t="s">
        <v>78</v>
      </c>
      <c r="D1232" s="21" t="s">
        <v>60</v>
      </c>
      <c r="E1232" s="21"/>
      <c r="F1232" s="19" t="str">
        <f>VLOOKUP(A1232,'[1]seed sample collection '!$A:$J,5,FALSE)</f>
        <v>Nangarhar</v>
      </c>
      <c r="G1232" s="19" t="str">
        <f>VLOOKUP(A1232,'[1]seed sample collection '!$A:$J,7,FALSE)</f>
        <v>Surkh Rod</v>
      </c>
      <c r="H1232" s="19" t="str">
        <f>VLOOKUP(A1232,'[1]seed sample collection '!$A:$J,6,FALSE)</f>
        <v>Sabz Abad</v>
      </c>
    </row>
    <row r="1233" spans="1:8" x14ac:dyDescent="0.25">
      <c r="A1233" s="18">
        <v>1231</v>
      </c>
      <c r="B1233" s="19" t="s">
        <v>1483</v>
      </c>
      <c r="C1233" s="20" t="s">
        <v>78</v>
      </c>
      <c r="D1233" s="21" t="s">
        <v>60</v>
      </c>
      <c r="E1233" s="21"/>
      <c r="F1233" s="19" t="str">
        <f>VLOOKUP(A1233,'[1]seed sample collection '!$A:$J,5,FALSE)</f>
        <v>Nangarhar</v>
      </c>
      <c r="G1233" s="19" t="str">
        <f>VLOOKUP(A1233,'[1]seed sample collection '!$A:$J,7,FALSE)</f>
        <v>Surkh Rod</v>
      </c>
      <c r="H1233" s="19" t="str">
        <f>VLOOKUP(A1233,'[1]seed sample collection '!$A:$J,6,FALSE)</f>
        <v>Sabz Abad</v>
      </c>
    </row>
    <row r="1234" spans="1:8" x14ac:dyDescent="0.25">
      <c r="A1234" s="18">
        <v>1232</v>
      </c>
      <c r="B1234" s="19" t="s">
        <v>1483</v>
      </c>
      <c r="C1234" s="20" t="s">
        <v>78</v>
      </c>
      <c r="D1234" s="21" t="s">
        <v>60</v>
      </c>
      <c r="E1234" s="21"/>
      <c r="F1234" s="19" t="str">
        <f>VLOOKUP(A1234,'[1]seed sample collection '!$A:$J,5,FALSE)</f>
        <v>Nangarhar</v>
      </c>
      <c r="G1234" s="19" t="str">
        <f>VLOOKUP(A1234,'[1]seed sample collection '!$A:$J,7,FALSE)</f>
        <v>Surkh Rod</v>
      </c>
      <c r="H1234" s="19" t="str">
        <f>VLOOKUP(A1234,'[1]seed sample collection '!$A:$J,6,FALSE)</f>
        <v>Sabz Abad</v>
      </c>
    </row>
    <row r="1235" spans="1:8" x14ac:dyDescent="0.25">
      <c r="A1235" s="18">
        <v>1233</v>
      </c>
      <c r="B1235" s="19" t="s">
        <v>1334</v>
      </c>
      <c r="C1235" s="20" t="s">
        <v>78</v>
      </c>
      <c r="D1235" s="21" t="s">
        <v>60</v>
      </c>
      <c r="E1235" s="21"/>
      <c r="F1235" s="19" t="s">
        <v>1492</v>
      </c>
      <c r="G1235" s="19" t="s">
        <v>1493</v>
      </c>
      <c r="H1235" s="19" t="s">
        <v>1494</v>
      </c>
    </row>
    <row r="1236" spans="1:8" x14ac:dyDescent="0.25">
      <c r="A1236" s="18">
        <v>1234</v>
      </c>
      <c r="B1236" s="19" t="s">
        <v>1334</v>
      </c>
      <c r="C1236" s="20" t="s">
        <v>78</v>
      </c>
      <c r="D1236" s="21" t="s">
        <v>60</v>
      </c>
      <c r="E1236" s="21"/>
      <c r="F1236" s="19" t="s">
        <v>1492</v>
      </c>
      <c r="G1236" s="19" t="s">
        <v>1493</v>
      </c>
      <c r="H1236" s="19" t="s">
        <v>1494</v>
      </c>
    </row>
    <row r="1237" spans="1:8" x14ac:dyDescent="0.25">
      <c r="A1237" s="18">
        <v>1235</v>
      </c>
      <c r="B1237" s="19" t="s">
        <v>1483</v>
      </c>
      <c r="C1237" s="20" t="s">
        <v>78</v>
      </c>
      <c r="D1237" s="21" t="s">
        <v>60</v>
      </c>
      <c r="E1237" s="21"/>
      <c r="F1237" s="19" t="str">
        <f>VLOOKUP(A1237,'[1]seed sample collection '!$A:$J,5,FALSE)</f>
        <v>Nangarhar</v>
      </c>
      <c r="G1237" s="19" t="str">
        <f>VLOOKUP(A1237,'[1]seed sample collection '!$A:$J,7,FALSE)</f>
        <v>Surkh Rod</v>
      </c>
      <c r="H1237" s="19" t="str">
        <f>VLOOKUP(A1237,'[1]seed sample collection '!$A:$J,6,FALSE)</f>
        <v>Sabz Abad</v>
      </c>
    </row>
    <row r="1238" spans="1:8" x14ac:dyDescent="0.25">
      <c r="A1238" s="18">
        <v>1236</v>
      </c>
      <c r="B1238" s="19" t="s">
        <v>1483</v>
      </c>
      <c r="C1238" s="20" t="s">
        <v>78</v>
      </c>
      <c r="D1238" s="21" t="s">
        <v>60</v>
      </c>
      <c r="E1238" s="21"/>
      <c r="F1238" s="19" t="str">
        <f>VLOOKUP(A1238,'[1]seed sample collection '!$A:$J,5,FALSE)</f>
        <v>Nangarhar</v>
      </c>
      <c r="G1238" s="19" t="str">
        <f>VLOOKUP(A1238,'[1]seed sample collection '!$A:$J,7,FALSE)</f>
        <v>Surkh Rod</v>
      </c>
      <c r="H1238" s="19" t="str">
        <f>VLOOKUP(A1238,'[1]seed sample collection '!$A:$J,6,FALSE)</f>
        <v>Sabz Abad</v>
      </c>
    </row>
    <row r="1239" spans="1:8" x14ac:dyDescent="0.25">
      <c r="A1239" s="18">
        <v>1237</v>
      </c>
      <c r="B1239" s="19" t="s">
        <v>1483</v>
      </c>
      <c r="C1239" s="20" t="s">
        <v>78</v>
      </c>
      <c r="D1239" s="21" t="s">
        <v>60</v>
      </c>
      <c r="E1239" s="21"/>
      <c r="F1239" s="19" t="str">
        <f>VLOOKUP(A1239,'[1]seed sample collection '!$A:$J,5,FALSE)</f>
        <v>Nangarhar</v>
      </c>
      <c r="G1239" s="19" t="str">
        <f>VLOOKUP(A1239,'[1]seed sample collection '!$A:$J,7,FALSE)</f>
        <v>Surkh Rod</v>
      </c>
      <c r="H1239" s="19" t="str">
        <f>VLOOKUP(A1239,'[1]seed sample collection '!$A:$J,6,FALSE)</f>
        <v>Amarkhil</v>
      </c>
    </row>
    <row r="1240" spans="1:8" x14ac:dyDescent="0.25">
      <c r="A1240" s="18">
        <v>1238</v>
      </c>
      <c r="B1240" s="19" t="s">
        <v>1483</v>
      </c>
      <c r="C1240" s="20" t="s">
        <v>78</v>
      </c>
      <c r="D1240" s="21" t="s">
        <v>60</v>
      </c>
      <c r="E1240" s="21"/>
      <c r="F1240" s="19" t="str">
        <f>VLOOKUP(A1240,'[1]seed sample collection '!$A:$J,5,FALSE)</f>
        <v>Nangarhar</v>
      </c>
      <c r="G1240" s="19" t="str">
        <f>VLOOKUP(A1240,'[1]seed sample collection '!$A:$J,7,FALSE)</f>
        <v>Surkh Rod</v>
      </c>
      <c r="H1240" s="19" t="str">
        <f>VLOOKUP(A1240,'[1]seed sample collection '!$A:$J,6,FALSE)</f>
        <v>Amarkhil</v>
      </c>
    </row>
    <row r="1241" spans="1:8" x14ac:dyDescent="0.25">
      <c r="A1241" s="18">
        <v>1239</v>
      </c>
      <c r="B1241" s="19" t="s">
        <v>1483</v>
      </c>
      <c r="C1241" s="20" t="s">
        <v>78</v>
      </c>
      <c r="D1241" s="21" t="s">
        <v>60</v>
      </c>
      <c r="E1241" s="21"/>
      <c r="F1241" s="19" t="str">
        <f>VLOOKUP(A1241,'[1]seed sample collection '!$A:$J,5,FALSE)</f>
        <v>Nangarhar</v>
      </c>
      <c r="G1241" s="19" t="str">
        <f>VLOOKUP(A1241,'[1]seed sample collection '!$A:$J,7,FALSE)</f>
        <v>Surkh Rod</v>
      </c>
      <c r="H1241" s="19" t="str">
        <f>VLOOKUP(A1241,'[1]seed sample collection '!$A:$J,6,FALSE)</f>
        <v>Amarkhil</v>
      </c>
    </row>
    <row r="1242" spans="1:8" x14ac:dyDescent="0.25">
      <c r="A1242" s="18">
        <v>1240</v>
      </c>
      <c r="B1242" s="19" t="s">
        <v>1483</v>
      </c>
      <c r="C1242" s="20" t="s">
        <v>78</v>
      </c>
      <c r="D1242" s="21" t="s">
        <v>60</v>
      </c>
      <c r="E1242" s="21"/>
      <c r="F1242" s="19" t="str">
        <f>VLOOKUP(A1242,'[1]seed sample collection '!$A:$J,5,FALSE)</f>
        <v>Nangarhar</v>
      </c>
      <c r="G1242" s="19" t="str">
        <f>VLOOKUP(A1242,'[1]seed sample collection '!$A:$J,7,FALSE)</f>
        <v>Surkh Rod</v>
      </c>
      <c r="H1242" s="19" t="str">
        <f>VLOOKUP(A1242,'[1]seed sample collection '!$A:$J,6,FALSE)</f>
        <v>Amarkhil</v>
      </c>
    </row>
    <row r="1243" spans="1:8" x14ac:dyDescent="0.25">
      <c r="A1243" s="18">
        <v>1241</v>
      </c>
      <c r="B1243" s="19" t="s">
        <v>1483</v>
      </c>
      <c r="C1243" s="20" t="s">
        <v>78</v>
      </c>
      <c r="D1243" s="21" t="s">
        <v>60</v>
      </c>
      <c r="E1243" s="21"/>
      <c r="F1243" s="19" t="str">
        <f>VLOOKUP(A1243,'[1]seed sample collection '!$A:$J,5,FALSE)</f>
        <v>Nangarhar</v>
      </c>
      <c r="G1243" s="19" t="str">
        <f>VLOOKUP(A1243,'[1]seed sample collection '!$A:$J,7,FALSE)</f>
        <v>Surkh Rod</v>
      </c>
      <c r="H1243" s="19" t="str">
        <f>VLOOKUP(A1243,'[1]seed sample collection '!$A:$J,6,FALSE)</f>
        <v>Amarkhil</v>
      </c>
    </row>
    <row r="1244" spans="1:8" x14ac:dyDescent="0.25">
      <c r="A1244" s="18">
        <v>1242</v>
      </c>
      <c r="B1244" s="19" t="s">
        <v>1483</v>
      </c>
      <c r="C1244" s="20" t="s">
        <v>78</v>
      </c>
      <c r="D1244" s="21" t="s">
        <v>60</v>
      </c>
      <c r="E1244" s="21"/>
      <c r="F1244" s="19" t="str">
        <f>VLOOKUP(A1244,'[1]seed sample collection '!$A:$J,5,FALSE)</f>
        <v>Nangarhar</v>
      </c>
      <c r="G1244" s="19" t="str">
        <f>VLOOKUP(A1244,'[1]seed sample collection '!$A:$J,7,FALSE)</f>
        <v>Surkh Rod</v>
      </c>
      <c r="H1244" s="19" t="str">
        <f>VLOOKUP(A1244,'[1]seed sample collection '!$A:$J,6,FALSE)</f>
        <v>Amarkhil</v>
      </c>
    </row>
    <row r="1245" spans="1:8" x14ac:dyDescent="0.25">
      <c r="A1245" s="18">
        <v>1243</v>
      </c>
      <c r="B1245" s="19" t="s">
        <v>1483</v>
      </c>
      <c r="C1245" s="20" t="s">
        <v>78</v>
      </c>
      <c r="D1245" s="21" t="s">
        <v>60</v>
      </c>
      <c r="E1245" s="21"/>
      <c r="F1245" s="19" t="str">
        <f>VLOOKUP(A1245,'[1]seed sample collection '!$A:$J,5,FALSE)</f>
        <v>Nangarhar</v>
      </c>
      <c r="G1245" s="19" t="str">
        <f>VLOOKUP(A1245,'[1]seed sample collection '!$A:$J,7,FALSE)</f>
        <v>Surkh Rod</v>
      </c>
      <c r="H1245" s="19" t="str">
        <f>VLOOKUP(A1245,'[1]seed sample collection '!$A:$J,6,FALSE)</f>
        <v>Amarkhil</v>
      </c>
    </row>
    <row r="1246" spans="1:8" x14ac:dyDescent="0.25">
      <c r="A1246" s="18">
        <v>1244</v>
      </c>
      <c r="B1246" s="19" t="s">
        <v>1483</v>
      </c>
      <c r="C1246" s="20" t="s">
        <v>78</v>
      </c>
      <c r="D1246" s="21" t="s">
        <v>60</v>
      </c>
      <c r="E1246" s="21"/>
      <c r="F1246" s="19" t="str">
        <f>VLOOKUP(A1246,'[1]seed sample collection '!$A:$J,5,FALSE)</f>
        <v>Nangarhar</v>
      </c>
      <c r="G1246" s="19" t="str">
        <f>VLOOKUP(A1246,'[1]seed sample collection '!$A:$J,7,FALSE)</f>
        <v>Surkh Rod</v>
      </c>
      <c r="H1246" s="19" t="str">
        <f>VLOOKUP(A1246,'[1]seed sample collection '!$A:$J,6,FALSE)</f>
        <v>Amarkhil</v>
      </c>
    </row>
    <row r="1247" spans="1:8" x14ac:dyDescent="0.25">
      <c r="A1247" s="18">
        <v>1245</v>
      </c>
      <c r="B1247" s="19" t="s">
        <v>1483</v>
      </c>
      <c r="C1247" s="20" t="s">
        <v>78</v>
      </c>
      <c r="D1247" s="21" t="s">
        <v>60</v>
      </c>
      <c r="E1247" s="21"/>
      <c r="F1247" s="19" t="str">
        <f>VLOOKUP(A1247,'[1]seed sample collection '!$A:$J,5,FALSE)</f>
        <v>Nangarhar</v>
      </c>
      <c r="G1247" s="19" t="str">
        <f>VLOOKUP(A1247,'[1]seed sample collection '!$A:$J,7,FALSE)</f>
        <v>Surkh Rod</v>
      </c>
      <c r="H1247" s="19" t="str">
        <f>VLOOKUP(A1247,'[1]seed sample collection '!$A:$J,6,FALSE)</f>
        <v>Amarkhil</v>
      </c>
    </row>
    <row r="1248" spans="1:8" x14ac:dyDescent="0.25">
      <c r="A1248" s="18">
        <v>1246</v>
      </c>
      <c r="B1248" s="19" t="s">
        <v>1483</v>
      </c>
      <c r="C1248" s="20" t="s">
        <v>78</v>
      </c>
      <c r="D1248" s="21" t="s">
        <v>60</v>
      </c>
      <c r="E1248" s="21"/>
      <c r="F1248" s="19" t="str">
        <f>VLOOKUP(A1248,'[1]seed sample collection '!$A:$J,5,FALSE)</f>
        <v>Nangarhar</v>
      </c>
      <c r="G1248" s="19" t="str">
        <f>VLOOKUP(A1248,'[1]seed sample collection '!$A:$J,7,FALSE)</f>
        <v>Surkh Rod</v>
      </c>
      <c r="H1248" s="19" t="str">
        <f>VLOOKUP(A1248,'[1]seed sample collection '!$A:$J,6,FALSE)</f>
        <v>Amarkhil</v>
      </c>
    </row>
    <row r="1249" spans="1:8" x14ac:dyDescent="0.25">
      <c r="A1249" s="18">
        <v>1247</v>
      </c>
      <c r="B1249" s="19" t="s">
        <v>1483</v>
      </c>
      <c r="C1249" s="20" t="s">
        <v>78</v>
      </c>
      <c r="D1249" s="21" t="s">
        <v>60</v>
      </c>
      <c r="E1249" s="21"/>
      <c r="F1249" s="19" t="str">
        <f>VLOOKUP(A1249,'[1]seed sample collection '!$A:$J,5,FALSE)</f>
        <v>Nangarhar</v>
      </c>
      <c r="G1249" s="19" t="str">
        <f>VLOOKUP(A1249,'[1]seed sample collection '!$A:$J,7,FALSE)</f>
        <v>Surkh Rod</v>
      </c>
      <c r="H1249" s="19" t="str">
        <f>VLOOKUP(A1249,'[1]seed sample collection '!$A:$J,6,FALSE)</f>
        <v>Amarkhil</v>
      </c>
    </row>
    <row r="1250" spans="1:8" x14ac:dyDescent="0.25">
      <c r="A1250" s="18">
        <v>1248</v>
      </c>
      <c r="B1250" s="19" t="s">
        <v>1483</v>
      </c>
      <c r="C1250" s="20" t="s">
        <v>78</v>
      </c>
      <c r="D1250" s="21" t="s">
        <v>60</v>
      </c>
      <c r="E1250" s="21"/>
      <c r="F1250" s="19" t="str">
        <f>VLOOKUP(A1250,'[1]seed sample collection '!$A:$J,5,FALSE)</f>
        <v>Nangarhar</v>
      </c>
      <c r="G1250" s="19" t="str">
        <f>VLOOKUP(A1250,'[1]seed sample collection '!$A:$J,7,FALSE)</f>
        <v>Surkh Rod</v>
      </c>
      <c r="H1250" s="19" t="str">
        <f>VLOOKUP(A1250,'[1]seed sample collection '!$A:$J,6,FALSE)</f>
        <v>Amarkhil</v>
      </c>
    </row>
    <row r="1251" spans="1:8" x14ac:dyDescent="0.25">
      <c r="A1251" s="18">
        <v>1249</v>
      </c>
      <c r="B1251" s="19" t="s">
        <v>1483</v>
      </c>
      <c r="C1251" s="20" t="s">
        <v>78</v>
      </c>
      <c r="D1251" s="21" t="s">
        <v>60</v>
      </c>
      <c r="E1251" s="21"/>
      <c r="F1251" s="19" t="str">
        <f>VLOOKUP(A1251,'[1]seed sample collection '!$A:$J,5,FALSE)</f>
        <v>Nangarhar</v>
      </c>
      <c r="G1251" s="19" t="str">
        <f>VLOOKUP(A1251,'[1]seed sample collection '!$A:$J,7,FALSE)</f>
        <v>Surkh Rod</v>
      </c>
      <c r="H1251" s="19" t="str">
        <f>VLOOKUP(A1251,'[1]seed sample collection '!$A:$J,6,FALSE)</f>
        <v>Bagrami</v>
      </c>
    </row>
    <row r="1252" spans="1:8" x14ac:dyDescent="0.25">
      <c r="A1252" s="18">
        <v>1250</v>
      </c>
      <c r="B1252" s="19" t="s">
        <v>1483</v>
      </c>
      <c r="C1252" s="20" t="s">
        <v>78</v>
      </c>
      <c r="D1252" s="21" t="s">
        <v>60</v>
      </c>
      <c r="E1252" s="21"/>
      <c r="F1252" s="19" t="str">
        <f>VLOOKUP(A1252,'[1]seed sample collection '!$A:$J,5,FALSE)</f>
        <v>Nangarhar</v>
      </c>
      <c r="G1252" s="19" t="str">
        <f>VLOOKUP(A1252,'[1]seed sample collection '!$A:$J,7,FALSE)</f>
        <v>Surkh Rod</v>
      </c>
      <c r="H1252" s="19" t="str">
        <f>VLOOKUP(A1252,'[1]seed sample collection '!$A:$J,6,FALSE)</f>
        <v>Bagrami</v>
      </c>
    </row>
    <row r="1253" spans="1:8" x14ac:dyDescent="0.25">
      <c r="A1253" s="18">
        <v>1251</v>
      </c>
      <c r="B1253" s="19" t="s">
        <v>1483</v>
      </c>
      <c r="C1253" s="20" t="s">
        <v>78</v>
      </c>
      <c r="D1253" s="21" t="s">
        <v>60</v>
      </c>
      <c r="E1253" s="21"/>
      <c r="F1253" s="19" t="str">
        <f>VLOOKUP(A1253,'[1]seed sample collection '!$A:$J,5,FALSE)</f>
        <v>Nangarhar</v>
      </c>
      <c r="G1253" s="19" t="str">
        <f>VLOOKUP(A1253,'[1]seed sample collection '!$A:$J,7,FALSE)</f>
        <v>Surkh Rod</v>
      </c>
      <c r="H1253" s="19" t="str">
        <f>VLOOKUP(A1253,'[1]seed sample collection '!$A:$J,6,FALSE)</f>
        <v>Bagrami</v>
      </c>
    </row>
    <row r="1254" spans="1:8" x14ac:dyDescent="0.25">
      <c r="A1254" s="18">
        <v>1252</v>
      </c>
      <c r="B1254" s="19" t="s">
        <v>1483</v>
      </c>
      <c r="C1254" s="20" t="s">
        <v>78</v>
      </c>
      <c r="D1254" s="21" t="s">
        <v>60</v>
      </c>
      <c r="E1254" s="21"/>
      <c r="F1254" s="19" t="str">
        <f>VLOOKUP(A1254,'[1]seed sample collection '!$A:$J,5,FALSE)</f>
        <v>Nangarhar</v>
      </c>
      <c r="G1254" s="19" t="str">
        <f>VLOOKUP(A1254,'[1]seed sample collection '!$A:$J,7,FALSE)</f>
        <v>Surkh Rod</v>
      </c>
      <c r="H1254" s="19" t="str">
        <f>VLOOKUP(A1254,'[1]seed sample collection '!$A:$J,6,FALSE)</f>
        <v>Bagrami</v>
      </c>
    </row>
    <row r="1255" spans="1:8" x14ac:dyDescent="0.25">
      <c r="A1255" s="18">
        <v>1253</v>
      </c>
      <c r="B1255" s="19" t="s">
        <v>1483</v>
      </c>
      <c r="C1255" s="20" t="s">
        <v>78</v>
      </c>
      <c r="D1255" s="21" t="s">
        <v>60</v>
      </c>
      <c r="E1255" s="21"/>
      <c r="F1255" s="19" t="str">
        <f>VLOOKUP(A1255,'[1]seed sample collection '!$A:$J,5,FALSE)</f>
        <v>Nangarhar</v>
      </c>
      <c r="G1255" s="19" t="str">
        <f>VLOOKUP(A1255,'[1]seed sample collection '!$A:$J,7,FALSE)</f>
        <v>Surkh Rod</v>
      </c>
      <c r="H1255" s="19" t="str">
        <f>VLOOKUP(A1255,'[1]seed sample collection '!$A:$J,6,FALSE)</f>
        <v>Bagrami</v>
      </c>
    </row>
    <row r="1256" spans="1:8" x14ac:dyDescent="0.25">
      <c r="A1256" s="18">
        <v>1254</v>
      </c>
      <c r="B1256" s="19" t="s">
        <v>1483</v>
      </c>
      <c r="C1256" s="20" t="s">
        <v>78</v>
      </c>
      <c r="D1256" s="21" t="s">
        <v>60</v>
      </c>
      <c r="E1256" s="21"/>
      <c r="F1256" s="19" t="str">
        <f>VLOOKUP(A1256,'[1]seed sample collection '!$A:$J,5,FALSE)</f>
        <v>Nangarhar</v>
      </c>
      <c r="G1256" s="19" t="str">
        <f>VLOOKUP(A1256,'[1]seed sample collection '!$A:$J,7,FALSE)</f>
        <v>Surkh Rod</v>
      </c>
      <c r="H1256" s="19" t="str">
        <f>VLOOKUP(A1256,'[1]seed sample collection '!$A:$J,6,FALSE)</f>
        <v>Bagrami</v>
      </c>
    </row>
    <row r="1257" spans="1:8" x14ac:dyDescent="0.25">
      <c r="A1257" s="18">
        <v>1255</v>
      </c>
      <c r="B1257" s="19" t="s">
        <v>1483</v>
      </c>
      <c r="C1257" s="20" t="s">
        <v>78</v>
      </c>
      <c r="D1257" s="21" t="s">
        <v>60</v>
      </c>
      <c r="E1257" s="21"/>
      <c r="F1257" s="19" t="str">
        <f>VLOOKUP(A1257,'[1]seed sample collection '!$A:$J,5,FALSE)</f>
        <v>Nangarhar</v>
      </c>
      <c r="G1257" s="19" t="str">
        <f>VLOOKUP(A1257,'[1]seed sample collection '!$A:$J,7,FALSE)</f>
        <v>Surkh Rod</v>
      </c>
      <c r="H1257" s="19" t="str">
        <f>VLOOKUP(A1257,'[1]seed sample collection '!$A:$J,6,FALSE)</f>
        <v>Bagrami</v>
      </c>
    </row>
    <row r="1258" spans="1:8" x14ac:dyDescent="0.25">
      <c r="A1258" s="18">
        <v>1256</v>
      </c>
      <c r="B1258" s="19" t="s">
        <v>1483</v>
      </c>
      <c r="C1258" s="20" t="s">
        <v>78</v>
      </c>
      <c r="D1258" s="21" t="s">
        <v>60</v>
      </c>
      <c r="E1258" s="21"/>
      <c r="F1258" s="19" t="str">
        <f>VLOOKUP(A1258,'[1]seed sample collection '!$A:$J,5,FALSE)</f>
        <v>Nangarhar</v>
      </c>
      <c r="G1258" s="19" t="str">
        <f>VLOOKUP(A1258,'[1]seed sample collection '!$A:$J,7,FALSE)</f>
        <v>Surkh Rod</v>
      </c>
      <c r="H1258" s="19" t="str">
        <f>VLOOKUP(A1258,'[1]seed sample collection '!$A:$J,6,FALSE)</f>
        <v>Bagrami</v>
      </c>
    </row>
    <row r="1259" spans="1:8" x14ac:dyDescent="0.25">
      <c r="A1259" s="18">
        <v>1257</v>
      </c>
      <c r="B1259" s="19" t="s">
        <v>1483</v>
      </c>
      <c r="C1259" s="20" t="s">
        <v>78</v>
      </c>
      <c r="D1259" s="21" t="s">
        <v>60</v>
      </c>
      <c r="E1259" s="21"/>
      <c r="F1259" s="19" t="str">
        <f>VLOOKUP(A1259,'[1]seed sample collection '!$A:$J,5,FALSE)</f>
        <v>Nangarhar</v>
      </c>
      <c r="G1259" s="19" t="str">
        <f>VLOOKUP(A1259,'[1]seed sample collection '!$A:$J,7,FALSE)</f>
        <v>Surkh Rod</v>
      </c>
      <c r="H1259" s="19" t="str">
        <f>VLOOKUP(A1259,'[1]seed sample collection '!$A:$J,6,FALSE)</f>
        <v>Bagrami</v>
      </c>
    </row>
    <row r="1260" spans="1:8" x14ac:dyDescent="0.25">
      <c r="A1260" s="18">
        <v>1258</v>
      </c>
      <c r="B1260" s="19" t="s">
        <v>1483</v>
      </c>
      <c r="C1260" s="20" t="s">
        <v>78</v>
      </c>
      <c r="D1260" s="21" t="s">
        <v>60</v>
      </c>
      <c r="E1260" s="21"/>
      <c r="F1260" s="19" t="str">
        <f>VLOOKUP(A1260,'[1]seed sample collection '!$A:$J,5,FALSE)</f>
        <v>Nangarhar</v>
      </c>
      <c r="G1260" s="19" t="str">
        <f>VLOOKUP(A1260,'[1]seed sample collection '!$A:$J,7,FALSE)</f>
        <v>Surkh Rod</v>
      </c>
      <c r="H1260" s="19" t="str">
        <f>VLOOKUP(A1260,'[1]seed sample collection '!$A:$J,6,FALSE)</f>
        <v>Bagrami</v>
      </c>
    </row>
    <row r="1261" spans="1:8" x14ac:dyDescent="0.25">
      <c r="A1261" s="18">
        <v>1259</v>
      </c>
      <c r="B1261" s="19" t="s">
        <v>1483</v>
      </c>
      <c r="C1261" s="20" t="s">
        <v>78</v>
      </c>
      <c r="D1261" s="21" t="s">
        <v>60</v>
      </c>
      <c r="E1261" s="21"/>
      <c r="F1261" s="19" t="str">
        <f>VLOOKUP(A1261,'[1]seed sample collection '!$A:$J,5,FALSE)</f>
        <v>Nangarhar</v>
      </c>
      <c r="G1261" s="19" t="str">
        <f>VLOOKUP(A1261,'[1]seed sample collection '!$A:$J,7,FALSE)</f>
        <v>Surkh Rod</v>
      </c>
      <c r="H1261" s="19" t="str">
        <f>VLOOKUP(A1261,'[1]seed sample collection '!$A:$J,6,FALSE)</f>
        <v>Bagrami</v>
      </c>
    </row>
    <row r="1262" spans="1:8" x14ac:dyDescent="0.25">
      <c r="A1262" s="18">
        <v>1260</v>
      </c>
      <c r="B1262" s="19" t="s">
        <v>1483</v>
      </c>
      <c r="C1262" s="20" t="s">
        <v>78</v>
      </c>
      <c r="D1262" s="21" t="s">
        <v>60</v>
      </c>
      <c r="E1262" s="21"/>
      <c r="F1262" s="19" t="str">
        <f>VLOOKUP(A1262,'[1]seed sample collection '!$A:$J,5,FALSE)</f>
        <v>Nangarhar</v>
      </c>
      <c r="G1262" s="19" t="str">
        <f>VLOOKUP(A1262,'[1]seed sample collection '!$A:$J,7,FALSE)</f>
        <v>Surkh Rod</v>
      </c>
      <c r="H1262" s="19" t="str">
        <f>VLOOKUP(A1262,'[1]seed sample collection '!$A:$J,6,FALSE)</f>
        <v>Bagrami</v>
      </c>
    </row>
    <row r="1263" spans="1:8" x14ac:dyDescent="0.25">
      <c r="A1263" s="18">
        <v>1261</v>
      </c>
      <c r="B1263" s="19" t="s">
        <v>1483</v>
      </c>
      <c r="C1263" s="20" t="s">
        <v>78</v>
      </c>
      <c r="D1263" s="21" t="s">
        <v>60</v>
      </c>
      <c r="E1263" s="21"/>
      <c r="F1263" s="19" t="str">
        <f>VLOOKUP(A1263,'[1]seed sample collection '!$A:$J,5,FALSE)</f>
        <v>Nangarhar</v>
      </c>
      <c r="G1263" s="19" t="str">
        <f>VLOOKUP(A1263,'[1]seed sample collection '!$A:$J,7,FALSE)</f>
        <v>Surkh Rod</v>
      </c>
      <c r="H1263" s="19" t="str">
        <f>VLOOKUP(A1263,'[1]seed sample collection '!$A:$J,6,FALSE)</f>
        <v>Nazarabad</v>
      </c>
    </row>
    <row r="1264" spans="1:8" x14ac:dyDescent="0.25">
      <c r="A1264" s="18">
        <v>1262</v>
      </c>
      <c r="B1264" s="19" t="s">
        <v>1483</v>
      </c>
      <c r="C1264" s="20" t="s">
        <v>78</v>
      </c>
      <c r="D1264" s="21" t="s">
        <v>60</v>
      </c>
      <c r="E1264" s="21"/>
      <c r="F1264" s="19" t="str">
        <f>VLOOKUP(A1264,'[1]seed sample collection '!$A:$J,5,FALSE)</f>
        <v>Nangarhar</v>
      </c>
      <c r="G1264" s="19" t="str">
        <f>VLOOKUP(A1264,'[1]seed sample collection '!$A:$J,7,FALSE)</f>
        <v>Surkh Rod</v>
      </c>
      <c r="H1264" s="19" t="str">
        <f>VLOOKUP(A1264,'[1]seed sample collection '!$A:$J,6,FALSE)</f>
        <v>Nazarabad</v>
      </c>
    </row>
    <row r="1265" spans="1:8" x14ac:dyDescent="0.25">
      <c r="A1265" s="18">
        <v>1263</v>
      </c>
      <c r="B1265" s="19" t="s">
        <v>1483</v>
      </c>
      <c r="C1265" s="20" t="s">
        <v>78</v>
      </c>
      <c r="D1265" s="21" t="s">
        <v>60</v>
      </c>
      <c r="E1265" s="21"/>
      <c r="F1265" s="19" t="str">
        <f>VLOOKUP(A1265,'[1]seed sample collection '!$A:$J,5,FALSE)</f>
        <v>Nangarhar</v>
      </c>
      <c r="G1265" s="19" t="str">
        <f>VLOOKUP(A1265,'[1]seed sample collection '!$A:$J,7,FALSE)</f>
        <v>Surkh Rod</v>
      </c>
      <c r="H1265" s="19" t="str">
        <f>VLOOKUP(A1265,'[1]seed sample collection '!$A:$J,6,FALSE)</f>
        <v>Nazarabad</v>
      </c>
    </row>
    <row r="1266" spans="1:8" x14ac:dyDescent="0.25">
      <c r="A1266" s="18">
        <v>1264</v>
      </c>
      <c r="B1266" s="19" t="s">
        <v>1483</v>
      </c>
      <c r="C1266" s="20" t="s">
        <v>78</v>
      </c>
      <c r="D1266" s="21" t="s">
        <v>60</v>
      </c>
      <c r="E1266" s="21"/>
      <c r="F1266" s="19" t="str">
        <f>VLOOKUP(A1266,'[1]seed sample collection '!$A:$J,5,FALSE)</f>
        <v>Nangarhar</v>
      </c>
      <c r="G1266" s="19" t="str">
        <f>VLOOKUP(A1266,'[1]seed sample collection '!$A:$J,7,FALSE)</f>
        <v>Surkh Rod</v>
      </c>
      <c r="H1266" s="19" t="str">
        <f>VLOOKUP(A1266,'[1]seed sample collection '!$A:$J,6,FALSE)</f>
        <v>Nazarabad</v>
      </c>
    </row>
    <row r="1267" spans="1:8" x14ac:dyDescent="0.25">
      <c r="A1267" s="18">
        <v>1265</v>
      </c>
      <c r="B1267" s="19" t="s">
        <v>1483</v>
      </c>
      <c r="C1267" s="20" t="s">
        <v>78</v>
      </c>
      <c r="D1267" s="21" t="s">
        <v>60</v>
      </c>
      <c r="E1267" s="21"/>
      <c r="F1267" s="19" t="str">
        <f>VLOOKUP(A1267,'[1]seed sample collection '!$A:$J,5,FALSE)</f>
        <v>Nangarhar</v>
      </c>
      <c r="G1267" s="19" t="str">
        <f>VLOOKUP(A1267,'[1]seed sample collection '!$A:$J,7,FALSE)</f>
        <v>Surkh Rod</v>
      </c>
      <c r="H1267" s="19" t="str">
        <f>VLOOKUP(A1267,'[1]seed sample collection '!$A:$J,6,FALSE)</f>
        <v>Nazarabad</v>
      </c>
    </row>
    <row r="1268" spans="1:8" x14ac:dyDescent="0.25">
      <c r="A1268" s="18">
        <v>1266</v>
      </c>
      <c r="B1268" s="19" t="s">
        <v>1483</v>
      </c>
      <c r="C1268" s="20" t="s">
        <v>78</v>
      </c>
      <c r="D1268" s="21" t="s">
        <v>60</v>
      </c>
      <c r="E1268" s="21"/>
      <c r="F1268" s="19" t="str">
        <f>VLOOKUP(A1268,'[1]seed sample collection '!$A:$J,5,FALSE)</f>
        <v>Nangarhar</v>
      </c>
      <c r="G1268" s="19" t="str">
        <f>VLOOKUP(A1268,'[1]seed sample collection '!$A:$J,7,FALSE)</f>
        <v>Surkh Rod</v>
      </c>
      <c r="H1268" s="19" t="str">
        <f>VLOOKUP(A1268,'[1]seed sample collection '!$A:$J,6,FALSE)</f>
        <v>Nazarabad</v>
      </c>
    </row>
    <row r="1269" spans="1:8" x14ac:dyDescent="0.25">
      <c r="A1269" s="18">
        <v>1267</v>
      </c>
      <c r="B1269" s="19" t="s">
        <v>1483</v>
      </c>
      <c r="C1269" s="20" t="s">
        <v>78</v>
      </c>
      <c r="D1269" s="21" t="s">
        <v>60</v>
      </c>
      <c r="E1269" s="21"/>
      <c r="F1269" s="19" t="str">
        <f>VLOOKUP(A1269,'[1]seed sample collection '!$A:$J,5,FALSE)</f>
        <v>Nangarhar</v>
      </c>
      <c r="G1269" s="19" t="str">
        <f>VLOOKUP(A1269,'[1]seed sample collection '!$A:$J,7,FALSE)</f>
        <v>Surkh Rod</v>
      </c>
      <c r="H1269" s="19" t="str">
        <f>VLOOKUP(A1269,'[1]seed sample collection '!$A:$J,6,FALSE)</f>
        <v>Nazarabad</v>
      </c>
    </row>
    <row r="1270" spans="1:8" x14ac:dyDescent="0.25">
      <c r="A1270" s="18">
        <v>1268</v>
      </c>
      <c r="B1270" s="19" t="s">
        <v>1483</v>
      </c>
      <c r="C1270" s="20" t="s">
        <v>78</v>
      </c>
      <c r="D1270" s="21" t="s">
        <v>60</v>
      </c>
      <c r="E1270" s="21"/>
      <c r="F1270" s="19" t="str">
        <f>VLOOKUP(A1270,'[1]seed sample collection '!$A:$J,5,FALSE)</f>
        <v>Nangarhar</v>
      </c>
      <c r="G1270" s="19" t="str">
        <f>VLOOKUP(A1270,'[1]seed sample collection '!$A:$J,7,FALSE)</f>
        <v>Surkh Rod</v>
      </c>
      <c r="H1270" s="19" t="str">
        <f>VLOOKUP(A1270,'[1]seed sample collection '!$A:$J,6,FALSE)</f>
        <v>Nazarabad</v>
      </c>
    </row>
    <row r="1271" spans="1:8" x14ac:dyDescent="0.25">
      <c r="A1271" s="18">
        <v>1269</v>
      </c>
      <c r="B1271" s="19" t="s">
        <v>1483</v>
      </c>
      <c r="C1271" s="20" t="s">
        <v>78</v>
      </c>
      <c r="D1271" s="21" t="s">
        <v>60</v>
      </c>
      <c r="E1271" s="21"/>
      <c r="F1271" s="19" t="str">
        <f>VLOOKUP(A1271,'[1]seed sample collection '!$A:$J,5,FALSE)</f>
        <v>Nangarhar</v>
      </c>
      <c r="G1271" s="19" t="str">
        <f>VLOOKUP(A1271,'[1]seed sample collection '!$A:$J,7,FALSE)</f>
        <v>Surkh Rod</v>
      </c>
      <c r="H1271" s="19" t="str">
        <f>VLOOKUP(A1271,'[1]seed sample collection '!$A:$J,6,FALSE)</f>
        <v>Nazarabad</v>
      </c>
    </row>
    <row r="1272" spans="1:8" x14ac:dyDescent="0.25">
      <c r="A1272" s="18">
        <v>1270</v>
      </c>
      <c r="B1272" s="19" t="s">
        <v>1483</v>
      </c>
      <c r="C1272" s="20" t="s">
        <v>78</v>
      </c>
      <c r="D1272" s="21" t="s">
        <v>60</v>
      </c>
      <c r="E1272" s="21"/>
      <c r="F1272" s="19" t="str">
        <f>VLOOKUP(A1272,'[1]seed sample collection '!$A:$J,5,FALSE)</f>
        <v>Nangarhar</v>
      </c>
      <c r="G1272" s="19" t="str">
        <f>VLOOKUP(A1272,'[1]seed sample collection '!$A:$J,7,FALSE)</f>
        <v>Surkh Rod</v>
      </c>
      <c r="H1272" s="19" t="str">
        <f>VLOOKUP(A1272,'[1]seed sample collection '!$A:$J,6,FALSE)</f>
        <v>Nazarabad</v>
      </c>
    </row>
    <row r="1273" spans="1:8" x14ac:dyDescent="0.25">
      <c r="A1273" s="18">
        <v>1271</v>
      </c>
      <c r="B1273" s="19" t="s">
        <v>1483</v>
      </c>
      <c r="C1273" s="20" t="s">
        <v>78</v>
      </c>
      <c r="D1273" s="21" t="s">
        <v>60</v>
      </c>
      <c r="E1273" s="21"/>
      <c r="F1273" s="19" t="str">
        <f>VLOOKUP(A1273,'[1]seed sample collection '!$A:$J,5,FALSE)</f>
        <v>Nangarhar</v>
      </c>
      <c r="G1273" s="19" t="str">
        <f>VLOOKUP(A1273,'[1]seed sample collection '!$A:$J,7,FALSE)</f>
        <v>Surkh Rod</v>
      </c>
      <c r="H1273" s="19" t="str">
        <f>VLOOKUP(A1273,'[1]seed sample collection '!$A:$J,6,FALSE)</f>
        <v>Nazarabad</v>
      </c>
    </row>
    <row r="1274" spans="1:8" x14ac:dyDescent="0.25">
      <c r="A1274" s="18">
        <v>1272</v>
      </c>
      <c r="B1274" s="19" t="s">
        <v>1483</v>
      </c>
      <c r="C1274" s="20" t="s">
        <v>78</v>
      </c>
      <c r="D1274" s="21" t="s">
        <v>60</v>
      </c>
      <c r="E1274" s="21"/>
      <c r="F1274" s="19" t="str">
        <f>VLOOKUP(A1274,'[1]seed sample collection '!$A:$J,5,FALSE)</f>
        <v>Nangarhar</v>
      </c>
      <c r="G1274" s="19" t="str">
        <f>VLOOKUP(A1274,'[1]seed sample collection '!$A:$J,7,FALSE)</f>
        <v>Surkh Rod</v>
      </c>
      <c r="H1274" s="19" t="str">
        <f>VLOOKUP(A1274,'[1]seed sample collection '!$A:$J,6,FALSE)</f>
        <v>Nazarabad</v>
      </c>
    </row>
    <row r="1275" spans="1:8" x14ac:dyDescent="0.25">
      <c r="A1275" s="18">
        <v>1273</v>
      </c>
      <c r="B1275" s="19" t="s">
        <v>1483</v>
      </c>
      <c r="C1275" s="20" t="s">
        <v>78</v>
      </c>
      <c r="D1275" s="21" t="s">
        <v>60</v>
      </c>
      <c r="E1275" s="21"/>
      <c r="F1275" s="19" t="str">
        <f>VLOOKUP(A1275,'[1]seed sample collection '!$A:$J,5,FALSE)</f>
        <v>Nangarhar</v>
      </c>
      <c r="G1275" s="19" t="str">
        <f>VLOOKUP(A1275,'[1]seed sample collection '!$A:$J,7,FALSE)</f>
        <v>Surkh Rod</v>
      </c>
      <c r="H1275" s="19" t="str">
        <f>VLOOKUP(A1275,'[1]seed sample collection '!$A:$J,6,FALSE)</f>
        <v>Naghrak</v>
      </c>
    </row>
    <row r="1276" spans="1:8" x14ac:dyDescent="0.25">
      <c r="A1276" s="18">
        <v>1274</v>
      </c>
      <c r="B1276" s="19" t="s">
        <v>1483</v>
      </c>
      <c r="C1276" s="20" t="s">
        <v>78</v>
      </c>
      <c r="D1276" s="21" t="s">
        <v>60</v>
      </c>
      <c r="E1276" s="21"/>
      <c r="F1276" s="19" t="str">
        <f>VLOOKUP(A1276,'[1]seed sample collection '!$A:$J,5,FALSE)</f>
        <v>Nangarhar</v>
      </c>
      <c r="G1276" s="19" t="str">
        <f>VLOOKUP(A1276,'[1]seed sample collection '!$A:$J,7,FALSE)</f>
        <v>Surkh Rod</v>
      </c>
      <c r="H1276" s="19" t="str">
        <f>VLOOKUP(A1276,'[1]seed sample collection '!$A:$J,6,FALSE)</f>
        <v>Naghrak</v>
      </c>
    </row>
    <row r="1277" spans="1:8" x14ac:dyDescent="0.25">
      <c r="A1277" s="18">
        <v>1275</v>
      </c>
      <c r="B1277" s="19" t="s">
        <v>1483</v>
      </c>
      <c r="C1277" s="20" t="s">
        <v>78</v>
      </c>
      <c r="D1277" s="21" t="s">
        <v>60</v>
      </c>
      <c r="E1277" s="21"/>
      <c r="F1277" s="19" t="str">
        <f>VLOOKUP(A1277,'[1]seed sample collection '!$A:$J,5,FALSE)</f>
        <v>Nangarhar</v>
      </c>
      <c r="G1277" s="19" t="str">
        <f>VLOOKUP(A1277,'[1]seed sample collection '!$A:$J,7,FALSE)</f>
        <v>Surkh Rod</v>
      </c>
      <c r="H1277" s="19" t="str">
        <f>VLOOKUP(A1277,'[1]seed sample collection '!$A:$J,6,FALSE)</f>
        <v>Naghrak</v>
      </c>
    </row>
    <row r="1278" spans="1:8" x14ac:dyDescent="0.25">
      <c r="A1278" s="18">
        <v>1276</v>
      </c>
      <c r="B1278" s="19" t="s">
        <v>1483</v>
      </c>
      <c r="C1278" s="20" t="s">
        <v>78</v>
      </c>
      <c r="D1278" s="21" t="s">
        <v>60</v>
      </c>
      <c r="E1278" s="21"/>
      <c r="F1278" s="19" t="str">
        <f>VLOOKUP(A1278,'[1]seed sample collection '!$A:$J,5,FALSE)</f>
        <v>Nangarhar</v>
      </c>
      <c r="G1278" s="19" t="str">
        <f>VLOOKUP(A1278,'[1]seed sample collection '!$A:$J,7,FALSE)</f>
        <v>Surkh Rod</v>
      </c>
      <c r="H1278" s="19" t="str">
        <f>VLOOKUP(A1278,'[1]seed sample collection '!$A:$J,6,FALSE)</f>
        <v>Naghrak</v>
      </c>
    </row>
    <row r="1279" spans="1:8" x14ac:dyDescent="0.25">
      <c r="A1279" s="18">
        <v>1277</v>
      </c>
      <c r="B1279" s="19" t="s">
        <v>1483</v>
      </c>
      <c r="C1279" s="20" t="s">
        <v>78</v>
      </c>
      <c r="D1279" s="21" t="s">
        <v>60</v>
      </c>
      <c r="E1279" s="21"/>
      <c r="F1279" s="19" t="str">
        <f>VLOOKUP(A1279,'[1]seed sample collection '!$A:$J,5,FALSE)</f>
        <v>Nangarhar</v>
      </c>
      <c r="G1279" s="19" t="str">
        <f>VLOOKUP(A1279,'[1]seed sample collection '!$A:$J,7,FALSE)</f>
        <v>Surkh Rod</v>
      </c>
      <c r="H1279" s="19" t="str">
        <f>VLOOKUP(A1279,'[1]seed sample collection '!$A:$J,6,FALSE)</f>
        <v>Naghrak</v>
      </c>
    </row>
    <row r="1280" spans="1:8" x14ac:dyDescent="0.25">
      <c r="A1280" s="18">
        <v>1278</v>
      </c>
      <c r="B1280" s="19" t="s">
        <v>1483</v>
      </c>
      <c r="C1280" s="20" t="s">
        <v>78</v>
      </c>
      <c r="D1280" s="21" t="s">
        <v>60</v>
      </c>
      <c r="E1280" s="21"/>
      <c r="F1280" s="19" t="str">
        <f>VLOOKUP(A1280,'[1]seed sample collection '!$A:$J,5,FALSE)</f>
        <v>Nangarhar</v>
      </c>
      <c r="G1280" s="19" t="str">
        <f>VLOOKUP(A1280,'[1]seed sample collection '!$A:$J,7,FALSE)</f>
        <v>Surkh Rod</v>
      </c>
      <c r="H1280" s="19" t="str">
        <f>VLOOKUP(A1280,'[1]seed sample collection '!$A:$J,6,FALSE)</f>
        <v>Sabz Abad</v>
      </c>
    </row>
    <row r="1281" spans="1:8" x14ac:dyDescent="0.25">
      <c r="A1281" s="18">
        <v>1279</v>
      </c>
      <c r="B1281" s="19" t="s">
        <v>1483</v>
      </c>
      <c r="C1281" s="20" t="s">
        <v>78</v>
      </c>
      <c r="D1281" s="21" t="s">
        <v>60</v>
      </c>
      <c r="E1281" s="21"/>
      <c r="F1281" s="19" t="str">
        <f>VLOOKUP(A1281,'[1]seed sample collection '!$A:$J,5,FALSE)</f>
        <v>Nangarhar</v>
      </c>
      <c r="G1281" s="19" t="str">
        <f>VLOOKUP(A1281,'[1]seed sample collection '!$A:$J,7,FALSE)</f>
        <v>Surkh Rod</v>
      </c>
      <c r="H1281" s="19" t="str">
        <f>VLOOKUP(A1281,'[1]seed sample collection '!$A:$J,6,FALSE)</f>
        <v>Sabz Abad</v>
      </c>
    </row>
    <row r="1282" spans="1:8" x14ac:dyDescent="0.25">
      <c r="A1282" s="18">
        <v>1280</v>
      </c>
      <c r="B1282" s="19" t="s">
        <v>1483</v>
      </c>
      <c r="C1282" s="20" t="s">
        <v>78</v>
      </c>
      <c r="D1282" s="21" t="s">
        <v>60</v>
      </c>
      <c r="E1282" s="21"/>
      <c r="F1282" s="19" t="str">
        <f>VLOOKUP(A1282,'[1]seed sample collection '!$A:$J,5,FALSE)</f>
        <v>Nangarhar</v>
      </c>
      <c r="G1282" s="19" t="str">
        <f>VLOOKUP(A1282,'[1]seed sample collection '!$A:$J,7,FALSE)</f>
        <v>Surkh Rod</v>
      </c>
      <c r="H1282" s="19" t="str">
        <f>VLOOKUP(A1282,'[1]seed sample collection '!$A:$J,6,FALSE)</f>
        <v>Sabz Abad</v>
      </c>
    </row>
    <row r="1283" spans="1:8" x14ac:dyDescent="0.25">
      <c r="A1283" s="18">
        <v>1281</v>
      </c>
      <c r="B1283" s="19" t="s">
        <v>1483</v>
      </c>
      <c r="C1283" s="20" t="s">
        <v>78</v>
      </c>
      <c r="D1283" s="21" t="s">
        <v>60</v>
      </c>
      <c r="E1283" s="21"/>
      <c r="F1283" s="19" t="str">
        <f>VLOOKUP(A1283,'[1]seed sample collection '!$A:$J,5,FALSE)</f>
        <v>Nangarhar</v>
      </c>
      <c r="G1283" s="19" t="str">
        <f>VLOOKUP(A1283,'[1]seed sample collection '!$A:$J,7,FALSE)</f>
        <v>Surkh Rod</v>
      </c>
      <c r="H1283" s="19" t="str">
        <f>VLOOKUP(A1283,'[1]seed sample collection '!$A:$J,6,FALSE)</f>
        <v>Sabz Abad</v>
      </c>
    </row>
    <row r="1284" spans="1:8" x14ac:dyDescent="0.25">
      <c r="A1284" s="18">
        <v>1282</v>
      </c>
      <c r="B1284" s="19" t="s">
        <v>1483</v>
      </c>
      <c r="C1284" s="20" t="s">
        <v>78</v>
      </c>
      <c r="D1284" s="21" t="s">
        <v>60</v>
      </c>
      <c r="E1284" s="21"/>
      <c r="F1284" s="19" t="str">
        <f>VLOOKUP(A1284,'[1]seed sample collection '!$A:$J,5,FALSE)</f>
        <v>Nangarhar</v>
      </c>
      <c r="G1284" s="19" t="str">
        <f>VLOOKUP(A1284,'[1]seed sample collection '!$A:$J,7,FALSE)</f>
        <v>Surkh Rod</v>
      </c>
      <c r="H1284" s="19" t="str">
        <f>VLOOKUP(A1284,'[1]seed sample collection '!$A:$J,6,FALSE)</f>
        <v>Sabz Abad</v>
      </c>
    </row>
    <row r="1285" spans="1:8" x14ac:dyDescent="0.25">
      <c r="A1285" s="18">
        <v>1283</v>
      </c>
      <c r="B1285" s="19" t="s">
        <v>1483</v>
      </c>
      <c r="C1285" s="20" t="s">
        <v>78</v>
      </c>
      <c r="D1285" s="21" t="s">
        <v>60</v>
      </c>
      <c r="E1285" s="21"/>
      <c r="F1285" s="19" t="str">
        <f>VLOOKUP(A1285,'[1]seed sample collection '!$A:$J,5,FALSE)</f>
        <v>Nangarhar</v>
      </c>
      <c r="G1285" s="19" t="str">
        <f>VLOOKUP(A1285,'[1]seed sample collection '!$A:$J,7,FALSE)</f>
        <v>Surkh Rod</v>
      </c>
      <c r="H1285" s="19" t="str">
        <f>VLOOKUP(A1285,'[1]seed sample collection '!$A:$J,6,FALSE)</f>
        <v>Amarkhil</v>
      </c>
    </row>
    <row r="1286" spans="1:8" x14ac:dyDescent="0.25">
      <c r="A1286" s="18">
        <v>1284</v>
      </c>
      <c r="B1286" s="19" t="s">
        <v>1483</v>
      </c>
      <c r="C1286" s="20" t="s">
        <v>78</v>
      </c>
      <c r="D1286" s="21" t="s">
        <v>60</v>
      </c>
      <c r="E1286" s="21"/>
      <c r="F1286" s="19" t="str">
        <f>VLOOKUP(A1286,'[1]seed sample collection '!$A:$J,5,FALSE)</f>
        <v>Nangarhar</v>
      </c>
      <c r="G1286" s="19" t="str">
        <f>VLOOKUP(A1286,'[1]seed sample collection '!$A:$J,7,FALSE)</f>
        <v>Surkh Rod</v>
      </c>
      <c r="H1286" s="19" t="str">
        <f>VLOOKUP(A1286,'[1]seed sample collection '!$A:$J,6,FALSE)</f>
        <v>Amarkhil</v>
      </c>
    </row>
    <row r="1287" spans="1:8" x14ac:dyDescent="0.25">
      <c r="A1287" s="18">
        <v>1285</v>
      </c>
      <c r="B1287" s="19" t="s">
        <v>1483</v>
      </c>
      <c r="C1287" s="20" t="s">
        <v>78</v>
      </c>
      <c r="D1287" s="21" t="s">
        <v>60</v>
      </c>
      <c r="E1287" s="21"/>
      <c r="F1287" s="19" t="str">
        <f>VLOOKUP(A1287,'[1]seed sample collection '!$A:$J,5,FALSE)</f>
        <v>Nangarhar</v>
      </c>
      <c r="G1287" s="19" t="str">
        <f>VLOOKUP(A1287,'[1]seed sample collection '!$A:$J,7,FALSE)</f>
        <v>Surkh Rod</v>
      </c>
      <c r="H1287" s="19" t="str">
        <f>VLOOKUP(A1287,'[1]seed sample collection '!$A:$J,6,FALSE)</f>
        <v>Amarkhil</v>
      </c>
    </row>
    <row r="1288" spans="1:8" x14ac:dyDescent="0.25">
      <c r="A1288" s="18">
        <v>1286</v>
      </c>
      <c r="B1288" s="19" t="s">
        <v>1483</v>
      </c>
      <c r="C1288" s="20" t="s">
        <v>78</v>
      </c>
      <c r="D1288" s="21" t="s">
        <v>60</v>
      </c>
      <c r="E1288" s="21"/>
      <c r="F1288" s="19" t="str">
        <f>VLOOKUP(A1288,'[1]seed sample collection '!$A:$J,5,FALSE)</f>
        <v>Nangarhar</v>
      </c>
      <c r="G1288" s="19" t="str">
        <f>VLOOKUP(A1288,'[1]seed sample collection '!$A:$J,7,FALSE)</f>
        <v>Surkh Rod</v>
      </c>
      <c r="H1288" s="19" t="str">
        <f>VLOOKUP(A1288,'[1]seed sample collection '!$A:$J,6,FALSE)</f>
        <v>Amarkhil</v>
      </c>
    </row>
    <row r="1289" spans="1:8" x14ac:dyDescent="0.25">
      <c r="A1289" s="18">
        <v>1287</v>
      </c>
      <c r="B1289" s="19" t="s">
        <v>1483</v>
      </c>
      <c r="C1289" s="20" t="s">
        <v>78</v>
      </c>
      <c r="D1289" s="21" t="s">
        <v>60</v>
      </c>
      <c r="E1289" s="21"/>
      <c r="F1289" s="19" t="str">
        <f>VLOOKUP(A1289,'[1]seed sample collection '!$A:$J,5,FALSE)</f>
        <v>Nangarhar</v>
      </c>
      <c r="G1289" s="19" t="str">
        <f>VLOOKUP(A1289,'[1]seed sample collection '!$A:$J,7,FALSE)</f>
        <v>Surkh Rod</v>
      </c>
      <c r="H1289" s="19" t="str">
        <f>VLOOKUP(A1289,'[1]seed sample collection '!$A:$J,6,FALSE)</f>
        <v>Bagrami</v>
      </c>
    </row>
    <row r="1290" spans="1:8" x14ac:dyDescent="0.25">
      <c r="A1290" s="18">
        <v>1288</v>
      </c>
      <c r="B1290" s="19" t="s">
        <v>1483</v>
      </c>
      <c r="C1290" s="20" t="s">
        <v>78</v>
      </c>
      <c r="D1290" s="21" t="s">
        <v>60</v>
      </c>
      <c r="E1290" s="21"/>
      <c r="F1290" s="19" t="str">
        <f>VLOOKUP(A1290,'[1]seed sample collection '!$A:$J,5,FALSE)</f>
        <v>Nangarhar</v>
      </c>
      <c r="G1290" s="19" t="str">
        <f>VLOOKUP(A1290,'[1]seed sample collection '!$A:$J,7,FALSE)</f>
        <v>Surkh Rod</v>
      </c>
      <c r="H1290" s="19" t="str">
        <f>VLOOKUP(A1290,'[1]seed sample collection '!$A:$J,6,FALSE)</f>
        <v>Bagrami</v>
      </c>
    </row>
    <row r="1291" spans="1:8" x14ac:dyDescent="0.25">
      <c r="A1291" s="18">
        <v>1289</v>
      </c>
      <c r="B1291" s="19" t="s">
        <v>1483</v>
      </c>
      <c r="C1291" s="20" t="s">
        <v>78</v>
      </c>
      <c r="D1291" s="21" t="s">
        <v>60</v>
      </c>
      <c r="E1291" s="21"/>
      <c r="F1291" s="19" t="str">
        <f>VLOOKUP(A1291,'[1]seed sample collection '!$A:$J,5,FALSE)</f>
        <v>Nangarhar</v>
      </c>
      <c r="G1291" s="19" t="str">
        <f>VLOOKUP(A1291,'[1]seed sample collection '!$A:$J,7,FALSE)</f>
        <v>Surkh Rod</v>
      </c>
      <c r="H1291" s="19" t="str">
        <f>VLOOKUP(A1291,'[1]seed sample collection '!$A:$J,6,FALSE)</f>
        <v>Nazarabad</v>
      </c>
    </row>
    <row r="1292" spans="1:8" x14ac:dyDescent="0.25">
      <c r="A1292" s="18">
        <v>1290</v>
      </c>
      <c r="B1292" s="19" t="s">
        <v>1483</v>
      </c>
      <c r="C1292" s="20" t="s">
        <v>78</v>
      </c>
      <c r="D1292" s="21" t="s">
        <v>60</v>
      </c>
      <c r="E1292" s="21"/>
      <c r="F1292" s="19" t="str">
        <f>VLOOKUP(A1292,'[1]seed sample collection '!$A:$J,5,FALSE)</f>
        <v>Nangarhar</v>
      </c>
      <c r="G1292" s="19" t="str">
        <f>VLOOKUP(A1292,'[1]seed sample collection '!$A:$J,7,FALSE)</f>
        <v>Surkh Rod</v>
      </c>
      <c r="H1292" s="19" t="str">
        <f>VLOOKUP(A1292,'[1]seed sample collection '!$A:$J,6,FALSE)</f>
        <v>Nazarabad</v>
      </c>
    </row>
    <row r="1293" spans="1:8" x14ac:dyDescent="0.25">
      <c r="A1293" s="18">
        <v>1291</v>
      </c>
      <c r="B1293" s="19" t="s">
        <v>1334</v>
      </c>
      <c r="C1293" s="20" t="s">
        <v>78</v>
      </c>
      <c r="D1293" s="21" t="s">
        <v>60</v>
      </c>
      <c r="E1293" s="21"/>
      <c r="F1293" s="19" t="s">
        <v>1492</v>
      </c>
      <c r="G1293" s="19" t="s">
        <v>1493</v>
      </c>
      <c r="H1293" s="19" t="s">
        <v>1500</v>
      </c>
    </row>
    <row r="1294" spans="1:8" x14ac:dyDescent="0.25">
      <c r="A1294" s="18">
        <v>1292</v>
      </c>
      <c r="B1294" s="19" t="s">
        <v>1334</v>
      </c>
      <c r="C1294" s="20" t="s">
        <v>78</v>
      </c>
      <c r="D1294" s="21" t="s">
        <v>60</v>
      </c>
      <c r="E1294" s="21"/>
      <c r="F1294" s="19" t="s">
        <v>1492</v>
      </c>
      <c r="G1294" s="19" t="s">
        <v>1493</v>
      </c>
      <c r="H1294" s="19" t="s">
        <v>1500</v>
      </c>
    </row>
    <row r="1295" spans="1:8" x14ac:dyDescent="0.25">
      <c r="A1295" s="18">
        <v>1293</v>
      </c>
      <c r="B1295" s="19" t="s">
        <v>1483</v>
      </c>
      <c r="C1295" s="20" t="s">
        <v>78</v>
      </c>
      <c r="D1295" s="21" t="s">
        <v>60</v>
      </c>
      <c r="E1295" s="21"/>
      <c r="F1295" s="19" t="str">
        <f>VLOOKUP(A1295,'[1]seed sample collection '!$A:$J,5,FALSE)</f>
        <v>Nangarhar</v>
      </c>
      <c r="G1295" s="19" t="str">
        <f>VLOOKUP(A1295,'[1]seed sample collection '!$A:$J,7,FALSE)</f>
        <v>Surkh Rod</v>
      </c>
      <c r="H1295" s="19" t="str">
        <f>VLOOKUP(A1295,'[1]seed sample collection '!$A:$J,6,FALSE)</f>
        <v>Naghrak</v>
      </c>
    </row>
    <row r="1296" spans="1:8" x14ac:dyDescent="0.25">
      <c r="A1296" s="18">
        <v>1294</v>
      </c>
      <c r="B1296" s="19" t="s">
        <v>1483</v>
      </c>
      <c r="C1296" s="20" t="s">
        <v>57</v>
      </c>
      <c r="D1296" s="21" t="s">
        <v>58</v>
      </c>
      <c r="E1296" s="21"/>
      <c r="F1296" s="19" t="str">
        <f>VLOOKUP(A1296,'[1]seed sample collection '!$A:$J,5,FALSE)</f>
        <v>Herat</v>
      </c>
      <c r="G1296" s="19" t="str">
        <f>VLOOKUP(A1296,'[1]seed sample collection '!$A:$J,7,FALSE)</f>
        <v>Gozara</v>
      </c>
      <c r="H1296" s="19" t="str">
        <f>VLOOKUP(A1296,'[1]seed sample collection '!$A:$J,6,FALSE)</f>
        <v>Qasr Yahya</v>
      </c>
    </row>
    <row r="1297" spans="1:8" x14ac:dyDescent="0.25">
      <c r="A1297" s="18">
        <v>1295</v>
      </c>
      <c r="B1297" s="19" t="s">
        <v>1483</v>
      </c>
      <c r="C1297" s="20" t="s">
        <v>57</v>
      </c>
      <c r="D1297" s="21" t="s">
        <v>58</v>
      </c>
      <c r="E1297" s="21"/>
      <c r="F1297" s="19" t="str">
        <f>VLOOKUP(A1297,'[1]seed sample collection '!$A:$J,5,FALSE)</f>
        <v>Herat</v>
      </c>
      <c r="G1297" s="19" t="str">
        <f>VLOOKUP(A1297,'[1]seed sample collection '!$A:$J,7,FALSE)</f>
        <v>Gozara</v>
      </c>
      <c r="H1297" s="19" t="str">
        <f>VLOOKUP(A1297,'[1]seed sample collection '!$A:$J,6,FALSE)</f>
        <v>Shokor Khani</v>
      </c>
    </row>
    <row r="1298" spans="1:8" x14ac:dyDescent="0.25">
      <c r="A1298" s="18">
        <v>1296</v>
      </c>
      <c r="B1298" s="19" t="s">
        <v>1483</v>
      </c>
      <c r="C1298" s="20" t="s">
        <v>57</v>
      </c>
      <c r="D1298" s="21" t="s">
        <v>58</v>
      </c>
      <c r="E1298" s="21"/>
      <c r="F1298" s="19" t="str">
        <f>VLOOKUP(A1298,'[1]seed sample collection '!$A:$J,5,FALSE)</f>
        <v>Herat</v>
      </c>
      <c r="G1298" s="19" t="str">
        <f>VLOOKUP(A1298,'[1]seed sample collection '!$A:$J,7,FALSE)</f>
        <v>Gozara</v>
      </c>
      <c r="H1298" s="19" t="str">
        <f>VLOOKUP(A1298,'[1]seed sample collection '!$A:$J,6,FALSE)</f>
        <v>Qalai Mirgol</v>
      </c>
    </row>
    <row r="1299" spans="1:8" x14ac:dyDescent="0.25">
      <c r="A1299" s="18">
        <v>1297</v>
      </c>
      <c r="B1299" s="19" t="s">
        <v>1483</v>
      </c>
      <c r="C1299" s="20" t="s">
        <v>57</v>
      </c>
      <c r="D1299" s="21" t="s">
        <v>58</v>
      </c>
      <c r="E1299" s="21"/>
      <c r="F1299" s="19" t="str">
        <f>VLOOKUP(A1299,'[1]seed sample collection '!$A:$J,5,FALSE)</f>
        <v>Herat</v>
      </c>
      <c r="G1299" s="19" t="str">
        <f>VLOOKUP(A1299,'[1]seed sample collection '!$A:$J,7,FALSE)</f>
        <v>Gozara</v>
      </c>
      <c r="H1299" s="19" t="str">
        <f>VLOOKUP(A1299,'[1]seed sample collection '!$A:$J,6,FALSE)</f>
        <v>Qalai Mirgol</v>
      </c>
    </row>
    <row r="1300" spans="1:8" x14ac:dyDescent="0.25">
      <c r="A1300" s="18">
        <v>1298</v>
      </c>
      <c r="B1300" s="19" t="s">
        <v>1483</v>
      </c>
      <c r="C1300" s="20" t="s">
        <v>57</v>
      </c>
      <c r="D1300" s="21" t="s">
        <v>58</v>
      </c>
      <c r="E1300" s="21"/>
      <c r="F1300" s="19" t="str">
        <f>VLOOKUP(A1300,'[1]seed sample collection '!$A:$J,5,FALSE)</f>
        <v>Herat</v>
      </c>
      <c r="G1300" s="19" t="str">
        <f>VLOOKUP(A1300,'[1]seed sample collection '!$A:$J,7,FALSE)</f>
        <v>Gozara</v>
      </c>
      <c r="H1300" s="19" t="str">
        <f>VLOOKUP(A1300,'[1]seed sample collection '!$A:$J,6,FALSE)</f>
        <v>Qalai Mirgol</v>
      </c>
    </row>
    <row r="1301" spans="1:8" x14ac:dyDescent="0.25">
      <c r="A1301" s="18">
        <v>1299</v>
      </c>
      <c r="B1301" s="19" t="s">
        <v>1483</v>
      </c>
      <c r="C1301" s="20" t="s">
        <v>57</v>
      </c>
      <c r="D1301" s="21" t="s">
        <v>58</v>
      </c>
      <c r="E1301" s="21"/>
      <c r="F1301" s="19" t="str">
        <f>VLOOKUP(A1301,'[1]seed sample collection '!$A:$J,5,FALSE)</f>
        <v>Herat</v>
      </c>
      <c r="G1301" s="19" t="str">
        <f>VLOOKUP(A1301,'[1]seed sample collection '!$A:$J,7,FALSE)</f>
        <v>Gozara</v>
      </c>
      <c r="H1301" s="19" t="str">
        <f>VLOOKUP(A1301,'[1]seed sample collection '!$A:$J,6,FALSE)</f>
        <v>Qalai Mirgol</v>
      </c>
    </row>
    <row r="1302" spans="1:8" x14ac:dyDescent="0.25">
      <c r="A1302" s="18">
        <v>1300</v>
      </c>
      <c r="B1302" s="19" t="s">
        <v>1483</v>
      </c>
      <c r="C1302" s="20" t="s">
        <v>57</v>
      </c>
      <c r="D1302" s="21" t="s">
        <v>58</v>
      </c>
      <c r="E1302" s="21"/>
      <c r="F1302" s="19" t="str">
        <f>VLOOKUP(A1302,'[1]seed sample collection '!$A:$J,5,FALSE)</f>
        <v>Herat</v>
      </c>
      <c r="G1302" s="19" t="str">
        <f>VLOOKUP(A1302,'[1]seed sample collection '!$A:$J,7,FALSE)</f>
        <v>Gozara</v>
      </c>
      <c r="H1302" s="19" t="str">
        <f>VLOOKUP(A1302,'[1]seed sample collection '!$A:$J,6,FALSE)</f>
        <v>Qalai Mirgol</v>
      </c>
    </row>
    <row r="1303" spans="1:8" x14ac:dyDescent="0.25">
      <c r="A1303" s="18">
        <v>1301</v>
      </c>
      <c r="B1303" s="19" t="s">
        <v>1483</v>
      </c>
      <c r="C1303" s="20" t="s">
        <v>57</v>
      </c>
      <c r="D1303" s="21" t="s">
        <v>58</v>
      </c>
      <c r="E1303" s="21"/>
      <c r="F1303" s="19" t="str">
        <f>VLOOKUP(A1303,'[1]seed sample collection '!$A:$J,5,FALSE)</f>
        <v>Herat</v>
      </c>
      <c r="G1303" s="19" t="str">
        <f>VLOOKUP(A1303,'[1]seed sample collection '!$A:$J,7,FALSE)</f>
        <v>Gozara</v>
      </c>
      <c r="H1303" s="19" t="str">
        <f>VLOOKUP(A1303,'[1]seed sample collection '!$A:$J,6,FALSE)</f>
        <v>Qalai Mirgol</v>
      </c>
    </row>
    <row r="1304" spans="1:8" x14ac:dyDescent="0.25">
      <c r="A1304" s="18">
        <v>1302</v>
      </c>
      <c r="B1304" s="19" t="s">
        <v>1483</v>
      </c>
      <c r="C1304" s="20" t="s">
        <v>57</v>
      </c>
      <c r="D1304" s="21" t="s">
        <v>58</v>
      </c>
      <c r="E1304" s="21"/>
      <c r="F1304" s="19" t="str">
        <f>VLOOKUP(A1304,'[1]seed sample collection '!$A:$J,5,FALSE)</f>
        <v>Herat</v>
      </c>
      <c r="G1304" s="19" t="str">
        <f>VLOOKUP(A1304,'[1]seed sample collection '!$A:$J,7,FALSE)</f>
        <v>Gozara</v>
      </c>
      <c r="H1304" s="19" t="str">
        <f>VLOOKUP(A1304,'[1]seed sample collection '!$A:$J,6,FALSE)</f>
        <v>Qalai Mirgol</v>
      </c>
    </row>
    <row r="1305" spans="1:8" x14ac:dyDescent="0.25">
      <c r="A1305" s="18">
        <v>1303</v>
      </c>
      <c r="B1305" s="19" t="s">
        <v>1483</v>
      </c>
      <c r="C1305" s="20" t="s">
        <v>57</v>
      </c>
      <c r="D1305" s="21" t="s">
        <v>58</v>
      </c>
      <c r="E1305" s="21"/>
      <c r="F1305" s="19" t="str">
        <f>VLOOKUP(A1305,'[1]seed sample collection '!$A:$J,5,FALSE)</f>
        <v>Herat</v>
      </c>
      <c r="G1305" s="19" t="str">
        <f>VLOOKUP(A1305,'[1]seed sample collection '!$A:$J,7,FALSE)</f>
        <v>Gozara</v>
      </c>
      <c r="H1305" s="19" t="str">
        <f>VLOOKUP(A1305,'[1]seed sample collection '!$A:$J,6,FALSE)</f>
        <v>Qalai Mirgol</v>
      </c>
    </row>
    <row r="1306" spans="1:8" x14ac:dyDescent="0.25">
      <c r="A1306" s="18">
        <v>1304</v>
      </c>
      <c r="B1306" s="19" t="s">
        <v>1483</v>
      </c>
      <c r="C1306" s="20" t="s">
        <v>57</v>
      </c>
      <c r="D1306" s="21" t="s">
        <v>58</v>
      </c>
      <c r="E1306" s="21"/>
      <c r="F1306" s="19" t="str">
        <f>VLOOKUP(A1306,'[1]seed sample collection '!$A:$J,5,FALSE)</f>
        <v>Herat</v>
      </c>
      <c r="G1306" s="19" t="str">
        <f>VLOOKUP(A1306,'[1]seed sample collection '!$A:$J,7,FALSE)</f>
        <v>Gozara</v>
      </c>
      <c r="H1306" s="19" t="str">
        <f>VLOOKUP(A1306,'[1]seed sample collection '!$A:$J,6,FALSE)</f>
        <v>Mahal dasht</v>
      </c>
    </row>
    <row r="1307" spans="1:8" x14ac:dyDescent="0.25">
      <c r="A1307" s="18">
        <v>1305</v>
      </c>
      <c r="B1307" s="19" t="s">
        <v>1483</v>
      </c>
      <c r="C1307" s="20" t="s">
        <v>57</v>
      </c>
      <c r="D1307" s="21" t="s">
        <v>58</v>
      </c>
      <c r="E1307" s="21"/>
      <c r="F1307" s="19" t="str">
        <f>VLOOKUP(A1307,'[1]seed sample collection '!$A:$J,5,FALSE)</f>
        <v>Herat</v>
      </c>
      <c r="G1307" s="19" t="str">
        <f>VLOOKUP(A1307,'[1]seed sample collection '!$A:$J,7,FALSE)</f>
        <v>Gozara</v>
      </c>
      <c r="H1307" s="19" t="str">
        <f>VLOOKUP(A1307,'[1]seed sample collection '!$A:$J,6,FALSE)</f>
        <v>Mahal dasht</v>
      </c>
    </row>
    <row r="1308" spans="1:8" x14ac:dyDescent="0.25">
      <c r="A1308" s="18">
        <v>1306</v>
      </c>
      <c r="B1308" s="19" t="s">
        <v>1483</v>
      </c>
      <c r="C1308" s="20" t="s">
        <v>57</v>
      </c>
      <c r="D1308" s="21" t="s">
        <v>58</v>
      </c>
      <c r="E1308" s="21"/>
      <c r="F1308" s="19" t="str">
        <f>VLOOKUP(A1308,'[1]seed sample collection '!$A:$J,5,FALSE)</f>
        <v>Herat</v>
      </c>
      <c r="G1308" s="19" t="str">
        <f>VLOOKUP(A1308,'[1]seed sample collection '!$A:$J,7,FALSE)</f>
        <v>Gozara</v>
      </c>
      <c r="H1308" s="19" t="str">
        <f>VLOOKUP(A1308,'[1]seed sample collection '!$A:$J,6,FALSE)</f>
        <v>Mahal dasht</v>
      </c>
    </row>
    <row r="1309" spans="1:8" x14ac:dyDescent="0.25">
      <c r="A1309" s="18">
        <v>1307</v>
      </c>
      <c r="B1309" s="19" t="s">
        <v>1483</v>
      </c>
      <c r="C1309" s="20" t="s">
        <v>57</v>
      </c>
      <c r="D1309" s="21" t="s">
        <v>58</v>
      </c>
      <c r="E1309" s="21"/>
      <c r="F1309" s="19" t="str">
        <f>VLOOKUP(A1309,'[1]seed sample collection '!$A:$J,5,FALSE)</f>
        <v>Herat</v>
      </c>
      <c r="G1309" s="19" t="str">
        <f>VLOOKUP(A1309,'[1]seed sample collection '!$A:$J,7,FALSE)</f>
        <v>Gozara</v>
      </c>
      <c r="H1309" s="19" t="str">
        <f>VLOOKUP(A1309,'[1]seed sample collection '!$A:$J,6,FALSE)</f>
        <v>Mahal dasht</v>
      </c>
    </row>
    <row r="1310" spans="1:8" x14ac:dyDescent="0.25">
      <c r="A1310" s="18">
        <v>1308</v>
      </c>
      <c r="B1310" s="19" t="s">
        <v>1483</v>
      </c>
      <c r="C1310" s="20" t="s">
        <v>57</v>
      </c>
      <c r="D1310" s="21" t="s">
        <v>58</v>
      </c>
      <c r="E1310" s="21"/>
      <c r="F1310" s="19" t="str">
        <f>VLOOKUP(A1310,'[1]seed sample collection '!$A:$J,5,FALSE)</f>
        <v>Herat</v>
      </c>
      <c r="G1310" s="19" t="str">
        <f>VLOOKUP(A1310,'[1]seed sample collection '!$A:$J,7,FALSE)</f>
        <v>Gozara</v>
      </c>
      <c r="H1310" s="19" t="str">
        <f>VLOOKUP(A1310,'[1]seed sample collection '!$A:$J,6,FALSE)</f>
        <v>Mahal dasht</v>
      </c>
    </row>
    <row r="1311" spans="1:8" x14ac:dyDescent="0.25">
      <c r="A1311" s="18">
        <v>1309</v>
      </c>
      <c r="B1311" s="19" t="s">
        <v>1483</v>
      </c>
      <c r="C1311" s="20" t="s">
        <v>57</v>
      </c>
      <c r="D1311" s="21" t="s">
        <v>58</v>
      </c>
      <c r="E1311" s="21"/>
      <c r="F1311" s="19" t="str">
        <f>VLOOKUP(A1311,'[1]seed sample collection '!$A:$J,5,FALSE)</f>
        <v>Herat</v>
      </c>
      <c r="G1311" s="19" t="str">
        <f>VLOOKUP(A1311,'[1]seed sample collection '!$A:$J,7,FALSE)</f>
        <v>Gozara</v>
      </c>
      <c r="H1311" s="19" t="str">
        <f>VLOOKUP(A1311,'[1]seed sample collection '!$A:$J,6,FALSE)</f>
        <v>Mahal dasht</v>
      </c>
    </row>
    <row r="1312" spans="1:8" x14ac:dyDescent="0.25">
      <c r="A1312" s="18">
        <v>1310</v>
      </c>
      <c r="B1312" s="19" t="s">
        <v>1483</v>
      </c>
      <c r="C1312" s="20" t="s">
        <v>57</v>
      </c>
      <c r="D1312" s="21" t="s">
        <v>58</v>
      </c>
      <c r="E1312" s="21"/>
      <c r="F1312" s="19" t="str">
        <f>VLOOKUP(A1312,'[1]seed sample collection '!$A:$J,5,FALSE)</f>
        <v>Herat</v>
      </c>
      <c r="G1312" s="19" t="str">
        <f>VLOOKUP(A1312,'[1]seed sample collection '!$A:$J,7,FALSE)</f>
        <v>Gozara</v>
      </c>
      <c r="H1312" s="19" t="str">
        <f>VLOOKUP(A1312,'[1]seed sample collection '!$A:$J,6,FALSE)</f>
        <v>Khoja Shahab</v>
      </c>
    </row>
    <row r="1313" spans="1:8" x14ac:dyDescent="0.25">
      <c r="A1313" s="18">
        <v>1311</v>
      </c>
      <c r="B1313" s="19" t="s">
        <v>1483</v>
      </c>
      <c r="C1313" s="20" t="s">
        <v>57</v>
      </c>
      <c r="D1313" s="21" t="s">
        <v>58</v>
      </c>
      <c r="E1313" s="21"/>
      <c r="F1313" s="19" t="str">
        <f>VLOOKUP(A1313,'[1]seed sample collection '!$A:$J,5,FALSE)</f>
        <v>Herat</v>
      </c>
      <c r="G1313" s="19" t="str">
        <f>VLOOKUP(A1313,'[1]seed sample collection '!$A:$J,7,FALSE)</f>
        <v>Gozara</v>
      </c>
      <c r="H1313" s="19" t="str">
        <f>VLOOKUP(A1313,'[1]seed sample collection '!$A:$J,6,FALSE)</f>
        <v>Khoja Shahab</v>
      </c>
    </row>
    <row r="1314" spans="1:8" x14ac:dyDescent="0.25">
      <c r="A1314" s="18">
        <v>1312</v>
      </c>
      <c r="B1314" s="19" t="s">
        <v>1483</v>
      </c>
      <c r="C1314" s="20" t="s">
        <v>90</v>
      </c>
      <c r="D1314" s="21" t="s">
        <v>513</v>
      </c>
      <c r="E1314" s="21"/>
      <c r="F1314" s="19" t="str">
        <f>VLOOKUP(A1314,'[1]seed sample collection '!$A:$J,5,FALSE)</f>
        <v>Balkh</v>
      </c>
      <c r="G1314" s="19" t="str">
        <f>VLOOKUP(A1314,'[1]seed sample collection '!$A:$J,7,FALSE)</f>
        <v>Nahre Shahi</v>
      </c>
      <c r="H1314" s="19" t="str">
        <f>VLOOKUP(A1314,'[1]seed sample collection '!$A:$J,6,FALSE)</f>
        <v>Langar Khana</v>
      </c>
    </row>
    <row r="1315" spans="1:8" x14ac:dyDescent="0.25">
      <c r="A1315" s="18">
        <v>1313</v>
      </c>
      <c r="B1315" s="19" t="s">
        <v>1483</v>
      </c>
      <c r="C1315" s="20" t="s">
        <v>90</v>
      </c>
      <c r="D1315" s="21" t="s">
        <v>513</v>
      </c>
      <c r="E1315" s="21"/>
      <c r="F1315" s="19" t="str">
        <f>VLOOKUP(A1315,'[1]seed sample collection '!$A:$J,5,FALSE)</f>
        <v>Balkh</v>
      </c>
      <c r="G1315" s="19" t="str">
        <f>VLOOKUP(A1315,'[1]seed sample collection '!$A:$J,7,FALSE)</f>
        <v>Nahre Shahi</v>
      </c>
      <c r="H1315" s="19" t="str">
        <f>VLOOKUP(A1315,'[1]seed sample collection '!$A:$J,6,FALSE)</f>
        <v>Langar Khana</v>
      </c>
    </row>
    <row r="1316" spans="1:8" x14ac:dyDescent="0.25">
      <c r="A1316" s="18">
        <v>1314</v>
      </c>
      <c r="B1316" s="19" t="s">
        <v>1483</v>
      </c>
      <c r="C1316" s="20" t="s">
        <v>90</v>
      </c>
      <c r="D1316" s="21" t="s">
        <v>513</v>
      </c>
      <c r="E1316" s="21"/>
      <c r="F1316" s="19" t="str">
        <f>VLOOKUP(A1316,'[1]seed sample collection '!$A:$J,5,FALSE)</f>
        <v>Balkh</v>
      </c>
      <c r="G1316" s="19" t="str">
        <f>VLOOKUP(A1316,'[1]seed sample collection '!$A:$J,7,FALSE)</f>
        <v>Nahre Shahi</v>
      </c>
      <c r="H1316" s="19" t="str">
        <f>VLOOKUP(A1316,'[1]seed sample collection '!$A:$J,6,FALSE)</f>
        <v>Langar Khana</v>
      </c>
    </row>
    <row r="1317" spans="1:8" x14ac:dyDescent="0.25">
      <c r="A1317" s="18">
        <v>1315</v>
      </c>
      <c r="B1317" s="19" t="s">
        <v>1483</v>
      </c>
      <c r="C1317" s="20" t="s">
        <v>70</v>
      </c>
      <c r="D1317" s="21" t="s">
        <v>71</v>
      </c>
      <c r="E1317" s="21"/>
      <c r="F1317" s="19" t="str">
        <f>VLOOKUP(A1317,'[1]seed sample collection '!$A:$J,5,FALSE)</f>
        <v>Herat</v>
      </c>
      <c r="G1317" s="19" t="str">
        <f>VLOOKUP(A1317,'[1]seed sample collection '!$A:$J,7,FALSE)</f>
        <v>Gozara</v>
      </c>
      <c r="H1317" s="19" t="str">
        <f>VLOOKUP(A1317,'[1]seed sample collection '!$A:$J,6,FALSE)</f>
        <v>Qasr Yahya</v>
      </c>
    </row>
    <row r="1318" spans="1:8" x14ac:dyDescent="0.25">
      <c r="A1318" s="18">
        <v>1316</v>
      </c>
      <c r="B1318" s="19" t="s">
        <v>1483</v>
      </c>
      <c r="C1318" s="20" t="s">
        <v>70</v>
      </c>
      <c r="D1318" s="21" t="s">
        <v>71</v>
      </c>
      <c r="E1318" s="21"/>
      <c r="F1318" s="19" t="str">
        <f>VLOOKUP(A1318,'[1]seed sample collection '!$A:$J,5,FALSE)</f>
        <v>Herat</v>
      </c>
      <c r="G1318" s="19" t="str">
        <f>VLOOKUP(A1318,'[1]seed sample collection '!$A:$J,7,FALSE)</f>
        <v>Gozara</v>
      </c>
      <c r="H1318" s="19" t="str">
        <f>VLOOKUP(A1318,'[1]seed sample collection '!$A:$J,6,FALSE)</f>
        <v>Qasr Yahya</v>
      </c>
    </row>
    <row r="1319" spans="1:8" x14ac:dyDescent="0.25">
      <c r="A1319" s="18">
        <v>1317</v>
      </c>
      <c r="B1319" s="19" t="s">
        <v>1483</v>
      </c>
      <c r="C1319" s="20" t="s">
        <v>70</v>
      </c>
      <c r="D1319" s="21" t="s">
        <v>71</v>
      </c>
      <c r="E1319" s="21"/>
      <c r="F1319" s="19" t="str">
        <f>VLOOKUP(A1319,'[1]seed sample collection '!$A:$J,5,FALSE)</f>
        <v>Herat</v>
      </c>
      <c r="G1319" s="19" t="str">
        <f>VLOOKUP(A1319,'[1]seed sample collection '!$A:$J,7,FALSE)</f>
        <v>Gozara</v>
      </c>
      <c r="H1319" s="19" t="str">
        <f>VLOOKUP(A1319,'[1]seed sample collection '!$A:$J,6,FALSE)</f>
        <v>Qasr Yahya</v>
      </c>
    </row>
    <row r="1320" spans="1:8" x14ac:dyDescent="0.25">
      <c r="A1320" s="18">
        <v>1318</v>
      </c>
      <c r="B1320" s="19" t="s">
        <v>1483</v>
      </c>
      <c r="C1320" s="20" t="s">
        <v>70</v>
      </c>
      <c r="D1320" s="21" t="s">
        <v>71</v>
      </c>
      <c r="E1320" s="21"/>
      <c r="F1320" s="19" t="str">
        <f>VLOOKUP(A1320,'[1]seed sample collection '!$A:$J,5,FALSE)</f>
        <v>Herat</v>
      </c>
      <c r="G1320" s="19" t="str">
        <f>VLOOKUP(A1320,'[1]seed sample collection '!$A:$J,7,FALSE)</f>
        <v>Gozara</v>
      </c>
      <c r="H1320" s="19" t="str">
        <f>VLOOKUP(A1320,'[1]seed sample collection '!$A:$J,6,FALSE)</f>
        <v>Qasr Yahya</v>
      </c>
    </row>
    <row r="1321" spans="1:8" x14ac:dyDescent="0.25">
      <c r="A1321" s="18">
        <v>1319</v>
      </c>
      <c r="B1321" s="19" t="s">
        <v>1483</v>
      </c>
      <c r="C1321" s="20" t="s">
        <v>70</v>
      </c>
      <c r="D1321" s="21" t="s">
        <v>71</v>
      </c>
      <c r="E1321" s="21"/>
      <c r="F1321" s="19" t="str">
        <f>VLOOKUP(A1321,'[1]seed sample collection '!$A:$J,5,FALSE)</f>
        <v>Herat</v>
      </c>
      <c r="G1321" s="19" t="str">
        <f>VLOOKUP(A1321,'[1]seed sample collection '!$A:$J,7,FALSE)</f>
        <v>Gozara</v>
      </c>
      <c r="H1321" s="19" t="str">
        <f>VLOOKUP(A1321,'[1]seed sample collection '!$A:$J,6,FALSE)</f>
        <v>Shokor Khani</v>
      </c>
    </row>
    <row r="1322" spans="1:8" x14ac:dyDescent="0.25">
      <c r="A1322" s="18">
        <v>1320</v>
      </c>
      <c r="B1322" s="19" t="s">
        <v>1483</v>
      </c>
      <c r="C1322" s="20" t="s">
        <v>70</v>
      </c>
      <c r="D1322" s="21" t="s">
        <v>71</v>
      </c>
      <c r="E1322" s="21"/>
      <c r="F1322" s="19" t="str">
        <f>VLOOKUP(A1322,'[1]seed sample collection '!$A:$J,5,FALSE)</f>
        <v>Herat</v>
      </c>
      <c r="G1322" s="19" t="str">
        <f>VLOOKUP(A1322,'[1]seed sample collection '!$A:$J,7,FALSE)</f>
        <v>Gozara</v>
      </c>
      <c r="H1322" s="19" t="str">
        <f>VLOOKUP(A1322,'[1]seed sample collection '!$A:$J,6,FALSE)</f>
        <v>Shokor Khani</v>
      </c>
    </row>
    <row r="1323" spans="1:8" x14ac:dyDescent="0.25">
      <c r="A1323" s="18">
        <v>1321</v>
      </c>
      <c r="B1323" s="19" t="s">
        <v>1483</v>
      </c>
      <c r="C1323" s="20" t="s">
        <v>70</v>
      </c>
      <c r="D1323" s="21" t="s">
        <v>71</v>
      </c>
      <c r="E1323" s="21"/>
      <c r="F1323" s="19" t="str">
        <f>VLOOKUP(A1323,'[1]seed sample collection '!$A:$J,5,FALSE)</f>
        <v>Herat</v>
      </c>
      <c r="G1323" s="19" t="str">
        <f>VLOOKUP(A1323,'[1]seed sample collection '!$A:$J,7,FALSE)</f>
        <v>Gozara</v>
      </c>
      <c r="H1323" s="19" t="str">
        <f>VLOOKUP(A1323,'[1]seed sample collection '!$A:$J,6,FALSE)</f>
        <v>Khoja Shahab</v>
      </c>
    </row>
    <row r="1324" spans="1:8" x14ac:dyDescent="0.25">
      <c r="A1324" s="18">
        <v>1322</v>
      </c>
      <c r="B1324" s="19" t="s">
        <v>1483</v>
      </c>
      <c r="C1324" s="20" t="s">
        <v>70</v>
      </c>
      <c r="D1324" s="21" t="s">
        <v>71</v>
      </c>
      <c r="E1324" s="21"/>
      <c r="F1324" s="19" t="str">
        <f>VLOOKUP(A1324,'[1]seed sample collection '!$A:$J,5,FALSE)</f>
        <v>Herat</v>
      </c>
      <c r="G1324" s="19" t="str">
        <f>VLOOKUP(A1324,'[1]seed sample collection '!$A:$J,7,FALSE)</f>
        <v>Gozara</v>
      </c>
      <c r="H1324" s="19" t="str">
        <f>VLOOKUP(A1324,'[1]seed sample collection '!$A:$J,6,FALSE)</f>
        <v>Shokor Khani</v>
      </c>
    </row>
    <row r="1325" spans="1:8" x14ac:dyDescent="0.25">
      <c r="A1325" s="18">
        <v>1323</v>
      </c>
      <c r="B1325" s="19" t="s">
        <v>1483</v>
      </c>
      <c r="C1325" s="20" t="s">
        <v>70</v>
      </c>
      <c r="D1325" s="21" t="s">
        <v>71</v>
      </c>
      <c r="E1325" s="21"/>
      <c r="F1325" s="19" t="str">
        <f>VLOOKUP(A1325,'[1]seed sample collection '!$A:$J,5,FALSE)</f>
        <v>Herat</v>
      </c>
      <c r="G1325" s="19" t="str">
        <f>VLOOKUP(A1325,'[1]seed sample collection '!$A:$J,7,FALSE)</f>
        <v>Gozara</v>
      </c>
      <c r="H1325" s="19" t="str">
        <f>VLOOKUP(A1325,'[1]seed sample collection '!$A:$J,6,FALSE)</f>
        <v>Qalai Mirgol</v>
      </c>
    </row>
    <row r="1326" spans="1:8" x14ac:dyDescent="0.25">
      <c r="A1326" s="18">
        <v>1324</v>
      </c>
      <c r="B1326" s="19" t="s">
        <v>1483</v>
      </c>
      <c r="C1326" s="20" t="s">
        <v>70</v>
      </c>
      <c r="D1326" s="21" t="s">
        <v>71</v>
      </c>
      <c r="E1326" s="21"/>
      <c r="F1326" s="19" t="str">
        <f>VLOOKUP(A1326,'[1]seed sample collection '!$A:$J,5,FALSE)</f>
        <v>Herat</v>
      </c>
      <c r="G1326" s="19" t="str">
        <f>VLOOKUP(A1326,'[1]seed sample collection '!$A:$J,7,FALSE)</f>
        <v>Gozara</v>
      </c>
      <c r="H1326" s="19" t="str">
        <f>VLOOKUP(A1326,'[1]seed sample collection '!$A:$J,6,FALSE)</f>
        <v>Qalai Mirgol</v>
      </c>
    </row>
    <row r="1327" spans="1:8" x14ac:dyDescent="0.25">
      <c r="A1327" s="18">
        <v>1325</v>
      </c>
      <c r="B1327" s="19" t="s">
        <v>1483</v>
      </c>
      <c r="C1327" s="20" t="s">
        <v>70</v>
      </c>
      <c r="D1327" s="21" t="s">
        <v>71</v>
      </c>
      <c r="E1327" s="21"/>
      <c r="F1327" s="19" t="str">
        <f>VLOOKUP(A1327,'[1]seed sample collection '!$A:$J,5,FALSE)</f>
        <v>Herat</v>
      </c>
      <c r="G1327" s="19" t="str">
        <f>VLOOKUP(A1327,'[1]seed sample collection '!$A:$J,7,FALSE)</f>
        <v>Gozara</v>
      </c>
      <c r="H1327" s="19" t="str">
        <f>VLOOKUP(A1327,'[1]seed sample collection '!$A:$J,6,FALSE)</f>
        <v>Qalai Mirgol</v>
      </c>
    </row>
    <row r="1328" spans="1:8" x14ac:dyDescent="0.25">
      <c r="A1328" s="18">
        <v>1326</v>
      </c>
      <c r="B1328" s="19" t="s">
        <v>1483</v>
      </c>
      <c r="C1328" s="20" t="s">
        <v>70</v>
      </c>
      <c r="D1328" s="21" t="s">
        <v>71</v>
      </c>
      <c r="E1328" s="21"/>
      <c r="F1328" s="19" t="str">
        <f>VLOOKUP(A1328,'[1]seed sample collection '!$A:$J,5,FALSE)</f>
        <v>Herat</v>
      </c>
      <c r="G1328" s="19" t="str">
        <f>VLOOKUP(A1328,'[1]seed sample collection '!$A:$J,7,FALSE)</f>
        <v>Gozara</v>
      </c>
      <c r="H1328" s="19" t="str">
        <f>VLOOKUP(A1328,'[1]seed sample collection '!$A:$J,6,FALSE)</f>
        <v>Qalai Mirgol</v>
      </c>
    </row>
    <row r="1329" spans="1:8" x14ac:dyDescent="0.25">
      <c r="A1329" s="18">
        <v>1327</v>
      </c>
      <c r="B1329" s="19" t="s">
        <v>1483</v>
      </c>
      <c r="C1329" s="20" t="s">
        <v>84</v>
      </c>
      <c r="D1329" s="21" t="s">
        <v>537</v>
      </c>
      <c r="E1329" s="21"/>
      <c r="F1329" s="19" t="str">
        <f>VLOOKUP(A1329,'[1]seed sample collection '!$A:$J,5,FALSE)</f>
        <v>Kabul</v>
      </c>
      <c r="G1329" s="19" t="str">
        <f>VLOOKUP(A1329,'[1]seed sample collection '!$A:$J,7,FALSE)</f>
        <v>Bagrami</v>
      </c>
      <c r="H1329" s="19" t="str">
        <f>VLOOKUP(A1329,'[1]seed sample collection '!$A:$J,6,FALSE)</f>
        <v>Noborja</v>
      </c>
    </row>
    <row r="1330" spans="1:8" x14ac:dyDescent="0.25">
      <c r="A1330" s="18">
        <v>1328</v>
      </c>
      <c r="B1330" s="19" t="s">
        <v>1483</v>
      </c>
      <c r="C1330" s="20" t="s">
        <v>84</v>
      </c>
      <c r="D1330" s="21" t="s">
        <v>537</v>
      </c>
      <c r="E1330" s="21"/>
      <c r="F1330" s="19" t="str">
        <f>VLOOKUP(A1330,'[1]seed sample collection '!$A:$J,5,FALSE)</f>
        <v>Kabul</v>
      </c>
      <c r="G1330" s="19" t="str">
        <f>VLOOKUP(A1330,'[1]seed sample collection '!$A:$J,7,FALSE)</f>
        <v>Bagrami</v>
      </c>
      <c r="H1330" s="19" t="str">
        <f>VLOOKUP(A1330,'[1]seed sample collection '!$A:$J,6,FALSE)</f>
        <v>Noborja</v>
      </c>
    </row>
    <row r="1331" spans="1:8" x14ac:dyDescent="0.25">
      <c r="A1331" s="18">
        <v>1329</v>
      </c>
      <c r="B1331" s="19" t="s">
        <v>1483</v>
      </c>
      <c r="C1331" s="20" t="s">
        <v>84</v>
      </c>
      <c r="D1331" s="21" t="s">
        <v>537</v>
      </c>
      <c r="E1331" s="21"/>
      <c r="F1331" s="19" t="str">
        <f>VLOOKUP(A1331,'[1]seed sample collection '!$A:$J,5,FALSE)</f>
        <v>Kabul</v>
      </c>
      <c r="G1331" s="19" t="str">
        <f>VLOOKUP(A1331,'[1]seed sample collection '!$A:$J,7,FALSE)</f>
        <v>Bagrami</v>
      </c>
      <c r="H1331" s="19" t="str">
        <f>VLOOKUP(A1331,'[1]seed sample collection '!$A:$J,6,FALSE)</f>
        <v>Noborja</v>
      </c>
    </row>
    <row r="1332" spans="1:8" x14ac:dyDescent="0.25">
      <c r="A1332" s="18">
        <v>1330</v>
      </c>
      <c r="B1332" s="19" t="s">
        <v>1483</v>
      </c>
      <c r="C1332" s="20" t="s">
        <v>84</v>
      </c>
      <c r="D1332" s="21" t="s">
        <v>537</v>
      </c>
      <c r="E1332" s="21"/>
      <c r="F1332" s="19" t="str">
        <f>VLOOKUP(A1332,'[1]seed sample collection '!$A:$J,5,FALSE)</f>
        <v>Kabul</v>
      </c>
      <c r="G1332" s="19" t="str">
        <f>VLOOKUP(A1332,'[1]seed sample collection '!$A:$J,7,FALSE)</f>
        <v>Bagrami</v>
      </c>
      <c r="H1332" s="19" t="str">
        <f>VLOOKUP(A1332,'[1]seed sample collection '!$A:$J,6,FALSE)</f>
        <v>Noborja</v>
      </c>
    </row>
    <row r="1333" spans="1:8" x14ac:dyDescent="0.25">
      <c r="A1333" s="18">
        <v>1331</v>
      </c>
      <c r="B1333" s="19" t="s">
        <v>1483</v>
      </c>
      <c r="C1333" s="20" t="s">
        <v>84</v>
      </c>
      <c r="D1333" s="21" t="s">
        <v>537</v>
      </c>
      <c r="E1333" s="21"/>
      <c r="F1333" s="19" t="str">
        <f>VLOOKUP(A1333,'[1]seed sample collection '!$A:$J,5,FALSE)</f>
        <v>Kabul</v>
      </c>
      <c r="G1333" s="19" t="str">
        <f>VLOOKUP(A1333,'[1]seed sample collection '!$A:$J,7,FALSE)</f>
        <v>Bagrami</v>
      </c>
      <c r="H1333" s="19" t="str">
        <f>VLOOKUP(A1333,'[1]seed sample collection '!$A:$J,6,FALSE)</f>
        <v>Noborja</v>
      </c>
    </row>
    <row r="1334" spans="1:8" x14ac:dyDescent="0.25">
      <c r="A1334" s="18">
        <v>1332</v>
      </c>
      <c r="B1334" s="19" t="s">
        <v>1483</v>
      </c>
      <c r="C1334" s="20" t="s">
        <v>84</v>
      </c>
      <c r="D1334" s="21" t="s">
        <v>537</v>
      </c>
      <c r="E1334" s="21"/>
      <c r="F1334" s="19" t="str">
        <f>VLOOKUP(A1334,'[1]seed sample collection '!$A:$J,5,FALSE)</f>
        <v>Kabul</v>
      </c>
      <c r="G1334" s="19" t="str">
        <f>VLOOKUP(A1334,'[1]seed sample collection '!$A:$J,7,FALSE)</f>
        <v>Bagrami</v>
      </c>
      <c r="H1334" s="19" t="str">
        <f>VLOOKUP(A1334,'[1]seed sample collection '!$A:$J,6,FALSE)</f>
        <v>Noborja</v>
      </c>
    </row>
    <row r="1335" spans="1:8" x14ac:dyDescent="0.25">
      <c r="A1335" s="18">
        <v>1333</v>
      </c>
      <c r="B1335" s="19" t="s">
        <v>1483</v>
      </c>
      <c r="C1335" s="20" t="s">
        <v>84</v>
      </c>
      <c r="D1335" s="21" t="s">
        <v>537</v>
      </c>
      <c r="E1335" s="21"/>
      <c r="F1335" s="19" t="str">
        <f>VLOOKUP(A1335,'[1]seed sample collection '!$A:$J,5,FALSE)</f>
        <v>Kabul</v>
      </c>
      <c r="G1335" s="19" t="str">
        <f>VLOOKUP(A1335,'[1]seed sample collection '!$A:$J,7,FALSE)</f>
        <v>Bagrami</v>
      </c>
      <c r="H1335" s="19" t="str">
        <f>VLOOKUP(A1335,'[1]seed sample collection '!$A:$J,6,FALSE)</f>
        <v>Noborja</v>
      </c>
    </row>
    <row r="1336" spans="1:8" x14ac:dyDescent="0.25">
      <c r="A1336" s="18">
        <v>1334</v>
      </c>
      <c r="B1336" s="19" t="s">
        <v>1483</v>
      </c>
      <c r="C1336" s="20" t="s">
        <v>84</v>
      </c>
      <c r="D1336" s="21" t="s">
        <v>537</v>
      </c>
      <c r="E1336" s="21"/>
      <c r="F1336" s="19" t="str">
        <f>VLOOKUP(A1336,'[1]seed sample collection '!$A:$J,5,FALSE)</f>
        <v>Kabul</v>
      </c>
      <c r="G1336" s="19" t="str">
        <f>VLOOKUP(A1336,'[1]seed sample collection '!$A:$J,7,FALSE)</f>
        <v>Bagrami</v>
      </c>
      <c r="H1336" s="19" t="str">
        <f>VLOOKUP(A1336,'[1]seed sample collection '!$A:$J,6,FALSE)</f>
        <v>Noborja</v>
      </c>
    </row>
    <row r="1337" spans="1:8" x14ac:dyDescent="0.25">
      <c r="A1337" s="18">
        <v>1335</v>
      </c>
      <c r="B1337" s="19" t="s">
        <v>1483</v>
      </c>
      <c r="C1337" s="20" t="s">
        <v>84</v>
      </c>
      <c r="D1337" s="21" t="s">
        <v>537</v>
      </c>
      <c r="E1337" s="21"/>
      <c r="F1337" s="19" t="str">
        <f>VLOOKUP(A1337,'[1]seed sample collection '!$A:$J,5,FALSE)</f>
        <v>Kabul</v>
      </c>
      <c r="G1337" s="19" t="str">
        <f>VLOOKUP(A1337,'[1]seed sample collection '!$A:$J,7,FALSE)</f>
        <v>Bagrami</v>
      </c>
      <c r="H1337" s="19" t="str">
        <f>VLOOKUP(A1337,'[1]seed sample collection '!$A:$J,6,FALSE)</f>
        <v>Gulbota</v>
      </c>
    </row>
    <row r="1338" spans="1:8" x14ac:dyDescent="0.25">
      <c r="A1338" s="18">
        <v>1336</v>
      </c>
      <c r="B1338" s="19" t="s">
        <v>1483</v>
      </c>
      <c r="C1338" s="20" t="s">
        <v>84</v>
      </c>
      <c r="D1338" s="21" t="s">
        <v>537</v>
      </c>
      <c r="E1338" s="21"/>
      <c r="F1338" s="19" t="str">
        <f>VLOOKUP(A1338,'[1]seed sample collection '!$A:$J,5,FALSE)</f>
        <v>Kabul</v>
      </c>
      <c r="G1338" s="19" t="str">
        <f>VLOOKUP(A1338,'[1]seed sample collection '!$A:$J,7,FALSE)</f>
        <v>Bagrami</v>
      </c>
      <c r="H1338" s="19" t="str">
        <f>VLOOKUP(A1338,'[1]seed sample collection '!$A:$J,6,FALSE)</f>
        <v>Noborja</v>
      </c>
    </row>
    <row r="1339" spans="1:8" x14ac:dyDescent="0.25">
      <c r="A1339" s="18">
        <v>1337</v>
      </c>
      <c r="B1339" s="19" t="s">
        <v>1483</v>
      </c>
      <c r="C1339" s="20" t="s">
        <v>84</v>
      </c>
      <c r="D1339" s="21" t="s">
        <v>537</v>
      </c>
      <c r="E1339" s="21"/>
      <c r="F1339" s="19" t="str">
        <f>VLOOKUP(A1339,'[1]seed sample collection '!$A:$J,5,FALSE)</f>
        <v>Kabul</v>
      </c>
      <c r="G1339" s="19" t="str">
        <f>VLOOKUP(A1339,'[1]seed sample collection '!$A:$J,7,FALSE)</f>
        <v>Bagrami</v>
      </c>
      <c r="H1339" s="19" t="str">
        <f>VLOOKUP(A1339,'[1]seed sample collection '!$A:$J,6,FALSE)</f>
        <v>Gulbota</v>
      </c>
    </row>
    <row r="1340" spans="1:8" x14ac:dyDescent="0.25">
      <c r="A1340" s="18">
        <v>1338</v>
      </c>
      <c r="B1340" s="19" t="s">
        <v>1483</v>
      </c>
      <c r="C1340" s="20" t="s">
        <v>84</v>
      </c>
      <c r="D1340" s="21" t="s">
        <v>537</v>
      </c>
      <c r="E1340" s="21"/>
      <c r="F1340" s="19" t="str">
        <f>VLOOKUP(A1340,'[1]seed sample collection '!$A:$J,5,FALSE)</f>
        <v>Kabul</v>
      </c>
      <c r="G1340" s="19" t="str">
        <f>VLOOKUP(A1340,'[1]seed sample collection '!$A:$J,7,FALSE)</f>
        <v>Bagrami</v>
      </c>
      <c r="H1340" s="19" t="str">
        <f>VLOOKUP(A1340,'[1]seed sample collection '!$A:$J,6,FALSE)</f>
        <v>Gulbota</v>
      </c>
    </row>
    <row r="1341" spans="1:8" x14ac:dyDescent="0.25">
      <c r="A1341" s="18">
        <v>1339</v>
      </c>
      <c r="B1341" s="19" t="s">
        <v>1483</v>
      </c>
      <c r="C1341" s="20" t="s">
        <v>84</v>
      </c>
      <c r="D1341" s="21" t="s">
        <v>537</v>
      </c>
      <c r="E1341" s="21"/>
      <c r="F1341" s="19" t="str">
        <f>VLOOKUP(A1341,'[1]seed sample collection '!$A:$J,5,FALSE)</f>
        <v>Kabul</v>
      </c>
      <c r="G1341" s="19" t="str">
        <f>VLOOKUP(A1341,'[1]seed sample collection '!$A:$J,7,FALSE)</f>
        <v>Bagrami</v>
      </c>
      <c r="H1341" s="19" t="str">
        <f>VLOOKUP(A1341,'[1]seed sample collection '!$A:$J,6,FALSE)</f>
        <v>Gulbota</v>
      </c>
    </row>
    <row r="1342" spans="1:8" x14ac:dyDescent="0.25">
      <c r="A1342" s="18">
        <v>1340</v>
      </c>
      <c r="B1342" s="19" t="s">
        <v>1483</v>
      </c>
      <c r="C1342" s="20" t="s">
        <v>84</v>
      </c>
      <c r="D1342" s="21" t="s">
        <v>537</v>
      </c>
      <c r="E1342" s="21"/>
      <c r="F1342" s="19" t="str">
        <f>VLOOKUP(A1342,'[1]seed sample collection '!$A:$J,5,FALSE)</f>
        <v>Kabul</v>
      </c>
      <c r="G1342" s="19" t="str">
        <f>VLOOKUP(A1342,'[1]seed sample collection '!$A:$J,7,FALSE)</f>
        <v>Bagrami</v>
      </c>
      <c r="H1342" s="19" t="str">
        <f>VLOOKUP(A1342,'[1]seed sample collection '!$A:$J,6,FALSE)</f>
        <v>Gulbota</v>
      </c>
    </row>
    <row r="1343" spans="1:8" x14ac:dyDescent="0.25">
      <c r="A1343" s="18">
        <v>1341</v>
      </c>
      <c r="B1343" s="19" t="s">
        <v>1334</v>
      </c>
      <c r="C1343" s="20" t="s">
        <v>84</v>
      </c>
      <c r="D1343" s="21" t="s">
        <v>537</v>
      </c>
      <c r="E1343" s="21"/>
      <c r="F1343" s="19" t="s">
        <v>1496</v>
      </c>
      <c r="G1343" s="19" t="s">
        <v>1497</v>
      </c>
      <c r="H1343" s="19" t="s">
        <v>1498</v>
      </c>
    </row>
    <row r="1344" spans="1:8" x14ac:dyDescent="0.25">
      <c r="A1344" s="18">
        <v>1342</v>
      </c>
      <c r="B1344" s="19" t="s">
        <v>1334</v>
      </c>
      <c r="C1344" s="20" t="s">
        <v>84</v>
      </c>
      <c r="D1344" s="21" t="s">
        <v>537</v>
      </c>
      <c r="E1344" s="21"/>
      <c r="F1344" s="19" t="s">
        <v>1496</v>
      </c>
      <c r="G1344" s="19" t="s">
        <v>1497</v>
      </c>
      <c r="H1344" s="19" t="s">
        <v>1498</v>
      </c>
    </row>
    <row r="1345" spans="1:8" x14ac:dyDescent="0.25">
      <c r="A1345" s="18">
        <v>1343</v>
      </c>
      <c r="B1345" s="19" t="s">
        <v>1483</v>
      </c>
      <c r="C1345" s="20" t="s">
        <v>84</v>
      </c>
      <c r="D1345" s="21" t="s">
        <v>537</v>
      </c>
      <c r="E1345" s="21"/>
      <c r="F1345" s="19" t="str">
        <f>VLOOKUP(A1345,'[1]seed sample collection '!$A:$J,5,FALSE)</f>
        <v>Kabul</v>
      </c>
      <c r="G1345" s="19" t="str">
        <f>VLOOKUP(A1345,'[1]seed sample collection '!$A:$J,7,FALSE)</f>
        <v>Bagrami</v>
      </c>
      <c r="H1345" s="19" t="str">
        <f>VLOOKUP(A1345,'[1]seed sample collection '!$A:$J,6,FALSE)</f>
        <v>Gulbota</v>
      </c>
    </row>
    <row r="1346" spans="1:8" x14ac:dyDescent="0.25">
      <c r="A1346" s="18">
        <v>1344</v>
      </c>
      <c r="B1346" s="19" t="s">
        <v>1483</v>
      </c>
      <c r="C1346" s="20" t="s">
        <v>84</v>
      </c>
      <c r="D1346" s="21" t="s">
        <v>537</v>
      </c>
      <c r="E1346" s="21"/>
      <c r="F1346" s="19" t="str">
        <f>VLOOKUP(A1346,'[1]seed sample collection '!$A:$J,5,FALSE)</f>
        <v>Kabul</v>
      </c>
      <c r="G1346" s="19" t="str">
        <f>VLOOKUP(A1346,'[1]seed sample collection '!$A:$J,7,FALSE)</f>
        <v>Bagrami</v>
      </c>
      <c r="H1346" s="19" t="str">
        <f>VLOOKUP(A1346,'[1]seed sample collection '!$A:$J,6,FALSE)</f>
        <v>Gulbota</v>
      </c>
    </row>
    <row r="1347" spans="1:8" x14ac:dyDescent="0.25">
      <c r="A1347" s="18">
        <v>1345</v>
      </c>
      <c r="B1347" s="19" t="s">
        <v>1483</v>
      </c>
      <c r="C1347" s="20" t="s">
        <v>84</v>
      </c>
      <c r="D1347" s="21" t="s">
        <v>537</v>
      </c>
      <c r="E1347" s="21"/>
      <c r="F1347" s="19" t="str">
        <f>VLOOKUP(A1347,'[1]seed sample collection '!$A:$J,5,FALSE)</f>
        <v>Kabul</v>
      </c>
      <c r="G1347" s="19" t="str">
        <f>VLOOKUP(A1347,'[1]seed sample collection '!$A:$J,7,FALSE)</f>
        <v>Bagrami</v>
      </c>
      <c r="H1347" s="19" t="str">
        <f>VLOOKUP(A1347,'[1]seed sample collection '!$A:$J,6,FALSE)</f>
        <v>Kamari</v>
      </c>
    </row>
    <row r="1348" spans="1:8" x14ac:dyDescent="0.25">
      <c r="A1348" s="18">
        <v>1346</v>
      </c>
      <c r="B1348" s="19" t="s">
        <v>1483</v>
      </c>
      <c r="C1348" s="20" t="s">
        <v>84</v>
      </c>
      <c r="D1348" s="21" t="s">
        <v>537</v>
      </c>
      <c r="E1348" s="21"/>
      <c r="F1348" s="19" t="str">
        <f>VLOOKUP(A1348,'[1]seed sample collection '!$A:$J,5,FALSE)</f>
        <v>Kabul</v>
      </c>
      <c r="G1348" s="19" t="str">
        <f>VLOOKUP(A1348,'[1]seed sample collection '!$A:$J,7,FALSE)</f>
        <v>Bagrami</v>
      </c>
      <c r="H1348" s="19" t="str">
        <f>VLOOKUP(A1348,'[1]seed sample collection '!$A:$J,6,FALSE)</f>
        <v>Kamari</v>
      </c>
    </row>
    <row r="1349" spans="1:8" x14ac:dyDescent="0.25">
      <c r="A1349" s="18">
        <v>1347</v>
      </c>
      <c r="B1349" s="19" t="s">
        <v>1483</v>
      </c>
      <c r="C1349" s="20" t="s">
        <v>84</v>
      </c>
      <c r="D1349" s="21" t="s">
        <v>537</v>
      </c>
      <c r="E1349" s="21"/>
      <c r="F1349" s="19" t="str">
        <f>VLOOKUP(A1349,'[1]seed sample collection '!$A:$J,5,FALSE)</f>
        <v>Kabul</v>
      </c>
      <c r="G1349" s="19" t="str">
        <f>VLOOKUP(A1349,'[1]seed sample collection '!$A:$J,7,FALSE)</f>
        <v>Bagrami</v>
      </c>
      <c r="H1349" s="19" t="str">
        <f>VLOOKUP(A1349,'[1]seed sample collection '!$A:$J,6,FALSE)</f>
        <v>Kamari</v>
      </c>
    </row>
    <row r="1350" spans="1:8" x14ac:dyDescent="0.25">
      <c r="A1350" s="18">
        <v>1348</v>
      </c>
      <c r="B1350" s="19" t="s">
        <v>1483</v>
      </c>
      <c r="C1350" s="20" t="s">
        <v>84</v>
      </c>
      <c r="D1350" s="21" t="s">
        <v>537</v>
      </c>
      <c r="E1350" s="21"/>
      <c r="F1350" s="19" t="str">
        <f>VLOOKUP(A1350,'[1]seed sample collection '!$A:$J,5,FALSE)</f>
        <v>Kabul</v>
      </c>
      <c r="G1350" s="19" t="str">
        <f>VLOOKUP(A1350,'[1]seed sample collection '!$A:$J,7,FALSE)</f>
        <v>Bagrami</v>
      </c>
      <c r="H1350" s="19" t="str">
        <f>VLOOKUP(A1350,'[1]seed sample collection '!$A:$J,6,FALSE)</f>
        <v>Kamari</v>
      </c>
    </row>
    <row r="1351" spans="1:8" x14ac:dyDescent="0.25">
      <c r="A1351" s="18">
        <v>1349</v>
      </c>
      <c r="B1351" s="19" t="s">
        <v>1483</v>
      </c>
      <c r="C1351" s="20" t="s">
        <v>84</v>
      </c>
      <c r="D1351" s="21" t="s">
        <v>537</v>
      </c>
      <c r="E1351" s="21"/>
      <c r="F1351" s="19" t="str">
        <f>VLOOKUP(A1351,'[1]seed sample collection '!$A:$J,5,FALSE)</f>
        <v>Kabul</v>
      </c>
      <c r="G1351" s="19" t="str">
        <f>VLOOKUP(A1351,'[1]seed sample collection '!$A:$J,7,FALSE)</f>
        <v>Bagrami</v>
      </c>
      <c r="H1351" s="19" t="str">
        <f>VLOOKUP(A1351,'[1]seed sample collection '!$A:$J,6,FALSE)</f>
        <v>Kamari</v>
      </c>
    </row>
    <row r="1352" spans="1:8" x14ac:dyDescent="0.25">
      <c r="A1352" s="18">
        <v>1350</v>
      </c>
      <c r="B1352" s="19" t="s">
        <v>1483</v>
      </c>
      <c r="C1352" s="20" t="s">
        <v>84</v>
      </c>
      <c r="D1352" s="21" t="s">
        <v>537</v>
      </c>
      <c r="E1352" s="21"/>
      <c r="F1352" s="19" t="str">
        <f>VLOOKUP(A1352,'[1]seed sample collection '!$A:$J,5,FALSE)</f>
        <v>Kabul</v>
      </c>
      <c r="G1352" s="19" t="str">
        <f>VLOOKUP(A1352,'[1]seed sample collection '!$A:$J,7,FALSE)</f>
        <v>Bagrami</v>
      </c>
      <c r="H1352" s="19" t="str">
        <f>VLOOKUP(A1352,'[1]seed sample collection '!$A:$J,6,FALSE)</f>
        <v>Kamari</v>
      </c>
    </row>
    <row r="1353" spans="1:8" x14ac:dyDescent="0.25">
      <c r="A1353" s="18">
        <v>1351</v>
      </c>
      <c r="B1353" s="19" t="s">
        <v>1483</v>
      </c>
      <c r="C1353" s="20" t="s">
        <v>84</v>
      </c>
      <c r="D1353" s="21" t="s">
        <v>537</v>
      </c>
      <c r="E1353" s="21"/>
      <c r="F1353" s="19" t="str">
        <f>VLOOKUP(A1353,'[1]seed sample collection '!$A:$J,5,FALSE)</f>
        <v>Kabul</v>
      </c>
      <c r="G1353" s="19" t="str">
        <f>VLOOKUP(A1353,'[1]seed sample collection '!$A:$J,7,FALSE)</f>
        <v>Bagrami</v>
      </c>
      <c r="H1353" s="19" t="str">
        <f>VLOOKUP(A1353,'[1]seed sample collection '!$A:$J,6,FALSE)</f>
        <v>Kamari</v>
      </c>
    </row>
    <row r="1354" spans="1:8" x14ac:dyDescent="0.25">
      <c r="A1354" s="18">
        <v>1352</v>
      </c>
      <c r="B1354" s="19" t="s">
        <v>1483</v>
      </c>
      <c r="C1354" s="20" t="s">
        <v>84</v>
      </c>
      <c r="D1354" s="21" t="s">
        <v>537</v>
      </c>
      <c r="E1354" s="21"/>
      <c r="F1354" s="19" t="str">
        <f>VLOOKUP(A1354,'[1]seed sample collection '!$A:$J,5,FALSE)</f>
        <v>Kabul</v>
      </c>
      <c r="G1354" s="19" t="str">
        <f>VLOOKUP(A1354,'[1]seed sample collection '!$A:$J,7,FALSE)</f>
        <v>Bagrami</v>
      </c>
      <c r="H1354" s="19" t="str">
        <f>VLOOKUP(A1354,'[1]seed sample collection '!$A:$J,6,FALSE)</f>
        <v>Kamari</v>
      </c>
    </row>
    <row r="1355" spans="1:8" x14ac:dyDescent="0.25">
      <c r="A1355" s="18">
        <v>1353</v>
      </c>
      <c r="B1355" s="19" t="s">
        <v>1334</v>
      </c>
      <c r="C1355" s="20" t="s">
        <v>84</v>
      </c>
      <c r="D1355" s="21" t="s">
        <v>537</v>
      </c>
      <c r="E1355" s="21"/>
      <c r="F1355" s="19" t="s">
        <v>1496</v>
      </c>
      <c r="G1355" s="19" t="s">
        <v>1497</v>
      </c>
      <c r="H1355" s="19" t="s">
        <v>1499</v>
      </c>
    </row>
    <row r="1356" spans="1:8" x14ac:dyDescent="0.25">
      <c r="A1356" s="18">
        <v>1354</v>
      </c>
      <c r="B1356" s="19" t="s">
        <v>1334</v>
      </c>
      <c r="C1356" s="20" t="s">
        <v>84</v>
      </c>
      <c r="D1356" s="21" t="s">
        <v>537</v>
      </c>
      <c r="E1356" s="21"/>
      <c r="F1356" s="19" t="s">
        <v>1496</v>
      </c>
      <c r="G1356" s="19" t="s">
        <v>1497</v>
      </c>
      <c r="H1356" s="19" t="s">
        <v>1499</v>
      </c>
    </row>
    <row r="1357" spans="1:8" x14ac:dyDescent="0.25">
      <c r="A1357" s="18">
        <v>1355</v>
      </c>
      <c r="B1357" s="19" t="s">
        <v>1483</v>
      </c>
      <c r="C1357" s="20" t="s">
        <v>84</v>
      </c>
      <c r="D1357" s="21" t="s">
        <v>537</v>
      </c>
      <c r="E1357" s="21"/>
      <c r="F1357" s="19" t="str">
        <f>VLOOKUP(A1357,'[1]seed sample collection '!$A:$J,5,FALSE)</f>
        <v>Kabul</v>
      </c>
      <c r="G1357" s="19" t="str">
        <f>VLOOKUP(A1357,'[1]seed sample collection '!$A:$J,7,FALSE)</f>
        <v>Bagrami</v>
      </c>
      <c r="H1357" s="19" t="str">
        <f>VLOOKUP(A1357,'[1]seed sample collection '!$A:$J,6,FALSE)</f>
        <v>Kamari</v>
      </c>
    </row>
    <row r="1358" spans="1:8" x14ac:dyDescent="0.25">
      <c r="A1358" s="18">
        <v>1356</v>
      </c>
      <c r="B1358" s="19" t="s">
        <v>1483</v>
      </c>
      <c r="C1358" s="20" t="s">
        <v>84</v>
      </c>
      <c r="D1358" s="21" t="s">
        <v>537</v>
      </c>
      <c r="E1358" s="21"/>
      <c r="F1358" s="19" t="str">
        <f>VLOOKUP(A1358,'[1]seed sample collection '!$A:$J,5,FALSE)</f>
        <v>Kabul</v>
      </c>
      <c r="G1358" s="19" t="str">
        <f>VLOOKUP(A1358,'[1]seed sample collection '!$A:$J,7,FALSE)</f>
        <v>Bagrami</v>
      </c>
      <c r="H1358" s="19" t="str">
        <f>VLOOKUP(A1358,'[1]seed sample collection '!$A:$J,6,FALSE)</f>
        <v>Kamari</v>
      </c>
    </row>
    <row r="1359" spans="1:8" x14ac:dyDescent="0.25">
      <c r="A1359" s="18">
        <v>1357</v>
      </c>
      <c r="B1359" s="19" t="s">
        <v>1483</v>
      </c>
      <c r="C1359" s="20" t="s">
        <v>84</v>
      </c>
      <c r="D1359" s="21" t="s">
        <v>537</v>
      </c>
      <c r="E1359" s="21"/>
      <c r="F1359" s="19" t="str">
        <f>VLOOKUP(A1359,'[1]seed sample collection '!$A:$J,5,FALSE)</f>
        <v>Kabul</v>
      </c>
      <c r="G1359" s="19" t="str">
        <f>VLOOKUP(A1359,'[1]seed sample collection '!$A:$J,7,FALSE)</f>
        <v>Bagrami</v>
      </c>
      <c r="H1359" s="19" t="str">
        <f>VLOOKUP(A1359,'[1]seed sample collection '!$A:$J,6,FALSE)</f>
        <v>Gulbota</v>
      </c>
    </row>
    <row r="1360" spans="1:8" x14ac:dyDescent="0.25">
      <c r="A1360" s="18">
        <v>1358</v>
      </c>
      <c r="B1360" s="19" t="s">
        <v>1483</v>
      </c>
      <c r="C1360" s="20" t="s">
        <v>84</v>
      </c>
      <c r="D1360" s="21" t="s">
        <v>537</v>
      </c>
      <c r="E1360" s="21"/>
      <c r="F1360" s="19" t="str">
        <f>VLOOKUP(A1360,'[1]seed sample collection '!$A:$J,5,FALSE)</f>
        <v>Kabul</v>
      </c>
      <c r="G1360" s="19" t="str">
        <f>VLOOKUP(A1360,'[1]seed sample collection '!$A:$J,7,FALSE)</f>
        <v>Bagrami</v>
      </c>
      <c r="H1360" s="19" t="str">
        <f>VLOOKUP(A1360,'[1]seed sample collection '!$A:$J,6,FALSE)</f>
        <v>Shina</v>
      </c>
    </row>
    <row r="1361" spans="1:8" x14ac:dyDescent="0.25">
      <c r="A1361" s="18">
        <v>1359</v>
      </c>
      <c r="B1361" s="19" t="s">
        <v>1483</v>
      </c>
      <c r="C1361" s="20" t="s">
        <v>84</v>
      </c>
      <c r="D1361" s="21" t="s">
        <v>537</v>
      </c>
      <c r="E1361" s="21"/>
      <c r="F1361" s="19" t="str">
        <f>VLOOKUP(A1361,'[1]seed sample collection '!$A:$J,5,FALSE)</f>
        <v>Kabul</v>
      </c>
      <c r="G1361" s="19" t="str">
        <f>VLOOKUP(A1361,'[1]seed sample collection '!$A:$J,7,FALSE)</f>
        <v>Bagrami</v>
      </c>
      <c r="H1361" s="19" t="str">
        <f>VLOOKUP(A1361,'[1]seed sample collection '!$A:$J,6,FALSE)</f>
        <v>Gulbota</v>
      </c>
    </row>
    <row r="1362" spans="1:8" x14ac:dyDescent="0.25">
      <c r="A1362" s="18">
        <v>1360</v>
      </c>
      <c r="B1362" s="19" t="s">
        <v>1483</v>
      </c>
      <c r="C1362" s="20" t="s">
        <v>84</v>
      </c>
      <c r="D1362" s="21" t="s">
        <v>537</v>
      </c>
      <c r="E1362" s="21"/>
      <c r="F1362" s="19" t="str">
        <f>VLOOKUP(A1362,'[1]seed sample collection '!$A:$J,5,FALSE)</f>
        <v>Kabul</v>
      </c>
      <c r="G1362" s="19" t="str">
        <f>VLOOKUP(A1362,'[1]seed sample collection '!$A:$J,7,FALSE)</f>
        <v>Bagrami</v>
      </c>
      <c r="H1362" s="19" t="str">
        <f>VLOOKUP(A1362,'[1]seed sample collection '!$A:$J,6,FALSE)</f>
        <v>Shina</v>
      </c>
    </row>
    <row r="1363" spans="1:8" x14ac:dyDescent="0.25">
      <c r="A1363" s="18">
        <v>1361</v>
      </c>
      <c r="B1363" s="19" t="s">
        <v>1483</v>
      </c>
      <c r="C1363" s="20" t="s">
        <v>84</v>
      </c>
      <c r="D1363" s="21" t="s">
        <v>537</v>
      </c>
      <c r="E1363" s="21"/>
      <c r="F1363" s="19" t="str">
        <f>VLOOKUP(A1363,'[1]seed sample collection '!$A:$J,5,FALSE)</f>
        <v>Kabul</v>
      </c>
      <c r="G1363" s="19" t="str">
        <f>VLOOKUP(A1363,'[1]seed sample collection '!$A:$J,7,FALSE)</f>
        <v>Bagrami</v>
      </c>
      <c r="H1363" s="19" t="str">
        <f>VLOOKUP(A1363,'[1]seed sample collection '!$A:$J,6,FALSE)</f>
        <v>Alokhil</v>
      </c>
    </row>
    <row r="1364" spans="1:8" x14ac:dyDescent="0.25">
      <c r="A1364" s="18">
        <v>1362</v>
      </c>
      <c r="B1364" s="19" t="s">
        <v>1483</v>
      </c>
      <c r="C1364" s="20" t="s">
        <v>84</v>
      </c>
      <c r="D1364" s="21" t="s">
        <v>537</v>
      </c>
      <c r="E1364" s="21"/>
      <c r="F1364" s="19" t="str">
        <f>VLOOKUP(A1364,'[1]seed sample collection '!$A:$J,5,FALSE)</f>
        <v>Kabul</v>
      </c>
      <c r="G1364" s="19" t="str">
        <f>VLOOKUP(A1364,'[1]seed sample collection '!$A:$J,7,FALSE)</f>
        <v>Bagrami</v>
      </c>
      <c r="H1364" s="19" t="str">
        <f>VLOOKUP(A1364,'[1]seed sample collection '!$A:$J,6,FALSE)</f>
        <v>Alokhil</v>
      </c>
    </row>
    <row r="1365" spans="1:8" x14ac:dyDescent="0.25">
      <c r="A1365" s="18">
        <v>1363</v>
      </c>
      <c r="B1365" s="19" t="s">
        <v>1483</v>
      </c>
      <c r="C1365" s="20" t="s">
        <v>72</v>
      </c>
      <c r="D1365" s="21" t="s">
        <v>72</v>
      </c>
      <c r="E1365" s="21"/>
      <c r="F1365" s="19" t="str">
        <f>VLOOKUP(A1365,'[1]seed sample collection '!$A:$J,5,FALSE)</f>
        <v>Herat</v>
      </c>
      <c r="G1365" s="19" t="str">
        <f>VLOOKUP(A1365,'[1]seed sample collection '!$A:$J,7,FALSE)</f>
        <v>Gozara</v>
      </c>
      <c r="H1365" s="19" t="str">
        <f>VLOOKUP(A1365,'[1]seed sample collection '!$A:$J,6,FALSE)</f>
        <v>Qasr Yahya</v>
      </c>
    </row>
    <row r="1366" spans="1:8" x14ac:dyDescent="0.25">
      <c r="A1366" s="18">
        <v>1364</v>
      </c>
      <c r="B1366" s="19" t="s">
        <v>1483</v>
      </c>
      <c r="C1366" s="20" t="s">
        <v>72</v>
      </c>
      <c r="D1366" s="21" t="s">
        <v>72</v>
      </c>
      <c r="E1366" s="21"/>
      <c r="F1366" s="19" t="str">
        <f>VLOOKUP(A1366,'[1]seed sample collection '!$A:$J,5,FALSE)</f>
        <v>Herat</v>
      </c>
      <c r="G1366" s="19" t="str">
        <f>VLOOKUP(A1366,'[1]seed sample collection '!$A:$J,7,FALSE)</f>
        <v>Gozara</v>
      </c>
      <c r="H1366" s="19" t="str">
        <f>VLOOKUP(A1366,'[1]seed sample collection '!$A:$J,6,FALSE)</f>
        <v>Mahal dasht</v>
      </c>
    </row>
    <row r="1367" spans="1:8" x14ac:dyDescent="0.25">
      <c r="A1367" s="18">
        <v>1365</v>
      </c>
      <c r="B1367" s="19" t="s">
        <v>1483</v>
      </c>
      <c r="C1367" s="20" t="s">
        <v>72</v>
      </c>
      <c r="D1367" s="21" t="s">
        <v>72</v>
      </c>
      <c r="E1367" s="21"/>
      <c r="F1367" s="19" t="str">
        <f>VLOOKUP(A1367,'[1]seed sample collection '!$A:$J,5,FALSE)</f>
        <v>Herat</v>
      </c>
      <c r="G1367" s="19" t="str">
        <f>VLOOKUP(A1367,'[1]seed sample collection '!$A:$J,7,FALSE)</f>
        <v>Gozara</v>
      </c>
      <c r="H1367" s="19" t="str">
        <f>VLOOKUP(A1367,'[1]seed sample collection '!$A:$J,6,FALSE)</f>
        <v>Qasr Yahya</v>
      </c>
    </row>
    <row r="1368" spans="1:8" x14ac:dyDescent="0.25">
      <c r="A1368" s="18">
        <v>1366</v>
      </c>
      <c r="B1368" s="19" t="s">
        <v>1483</v>
      </c>
      <c r="C1368" s="20" t="s">
        <v>72</v>
      </c>
      <c r="D1368" s="21" t="s">
        <v>72</v>
      </c>
      <c r="E1368" s="21"/>
      <c r="F1368" s="19" t="str">
        <f>VLOOKUP(A1368,'[1]seed sample collection '!$A:$J,5,FALSE)</f>
        <v>Herat</v>
      </c>
      <c r="G1368" s="19" t="str">
        <f>VLOOKUP(A1368,'[1]seed sample collection '!$A:$J,7,FALSE)</f>
        <v>Gozara</v>
      </c>
      <c r="H1368" s="19" t="str">
        <f>VLOOKUP(A1368,'[1]seed sample collection '!$A:$J,6,FALSE)</f>
        <v>Shokor Khani</v>
      </c>
    </row>
    <row r="1369" spans="1:8" x14ac:dyDescent="0.25">
      <c r="A1369" s="18">
        <v>1367</v>
      </c>
      <c r="B1369" s="19" t="s">
        <v>1483</v>
      </c>
      <c r="C1369" s="20" t="s">
        <v>72</v>
      </c>
      <c r="D1369" s="21" t="s">
        <v>72</v>
      </c>
      <c r="E1369" s="21"/>
      <c r="F1369" s="19" t="str">
        <f>VLOOKUP(A1369,'[1]seed sample collection '!$A:$J,5,FALSE)</f>
        <v>Herat</v>
      </c>
      <c r="G1369" s="19" t="str">
        <f>VLOOKUP(A1369,'[1]seed sample collection '!$A:$J,7,FALSE)</f>
        <v>Gozara</v>
      </c>
      <c r="H1369" s="19" t="str">
        <f>VLOOKUP(A1369,'[1]seed sample collection '!$A:$J,6,FALSE)</f>
        <v>Qalai Mirgol</v>
      </c>
    </row>
    <row r="1370" spans="1:8" x14ac:dyDescent="0.25">
      <c r="A1370" s="18">
        <v>1368</v>
      </c>
      <c r="B1370" s="19" t="s">
        <v>1483</v>
      </c>
      <c r="C1370" s="20" t="s">
        <v>61</v>
      </c>
      <c r="D1370" s="21"/>
      <c r="E1370" s="21"/>
      <c r="F1370" s="19" t="str">
        <f>VLOOKUP(A1370,'[1]seed sample collection '!$A:$J,5,FALSE)</f>
        <v>Herat</v>
      </c>
      <c r="G1370" s="19" t="str">
        <f>VLOOKUP(A1370,'[1]seed sample collection '!$A:$J,7,FALSE)</f>
        <v>Gozara</v>
      </c>
      <c r="H1370" s="19" t="str">
        <f>VLOOKUP(A1370,'[1]seed sample collection '!$A:$J,6,FALSE)</f>
        <v>Qasr Yahya</v>
      </c>
    </row>
    <row r="1371" spans="1:8" x14ac:dyDescent="0.25">
      <c r="A1371" s="18">
        <v>1369</v>
      </c>
      <c r="B1371" s="19" t="s">
        <v>1483</v>
      </c>
      <c r="C1371" s="20" t="s">
        <v>61</v>
      </c>
      <c r="D1371" s="21"/>
      <c r="E1371" s="21"/>
      <c r="F1371" s="19" t="str">
        <f>VLOOKUP(A1371,'[1]seed sample collection '!$A:$J,5,FALSE)</f>
        <v>Herat</v>
      </c>
      <c r="G1371" s="19" t="str">
        <f>VLOOKUP(A1371,'[1]seed sample collection '!$A:$J,7,FALSE)</f>
        <v>Gozara</v>
      </c>
      <c r="H1371" s="19" t="str">
        <f>VLOOKUP(A1371,'[1]seed sample collection '!$A:$J,6,FALSE)</f>
        <v>Shokor Khani</v>
      </c>
    </row>
    <row r="1372" spans="1:8" x14ac:dyDescent="0.25">
      <c r="A1372" s="18">
        <v>1370</v>
      </c>
      <c r="B1372" s="19" t="s">
        <v>1483</v>
      </c>
      <c r="C1372" s="20" t="s">
        <v>61</v>
      </c>
      <c r="D1372" s="21"/>
      <c r="E1372" s="21"/>
      <c r="F1372" s="19" t="str">
        <f>VLOOKUP(A1372,'[1]seed sample collection '!$A:$J,5,FALSE)</f>
        <v>Herat</v>
      </c>
      <c r="G1372" s="19" t="str">
        <f>VLOOKUP(A1372,'[1]seed sample collection '!$A:$J,7,FALSE)</f>
        <v>Gozara</v>
      </c>
      <c r="H1372" s="19" t="str">
        <f>VLOOKUP(A1372,'[1]seed sample collection '!$A:$J,6,FALSE)</f>
        <v>Mahal dasht</v>
      </c>
    </row>
    <row r="1373" spans="1:8" x14ac:dyDescent="0.25">
      <c r="A1373" s="18">
        <v>1371</v>
      </c>
      <c r="B1373" s="19" t="s">
        <v>1483</v>
      </c>
      <c r="C1373" s="20" t="s">
        <v>61</v>
      </c>
      <c r="D1373" s="21"/>
      <c r="E1373" s="21"/>
      <c r="F1373" s="19" t="str">
        <f>VLOOKUP(A1373,'[1]seed sample collection '!$A:$J,5,FALSE)</f>
        <v>Herat</v>
      </c>
      <c r="G1373" s="19" t="str">
        <f>VLOOKUP(A1373,'[1]seed sample collection '!$A:$J,7,FALSE)</f>
        <v>Gozara</v>
      </c>
      <c r="H1373" s="19" t="str">
        <f>VLOOKUP(A1373,'[1]seed sample collection '!$A:$J,6,FALSE)</f>
        <v>Mahal dasht</v>
      </c>
    </row>
    <row r="1374" spans="1:8" x14ac:dyDescent="0.25">
      <c r="A1374" s="18">
        <v>1372</v>
      </c>
      <c r="B1374" s="19" t="s">
        <v>1483</v>
      </c>
      <c r="C1374" s="20" t="s">
        <v>61</v>
      </c>
      <c r="D1374" s="21"/>
      <c r="E1374" s="21"/>
      <c r="F1374" s="19" t="str">
        <f>VLOOKUP(A1374,'[1]seed sample collection '!$A:$J,5,FALSE)</f>
        <v>Herat</v>
      </c>
      <c r="G1374" s="19" t="str">
        <f>VLOOKUP(A1374,'[1]seed sample collection '!$A:$J,7,FALSE)</f>
        <v>Gozara</v>
      </c>
      <c r="H1374" s="19" t="str">
        <f>VLOOKUP(A1374,'[1]seed sample collection '!$A:$J,6,FALSE)</f>
        <v>Khoja Shahab</v>
      </c>
    </row>
    <row r="1375" spans="1:8" x14ac:dyDescent="0.25">
      <c r="A1375" s="18">
        <v>1373</v>
      </c>
      <c r="B1375" s="19" t="s">
        <v>1483</v>
      </c>
      <c r="C1375" s="20" t="s">
        <v>61</v>
      </c>
      <c r="D1375" s="21"/>
      <c r="E1375" s="21"/>
      <c r="F1375" s="19" t="str">
        <f>VLOOKUP(A1375,'[1]seed sample collection '!$A:$J,5,FALSE)</f>
        <v>Herat</v>
      </c>
      <c r="G1375" s="19" t="str">
        <f>VLOOKUP(A1375,'[1]seed sample collection '!$A:$J,7,FALSE)</f>
        <v>Gozara</v>
      </c>
      <c r="H1375" s="19" t="str">
        <f>VLOOKUP(A1375,'[1]seed sample collection '!$A:$J,6,FALSE)</f>
        <v>Khoja Shahab</v>
      </c>
    </row>
    <row r="1376" spans="1:8" x14ac:dyDescent="0.25">
      <c r="A1376" s="18">
        <v>1374</v>
      </c>
      <c r="B1376" s="19" t="s">
        <v>1483</v>
      </c>
      <c r="C1376" s="20" t="s">
        <v>69</v>
      </c>
      <c r="D1376" s="21" t="s">
        <v>64</v>
      </c>
      <c r="E1376" s="21"/>
      <c r="F1376" s="19" t="str">
        <f>VLOOKUP(A1376,'[1]seed sample collection '!$A:$J,5,FALSE)</f>
        <v>Herat</v>
      </c>
      <c r="G1376" s="19" t="str">
        <f>VLOOKUP(A1376,'[1]seed sample collection '!$A:$J,7,FALSE)</f>
        <v>Gozara</v>
      </c>
      <c r="H1376" s="19" t="str">
        <f>VLOOKUP(A1376,'[1]seed sample collection '!$A:$J,6,FALSE)</f>
        <v>Mahal dasht</v>
      </c>
    </row>
    <row r="1377" spans="1:8" x14ac:dyDescent="0.25">
      <c r="A1377" s="18">
        <v>1375</v>
      </c>
      <c r="B1377" s="19" t="s">
        <v>1483</v>
      </c>
      <c r="C1377" s="20" t="s">
        <v>69</v>
      </c>
      <c r="D1377" s="21" t="s">
        <v>64</v>
      </c>
      <c r="E1377" s="21"/>
      <c r="F1377" s="19" t="str">
        <f>VLOOKUP(A1377,'[1]seed sample collection '!$A:$J,5,FALSE)</f>
        <v>Herat</v>
      </c>
      <c r="G1377" s="19" t="str">
        <f>VLOOKUP(A1377,'[1]seed sample collection '!$A:$J,7,FALSE)</f>
        <v>Gozara</v>
      </c>
      <c r="H1377" s="19" t="str">
        <f>VLOOKUP(A1377,'[1]seed sample collection '!$A:$J,6,FALSE)</f>
        <v>Khoja Shahab</v>
      </c>
    </row>
    <row r="1378" spans="1:8" x14ac:dyDescent="0.25">
      <c r="A1378" s="18">
        <v>1376</v>
      </c>
      <c r="B1378" s="19" t="s">
        <v>1483</v>
      </c>
      <c r="C1378" s="20" t="s">
        <v>69</v>
      </c>
      <c r="D1378" s="21" t="s">
        <v>64</v>
      </c>
      <c r="E1378" s="21"/>
      <c r="F1378" s="19" t="str">
        <f>VLOOKUP(A1378,'[1]seed sample collection '!$A:$J,5,FALSE)</f>
        <v>Herat</v>
      </c>
      <c r="G1378" s="19" t="str">
        <f>VLOOKUP(A1378,'[1]seed sample collection '!$A:$J,7,FALSE)</f>
        <v>Gozara</v>
      </c>
      <c r="H1378" s="19" t="str">
        <f>VLOOKUP(A1378,'[1]seed sample collection '!$A:$J,6,FALSE)</f>
        <v>Khoja Shahab</v>
      </c>
    </row>
    <row r="1379" spans="1:8" x14ac:dyDescent="0.25">
      <c r="A1379" s="18">
        <v>1377</v>
      </c>
      <c r="B1379" s="19" t="s">
        <v>1483</v>
      </c>
      <c r="C1379" s="20" t="s">
        <v>89</v>
      </c>
      <c r="D1379" s="21" t="s">
        <v>65</v>
      </c>
      <c r="E1379" s="21"/>
      <c r="F1379" s="19" t="str">
        <f>VLOOKUP(A1379,'[1]seed sample collection '!$A:$J,5,FALSE)</f>
        <v>Balkh</v>
      </c>
      <c r="G1379" s="19" t="str">
        <f>VLOOKUP(A1379,'[1]seed sample collection '!$A:$J,7,FALSE)</f>
        <v>Nahre Shahi</v>
      </c>
      <c r="H1379" s="19" t="str">
        <f>VLOOKUP(A1379,'[1]seed sample collection '!$A:$J,6,FALSE)</f>
        <v>Langar Khana</v>
      </c>
    </row>
    <row r="1380" spans="1:8" x14ac:dyDescent="0.25">
      <c r="A1380" s="18">
        <v>1378</v>
      </c>
      <c r="B1380" s="19" t="s">
        <v>1483</v>
      </c>
      <c r="C1380" s="20" t="s">
        <v>89</v>
      </c>
      <c r="D1380" s="21" t="s">
        <v>65</v>
      </c>
      <c r="E1380" s="21"/>
      <c r="F1380" s="19" t="str">
        <f>VLOOKUP(A1380,'[1]seed sample collection '!$A:$J,5,FALSE)</f>
        <v>Balkh</v>
      </c>
      <c r="G1380" s="19" t="str">
        <f>VLOOKUP(A1380,'[1]seed sample collection '!$A:$J,7,FALSE)</f>
        <v>Nahre Shahi</v>
      </c>
      <c r="H1380" s="19" t="str">
        <f>VLOOKUP(A1380,'[1]seed sample collection '!$A:$J,6,FALSE)</f>
        <v>Langar Khana</v>
      </c>
    </row>
    <row r="1381" spans="1:8" x14ac:dyDescent="0.25">
      <c r="A1381" s="18">
        <v>1379</v>
      </c>
      <c r="B1381" s="19" t="s">
        <v>1483</v>
      </c>
      <c r="C1381" s="20" t="s">
        <v>89</v>
      </c>
      <c r="D1381" s="21" t="s">
        <v>65</v>
      </c>
      <c r="E1381" s="21"/>
      <c r="F1381" s="19" t="str">
        <f>VLOOKUP(A1381,'[1]seed sample collection '!$A:$J,5,FALSE)</f>
        <v>Balkh</v>
      </c>
      <c r="G1381" s="19" t="str">
        <f>VLOOKUP(A1381,'[1]seed sample collection '!$A:$J,7,FALSE)</f>
        <v>Nahre Shahi</v>
      </c>
      <c r="H1381" s="19" t="str">
        <f>VLOOKUP(A1381,'[1]seed sample collection '!$A:$J,6,FALSE)</f>
        <v>Langar Khana</v>
      </c>
    </row>
    <row r="1382" spans="1:8" x14ac:dyDescent="0.25">
      <c r="A1382" s="18">
        <v>1380</v>
      </c>
      <c r="B1382" s="19" t="s">
        <v>1483</v>
      </c>
      <c r="C1382" s="20" t="s">
        <v>89</v>
      </c>
      <c r="D1382" s="21" t="s">
        <v>65</v>
      </c>
      <c r="E1382" s="21"/>
      <c r="F1382" s="19" t="str">
        <f>VLOOKUP(A1382,'[1]seed sample collection '!$A:$J,5,FALSE)</f>
        <v>Balkh</v>
      </c>
      <c r="G1382" s="19" t="str">
        <f>VLOOKUP(A1382,'[1]seed sample collection '!$A:$J,7,FALSE)</f>
        <v>Nahre Shahi</v>
      </c>
      <c r="H1382" s="19" t="str">
        <f>VLOOKUP(A1382,'[1]seed sample collection '!$A:$J,6,FALSE)</f>
        <v>Langar Khana</v>
      </c>
    </row>
    <row r="1383" spans="1:8" x14ac:dyDescent="0.25">
      <c r="A1383" s="18">
        <v>1381</v>
      </c>
      <c r="B1383" s="19" t="s">
        <v>1483</v>
      </c>
      <c r="C1383" s="20" t="s">
        <v>89</v>
      </c>
      <c r="D1383" s="21" t="s">
        <v>65</v>
      </c>
      <c r="E1383" s="21"/>
      <c r="F1383" s="19" t="str">
        <f>VLOOKUP(A1383,'[1]seed sample collection '!$A:$J,5,FALSE)</f>
        <v>Balkh</v>
      </c>
      <c r="G1383" s="19" t="str">
        <f>VLOOKUP(A1383,'[1]seed sample collection '!$A:$J,7,FALSE)</f>
        <v>Nahre Shahi</v>
      </c>
      <c r="H1383" s="19" t="str">
        <f>VLOOKUP(A1383,'[1]seed sample collection '!$A:$J,6,FALSE)</f>
        <v>Yaka tot</v>
      </c>
    </row>
    <row r="1384" spans="1:8" x14ac:dyDescent="0.25">
      <c r="A1384" s="18">
        <v>1382</v>
      </c>
      <c r="B1384" s="19" t="s">
        <v>1483</v>
      </c>
      <c r="C1384" s="20" t="s">
        <v>89</v>
      </c>
      <c r="D1384" s="21" t="s">
        <v>65</v>
      </c>
      <c r="E1384" s="21"/>
      <c r="F1384" s="19" t="str">
        <f>VLOOKUP(A1384,'[1]seed sample collection '!$A:$J,5,FALSE)</f>
        <v>Balkh</v>
      </c>
      <c r="G1384" s="19" t="str">
        <f>VLOOKUP(A1384,'[1]seed sample collection '!$A:$J,7,FALSE)</f>
        <v>Nahre Shahi</v>
      </c>
      <c r="H1384" s="19" t="str">
        <f>VLOOKUP(A1384,'[1]seed sample collection '!$A:$J,6,FALSE)</f>
        <v>Yaka tot</v>
      </c>
    </row>
    <row r="1385" spans="1:8" x14ac:dyDescent="0.25">
      <c r="A1385" s="18">
        <v>1383</v>
      </c>
      <c r="B1385" s="19" t="s">
        <v>1483</v>
      </c>
      <c r="C1385" s="20" t="s">
        <v>89</v>
      </c>
      <c r="D1385" s="21" t="s">
        <v>65</v>
      </c>
      <c r="E1385" s="21"/>
      <c r="F1385" s="19" t="str">
        <f>VLOOKUP(A1385,'[1]seed sample collection '!$A:$J,5,FALSE)</f>
        <v>Balkh</v>
      </c>
      <c r="G1385" s="19" t="str">
        <f>VLOOKUP(A1385,'[1]seed sample collection '!$A:$J,7,FALSE)</f>
        <v>Nahre Shahi</v>
      </c>
      <c r="H1385" s="19" t="str">
        <f>VLOOKUP(A1385,'[1]seed sample collection '!$A:$J,6,FALSE)</f>
        <v>Qala Hejri</v>
      </c>
    </row>
    <row r="1386" spans="1:8" x14ac:dyDescent="0.25">
      <c r="A1386" s="18">
        <v>1384</v>
      </c>
      <c r="B1386" s="19" t="s">
        <v>1483</v>
      </c>
      <c r="C1386" s="20" t="s">
        <v>89</v>
      </c>
      <c r="D1386" s="21" t="s">
        <v>65</v>
      </c>
      <c r="E1386" s="21"/>
      <c r="F1386" s="19" t="str">
        <f>VLOOKUP(A1386,'[1]seed sample collection '!$A:$J,5,FALSE)</f>
        <v>Balkh</v>
      </c>
      <c r="G1386" s="19" t="str">
        <f>VLOOKUP(A1386,'[1]seed sample collection '!$A:$J,7,FALSE)</f>
        <v>Nahre Shahi</v>
      </c>
      <c r="H1386" s="19" t="str">
        <f>VLOOKUP(A1386,'[1]seed sample collection '!$A:$J,6,FALSE)</f>
        <v>Qala Hejri</v>
      </c>
    </row>
    <row r="1387" spans="1:8" x14ac:dyDescent="0.25">
      <c r="A1387" s="18">
        <v>1385</v>
      </c>
      <c r="B1387" s="19" t="s">
        <v>1483</v>
      </c>
      <c r="C1387" s="20" t="s">
        <v>89</v>
      </c>
      <c r="D1387" s="21" t="s">
        <v>65</v>
      </c>
      <c r="E1387" s="21"/>
      <c r="F1387" s="19" t="str">
        <f>VLOOKUP(A1387,'[1]seed sample collection '!$A:$J,5,FALSE)</f>
        <v>Balkh</v>
      </c>
      <c r="G1387" s="19" t="str">
        <f>VLOOKUP(A1387,'[1]seed sample collection '!$A:$J,7,FALSE)</f>
        <v>Nahre Shahi</v>
      </c>
      <c r="H1387" s="19" t="str">
        <f>VLOOKUP(A1387,'[1]seed sample collection '!$A:$J,6,FALSE)</f>
        <v>Qala Hejri</v>
      </c>
    </row>
    <row r="1388" spans="1:8" x14ac:dyDescent="0.25">
      <c r="A1388" s="18">
        <v>1386</v>
      </c>
      <c r="B1388" s="19" t="s">
        <v>1483</v>
      </c>
      <c r="C1388" s="20" t="s">
        <v>79</v>
      </c>
      <c r="D1388" s="21" t="s">
        <v>80</v>
      </c>
      <c r="E1388" s="21"/>
      <c r="F1388" s="19" t="str">
        <f>VLOOKUP(A1388,'[1]seed sample collection '!$A:$J,5,FALSE)</f>
        <v>Nangarhar</v>
      </c>
      <c r="G1388" s="19" t="str">
        <f>VLOOKUP(A1388,'[1]seed sample collection '!$A:$J,7,FALSE)</f>
        <v>Surkh Rod</v>
      </c>
      <c r="H1388" s="19" t="str">
        <f>VLOOKUP(A1388,'[1]seed sample collection '!$A:$J,6,FALSE)</f>
        <v>Naghrak</v>
      </c>
    </row>
    <row r="1389" spans="1:8" x14ac:dyDescent="0.25">
      <c r="A1389" s="18">
        <v>1387</v>
      </c>
      <c r="B1389" s="19" t="s">
        <v>1483</v>
      </c>
      <c r="C1389" s="20" t="s">
        <v>79</v>
      </c>
      <c r="D1389" s="21" t="s">
        <v>80</v>
      </c>
      <c r="E1389" s="21"/>
      <c r="F1389" s="19" t="str">
        <f>VLOOKUP(A1389,'[1]seed sample collection '!$A:$J,5,FALSE)</f>
        <v>Nangarhar</v>
      </c>
      <c r="G1389" s="19" t="str">
        <f>VLOOKUP(A1389,'[1]seed sample collection '!$A:$J,7,FALSE)</f>
        <v>Surkh Rod</v>
      </c>
      <c r="H1389" s="19" t="str">
        <f>VLOOKUP(A1389,'[1]seed sample collection '!$A:$J,6,FALSE)</f>
        <v>Naghrak</v>
      </c>
    </row>
    <row r="1390" spans="1:8" x14ac:dyDescent="0.25">
      <c r="A1390" s="18">
        <v>1388</v>
      </c>
      <c r="B1390" s="19" t="s">
        <v>1483</v>
      </c>
      <c r="C1390" s="20" t="s">
        <v>79</v>
      </c>
      <c r="D1390" s="21" t="s">
        <v>80</v>
      </c>
      <c r="E1390" s="21"/>
      <c r="F1390" s="19" t="str">
        <f>VLOOKUP(A1390,'[1]seed sample collection '!$A:$J,5,FALSE)</f>
        <v>Nangarhar</v>
      </c>
      <c r="G1390" s="19" t="str">
        <f>VLOOKUP(A1390,'[1]seed sample collection '!$A:$J,7,FALSE)</f>
        <v>Surkh Rod</v>
      </c>
      <c r="H1390" s="19" t="str">
        <f>VLOOKUP(A1390,'[1]seed sample collection '!$A:$J,6,FALSE)</f>
        <v>Naghrak</v>
      </c>
    </row>
    <row r="1391" spans="1:8" x14ac:dyDescent="0.25">
      <c r="A1391" s="18">
        <v>1389</v>
      </c>
      <c r="B1391" s="19" t="s">
        <v>1483</v>
      </c>
      <c r="C1391" s="20" t="s">
        <v>79</v>
      </c>
      <c r="D1391" s="21" t="s">
        <v>80</v>
      </c>
      <c r="E1391" s="21"/>
      <c r="F1391" s="19" t="str">
        <f>VLOOKUP(A1391,'[1]seed sample collection '!$A:$J,5,FALSE)</f>
        <v>Nangarhar</v>
      </c>
      <c r="G1391" s="19" t="str">
        <f>VLOOKUP(A1391,'[1]seed sample collection '!$A:$J,7,FALSE)</f>
        <v>Surkh Rod</v>
      </c>
      <c r="H1391" s="19" t="str">
        <f>VLOOKUP(A1391,'[1]seed sample collection '!$A:$J,6,FALSE)</f>
        <v>Naghrak</v>
      </c>
    </row>
    <row r="1392" spans="1:8" x14ac:dyDescent="0.25">
      <c r="A1392" s="18">
        <v>1390</v>
      </c>
      <c r="B1392" s="19" t="s">
        <v>1483</v>
      </c>
      <c r="C1392" s="20" t="s">
        <v>79</v>
      </c>
      <c r="D1392" s="21" t="s">
        <v>80</v>
      </c>
      <c r="E1392" s="21"/>
      <c r="F1392" s="19" t="str">
        <f>VLOOKUP(A1392,'[1]seed sample collection '!$A:$J,5,FALSE)</f>
        <v>Nangarhar</v>
      </c>
      <c r="G1392" s="19" t="str">
        <f>VLOOKUP(A1392,'[1]seed sample collection '!$A:$J,7,FALSE)</f>
        <v>Surkh Rod</v>
      </c>
      <c r="H1392" s="19" t="str">
        <f>VLOOKUP(A1392,'[1]seed sample collection '!$A:$J,6,FALSE)</f>
        <v>Sabz Abad</v>
      </c>
    </row>
    <row r="1393" spans="1:8" x14ac:dyDescent="0.25">
      <c r="A1393" s="18">
        <v>1391</v>
      </c>
      <c r="B1393" s="19" t="s">
        <v>1483</v>
      </c>
      <c r="C1393" s="20" t="s">
        <v>79</v>
      </c>
      <c r="D1393" s="21" t="s">
        <v>80</v>
      </c>
      <c r="E1393" s="21"/>
      <c r="F1393" s="19" t="str">
        <f>VLOOKUP(A1393,'[1]seed sample collection '!$A:$J,5,FALSE)</f>
        <v>Nangarhar</v>
      </c>
      <c r="G1393" s="19" t="str">
        <f>VLOOKUP(A1393,'[1]seed sample collection '!$A:$J,7,FALSE)</f>
        <v>Surkh Rod</v>
      </c>
      <c r="H1393" s="19" t="str">
        <f>VLOOKUP(A1393,'[1]seed sample collection '!$A:$J,6,FALSE)</f>
        <v>Sabz Abad</v>
      </c>
    </row>
    <row r="1394" spans="1:8" x14ac:dyDescent="0.25">
      <c r="A1394" s="18">
        <v>1392</v>
      </c>
      <c r="B1394" s="19" t="s">
        <v>1483</v>
      </c>
      <c r="C1394" s="20" t="s">
        <v>79</v>
      </c>
      <c r="D1394" s="21" t="s">
        <v>80</v>
      </c>
      <c r="E1394" s="21"/>
      <c r="F1394" s="19" t="str">
        <f>VLOOKUP(A1394,'[1]seed sample collection '!$A:$J,5,FALSE)</f>
        <v>Nangarhar</v>
      </c>
      <c r="G1394" s="19" t="str">
        <f>VLOOKUP(A1394,'[1]seed sample collection '!$A:$J,7,FALSE)</f>
        <v>Surkh Rod</v>
      </c>
      <c r="H1394" s="19" t="str">
        <f>VLOOKUP(A1394,'[1]seed sample collection '!$A:$J,6,FALSE)</f>
        <v>Sabz Abad</v>
      </c>
    </row>
    <row r="1395" spans="1:8" x14ac:dyDescent="0.25">
      <c r="A1395" s="18">
        <v>1393</v>
      </c>
      <c r="B1395" s="19" t="s">
        <v>1483</v>
      </c>
      <c r="C1395" s="20" t="s">
        <v>79</v>
      </c>
      <c r="D1395" s="21" t="s">
        <v>80</v>
      </c>
      <c r="E1395" s="21"/>
      <c r="F1395" s="19" t="str">
        <f>VLOOKUP(A1395,'[1]seed sample collection '!$A:$J,5,FALSE)</f>
        <v>Nangarhar</v>
      </c>
      <c r="G1395" s="19" t="str">
        <f>VLOOKUP(A1395,'[1]seed sample collection '!$A:$J,7,FALSE)</f>
        <v>Surkh Rod</v>
      </c>
      <c r="H1395" s="19" t="str">
        <f>VLOOKUP(A1395,'[1]seed sample collection '!$A:$J,6,FALSE)</f>
        <v>Nazarabad</v>
      </c>
    </row>
    <row r="1396" spans="1:8" x14ac:dyDescent="0.25">
      <c r="A1396" s="18">
        <v>1394</v>
      </c>
      <c r="B1396" s="19" t="s">
        <v>1483</v>
      </c>
      <c r="C1396" s="20" t="s">
        <v>91</v>
      </c>
      <c r="D1396" s="21" t="s">
        <v>65</v>
      </c>
      <c r="E1396" s="21"/>
      <c r="F1396" s="19" t="str">
        <f>VLOOKUP(A1396,'[1]seed sample collection '!$A:$J,5,FALSE)</f>
        <v>Balkh</v>
      </c>
      <c r="G1396" s="19" t="str">
        <f>VLOOKUP(A1396,'[1]seed sample collection '!$A:$J,7,FALSE)</f>
        <v>Nahre Shahi</v>
      </c>
      <c r="H1396" s="19" t="str">
        <f>VLOOKUP(A1396,'[1]seed sample collection '!$A:$J,6,FALSE)</f>
        <v>Langar Khana</v>
      </c>
    </row>
    <row r="1397" spans="1:8" x14ac:dyDescent="0.25">
      <c r="A1397" s="18">
        <v>1395</v>
      </c>
      <c r="B1397" s="19" t="s">
        <v>1483</v>
      </c>
      <c r="C1397" s="20" t="s">
        <v>63</v>
      </c>
      <c r="D1397" s="21" t="s">
        <v>64</v>
      </c>
      <c r="E1397" s="21"/>
      <c r="F1397" s="19" t="str">
        <f>VLOOKUP(A1397,'[1]seed sample collection '!$A:$J,5,FALSE)</f>
        <v>Herat</v>
      </c>
      <c r="G1397" s="19" t="str">
        <f>VLOOKUP(A1397,'[1]seed sample collection '!$A:$J,7,FALSE)</f>
        <v>Gozara</v>
      </c>
      <c r="H1397" s="19" t="str">
        <f>VLOOKUP(A1397,'[1]seed sample collection '!$A:$J,6,FALSE)</f>
        <v>Qasr Yahya</v>
      </c>
    </row>
    <row r="1398" spans="1:8" x14ac:dyDescent="0.25">
      <c r="A1398" s="18">
        <v>1396</v>
      </c>
      <c r="B1398" s="19" t="s">
        <v>1483</v>
      </c>
      <c r="C1398" s="20" t="s">
        <v>63</v>
      </c>
      <c r="D1398" s="21" t="s">
        <v>64</v>
      </c>
      <c r="E1398" s="21"/>
      <c r="F1398" s="19" t="str">
        <f>VLOOKUP(A1398,'[1]seed sample collection '!$A:$J,5,FALSE)</f>
        <v>Herat</v>
      </c>
      <c r="G1398" s="19" t="str">
        <f>VLOOKUP(A1398,'[1]seed sample collection '!$A:$J,7,FALSE)</f>
        <v>Gozara</v>
      </c>
      <c r="H1398" s="19" t="str">
        <f>VLOOKUP(A1398,'[1]seed sample collection '!$A:$J,6,FALSE)</f>
        <v>Qasr Yahya</v>
      </c>
    </row>
    <row r="1399" spans="1:8" x14ac:dyDescent="0.25">
      <c r="A1399" s="18">
        <v>1397</v>
      </c>
      <c r="B1399" s="19" t="s">
        <v>1483</v>
      </c>
      <c r="C1399" s="20" t="s">
        <v>63</v>
      </c>
      <c r="D1399" s="21" t="s">
        <v>64</v>
      </c>
      <c r="E1399" s="21"/>
      <c r="F1399" s="19" t="str">
        <f>VLOOKUP(A1399,'[1]seed sample collection '!$A:$J,5,FALSE)</f>
        <v>Herat</v>
      </c>
      <c r="G1399" s="19" t="str">
        <f>VLOOKUP(A1399,'[1]seed sample collection '!$A:$J,7,FALSE)</f>
        <v>Gozara</v>
      </c>
      <c r="H1399" s="19" t="str">
        <f>VLOOKUP(A1399,'[1]seed sample collection '!$A:$J,6,FALSE)</f>
        <v>Shokor Khani</v>
      </c>
    </row>
    <row r="1400" spans="1:8" x14ac:dyDescent="0.25">
      <c r="A1400" s="18">
        <v>1398</v>
      </c>
      <c r="B1400" s="19" t="s">
        <v>1483</v>
      </c>
      <c r="C1400" s="20" t="s">
        <v>63</v>
      </c>
      <c r="D1400" s="21" t="s">
        <v>64</v>
      </c>
      <c r="E1400" s="21"/>
      <c r="F1400" s="19" t="str">
        <f>VLOOKUP(A1400,'[1]seed sample collection '!$A:$J,5,FALSE)</f>
        <v>Herat</v>
      </c>
      <c r="G1400" s="19" t="str">
        <f>VLOOKUP(A1400,'[1]seed sample collection '!$A:$J,7,FALSE)</f>
        <v>Gozara</v>
      </c>
      <c r="H1400" s="19" t="str">
        <f>VLOOKUP(A1400,'[1]seed sample collection '!$A:$J,6,FALSE)</f>
        <v>Shokor Khani</v>
      </c>
    </row>
    <row r="1401" spans="1:8" x14ac:dyDescent="0.25">
      <c r="A1401" s="18">
        <v>1399</v>
      </c>
      <c r="B1401" s="19" t="s">
        <v>1483</v>
      </c>
      <c r="C1401" s="20" t="s">
        <v>63</v>
      </c>
      <c r="D1401" s="21" t="s">
        <v>64</v>
      </c>
      <c r="E1401" s="21"/>
      <c r="F1401" s="19" t="str">
        <f>VLOOKUP(A1401,'[1]seed sample collection '!$A:$J,5,FALSE)</f>
        <v>Herat</v>
      </c>
      <c r="G1401" s="19" t="str">
        <f>VLOOKUP(A1401,'[1]seed sample collection '!$A:$J,7,FALSE)</f>
        <v>Gozara</v>
      </c>
      <c r="H1401" s="19" t="str">
        <f>VLOOKUP(A1401,'[1]seed sample collection '!$A:$J,6,FALSE)</f>
        <v>Shokor Khani</v>
      </c>
    </row>
    <row r="1402" spans="1:8" x14ac:dyDescent="0.25">
      <c r="A1402" s="18">
        <v>1400</v>
      </c>
      <c r="B1402" s="19" t="s">
        <v>1483</v>
      </c>
      <c r="C1402" s="20" t="s">
        <v>63</v>
      </c>
      <c r="D1402" s="21" t="s">
        <v>64</v>
      </c>
      <c r="E1402" s="21"/>
      <c r="F1402" s="19" t="str">
        <f>VLOOKUP(A1402,'[1]seed sample collection '!$A:$J,5,FALSE)</f>
        <v>Herat</v>
      </c>
      <c r="G1402" s="19" t="str">
        <f>VLOOKUP(A1402,'[1]seed sample collection '!$A:$J,7,FALSE)</f>
        <v>Gozara</v>
      </c>
      <c r="H1402" s="19" t="str">
        <f>VLOOKUP(A1402,'[1]seed sample collection '!$A:$J,6,FALSE)</f>
        <v>Qalai Mirgol</v>
      </c>
    </row>
    <row r="1403" spans="1:8" x14ac:dyDescent="0.25">
      <c r="A1403" s="18">
        <v>1401</v>
      </c>
      <c r="B1403" s="19" t="s">
        <v>1483</v>
      </c>
      <c r="C1403" s="20" t="s">
        <v>63</v>
      </c>
      <c r="D1403" s="21" t="s">
        <v>64</v>
      </c>
      <c r="E1403" s="21"/>
      <c r="F1403" s="19" t="str">
        <f>VLOOKUP(A1403,'[1]seed sample collection '!$A:$J,5,FALSE)</f>
        <v>Herat</v>
      </c>
      <c r="G1403" s="19" t="str">
        <f>VLOOKUP(A1403,'[1]seed sample collection '!$A:$J,7,FALSE)</f>
        <v>Gozara</v>
      </c>
      <c r="H1403" s="19" t="str">
        <f>VLOOKUP(A1403,'[1]seed sample collection '!$A:$J,6,FALSE)</f>
        <v>Khoja Shahab</v>
      </c>
    </row>
    <row r="1404" spans="1:8" x14ac:dyDescent="0.25">
      <c r="A1404" s="18">
        <v>1402</v>
      </c>
      <c r="B1404" s="19" t="s">
        <v>1483</v>
      </c>
      <c r="C1404" s="20" t="s">
        <v>63</v>
      </c>
      <c r="D1404" s="21" t="s">
        <v>64</v>
      </c>
      <c r="E1404" s="21"/>
      <c r="F1404" s="19" t="str">
        <f>VLOOKUP(A1404,'[1]seed sample collection '!$A:$J,5,FALSE)</f>
        <v>Herat</v>
      </c>
      <c r="G1404" s="19" t="str">
        <f>VLOOKUP(A1404,'[1]seed sample collection '!$A:$J,7,FALSE)</f>
        <v>Gozara</v>
      </c>
      <c r="H1404" s="19" t="str">
        <f>VLOOKUP(A1404,'[1]seed sample collection '!$A:$J,6,FALSE)</f>
        <v>Mahal dasht</v>
      </c>
    </row>
    <row r="1405" spans="1:8" x14ac:dyDescent="0.25">
      <c r="A1405" s="18">
        <v>1403</v>
      </c>
      <c r="B1405" s="19" t="s">
        <v>1483</v>
      </c>
      <c r="C1405" s="20" t="s">
        <v>63</v>
      </c>
      <c r="D1405" s="21" t="s">
        <v>64</v>
      </c>
      <c r="E1405" s="21"/>
      <c r="F1405" s="19" t="str">
        <f>VLOOKUP(A1405,'[1]seed sample collection '!$A:$J,5,FALSE)</f>
        <v>Herat</v>
      </c>
      <c r="G1405" s="19" t="str">
        <f>VLOOKUP(A1405,'[1]seed sample collection '!$A:$J,7,FALSE)</f>
        <v>Gozara</v>
      </c>
      <c r="H1405" s="19" t="str">
        <f>VLOOKUP(A1405,'[1]seed sample collection '!$A:$J,6,FALSE)</f>
        <v>Mahal dasht</v>
      </c>
    </row>
    <row r="1406" spans="1:8" x14ac:dyDescent="0.25">
      <c r="A1406" s="18">
        <v>1404</v>
      </c>
      <c r="B1406" s="19" t="s">
        <v>1334</v>
      </c>
      <c r="C1406" s="20" t="s">
        <v>63</v>
      </c>
      <c r="D1406" s="21" t="s">
        <v>64</v>
      </c>
      <c r="E1406" s="21"/>
      <c r="F1406" s="19" t="s">
        <v>1489</v>
      </c>
      <c r="G1406" s="19" t="s">
        <v>1490</v>
      </c>
      <c r="H1406" s="19" t="s">
        <v>1495</v>
      </c>
    </row>
    <row r="1407" spans="1:8" x14ac:dyDescent="0.25">
      <c r="A1407" s="18">
        <v>1405</v>
      </c>
      <c r="B1407" s="19" t="s">
        <v>1334</v>
      </c>
      <c r="C1407" s="20" t="s">
        <v>63</v>
      </c>
      <c r="D1407" s="21" t="s">
        <v>64</v>
      </c>
      <c r="E1407" s="21"/>
      <c r="F1407" s="19" t="s">
        <v>1489</v>
      </c>
      <c r="G1407" s="19" t="s">
        <v>1490</v>
      </c>
      <c r="H1407" s="19" t="s">
        <v>1495</v>
      </c>
    </row>
    <row r="1408" spans="1:8" x14ac:dyDescent="0.25">
      <c r="A1408" s="18">
        <v>1406</v>
      </c>
      <c r="B1408" s="19" t="s">
        <v>1483</v>
      </c>
      <c r="C1408" s="20" t="s">
        <v>63</v>
      </c>
      <c r="D1408" s="21" t="s">
        <v>64</v>
      </c>
      <c r="E1408" s="21"/>
      <c r="F1408" s="19" t="str">
        <f>VLOOKUP(A1408,'[1]seed sample collection '!$A:$J,5,FALSE)</f>
        <v>Kabul</v>
      </c>
      <c r="G1408" s="19" t="str">
        <f>VLOOKUP(A1408,'[1]seed sample collection '!$A:$J,7,FALSE)</f>
        <v>Bagrami</v>
      </c>
      <c r="H1408" s="19" t="str">
        <f>VLOOKUP(A1408,'[1]seed sample collection '!$A:$J,6,FALSE)</f>
        <v>Qalai Ahmad Khan</v>
      </c>
    </row>
    <row r="1409" spans="1:8" x14ac:dyDescent="0.25">
      <c r="A1409" s="18">
        <v>1407</v>
      </c>
      <c r="B1409" s="19" t="s">
        <v>1483</v>
      </c>
      <c r="C1409" s="20" t="s">
        <v>63</v>
      </c>
      <c r="D1409" s="21" t="s">
        <v>64</v>
      </c>
      <c r="E1409" s="21"/>
      <c r="F1409" s="19" t="str">
        <f>VLOOKUP(A1409,'[1]seed sample collection '!$A:$J,5,FALSE)</f>
        <v>Herat</v>
      </c>
      <c r="G1409" s="19" t="str">
        <f>VLOOKUP(A1409,'[1]seed sample collection '!$A:$J,7,FALSE)</f>
        <v>Gozara</v>
      </c>
      <c r="H1409" s="19" t="str">
        <f>VLOOKUP(A1409,'[1]seed sample collection '!$A:$J,6,FALSE)</f>
        <v>Mahal dasht</v>
      </c>
    </row>
    <row r="1410" spans="1:8" x14ac:dyDescent="0.25">
      <c r="A1410" s="18">
        <v>1408</v>
      </c>
      <c r="B1410" s="19" t="s">
        <v>1483</v>
      </c>
      <c r="C1410" s="20" t="s">
        <v>63</v>
      </c>
      <c r="D1410" s="21" t="s">
        <v>64</v>
      </c>
      <c r="E1410" s="21"/>
      <c r="F1410" s="19" t="str">
        <f>VLOOKUP(A1410,'[1]seed sample collection '!$A:$J,5,FALSE)</f>
        <v>Herat</v>
      </c>
      <c r="G1410" s="19" t="str">
        <f>VLOOKUP(A1410,'[1]seed sample collection '!$A:$J,7,FALSE)</f>
        <v>Gozara</v>
      </c>
      <c r="H1410" s="19" t="str">
        <f>VLOOKUP(A1410,'[1]seed sample collection '!$A:$J,6,FALSE)</f>
        <v>Mahal dasht</v>
      </c>
    </row>
    <row r="1411" spans="1:8" x14ac:dyDescent="0.25">
      <c r="A1411" s="18">
        <v>1409</v>
      </c>
      <c r="B1411" s="19" t="s">
        <v>1483</v>
      </c>
      <c r="C1411" s="20" t="s">
        <v>63</v>
      </c>
      <c r="D1411" s="21" t="s">
        <v>64</v>
      </c>
      <c r="E1411" s="21"/>
      <c r="F1411" s="19" t="str">
        <f>VLOOKUP(A1411,'[1]seed sample collection '!$A:$J,5,FALSE)</f>
        <v>Herat</v>
      </c>
      <c r="G1411" s="19" t="str">
        <f>VLOOKUP(A1411,'[1]seed sample collection '!$A:$J,7,FALSE)</f>
        <v>Gozara</v>
      </c>
      <c r="H1411" s="19" t="str">
        <f>VLOOKUP(A1411,'[1]seed sample collection '!$A:$J,6,FALSE)</f>
        <v>Mahal dasht</v>
      </c>
    </row>
    <row r="1412" spans="1:8" x14ac:dyDescent="0.25">
      <c r="A1412" s="18">
        <v>1410</v>
      </c>
      <c r="B1412" s="19" t="s">
        <v>1483</v>
      </c>
      <c r="C1412" s="20" t="s">
        <v>63</v>
      </c>
      <c r="D1412" s="21" t="s">
        <v>64</v>
      </c>
      <c r="E1412" s="21"/>
      <c r="F1412" s="19" t="str">
        <f>VLOOKUP(A1412,'[1]seed sample collection '!$A:$J,5,FALSE)</f>
        <v>Herat</v>
      </c>
      <c r="G1412" s="19" t="str">
        <f>VLOOKUP(A1412,'[1]seed sample collection '!$A:$J,7,FALSE)</f>
        <v>Gozara</v>
      </c>
      <c r="H1412" s="19" t="str">
        <f>VLOOKUP(A1412,'[1]seed sample collection '!$A:$J,6,FALSE)</f>
        <v>Mahal dasht</v>
      </c>
    </row>
    <row r="1413" spans="1:8" x14ac:dyDescent="0.25">
      <c r="A1413" s="18">
        <v>1411</v>
      </c>
      <c r="B1413" s="19" t="s">
        <v>1483</v>
      </c>
      <c r="C1413" s="20" t="s">
        <v>63</v>
      </c>
      <c r="D1413" s="21" t="s">
        <v>64</v>
      </c>
      <c r="E1413" s="21"/>
      <c r="F1413" s="19" t="str">
        <f>VLOOKUP(A1413,'[1]seed sample collection '!$A:$J,5,FALSE)</f>
        <v>Herat</v>
      </c>
      <c r="G1413" s="19" t="str">
        <f>VLOOKUP(A1413,'[1]seed sample collection '!$A:$J,7,FALSE)</f>
        <v>Gozara</v>
      </c>
      <c r="H1413" s="19" t="str">
        <f>VLOOKUP(A1413,'[1]seed sample collection '!$A:$J,6,FALSE)</f>
        <v>Khoja Shahab</v>
      </c>
    </row>
    <row r="1414" spans="1:8" x14ac:dyDescent="0.25">
      <c r="A1414" s="18">
        <v>1412</v>
      </c>
      <c r="B1414" s="19" t="s">
        <v>1483</v>
      </c>
      <c r="C1414" s="20" t="s">
        <v>63</v>
      </c>
      <c r="D1414" s="21" t="s">
        <v>64</v>
      </c>
      <c r="E1414" s="21"/>
      <c r="F1414" s="19" t="str">
        <f>VLOOKUP(A1414,'[1]seed sample collection '!$A:$J,5,FALSE)</f>
        <v>Herat</v>
      </c>
      <c r="G1414" s="19" t="str">
        <f>VLOOKUP(A1414,'[1]seed sample collection '!$A:$J,7,FALSE)</f>
        <v>Gozara</v>
      </c>
      <c r="H1414" s="19" t="str">
        <f>VLOOKUP(A1414,'[1]seed sample collection '!$A:$J,6,FALSE)</f>
        <v>Khoja Shahab</v>
      </c>
    </row>
    <row r="1415" spans="1:8" x14ac:dyDescent="0.25">
      <c r="A1415" s="18">
        <v>1413</v>
      </c>
      <c r="B1415" s="19" t="s">
        <v>1483</v>
      </c>
      <c r="C1415" s="20" t="s">
        <v>63</v>
      </c>
      <c r="D1415" s="21" t="s">
        <v>64</v>
      </c>
      <c r="E1415" s="21"/>
      <c r="F1415" s="19" t="str">
        <f>VLOOKUP(A1415,'[1]seed sample collection '!$A:$J,5,FALSE)</f>
        <v>Herat</v>
      </c>
      <c r="G1415" s="19" t="str">
        <f>VLOOKUP(A1415,'[1]seed sample collection '!$A:$J,7,FALSE)</f>
        <v>Gozara</v>
      </c>
      <c r="H1415" s="19" t="str">
        <f>VLOOKUP(A1415,'[1]seed sample collection '!$A:$J,6,FALSE)</f>
        <v>Khoja Shahab</v>
      </c>
    </row>
    <row r="1416" spans="1:8" x14ac:dyDescent="0.25">
      <c r="A1416" s="18">
        <v>1414</v>
      </c>
      <c r="B1416" s="19" t="s">
        <v>1483</v>
      </c>
      <c r="C1416" s="20" t="s">
        <v>63</v>
      </c>
      <c r="D1416" s="21" t="s">
        <v>64</v>
      </c>
      <c r="E1416" s="21"/>
      <c r="F1416" s="19" t="str">
        <f>VLOOKUP(A1416,'[1]seed sample collection '!$A:$J,5,FALSE)</f>
        <v>Herat</v>
      </c>
      <c r="G1416" s="19" t="str">
        <f>VLOOKUP(A1416,'[1]seed sample collection '!$A:$J,7,FALSE)</f>
        <v>Gozara</v>
      </c>
      <c r="H1416" s="19" t="str">
        <f>VLOOKUP(A1416,'[1]seed sample collection '!$A:$J,6,FALSE)</f>
        <v>Khoja Shahab</v>
      </c>
    </row>
    <row r="1417" spans="1:8" x14ac:dyDescent="0.25">
      <c r="A1417" s="18">
        <v>1415</v>
      </c>
      <c r="B1417" s="19" t="s">
        <v>1483</v>
      </c>
      <c r="C1417" s="20" t="s">
        <v>63</v>
      </c>
      <c r="D1417" s="21" t="s">
        <v>64</v>
      </c>
      <c r="E1417" s="21"/>
      <c r="F1417" s="19" t="str">
        <f>VLOOKUP(A1417,'[1]seed sample collection '!$A:$J,5,FALSE)</f>
        <v>Herat</v>
      </c>
      <c r="G1417" s="19" t="str">
        <f>VLOOKUP(A1417,'[1]seed sample collection '!$A:$J,7,FALSE)</f>
        <v>Gozara</v>
      </c>
      <c r="H1417" s="19" t="str">
        <f>VLOOKUP(A1417,'[1]seed sample collection '!$A:$J,6,FALSE)</f>
        <v>Khoja Shahab</v>
      </c>
    </row>
    <row r="1418" spans="1:8" x14ac:dyDescent="0.25">
      <c r="A1418" s="18">
        <v>1416</v>
      </c>
      <c r="B1418" s="19" t="s">
        <v>1483</v>
      </c>
      <c r="C1418" s="20" t="s">
        <v>63</v>
      </c>
      <c r="D1418" s="21" t="s">
        <v>64</v>
      </c>
      <c r="E1418" s="21"/>
      <c r="F1418" s="19" t="str">
        <f>VLOOKUP(A1418,'[1]seed sample collection '!$A:$J,5,FALSE)</f>
        <v>Herat</v>
      </c>
      <c r="G1418" s="19" t="str">
        <f>VLOOKUP(A1418,'[1]seed sample collection '!$A:$J,7,FALSE)</f>
        <v>Gozara</v>
      </c>
      <c r="H1418" s="19" t="str">
        <f>VLOOKUP(A1418,'[1]seed sample collection '!$A:$J,6,FALSE)</f>
        <v>Khoja Shahab</v>
      </c>
    </row>
    <row r="1419" spans="1:8" x14ac:dyDescent="0.25">
      <c r="A1419" s="18">
        <v>1417</v>
      </c>
      <c r="B1419" s="19" t="s">
        <v>1483</v>
      </c>
      <c r="C1419" s="20" t="s">
        <v>63</v>
      </c>
      <c r="D1419" s="21" t="s">
        <v>64</v>
      </c>
      <c r="E1419" s="21"/>
      <c r="F1419" s="19" t="str">
        <f>VLOOKUP(A1419,'[1]seed sample collection '!$A:$J,5,FALSE)</f>
        <v>Herat</v>
      </c>
      <c r="G1419" s="19" t="str">
        <f>VLOOKUP(A1419,'[1]seed sample collection '!$A:$J,7,FALSE)</f>
        <v>Gozara</v>
      </c>
      <c r="H1419" s="19" t="str">
        <f>VLOOKUP(A1419,'[1]seed sample collection '!$A:$J,6,FALSE)</f>
        <v>Khoja Shahab</v>
      </c>
    </row>
    <row r="1420" spans="1:8" x14ac:dyDescent="0.25">
      <c r="A1420" s="18">
        <v>1418</v>
      </c>
      <c r="B1420" s="19" t="s">
        <v>1483</v>
      </c>
      <c r="C1420" s="20" t="s">
        <v>63</v>
      </c>
      <c r="D1420" s="21" t="s">
        <v>64</v>
      </c>
      <c r="E1420" s="21"/>
      <c r="F1420" s="19" t="str">
        <f>VLOOKUP(A1420,'[1]seed sample collection '!$A:$J,5,FALSE)</f>
        <v>Herat</v>
      </c>
      <c r="G1420" s="19" t="str">
        <f>VLOOKUP(A1420,'[1]seed sample collection '!$A:$J,7,FALSE)</f>
        <v>Gozara</v>
      </c>
      <c r="H1420" s="19" t="str">
        <f>VLOOKUP(A1420,'[1]seed sample collection '!$A:$J,6,FALSE)</f>
        <v>Khoja Shahab</v>
      </c>
    </row>
    <row r="1421" spans="1:8" x14ac:dyDescent="0.25">
      <c r="A1421" s="18">
        <v>1419</v>
      </c>
      <c r="B1421" s="19" t="s">
        <v>1483</v>
      </c>
      <c r="C1421" s="20" t="s">
        <v>63</v>
      </c>
      <c r="D1421" s="21" t="s">
        <v>64</v>
      </c>
      <c r="E1421" s="21"/>
      <c r="F1421" s="19" t="str">
        <f>VLOOKUP(A1421,'[1]seed sample collection '!$A:$J,5,FALSE)</f>
        <v>Herat</v>
      </c>
      <c r="G1421" s="19" t="str">
        <f>VLOOKUP(A1421,'[1]seed sample collection '!$A:$J,7,FALSE)</f>
        <v>Gozara</v>
      </c>
      <c r="H1421" s="19" t="str">
        <f>VLOOKUP(A1421,'[1]seed sample collection '!$A:$J,6,FALSE)</f>
        <v>Qasr Yahya</v>
      </c>
    </row>
    <row r="1422" spans="1:8" x14ac:dyDescent="0.25">
      <c r="A1422" s="18">
        <v>1420</v>
      </c>
      <c r="B1422" s="19" t="s">
        <v>1483</v>
      </c>
      <c r="C1422" s="20" t="s">
        <v>63</v>
      </c>
      <c r="D1422" s="21" t="s">
        <v>64</v>
      </c>
      <c r="E1422" s="21"/>
      <c r="F1422" s="19" t="str">
        <f>VLOOKUP(A1422,'[1]seed sample collection '!$A:$J,5,FALSE)</f>
        <v>Herat</v>
      </c>
      <c r="G1422" s="19" t="str">
        <f>VLOOKUP(A1422,'[1]seed sample collection '!$A:$J,7,FALSE)</f>
        <v>Gozara</v>
      </c>
      <c r="H1422" s="19" t="str">
        <f>VLOOKUP(A1422,'[1]seed sample collection '!$A:$J,6,FALSE)</f>
        <v>Qasr Yahya</v>
      </c>
    </row>
    <row r="1423" spans="1:8" x14ac:dyDescent="0.25">
      <c r="A1423" s="18">
        <v>1421</v>
      </c>
      <c r="B1423" s="19" t="s">
        <v>1483</v>
      </c>
      <c r="C1423" s="20" t="s">
        <v>93</v>
      </c>
      <c r="D1423" s="21" t="s">
        <v>65</v>
      </c>
      <c r="E1423" s="21"/>
      <c r="F1423" s="19" t="str">
        <f>VLOOKUP(A1423,'[1]seed sample collection '!$A:$J,5,FALSE)</f>
        <v>Balkh</v>
      </c>
      <c r="G1423" s="19" t="str">
        <f>VLOOKUP(A1423,'[1]seed sample collection '!$A:$J,7,FALSE)</f>
        <v>Dehdadi</v>
      </c>
      <c r="H1423" s="19" t="str">
        <f>VLOOKUP(A1423,'[1]seed sample collection '!$A:$J,6,FALSE)</f>
        <v>Yaka Bagh</v>
      </c>
    </row>
    <row r="1424" spans="1:8" x14ac:dyDescent="0.25">
      <c r="A1424" s="18">
        <v>1422</v>
      </c>
      <c r="B1424" s="19" t="s">
        <v>1483</v>
      </c>
      <c r="C1424" s="20" t="s">
        <v>66</v>
      </c>
      <c r="D1424" s="21" t="s">
        <v>527</v>
      </c>
      <c r="E1424" s="21"/>
      <c r="F1424" s="19" t="str">
        <f>VLOOKUP(A1424,'[1]seed sample collection '!$A:$J,5,FALSE)</f>
        <v>Herat</v>
      </c>
      <c r="G1424" s="19" t="str">
        <f>VLOOKUP(A1424,'[1]seed sample collection '!$A:$J,7,FALSE)</f>
        <v>Gozara</v>
      </c>
      <c r="H1424" s="19" t="str">
        <f>VLOOKUP(A1424,'[1]seed sample collection '!$A:$J,6,FALSE)</f>
        <v>Qalai Mirgol</v>
      </c>
    </row>
    <row r="1425" spans="1:8" x14ac:dyDescent="0.25">
      <c r="A1425" s="18">
        <v>1423</v>
      </c>
      <c r="B1425" s="19" t="s">
        <v>1483</v>
      </c>
      <c r="C1425" s="20" t="s">
        <v>66</v>
      </c>
      <c r="D1425" s="21" t="s">
        <v>527</v>
      </c>
      <c r="E1425" s="21"/>
      <c r="F1425" s="19" t="str">
        <f>VLOOKUP(A1425,'[1]seed sample collection '!$A:$J,5,FALSE)</f>
        <v>Herat</v>
      </c>
      <c r="G1425" s="19" t="str">
        <f>VLOOKUP(A1425,'[1]seed sample collection '!$A:$J,7,FALSE)</f>
        <v>Gozara</v>
      </c>
      <c r="H1425" s="19" t="str">
        <f>VLOOKUP(A1425,'[1]seed sample collection '!$A:$J,6,FALSE)</f>
        <v>Mahal dasht</v>
      </c>
    </row>
    <row r="1426" spans="1:8" x14ac:dyDescent="0.25">
      <c r="A1426" s="18">
        <v>1424</v>
      </c>
      <c r="B1426" s="19" t="s">
        <v>1483</v>
      </c>
      <c r="C1426" s="20" t="s">
        <v>66</v>
      </c>
      <c r="D1426" s="21" t="s">
        <v>527</v>
      </c>
      <c r="E1426" s="21"/>
      <c r="F1426" s="19" t="str">
        <f>VLOOKUP(A1426,'[1]seed sample collection '!$A:$J,5,FALSE)</f>
        <v>Herat</v>
      </c>
      <c r="G1426" s="19" t="str">
        <f>VLOOKUP(A1426,'[1]seed sample collection '!$A:$J,7,FALSE)</f>
        <v>Gozara</v>
      </c>
      <c r="H1426" s="19" t="str">
        <f>VLOOKUP(A1426,'[1]seed sample collection '!$A:$J,6,FALSE)</f>
        <v>Khoja Shahab</v>
      </c>
    </row>
    <row r="1427" spans="1:8" x14ac:dyDescent="0.25">
      <c r="A1427" s="18">
        <v>1425</v>
      </c>
      <c r="B1427" s="19" t="s">
        <v>1483</v>
      </c>
      <c r="C1427" s="20" t="s">
        <v>56</v>
      </c>
      <c r="D1427" s="21"/>
      <c r="E1427" s="21"/>
      <c r="F1427" s="19" t="str">
        <f>VLOOKUP(A1427,'[1]seed sample collection '!$A:$J,5,FALSE)</f>
        <v>Herat</v>
      </c>
      <c r="G1427" s="19" t="str">
        <f>VLOOKUP(A1427,'[1]seed sample collection '!$A:$J,7,FALSE)</f>
        <v>Gozara</v>
      </c>
      <c r="H1427" s="19" t="str">
        <f>VLOOKUP(A1427,'[1]seed sample collection '!$A:$J,6,FALSE)</f>
        <v>Mahal dasht</v>
      </c>
    </row>
    <row r="1428" spans="1:8" x14ac:dyDescent="0.25">
      <c r="A1428" s="18">
        <v>1426</v>
      </c>
      <c r="B1428" s="19" t="s">
        <v>1483</v>
      </c>
      <c r="C1428" s="20" t="s">
        <v>56</v>
      </c>
      <c r="D1428" s="21"/>
      <c r="E1428" s="21"/>
      <c r="F1428" s="19" t="str">
        <f>VLOOKUP(A1428,'[1]seed sample collection '!$A:$J,5,FALSE)</f>
        <v>Herat</v>
      </c>
      <c r="G1428" s="19" t="str">
        <f>VLOOKUP(A1428,'[1]seed sample collection '!$A:$J,7,FALSE)</f>
        <v>Gozara</v>
      </c>
      <c r="H1428" s="19" t="str">
        <f>VLOOKUP(A1428,'[1]seed sample collection '!$A:$J,6,FALSE)</f>
        <v>Qasr Yahya</v>
      </c>
    </row>
    <row r="1429" spans="1:8" x14ac:dyDescent="0.25">
      <c r="A1429" s="18">
        <v>1427</v>
      </c>
      <c r="B1429" s="19" t="s">
        <v>1483</v>
      </c>
      <c r="C1429" s="20" t="s">
        <v>56</v>
      </c>
      <c r="D1429" s="21"/>
      <c r="E1429" s="21"/>
      <c r="F1429" s="19" t="str">
        <f>VLOOKUP(A1429,'[1]seed sample collection '!$A:$J,5,FALSE)</f>
        <v>Herat</v>
      </c>
      <c r="G1429" s="19" t="str">
        <f>VLOOKUP(A1429,'[1]seed sample collection '!$A:$J,7,FALSE)</f>
        <v>Gozara</v>
      </c>
      <c r="H1429" s="19" t="str">
        <f>VLOOKUP(A1429,'[1]seed sample collection '!$A:$J,6,FALSE)</f>
        <v>Shokor Khani</v>
      </c>
    </row>
    <row r="1430" spans="1:8" x14ac:dyDescent="0.25">
      <c r="A1430" s="18">
        <v>1428</v>
      </c>
      <c r="B1430" s="19" t="s">
        <v>1334</v>
      </c>
      <c r="C1430" s="20" t="s">
        <v>56</v>
      </c>
      <c r="D1430" s="21"/>
      <c r="E1430" s="21"/>
      <c r="F1430" s="19" t="s">
        <v>1489</v>
      </c>
      <c r="G1430" s="19" t="s">
        <v>1490</v>
      </c>
      <c r="H1430" s="19" t="s">
        <v>1491</v>
      </c>
    </row>
    <row r="1431" spans="1:8" x14ac:dyDescent="0.25">
      <c r="A1431" s="18">
        <v>1429</v>
      </c>
      <c r="B1431" s="19" t="s">
        <v>1334</v>
      </c>
      <c r="C1431" s="20" t="s">
        <v>56</v>
      </c>
      <c r="D1431" s="21"/>
      <c r="E1431" s="21"/>
      <c r="F1431" s="19" t="s">
        <v>1489</v>
      </c>
      <c r="G1431" s="19" t="s">
        <v>1490</v>
      </c>
      <c r="H1431" s="19" t="s">
        <v>1491</v>
      </c>
    </row>
    <row r="1432" spans="1:8" x14ac:dyDescent="0.25">
      <c r="A1432" s="18">
        <v>1430</v>
      </c>
      <c r="B1432" s="19" t="s">
        <v>1483</v>
      </c>
      <c r="C1432" s="20" t="s">
        <v>56</v>
      </c>
      <c r="D1432" s="21"/>
      <c r="E1432" s="21"/>
      <c r="F1432" s="19" t="str">
        <f>VLOOKUP(A1432,'[1]seed sample collection '!$A:$J,5,FALSE)</f>
        <v>Herat</v>
      </c>
      <c r="G1432" s="19" t="str">
        <f>VLOOKUP(A1432,'[1]seed sample collection '!$A:$J,7,FALSE)</f>
        <v>Gozara</v>
      </c>
      <c r="H1432" s="19" t="str">
        <f>VLOOKUP(A1432,'[1]seed sample collection '!$A:$J,6,FALSE)</f>
        <v>Shokor Khani</v>
      </c>
    </row>
    <row r="1433" spans="1:8" x14ac:dyDescent="0.25">
      <c r="A1433" s="18">
        <v>1431</v>
      </c>
      <c r="B1433" s="19" t="s">
        <v>1483</v>
      </c>
      <c r="C1433" s="20" t="s">
        <v>56</v>
      </c>
      <c r="D1433" s="21"/>
      <c r="E1433" s="21"/>
      <c r="F1433" s="19" t="str">
        <f>VLOOKUP(A1433,'[1]seed sample collection '!$A:$J,5,FALSE)</f>
        <v>Herat</v>
      </c>
      <c r="G1433" s="19" t="str">
        <f>VLOOKUP(A1433,'[1]seed sample collection '!$A:$J,7,FALSE)</f>
        <v>Gozara</v>
      </c>
      <c r="H1433" s="19" t="str">
        <f>VLOOKUP(A1433,'[1]seed sample collection '!$A:$J,6,FALSE)</f>
        <v>Qalai Mirgol</v>
      </c>
    </row>
    <row r="1434" spans="1:8" x14ac:dyDescent="0.25">
      <c r="A1434" s="18">
        <v>1432</v>
      </c>
      <c r="B1434" s="19" t="s">
        <v>1483</v>
      </c>
      <c r="C1434" s="20" t="s">
        <v>56</v>
      </c>
      <c r="D1434" s="21"/>
      <c r="E1434" s="21"/>
      <c r="F1434" s="19" t="str">
        <f>VLOOKUP(A1434,'[1]seed sample collection '!$A:$J,5,FALSE)</f>
        <v>Herat</v>
      </c>
      <c r="G1434" s="19" t="str">
        <f>VLOOKUP(A1434,'[1]seed sample collection '!$A:$J,7,FALSE)</f>
        <v>Gozara</v>
      </c>
      <c r="H1434" s="19" t="str">
        <f>VLOOKUP(A1434,'[1]seed sample collection '!$A:$J,6,FALSE)</f>
        <v>Qalai Mirgol</v>
      </c>
    </row>
    <row r="1435" spans="1:8" x14ac:dyDescent="0.25">
      <c r="A1435" s="18">
        <v>1433</v>
      </c>
      <c r="B1435" s="19" t="s">
        <v>1483</v>
      </c>
      <c r="C1435" s="20" t="s">
        <v>56</v>
      </c>
      <c r="D1435" s="21"/>
      <c r="E1435" s="21"/>
      <c r="F1435" s="19" t="str">
        <f>VLOOKUP(A1435,'[1]seed sample collection '!$A:$J,5,FALSE)</f>
        <v>Herat</v>
      </c>
      <c r="G1435" s="19" t="str">
        <f>VLOOKUP(A1435,'[1]seed sample collection '!$A:$J,7,FALSE)</f>
        <v>Gozara</v>
      </c>
      <c r="H1435" s="19" t="str">
        <f>VLOOKUP(A1435,'[1]seed sample collection '!$A:$J,6,FALSE)</f>
        <v>Qalai Mirgol</v>
      </c>
    </row>
    <row r="1436" spans="1:8" x14ac:dyDescent="0.25">
      <c r="A1436" s="18">
        <v>1434</v>
      </c>
      <c r="B1436" s="19" t="s">
        <v>1483</v>
      </c>
      <c r="C1436" s="20" t="s">
        <v>56</v>
      </c>
      <c r="D1436" s="21"/>
      <c r="E1436" s="21"/>
      <c r="F1436" s="19" t="str">
        <f>VLOOKUP(A1436,'[1]seed sample collection '!$A:$J,5,FALSE)</f>
        <v>Herat</v>
      </c>
      <c r="G1436" s="19" t="str">
        <f>VLOOKUP(A1436,'[1]seed sample collection '!$A:$J,7,FALSE)</f>
        <v>Gozara</v>
      </c>
      <c r="H1436" s="19" t="str">
        <f>VLOOKUP(A1436,'[1]seed sample collection '!$A:$J,6,FALSE)</f>
        <v>Khoja Shahab</v>
      </c>
    </row>
    <row r="1437" spans="1:8" x14ac:dyDescent="0.25">
      <c r="A1437" s="18">
        <v>1435</v>
      </c>
      <c r="B1437" s="19" t="s">
        <v>1483</v>
      </c>
      <c r="C1437" s="20" t="s">
        <v>56</v>
      </c>
      <c r="D1437" s="21"/>
      <c r="E1437" s="21"/>
      <c r="F1437" s="19" t="str">
        <f>VLOOKUP(A1437,'[1]seed sample collection '!$A:$J,5,FALSE)</f>
        <v>Herat</v>
      </c>
      <c r="G1437" s="19" t="str">
        <f>VLOOKUP(A1437,'[1]seed sample collection '!$A:$J,7,FALSE)</f>
        <v>Gozara</v>
      </c>
      <c r="H1437" s="19" t="str">
        <f>VLOOKUP(A1437,'[1]seed sample collection '!$A:$J,6,FALSE)</f>
        <v>Khoja Shahab</v>
      </c>
    </row>
    <row r="1438" spans="1:8" x14ac:dyDescent="0.25">
      <c r="A1438" s="18">
        <v>1436</v>
      </c>
      <c r="B1438" s="19" t="s">
        <v>1483</v>
      </c>
      <c r="C1438" s="20" t="s">
        <v>56</v>
      </c>
      <c r="D1438" s="21"/>
      <c r="E1438" s="21"/>
      <c r="F1438" s="19" t="str">
        <f>VLOOKUP(A1438,'[1]seed sample collection '!$A:$J,5,FALSE)</f>
        <v>Herat</v>
      </c>
      <c r="G1438" s="19" t="str">
        <f>VLOOKUP(A1438,'[1]seed sample collection '!$A:$J,7,FALSE)</f>
        <v>Gozara</v>
      </c>
      <c r="H1438" s="19" t="str">
        <f>VLOOKUP(A1438,'[1]seed sample collection '!$A:$J,6,FALSE)</f>
        <v>Khoja Shahab</v>
      </c>
    </row>
    <row r="1439" spans="1:8" x14ac:dyDescent="0.25">
      <c r="A1439" s="18">
        <v>1437</v>
      </c>
      <c r="B1439" s="19" t="s">
        <v>1483</v>
      </c>
      <c r="C1439" s="20" t="s">
        <v>56</v>
      </c>
      <c r="D1439" s="21"/>
      <c r="E1439" s="21"/>
      <c r="F1439" s="19" t="str">
        <f>VLOOKUP(A1439,'[1]seed sample collection '!$A:$J,5,FALSE)</f>
        <v>Herat</v>
      </c>
      <c r="G1439" s="19" t="str">
        <f>VLOOKUP(A1439,'[1]seed sample collection '!$A:$J,7,FALSE)</f>
        <v>Gozara</v>
      </c>
      <c r="H1439" s="19" t="str">
        <f>VLOOKUP(A1439,'[1]seed sample collection '!$A:$J,6,FALSE)</f>
        <v>Mahal dasht</v>
      </c>
    </row>
    <row r="1440" spans="1:8" x14ac:dyDescent="0.25">
      <c r="A1440" s="18">
        <v>1438</v>
      </c>
      <c r="B1440" s="19" t="s">
        <v>1483</v>
      </c>
      <c r="C1440" s="20" t="s">
        <v>56</v>
      </c>
      <c r="D1440" s="21"/>
      <c r="E1440" s="21"/>
      <c r="F1440" s="19" t="str">
        <f>VLOOKUP(A1440,'[1]seed sample collection '!$A:$J,5,FALSE)</f>
        <v>Herat</v>
      </c>
      <c r="G1440" s="19" t="str">
        <f>VLOOKUP(A1440,'[1]seed sample collection '!$A:$J,7,FALSE)</f>
        <v>Gozara</v>
      </c>
      <c r="H1440" s="19" t="str">
        <f>VLOOKUP(A1440,'[1]seed sample collection '!$A:$J,6,FALSE)</f>
        <v>Mahal dasht</v>
      </c>
    </row>
    <row r="1441" spans="1:8" x14ac:dyDescent="0.25">
      <c r="A1441" s="18">
        <v>1439</v>
      </c>
      <c r="B1441" s="19" t="s">
        <v>1483</v>
      </c>
      <c r="C1441" s="20" t="s">
        <v>56</v>
      </c>
      <c r="D1441" s="21"/>
      <c r="E1441" s="21"/>
      <c r="F1441" s="19" t="str">
        <f>VLOOKUP(A1441,'[1]seed sample collection '!$A:$J,5,FALSE)</f>
        <v>Herat</v>
      </c>
      <c r="G1441" s="19" t="str">
        <f>VLOOKUP(A1441,'[1]seed sample collection '!$A:$J,7,FALSE)</f>
        <v>Gozara</v>
      </c>
      <c r="H1441" s="19" t="str">
        <f>VLOOKUP(A1441,'[1]seed sample collection '!$A:$J,6,FALSE)</f>
        <v>Khoja Shahab</v>
      </c>
    </row>
    <row r="1442" spans="1:8" x14ac:dyDescent="0.25">
      <c r="A1442" s="18">
        <v>1440</v>
      </c>
      <c r="B1442" s="19" t="s">
        <v>1483</v>
      </c>
      <c r="C1442" s="20" t="s">
        <v>56</v>
      </c>
      <c r="D1442" s="21"/>
      <c r="E1442" s="21"/>
      <c r="F1442" s="19" t="str">
        <f>VLOOKUP(A1442,'[1]seed sample collection '!$A:$J,5,FALSE)</f>
        <v>Herat</v>
      </c>
      <c r="G1442" s="19" t="str">
        <f>VLOOKUP(A1442,'[1]seed sample collection '!$A:$J,7,FALSE)</f>
        <v>Gozara</v>
      </c>
      <c r="H1442" s="19" t="str">
        <f>VLOOKUP(A1442,'[1]seed sample collection '!$A:$J,6,FALSE)</f>
        <v>Khoja Shahab</v>
      </c>
    </row>
    <row r="1443" spans="1:8" x14ac:dyDescent="0.25">
      <c r="A1443" s="18">
        <v>1441</v>
      </c>
      <c r="B1443" s="19" t="s">
        <v>1483</v>
      </c>
      <c r="C1443" s="20" t="s">
        <v>56</v>
      </c>
      <c r="D1443" s="21"/>
      <c r="E1443" s="21"/>
      <c r="F1443" s="19" t="str">
        <f>VLOOKUP(A1443,'[1]seed sample collection '!$A:$J,5,FALSE)</f>
        <v>Herat</v>
      </c>
      <c r="G1443" s="19" t="str">
        <f>VLOOKUP(A1443,'[1]seed sample collection '!$A:$J,7,FALSE)</f>
        <v>Gozara</v>
      </c>
      <c r="H1443" s="19" t="str">
        <f>VLOOKUP(A1443,'[1]seed sample collection '!$A:$J,6,FALSE)</f>
        <v>Khoja Shahab</v>
      </c>
    </row>
    <row r="1444" spans="1:8" x14ac:dyDescent="0.25">
      <c r="A1444" s="18">
        <v>1442</v>
      </c>
      <c r="B1444" s="19" t="s">
        <v>1483</v>
      </c>
      <c r="C1444" s="20" t="s">
        <v>56</v>
      </c>
      <c r="D1444" s="21"/>
      <c r="E1444" s="21"/>
      <c r="F1444" s="19" t="str">
        <f>VLOOKUP(A1444,'[1]seed sample collection '!$A:$J,5,FALSE)</f>
        <v>Nangarhar</v>
      </c>
      <c r="G1444" s="19" t="str">
        <f>VLOOKUP(A1444,'[1]seed sample collection '!$A:$J,7,FALSE)</f>
        <v>Surkh Rod</v>
      </c>
      <c r="H1444" s="19" t="str">
        <f>VLOOKUP(A1444,'[1]seed sample collection '!$A:$J,6,FALSE)</f>
        <v>Naghrak</v>
      </c>
    </row>
    <row r="1445" spans="1:8" x14ac:dyDescent="0.25">
      <c r="A1445" s="18">
        <v>1443</v>
      </c>
      <c r="B1445" s="19" t="s">
        <v>1483</v>
      </c>
      <c r="C1445" s="20" t="s">
        <v>56</v>
      </c>
      <c r="D1445" s="21"/>
      <c r="E1445" s="21"/>
      <c r="F1445" s="19" t="str">
        <f>VLOOKUP(A1445,'[1]seed sample collection '!$A:$J,5,FALSE)</f>
        <v>Nangarhar</v>
      </c>
      <c r="G1445" s="19" t="str">
        <f>VLOOKUP(A1445,'[1]seed sample collection '!$A:$J,7,FALSE)</f>
        <v>Surkh Rod</v>
      </c>
      <c r="H1445" s="19" t="str">
        <f>VLOOKUP(A1445,'[1]seed sample collection '!$A:$J,6,FALSE)</f>
        <v>Naghrak</v>
      </c>
    </row>
    <row r="1446" spans="1:8" x14ac:dyDescent="0.25">
      <c r="A1446" s="18">
        <v>1444</v>
      </c>
      <c r="B1446" s="19" t="s">
        <v>1483</v>
      </c>
      <c r="C1446" s="20" t="s">
        <v>56</v>
      </c>
      <c r="D1446" s="21"/>
      <c r="E1446" s="21"/>
      <c r="F1446" s="19" t="str">
        <f>VLOOKUP(A1446,'[1]seed sample collection '!$A:$J,5,FALSE)</f>
        <v>Nangarhar</v>
      </c>
      <c r="G1446" s="19" t="str">
        <f>VLOOKUP(A1446,'[1]seed sample collection '!$A:$J,7,FALSE)</f>
        <v>Surkh Rod</v>
      </c>
      <c r="H1446" s="19" t="str">
        <f>VLOOKUP(A1446,'[1]seed sample collection '!$A:$J,6,FALSE)</f>
        <v>Naghrak</v>
      </c>
    </row>
    <row r="1447" spans="1:8" x14ac:dyDescent="0.25">
      <c r="A1447" s="18">
        <v>1445</v>
      </c>
      <c r="B1447" s="19" t="s">
        <v>1483</v>
      </c>
      <c r="C1447" s="20" t="s">
        <v>56</v>
      </c>
      <c r="D1447" s="21"/>
      <c r="E1447" s="21"/>
      <c r="F1447" s="19" t="str">
        <f>VLOOKUP(A1447,'[1]seed sample collection '!$A:$J,5,FALSE)</f>
        <v>Nangarhar</v>
      </c>
      <c r="G1447" s="19" t="str">
        <f>VLOOKUP(A1447,'[1]seed sample collection '!$A:$J,7,FALSE)</f>
        <v>Surkh Rod</v>
      </c>
      <c r="H1447" s="19" t="str">
        <f>VLOOKUP(A1447,'[1]seed sample collection '!$A:$J,6,FALSE)</f>
        <v>Naghrak</v>
      </c>
    </row>
    <row r="1448" spans="1:8" x14ac:dyDescent="0.25">
      <c r="A1448" s="18">
        <v>1446</v>
      </c>
      <c r="B1448" s="19" t="s">
        <v>1483</v>
      </c>
      <c r="C1448" s="20" t="s">
        <v>56</v>
      </c>
      <c r="D1448" s="21"/>
      <c r="E1448" s="21"/>
      <c r="F1448" s="19" t="str">
        <f>VLOOKUP(A1448,'[1]seed sample collection '!$A:$J,5,FALSE)</f>
        <v>Nangarhar</v>
      </c>
      <c r="G1448" s="19" t="str">
        <f>VLOOKUP(A1448,'[1]seed sample collection '!$A:$J,7,FALSE)</f>
        <v>Surkh Rod</v>
      </c>
      <c r="H1448" s="19" t="str">
        <f>VLOOKUP(A1448,'[1]seed sample collection '!$A:$J,6,FALSE)</f>
        <v>Naghrak</v>
      </c>
    </row>
    <row r="1449" spans="1:8" x14ac:dyDescent="0.25">
      <c r="A1449" s="18">
        <v>1447</v>
      </c>
      <c r="B1449" s="19" t="s">
        <v>1483</v>
      </c>
      <c r="C1449" s="20" t="s">
        <v>56</v>
      </c>
      <c r="D1449" s="21"/>
      <c r="E1449" s="21"/>
      <c r="F1449" s="19" t="str">
        <f>VLOOKUP(A1449,'[1]seed sample collection '!$A:$J,5,FALSE)</f>
        <v>Nangarhar</v>
      </c>
      <c r="G1449" s="19" t="str">
        <f>VLOOKUP(A1449,'[1]seed sample collection '!$A:$J,7,FALSE)</f>
        <v>Surkh Rod</v>
      </c>
      <c r="H1449" s="19" t="str">
        <f>VLOOKUP(A1449,'[1]seed sample collection '!$A:$J,6,FALSE)</f>
        <v>Naghrak</v>
      </c>
    </row>
    <row r="1450" spans="1:8" x14ac:dyDescent="0.25">
      <c r="A1450" s="18">
        <v>1448</v>
      </c>
      <c r="B1450" s="19" t="s">
        <v>1483</v>
      </c>
      <c r="C1450" s="20" t="s">
        <v>56</v>
      </c>
      <c r="D1450" s="21"/>
      <c r="E1450" s="21"/>
      <c r="F1450" s="19" t="str">
        <f>VLOOKUP(A1450,'[1]seed sample collection '!$A:$J,5,FALSE)</f>
        <v>Herat</v>
      </c>
      <c r="G1450" s="19" t="str">
        <f>VLOOKUP(A1450,'[1]seed sample collection '!$A:$J,7,FALSE)</f>
        <v>Gozara</v>
      </c>
      <c r="H1450" s="19" t="str">
        <f>VLOOKUP(A1450,'[1]seed sample collection '!$A:$J,6,FALSE)</f>
        <v>Khoja Shahab</v>
      </c>
    </row>
    <row r="1451" spans="1:8" x14ac:dyDescent="0.25">
      <c r="A1451" s="18">
        <v>1449</v>
      </c>
      <c r="B1451" s="19" t="s">
        <v>1483</v>
      </c>
      <c r="C1451" s="20" t="s">
        <v>56</v>
      </c>
      <c r="D1451" s="21"/>
      <c r="E1451" s="21"/>
      <c r="F1451" s="19" t="str">
        <f>VLOOKUP(A1451,'[1]seed sample collection '!$A:$J,5,FALSE)</f>
        <v>Nangarhar</v>
      </c>
      <c r="G1451" s="19" t="str">
        <f>VLOOKUP(A1451,'[1]seed sample collection '!$A:$J,7,FALSE)</f>
        <v>Surkh Rod</v>
      </c>
      <c r="H1451" s="19" t="str">
        <f>VLOOKUP(A1451,'[1]seed sample collection '!$A:$J,6,FALSE)</f>
        <v>Sabz Abad</v>
      </c>
    </row>
    <row r="1452" spans="1:8" x14ac:dyDescent="0.25">
      <c r="A1452" s="18">
        <v>1450</v>
      </c>
      <c r="B1452" s="19" t="s">
        <v>1483</v>
      </c>
      <c r="C1452" s="20" t="s">
        <v>56</v>
      </c>
      <c r="D1452" s="21"/>
      <c r="E1452" s="21"/>
      <c r="F1452" s="19" t="str">
        <f>VLOOKUP(A1452,'[1]seed sample collection '!$A:$J,5,FALSE)</f>
        <v>Nangarhar</v>
      </c>
      <c r="G1452" s="19" t="str">
        <f>VLOOKUP(A1452,'[1]seed sample collection '!$A:$J,7,FALSE)</f>
        <v>Surkh Rod</v>
      </c>
      <c r="H1452" s="19" t="str">
        <f>VLOOKUP(A1452,'[1]seed sample collection '!$A:$J,6,FALSE)</f>
        <v>Sabz Abad</v>
      </c>
    </row>
    <row r="1453" spans="1:8" x14ac:dyDescent="0.25">
      <c r="A1453" s="18">
        <v>1451</v>
      </c>
      <c r="B1453" s="19" t="s">
        <v>1334</v>
      </c>
      <c r="C1453" s="20" t="s">
        <v>56</v>
      </c>
      <c r="D1453" s="21"/>
      <c r="E1453" s="21"/>
      <c r="F1453" s="19" t="s">
        <v>1492</v>
      </c>
      <c r="G1453" s="19" t="s">
        <v>1493</v>
      </c>
      <c r="H1453" s="19" t="s">
        <v>1494</v>
      </c>
    </row>
    <row r="1454" spans="1:8" x14ac:dyDescent="0.25">
      <c r="A1454" s="18">
        <v>1452</v>
      </c>
      <c r="B1454" s="19" t="s">
        <v>1334</v>
      </c>
      <c r="C1454" s="20" t="s">
        <v>56</v>
      </c>
      <c r="D1454" s="21"/>
      <c r="E1454" s="21"/>
      <c r="F1454" s="19" t="s">
        <v>1492</v>
      </c>
      <c r="G1454" s="19" t="s">
        <v>1493</v>
      </c>
      <c r="H1454" s="19" t="s">
        <v>1494</v>
      </c>
    </row>
    <row r="1455" spans="1:8" x14ac:dyDescent="0.25">
      <c r="A1455" s="18">
        <v>1453</v>
      </c>
      <c r="B1455" s="19" t="s">
        <v>1483</v>
      </c>
      <c r="C1455" s="20" t="s">
        <v>56</v>
      </c>
      <c r="D1455" s="21"/>
      <c r="E1455" s="21"/>
      <c r="F1455" s="19" t="str">
        <f>VLOOKUP(A1455,'[1]seed sample collection '!$A:$J,5,FALSE)</f>
        <v>Nangarhar</v>
      </c>
      <c r="G1455" s="19" t="str">
        <f>VLOOKUP(A1455,'[1]seed sample collection '!$A:$J,7,FALSE)</f>
        <v>Surkh Rod</v>
      </c>
      <c r="H1455" s="19" t="str">
        <f>VLOOKUP(A1455,'[1]seed sample collection '!$A:$J,6,FALSE)</f>
        <v>Sabz Abad</v>
      </c>
    </row>
    <row r="1456" spans="1:8" x14ac:dyDescent="0.25">
      <c r="A1456" s="18">
        <v>1454</v>
      </c>
      <c r="B1456" s="19" t="s">
        <v>1483</v>
      </c>
      <c r="C1456" s="20" t="s">
        <v>56</v>
      </c>
      <c r="D1456" s="21"/>
      <c r="E1456" s="21"/>
      <c r="F1456" s="19" t="str">
        <f>VLOOKUP(A1456,'[1]seed sample collection '!$A:$J,5,FALSE)</f>
        <v>Nangarhar</v>
      </c>
      <c r="G1456" s="19" t="str">
        <f>VLOOKUP(A1456,'[1]seed sample collection '!$A:$J,7,FALSE)</f>
        <v>Surkh Rod</v>
      </c>
      <c r="H1456" s="19" t="str">
        <f>VLOOKUP(A1456,'[1]seed sample collection '!$A:$J,6,FALSE)</f>
        <v>Sabz Abad</v>
      </c>
    </row>
    <row r="1457" spans="1:8" x14ac:dyDescent="0.25">
      <c r="A1457" s="18">
        <v>1455</v>
      </c>
      <c r="B1457" s="19" t="s">
        <v>1483</v>
      </c>
      <c r="C1457" s="20" t="s">
        <v>56</v>
      </c>
      <c r="D1457" s="21"/>
      <c r="E1457" s="21"/>
      <c r="F1457" s="19" t="str">
        <f>VLOOKUP(A1457,'[1]seed sample collection '!$A:$J,5,FALSE)</f>
        <v>Nangarhar</v>
      </c>
      <c r="G1457" s="19" t="str">
        <f>VLOOKUP(A1457,'[1]seed sample collection '!$A:$J,7,FALSE)</f>
        <v>Surkh Rod</v>
      </c>
      <c r="H1457" s="19" t="str">
        <f>VLOOKUP(A1457,'[1]seed sample collection '!$A:$J,6,FALSE)</f>
        <v>Amarkhil</v>
      </c>
    </row>
    <row r="1458" spans="1:8" x14ac:dyDescent="0.25">
      <c r="A1458" s="18">
        <v>1456</v>
      </c>
      <c r="B1458" s="19" t="s">
        <v>1483</v>
      </c>
      <c r="C1458" s="20" t="s">
        <v>56</v>
      </c>
      <c r="D1458" s="21"/>
      <c r="E1458" s="21"/>
      <c r="F1458" s="19" t="str">
        <f>VLOOKUP(A1458,'[1]seed sample collection '!$A:$J,5,FALSE)</f>
        <v>Nangarhar</v>
      </c>
      <c r="G1458" s="19" t="str">
        <f>VLOOKUP(A1458,'[1]seed sample collection '!$A:$J,7,FALSE)</f>
        <v>Surkh Rod</v>
      </c>
      <c r="H1458" s="19" t="str">
        <f>VLOOKUP(A1458,'[1]seed sample collection '!$A:$J,6,FALSE)</f>
        <v>Amarkhil</v>
      </c>
    </row>
    <row r="1459" spans="1:8" x14ac:dyDescent="0.25">
      <c r="A1459" s="18">
        <v>1457</v>
      </c>
      <c r="B1459" s="19" t="s">
        <v>1483</v>
      </c>
      <c r="C1459" s="20" t="s">
        <v>56</v>
      </c>
      <c r="D1459" s="21"/>
      <c r="E1459" s="21"/>
      <c r="F1459" s="19" t="str">
        <f>VLOOKUP(A1459,'[1]seed sample collection '!$A:$J,5,FALSE)</f>
        <v>Nangarhar</v>
      </c>
      <c r="G1459" s="19" t="str">
        <f>VLOOKUP(A1459,'[1]seed sample collection '!$A:$J,7,FALSE)</f>
        <v>Surkh Rod</v>
      </c>
      <c r="H1459" s="19" t="str">
        <f>VLOOKUP(A1459,'[1]seed sample collection '!$A:$J,6,FALSE)</f>
        <v>Amarkhil</v>
      </c>
    </row>
    <row r="1460" spans="1:8" x14ac:dyDescent="0.25">
      <c r="A1460" s="18">
        <v>1458</v>
      </c>
      <c r="B1460" s="19" t="s">
        <v>1483</v>
      </c>
      <c r="C1460" s="20" t="s">
        <v>56</v>
      </c>
      <c r="D1460" s="21"/>
      <c r="E1460" s="21"/>
      <c r="F1460" s="19" t="str">
        <f>VLOOKUP(A1460,'[1]seed sample collection '!$A:$J,5,FALSE)</f>
        <v>Nangarhar</v>
      </c>
      <c r="G1460" s="19" t="str">
        <f>VLOOKUP(A1460,'[1]seed sample collection '!$A:$J,7,FALSE)</f>
        <v>Surkh Rod</v>
      </c>
      <c r="H1460" s="19" t="str">
        <f>VLOOKUP(A1460,'[1]seed sample collection '!$A:$J,6,FALSE)</f>
        <v>Amarkhil</v>
      </c>
    </row>
    <row r="1461" spans="1:8" x14ac:dyDescent="0.25">
      <c r="A1461" s="18">
        <v>1459</v>
      </c>
      <c r="B1461" s="19" t="s">
        <v>1483</v>
      </c>
      <c r="C1461" s="20" t="s">
        <v>56</v>
      </c>
      <c r="D1461" s="21"/>
      <c r="E1461" s="21"/>
      <c r="F1461" s="19" t="str">
        <f>VLOOKUP(A1461,'[1]seed sample collection '!$A:$J,5,FALSE)</f>
        <v>Nangarhar</v>
      </c>
      <c r="G1461" s="19" t="str">
        <f>VLOOKUP(A1461,'[1]seed sample collection '!$A:$J,7,FALSE)</f>
        <v>Surkh Rod</v>
      </c>
      <c r="H1461" s="19" t="str">
        <f>VLOOKUP(A1461,'[1]seed sample collection '!$A:$J,6,FALSE)</f>
        <v>Bagrami</v>
      </c>
    </row>
    <row r="1462" spans="1:8" x14ac:dyDescent="0.25">
      <c r="A1462" s="18">
        <v>1460</v>
      </c>
      <c r="B1462" s="19" t="s">
        <v>1483</v>
      </c>
      <c r="C1462" s="20" t="s">
        <v>56</v>
      </c>
      <c r="D1462" s="21"/>
      <c r="E1462" s="21"/>
      <c r="F1462" s="19" t="str">
        <f>VLOOKUP(A1462,'[1]seed sample collection '!$A:$J,5,FALSE)</f>
        <v>Nangarhar</v>
      </c>
      <c r="G1462" s="19" t="str">
        <f>VLOOKUP(A1462,'[1]seed sample collection '!$A:$J,7,FALSE)</f>
        <v>Surkh Rod</v>
      </c>
      <c r="H1462" s="19" t="str">
        <f>VLOOKUP(A1462,'[1]seed sample collection '!$A:$J,6,FALSE)</f>
        <v>Bagrami</v>
      </c>
    </row>
    <row r="1463" spans="1:8" x14ac:dyDescent="0.25">
      <c r="A1463" s="18">
        <v>1461</v>
      </c>
      <c r="B1463" s="19" t="s">
        <v>1483</v>
      </c>
      <c r="C1463" s="20" t="s">
        <v>56</v>
      </c>
      <c r="D1463" s="21"/>
      <c r="E1463" s="21"/>
      <c r="F1463" s="19" t="str">
        <f>VLOOKUP(A1463,'[1]seed sample collection '!$A:$J,5,FALSE)</f>
        <v>Herat</v>
      </c>
      <c r="G1463" s="19" t="str">
        <f>VLOOKUP(A1463,'[1]seed sample collection '!$A:$J,7,FALSE)</f>
        <v>Gozara</v>
      </c>
      <c r="H1463" s="19" t="str">
        <f>VLOOKUP(A1463,'[1]seed sample collection '!$A:$J,6,FALSE)</f>
        <v>Khoja Shahab</v>
      </c>
    </row>
    <row r="1464" spans="1:8" x14ac:dyDescent="0.25">
      <c r="A1464" s="18">
        <v>1462</v>
      </c>
      <c r="B1464" s="19" t="s">
        <v>1483</v>
      </c>
      <c r="C1464" s="20" t="s">
        <v>56</v>
      </c>
      <c r="D1464" s="21"/>
      <c r="E1464" s="21"/>
      <c r="F1464" s="19" t="str">
        <f>VLOOKUP(A1464,'[1]seed sample collection '!$A:$J,5,FALSE)</f>
        <v>Nangarhar</v>
      </c>
      <c r="G1464" s="19" t="str">
        <f>VLOOKUP(A1464,'[1]seed sample collection '!$A:$J,7,FALSE)</f>
        <v>Surkh Rod</v>
      </c>
      <c r="H1464" s="19" t="str">
        <f>VLOOKUP(A1464,'[1]seed sample collection '!$A:$J,6,FALSE)</f>
        <v>Bagrami</v>
      </c>
    </row>
    <row r="1465" spans="1:8" x14ac:dyDescent="0.25">
      <c r="A1465" s="18">
        <v>1463</v>
      </c>
      <c r="B1465" s="19" t="s">
        <v>1483</v>
      </c>
      <c r="C1465" s="20" t="s">
        <v>56</v>
      </c>
      <c r="D1465" s="21"/>
      <c r="E1465" s="21"/>
      <c r="F1465" s="19" t="str">
        <f>VLOOKUP(A1465,'[1]seed sample collection '!$A:$J,5,FALSE)</f>
        <v>Nangarhar</v>
      </c>
      <c r="G1465" s="19" t="str">
        <f>VLOOKUP(A1465,'[1]seed sample collection '!$A:$J,7,FALSE)</f>
        <v>Surkh Rod</v>
      </c>
      <c r="H1465" s="19" t="str">
        <f>VLOOKUP(A1465,'[1]seed sample collection '!$A:$J,6,FALSE)</f>
        <v>Bagrami</v>
      </c>
    </row>
    <row r="1466" spans="1:8" x14ac:dyDescent="0.25">
      <c r="A1466" s="18">
        <v>1464</v>
      </c>
      <c r="B1466" s="19" t="s">
        <v>1483</v>
      </c>
      <c r="C1466" s="20" t="s">
        <v>56</v>
      </c>
      <c r="D1466" s="21"/>
      <c r="E1466" s="21"/>
      <c r="F1466" s="19" t="str">
        <f>VLOOKUP(A1466,'[1]seed sample collection '!$A:$J,5,FALSE)</f>
        <v>Nangarhar</v>
      </c>
      <c r="G1466" s="19" t="str">
        <f>VLOOKUP(A1466,'[1]seed sample collection '!$A:$J,7,FALSE)</f>
        <v>Surkh Rod</v>
      </c>
      <c r="H1466" s="19" t="str">
        <f>VLOOKUP(A1466,'[1]seed sample collection '!$A:$J,6,FALSE)</f>
        <v>Bagrami</v>
      </c>
    </row>
    <row r="1467" spans="1:8" x14ac:dyDescent="0.25">
      <c r="A1467" s="18">
        <v>1465</v>
      </c>
      <c r="B1467" s="19" t="s">
        <v>1483</v>
      </c>
      <c r="C1467" s="20" t="s">
        <v>56</v>
      </c>
      <c r="D1467" s="21"/>
      <c r="E1467" s="21"/>
      <c r="F1467" s="19" t="str">
        <f>VLOOKUP(A1467,'[1]seed sample collection '!$A:$J,5,FALSE)</f>
        <v>Nangarhar</v>
      </c>
      <c r="G1467" s="19" t="str">
        <f>VLOOKUP(A1467,'[1]seed sample collection '!$A:$J,7,FALSE)</f>
        <v>Surkh Rod</v>
      </c>
      <c r="H1467" s="19" t="str">
        <f>VLOOKUP(A1467,'[1]seed sample collection '!$A:$J,6,FALSE)</f>
        <v>Bagrami</v>
      </c>
    </row>
    <row r="1468" spans="1:8" x14ac:dyDescent="0.25">
      <c r="A1468" s="18">
        <v>1466</v>
      </c>
      <c r="B1468" s="19" t="s">
        <v>1483</v>
      </c>
      <c r="C1468" s="20" t="s">
        <v>56</v>
      </c>
      <c r="D1468" s="21"/>
      <c r="E1468" s="21"/>
      <c r="F1468" s="19" t="str">
        <f>VLOOKUP(A1468,'[1]seed sample collection '!$A:$J,5,FALSE)</f>
        <v>Nangarhar</v>
      </c>
      <c r="G1468" s="19" t="str">
        <f>VLOOKUP(A1468,'[1]seed sample collection '!$A:$J,7,FALSE)</f>
        <v>Surkh Rod</v>
      </c>
      <c r="H1468" s="19" t="str">
        <f>VLOOKUP(A1468,'[1]seed sample collection '!$A:$J,6,FALSE)</f>
        <v>Nazarabad</v>
      </c>
    </row>
    <row r="1469" spans="1:8" x14ac:dyDescent="0.25">
      <c r="A1469" s="18">
        <v>1467</v>
      </c>
      <c r="B1469" s="19" t="s">
        <v>1483</v>
      </c>
      <c r="C1469" s="20" t="s">
        <v>56</v>
      </c>
      <c r="D1469" s="21"/>
      <c r="E1469" s="21"/>
      <c r="F1469" s="19" t="str">
        <f>VLOOKUP(A1469,'[1]seed sample collection '!$A:$J,5,FALSE)</f>
        <v>Nangarhar</v>
      </c>
      <c r="G1469" s="19" t="str">
        <f>VLOOKUP(A1469,'[1]seed sample collection '!$A:$J,7,FALSE)</f>
        <v>Surkh Rod</v>
      </c>
      <c r="H1469" s="19" t="str">
        <f>VLOOKUP(A1469,'[1]seed sample collection '!$A:$J,6,FALSE)</f>
        <v>Nazarabad</v>
      </c>
    </row>
    <row r="1470" spans="1:8" x14ac:dyDescent="0.25">
      <c r="A1470" s="18">
        <v>1468</v>
      </c>
      <c r="B1470" s="19" t="s">
        <v>1483</v>
      </c>
      <c r="C1470" s="20" t="s">
        <v>56</v>
      </c>
      <c r="D1470" s="21"/>
      <c r="E1470" s="21"/>
      <c r="F1470" s="19" t="str">
        <f>VLOOKUP(A1470,'[1]seed sample collection '!$A:$J,5,FALSE)</f>
        <v>Nangarhar</v>
      </c>
      <c r="G1470" s="19" t="str">
        <f>VLOOKUP(A1470,'[1]seed sample collection '!$A:$J,7,FALSE)</f>
        <v>Surkh Rod</v>
      </c>
      <c r="H1470" s="19" t="str">
        <f>VLOOKUP(A1470,'[1]seed sample collection '!$A:$J,6,FALSE)</f>
        <v>Nazarabad</v>
      </c>
    </row>
    <row r="1471" spans="1:8" x14ac:dyDescent="0.25">
      <c r="A1471" s="18">
        <v>1469</v>
      </c>
      <c r="B1471" s="19" t="s">
        <v>1483</v>
      </c>
      <c r="C1471" s="20" t="s">
        <v>56</v>
      </c>
      <c r="D1471" s="21"/>
      <c r="E1471" s="21"/>
      <c r="F1471" s="19" t="str">
        <f>VLOOKUP(A1471,'[1]seed sample collection '!$A:$J,5,FALSE)</f>
        <v>Nangarhar</v>
      </c>
      <c r="G1471" s="19" t="str">
        <f>VLOOKUP(A1471,'[1]seed sample collection '!$A:$J,7,FALSE)</f>
        <v>Surkh Rod</v>
      </c>
      <c r="H1471" s="19" t="str">
        <f>VLOOKUP(A1471,'[1]seed sample collection '!$A:$J,6,FALSE)</f>
        <v>Nazarabad</v>
      </c>
    </row>
    <row r="1472" spans="1:8" x14ac:dyDescent="0.25">
      <c r="A1472" s="18">
        <v>1470</v>
      </c>
      <c r="B1472" s="19" t="s">
        <v>1483</v>
      </c>
      <c r="C1472" s="20" t="s">
        <v>56</v>
      </c>
      <c r="D1472" s="21"/>
      <c r="E1472" s="21"/>
      <c r="F1472" s="19" t="str">
        <f>VLOOKUP(A1472,'[1]seed sample collection '!$A:$J,5,FALSE)</f>
        <v>Herat</v>
      </c>
      <c r="G1472" s="19" t="str">
        <f>VLOOKUP(A1472,'[1]seed sample collection '!$A:$J,7,FALSE)</f>
        <v>Gozara</v>
      </c>
      <c r="H1472" s="19" t="str">
        <f>VLOOKUP(A1472,'[1]seed sample collection '!$A:$J,6,FALSE)</f>
        <v>Qasr Yahya</v>
      </c>
    </row>
    <row r="1473" spans="1:8" x14ac:dyDescent="0.25">
      <c r="A1473" s="18">
        <v>1471</v>
      </c>
      <c r="B1473" s="19" t="s">
        <v>1483</v>
      </c>
      <c r="C1473" s="20" t="s">
        <v>56</v>
      </c>
      <c r="D1473" s="21"/>
      <c r="E1473" s="21"/>
      <c r="F1473" s="19" t="str">
        <f>VLOOKUP(A1473,'[1]seed sample collection '!$A:$J,5,FALSE)</f>
        <v>Herat</v>
      </c>
      <c r="G1473" s="19" t="str">
        <f>VLOOKUP(A1473,'[1]seed sample collection '!$A:$J,7,FALSE)</f>
        <v>Gozara</v>
      </c>
      <c r="H1473" s="19" t="str">
        <f>VLOOKUP(A1473,'[1]seed sample collection '!$A:$J,6,FALSE)</f>
        <v>Qasr Yahya</v>
      </c>
    </row>
    <row r="1474" spans="1:8" x14ac:dyDescent="0.25">
      <c r="A1474" s="18">
        <v>1472</v>
      </c>
      <c r="B1474" s="19" t="s">
        <v>1483</v>
      </c>
      <c r="C1474" s="20" t="s">
        <v>56</v>
      </c>
      <c r="D1474" s="21"/>
      <c r="E1474" s="21"/>
      <c r="F1474" s="19" t="str">
        <f>VLOOKUP(A1474,'[1]seed sample collection '!$A:$J,5,FALSE)</f>
        <v>Herat</v>
      </c>
      <c r="G1474" s="19" t="str">
        <f>VLOOKUP(A1474,'[1]seed sample collection '!$A:$J,7,FALSE)</f>
        <v>Gozara</v>
      </c>
      <c r="H1474" s="19" t="str">
        <f>VLOOKUP(A1474,'[1]seed sample collection '!$A:$J,6,FALSE)</f>
        <v>Qasr Yahya</v>
      </c>
    </row>
    <row r="1475" spans="1:8" x14ac:dyDescent="0.25">
      <c r="A1475" s="18">
        <v>1473</v>
      </c>
      <c r="B1475" s="19" t="s">
        <v>1483</v>
      </c>
      <c r="C1475" s="20" t="s">
        <v>56</v>
      </c>
      <c r="D1475" s="21"/>
      <c r="E1475" s="21"/>
      <c r="F1475" s="19" t="str">
        <f>VLOOKUP(A1475,'[1]seed sample collection '!$A:$J,5,FALSE)</f>
        <v>Herat</v>
      </c>
      <c r="G1475" s="19" t="str">
        <f>VLOOKUP(A1475,'[1]seed sample collection '!$A:$J,7,FALSE)</f>
        <v>Gozara</v>
      </c>
      <c r="H1475" s="19" t="str">
        <f>VLOOKUP(A1475,'[1]seed sample collection '!$A:$J,6,FALSE)</f>
        <v>Qasr Yahya</v>
      </c>
    </row>
    <row r="1476" spans="1:8" x14ac:dyDescent="0.25">
      <c r="A1476" s="18">
        <v>1474</v>
      </c>
      <c r="B1476" s="19" t="s">
        <v>1483</v>
      </c>
      <c r="C1476" s="20" t="s">
        <v>56</v>
      </c>
      <c r="D1476" s="21"/>
      <c r="E1476" s="21"/>
      <c r="F1476" s="19" t="str">
        <f>VLOOKUP(A1476,'[1]seed sample collection '!$A:$J,5,FALSE)</f>
        <v>Herat</v>
      </c>
      <c r="G1476" s="19" t="str">
        <f>VLOOKUP(A1476,'[1]seed sample collection '!$A:$J,7,FALSE)</f>
        <v>Gozara</v>
      </c>
      <c r="H1476" s="19" t="str">
        <f>VLOOKUP(A1476,'[1]seed sample collection '!$A:$J,6,FALSE)</f>
        <v>Khoja Shahab</v>
      </c>
    </row>
    <row r="1477" spans="1:8" x14ac:dyDescent="0.25">
      <c r="A1477" s="18">
        <v>1475</v>
      </c>
      <c r="B1477" s="19" t="s">
        <v>1483</v>
      </c>
      <c r="C1477" s="20" t="s">
        <v>56</v>
      </c>
      <c r="D1477" s="21"/>
      <c r="E1477" s="21"/>
      <c r="F1477" s="19" t="str">
        <f>VLOOKUP(A1477,'[1]seed sample collection '!$A:$J,5,FALSE)</f>
        <v>Herat</v>
      </c>
      <c r="G1477" s="19" t="str">
        <f>VLOOKUP(A1477,'[1]seed sample collection '!$A:$J,7,FALSE)</f>
        <v>Gozara</v>
      </c>
      <c r="H1477" s="19" t="str">
        <f>VLOOKUP(A1477,'[1]seed sample collection '!$A:$J,6,FALSE)</f>
        <v>Mahal dasht</v>
      </c>
    </row>
    <row r="1478" spans="1:8" x14ac:dyDescent="0.25">
      <c r="A1478" s="18">
        <v>1476</v>
      </c>
      <c r="B1478" s="19" t="s">
        <v>1483</v>
      </c>
      <c r="C1478" s="20" t="s">
        <v>56</v>
      </c>
      <c r="D1478" s="21"/>
      <c r="E1478" s="21"/>
      <c r="F1478" s="19" t="str">
        <f>VLOOKUP(A1478,'[1]seed sample collection '!$A:$J,5,FALSE)</f>
        <v>Herat</v>
      </c>
      <c r="G1478" s="19" t="str">
        <f>VLOOKUP(A1478,'[1]seed sample collection '!$A:$J,7,FALSE)</f>
        <v>Gozara</v>
      </c>
      <c r="H1478" s="19" t="str">
        <f>VLOOKUP(A1478,'[1]seed sample collection '!$A:$J,6,FALSE)</f>
        <v>Qasr Yahya</v>
      </c>
    </row>
    <row r="1479" spans="1:8" x14ac:dyDescent="0.25">
      <c r="A1479" s="18">
        <v>1477</v>
      </c>
      <c r="B1479" s="19" t="s">
        <v>1483</v>
      </c>
      <c r="C1479" s="20" t="s">
        <v>56</v>
      </c>
      <c r="D1479" s="21"/>
      <c r="E1479" s="21"/>
      <c r="F1479" s="19" t="str">
        <f>VLOOKUP(A1479,'[1]seed sample collection '!$A:$J,5,FALSE)</f>
        <v>Herat</v>
      </c>
      <c r="G1479" s="19" t="str">
        <f>VLOOKUP(A1479,'[1]seed sample collection '!$A:$J,7,FALSE)</f>
        <v>Gozara</v>
      </c>
      <c r="H1479" s="19" t="str">
        <f>VLOOKUP(A1479,'[1]seed sample collection '!$A:$J,6,FALSE)</f>
        <v>Qasr Yahya</v>
      </c>
    </row>
    <row r="1480" spans="1:8" x14ac:dyDescent="0.25">
      <c r="A1480" s="18">
        <v>1478</v>
      </c>
      <c r="B1480" s="19" t="s">
        <v>1483</v>
      </c>
      <c r="C1480" s="20" t="s">
        <v>56</v>
      </c>
      <c r="D1480" s="21"/>
      <c r="E1480" s="21"/>
      <c r="F1480" s="19" t="str">
        <f>VLOOKUP(A1480,'[1]seed sample collection '!$A:$J,5,FALSE)</f>
        <v>Herat</v>
      </c>
      <c r="G1480" s="19" t="str">
        <f>VLOOKUP(A1480,'[1]seed sample collection '!$A:$J,7,FALSE)</f>
        <v>Gozara</v>
      </c>
      <c r="H1480" s="19" t="str">
        <f>VLOOKUP(A1480,'[1]seed sample collection '!$A:$J,6,FALSE)</f>
        <v>Qasr Yahya</v>
      </c>
    </row>
    <row r="1481" spans="1:8" x14ac:dyDescent="0.25">
      <c r="A1481" s="18">
        <v>1479</v>
      </c>
      <c r="B1481" s="19" t="s">
        <v>1483</v>
      </c>
      <c r="C1481" s="20" t="s">
        <v>56</v>
      </c>
      <c r="D1481" s="21"/>
      <c r="E1481" s="21"/>
      <c r="F1481" s="19" t="str">
        <f>VLOOKUP(A1481,'[1]seed sample collection '!$A:$J,5,FALSE)</f>
        <v>Herat</v>
      </c>
      <c r="G1481" s="19" t="str">
        <f>VLOOKUP(A1481,'[1]seed sample collection '!$A:$J,7,FALSE)</f>
        <v>Gozara</v>
      </c>
      <c r="H1481" s="19" t="str">
        <f>VLOOKUP(A1481,'[1]seed sample collection '!$A:$J,6,FALSE)</f>
        <v>Qasr Yahya</v>
      </c>
    </row>
    <row r="1482" spans="1:8" x14ac:dyDescent="0.25">
      <c r="A1482" s="18">
        <v>1480</v>
      </c>
      <c r="B1482" s="19" t="s">
        <v>1483</v>
      </c>
      <c r="C1482" s="20" t="s">
        <v>56</v>
      </c>
      <c r="D1482" s="21"/>
      <c r="E1482" s="21"/>
      <c r="F1482" s="19" t="str">
        <f>VLOOKUP(A1482,'[1]seed sample collection '!$A:$J,5,FALSE)</f>
        <v>Herat</v>
      </c>
      <c r="G1482" s="19" t="str">
        <f>VLOOKUP(A1482,'[1]seed sample collection '!$A:$J,7,FALSE)</f>
        <v>Gozara</v>
      </c>
      <c r="H1482" s="19" t="str">
        <f>VLOOKUP(A1482,'[1]seed sample collection '!$A:$J,6,FALSE)</f>
        <v>Qasr Yahya</v>
      </c>
    </row>
    <row r="1483" spans="1:8" x14ac:dyDescent="0.25">
      <c r="A1483" s="18">
        <v>1481</v>
      </c>
      <c r="B1483" s="19" t="s">
        <v>1483</v>
      </c>
      <c r="C1483" s="20" t="s">
        <v>56</v>
      </c>
      <c r="D1483" s="21"/>
      <c r="E1483" s="21"/>
      <c r="F1483" s="19" t="str">
        <f>VLOOKUP(A1483,'[1]seed sample collection '!$A:$J,5,FALSE)</f>
        <v>Herat</v>
      </c>
      <c r="G1483" s="19" t="str">
        <f>VLOOKUP(A1483,'[1]seed sample collection '!$A:$J,7,FALSE)</f>
        <v>Gozara</v>
      </c>
      <c r="H1483" s="19" t="str">
        <f>VLOOKUP(A1483,'[1]seed sample collection '!$A:$J,6,FALSE)</f>
        <v>Qasr Yahya</v>
      </c>
    </row>
    <row r="1484" spans="1:8" x14ac:dyDescent="0.25">
      <c r="A1484" s="18">
        <v>1482</v>
      </c>
      <c r="B1484" s="19" t="s">
        <v>1483</v>
      </c>
      <c r="C1484" s="20" t="s">
        <v>56</v>
      </c>
      <c r="D1484" s="21"/>
      <c r="E1484" s="21"/>
      <c r="F1484" s="19" t="str">
        <f>VLOOKUP(A1484,'[1]seed sample collection '!$A:$J,5,FALSE)</f>
        <v>Herat</v>
      </c>
      <c r="G1484" s="19" t="str">
        <f>VLOOKUP(A1484,'[1]seed sample collection '!$A:$J,7,FALSE)</f>
        <v>Gozara</v>
      </c>
      <c r="H1484" s="19" t="str">
        <f>VLOOKUP(A1484,'[1]seed sample collection '!$A:$J,6,FALSE)</f>
        <v>Qasr Yahya</v>
      </c>
    </row>
    <row r="1485" spans="1:8" x14ac:dyDescent="0.25">
      <c r="A1485" s="18">
        <v>1483</v>
      </c>
      <c r="B1485" s="19" t="s">
        <v>1483</v>
      </c>
      <c r="C1485" s="20" t="s">
        <v>56</v>
      </c>
      <c r="D1485" s="21"/>
      <c r="E1485" s="21"/>
      <c r="F1485" s="19" t="str">
        <f>VLOOKUP(A1485,'[1]seed sample collection '!$A:$J,5,FALSE)</f>
        <v>Herat</v>
      </c>
      <c r="G1485" s="19" t="str">
        <f>VLOOKUP(A1485,'[1]seed sample collection '!$A:$J,7,FALSE)</f>
        <v>Gozara</v>
      </c>
      <c r="H1485" s="19" t="str">
        <f>VLOOKUP(A1485,'[1]seed sample collection '!$A:$J,6,FALSE)</f>
        <v>Shokor Khani</v>
      </c>
    </row>
    <row r="1486" spans="1:8" x14ac:dyDescent="0.25">
      <c r="A1486" s="18">
        <v>1484</v>
      </c>
      <c r="B1486" s="19" t="s">
        <v>1483</v>
      </c>
      <c r="C1486" s="20" t="s">
        <v>56</v>
      </c>
      <c r="D1486" s="21"/>
      <c r="E1486" s="21"/>
      <c r="F1486" s="19" t="str">
        <f>VLOOKUP(A1486,'[1]seed sample collection '!$A:$J,5,FALSE)</f>
        <v>Herat</v>
      </c>
      <c r="G1486" s="19" t="str">
        <f>VLOOKUP(A1486,'[1]seed sample collection '!$A:$J,7,FALSE)</f>
        <v>Gozara</v>
      </c>
      <c r="H1486" s="19" t="str">
        <f>VLOOKUP(A1486,'[1]seed sample collection '!$A:$J,6,FALSE)</f>
        <v>Shokor Khani</v>
      </c>
    </row>
    <row r="1487" spans="1:8" x14ac:dyDescent="0.25">
      <c r="A1487" s="18">
        <v>1485</v>
      </c>
      <c r="B1487" s="19" t="s">
        <v>1483</v>
      </c>
      <c r="C1487" s="20" t="s">
        <v>56</v>
      </c>
      <c r="D1487" s="21"/>
      <c r="E1487" s="21"/>
      <c r="F1487" s="19" t="str">
        <f>VLOOKUP(A1487,'[1]seed sample collection '!$A:$J,5,FALSE)</f>
        <v>Herat</v>
      </c>
      <c r="G1487" s="19" t="str">
        <f>VLOOKUP(A1487,'[1]seed sample collection '!$A:$J,7,FALSE)</f>
        <v>Gozara</v>
      </c>
      <c r="H1487" s="19" t="str">
        <f>VLOOKUP(A1487,'[1]seed sample collection '!$A:$J,6,FALSE)</f>
        <v>Qasr Yahya</v>
      </c>
    </row>
    <row r="1488" spans="1:8" x14ac:dyDescent="0.25">
      <c r="A1488" s="18">
        <v>1486</v>
      </c>
      <c r="B1488" s="19" t="s">
        <v>1483</v>
      </c>
      <c r="C1488" s="20" t="s">
        <v>56</v>
      </c>
      <c r="D1488" s="21"/>
      <c r="E1488" s="21"/>
      <c r="F1488" s="19" t="str">
        <f>VLOOKUP(A1488,'[1]seed sample collection '!$A:$J,5,FALSE)</f>
        <v>Herat</v>
      </c>
      <c r="G1488" s="19" t="str">
        <f>VLOOKUP(A1488,'[1]seed sample collection '!$A:$J,7,FALSE)</f>
        <v>Gozara</v>
      </c>
      <c r="H1488" s="19" t="str">
        <f>VLOOKUP(A1488,'[1]seed sample collection '!$A:$J,6,FALSE)</f>
        <v>Mahal dasht</v>
      </c>
    </row>
    <row r="1489" spans="1:8" x14ac:dyDescent="0.25">
      <c r="A1489" s="18">
        <v>1487</v>
      </c>
      <c r="B1489" s="19" t="s">
        <v>1483</v>
      </c>
      <c r="C1489" s="20" t="s">
        <v>56</v>
      </c>
      <c r="D1489" s="21"/>
      <c r="E1489" s="21"/>
      <c r="F1489" s="19" t="str">
        <f>VLOOKUP(A1489,'[1]seed sample collection '!$A:$J,5,FALSE)</f>
        <v>Herat</v>
      </c>
      <c r="G1489" s="19" t="str">
        <f>VLOOKUP(A1489,'[1]seed sample collection '!$A:$J,7,FALSE)</f>
        <v>Gozara</v>
      </c>
      <c r="H1489" s="19" t="str">
        <f>VLOOKUP(A1489,'[1]seed sample collection '!$A:$J,6,FALSE)</f>
        <v>Shokor Khani</v>
      </c>
    </row>
    <row r="1490" spans="1:8" x14ac:dyDescent="0.25">
      <c r="A1490" s="18">
        <v>1488</v>
      </c>
      <c r="B1490" s="19" t="s">
        <v>1483</v>
      </c>
      <c r="C1490" s="20" t="s">
        <v>56</v>
      </c>
      <c r="D1490" s="21"/>
      <c r="E1490" s="21"/>
      <c r="F1490" s="19" t="str">
        <f>VLOOKUP(A1490,'[1]seed sample collection '!$A:$J,5,FALSE)</f>
        <v>Herat</v>
      </c>
      <c r="G1490" s="19" t="str">
        <f>VLOOKUP(A1490,'[1]seed sample collection '!$A:$J,7,FALSE)</f>
        <v>Gozara</v>
      </c>
      <c r="H1490" s="19" t="str">
        <f>VLOOKUP(A1490,'[1]seed sample collection '!$A:$J,6,FALSE)</f>
        <v>Shokor Khani</v>
      </c>
    </row>
    <row r="1491" spans="1:8" x14ac:dyDescent="0.25">
      <c r="A1491" s="18">
        <v>1489</v>
      </c>
      <c r="B1491" s="19" t="s">
        <v>1483</v>
      </c>
      <c r="C1491" s="20" t="s">
        <v>56</v>
      </c>
      <c r="D1491" s="21"/>
      <c r="E1491" s="21"/>
      <c r="F1491" s="19" t="str">
        <f>VLOOKUP(A1491,'[1]seed sample collection '!$A:$J,5,FALSE)</f>
        <v>Herat</v>
      </c>
      <c r="G1491" s="19" t="str">
        <f>VLOOKUP(A1491,'[1]seed sample collection '!$A:$J,7,FALSE)</f>
        <v>Gozara</v>
      </c>
      <c r="H1491" s="19" t="str">
        <f>VLOOKUP(A1491,'[1]seed sample collection '!$A:$J,6,FALSE)</f>
        <v>Shokor Khani</v>
      </c>
    </row>
    <row r="1492" spans="1:8" x14ac:dyDescent="0.25">
      <c r="A1492" s="18">
        <v>1490</v>
      </c>
      <c r="B1492" s="19" t="s">
        <v>1483</v>
      </c>
      <c r="C1492" s="20" t="s">
        <v>56</v>
      </c>
      <c r="D1492" s="21"/>
      <c r="E1492" s="21"/>
      <c r="F1492" s="19" t="str">
        <f>VLOOKUP(A1492,'[1]seed sample collection '!$A:$J,5,FALSE)</f>
        <v>Herat</v>
      </c>
      <c r="G1492" s="19" t="str">
        <f>VLOOKUP(A1492,'[1]seed sample collection '!$A:$J,7,FALSE)</f>
        <v>Gozara</v>
      </c>
      <c r="H1492" s="19" t="str">
        <f>VLOOKUP(A1492,'[1]seed sample collection '!$A:$J,6,FALSE)</f>
        <v>Shokor Khani</v>
      </c>
    </row>
    <row r="1493" spans="1:8" x14ac:dyDescent="0.25">
      <c r="A1493" s="18">
        <v>1491</v>
      </c>
      <c r="B1493" s="19" t="s">
        <v>1483</v>
      </c>
      <c r="C1493" s="20" t="s">
        <v>56</v>
      </c>
      <c r="D1493" s="21"/>
      <c r="E1493" s="21"/>
      <c r="F1493" s="19" t="str">
        <f>VLOOKUP(A1493,'[1]seed sample collection '!$A:$J,5,FALSE)</f>
        <v>Herat</v>
      </c>
      <c r="G1493" s="19" t="str">
        <f>VLOOKUP(A1493,'[1]seed sample collection '!$A:$J,7,FALSE)</f>
        <v>Gozara</v>
      </c>
      <c r="H1493" s="19" t="str">
        <f>VLOOKUP(A1493,'[1]seed sample collection '!$A:$J,6,FALSE)</f>
        <v>Shokor Khani</v>
      </c>
    </row>
    <row r="1494" spans="1:8" x14ac:dyDescent="0.25">
      <c r="A1494" s="18">
        <v>1492</v>
      </c>
      <c r="B1494" s="19" t="s">
        <v>1483</v>
      </c>
      <c r="C1494" s="20" t="s">
        <v>56</v>
      </c>
      <c r="D1494" s="21"/>
      <c r="E1494" s="21"/>
      <c r="F1494" s="19" t="str">
        <f>VLOOKUP(A1494,'[1]seed sample collection '!$A:$J,5,FALSE)</f>
        <v>Herat</v>
      </c>
      <c r="G1494" s="19" t="str">
        <f>VLOOKUP(A1494,'[1]seed sample collection '!$A:$J,7,FALSE)</f>
        <v>Gozara</v>
      </c>
      <c r="H1494" s="19" t="str">
        <f>VLOOKUP(A1494,'[1]seed sample collection '!$A:$J,6,FALSE)</f>
        <v>Shokor Khani</v>
      </c>
    </row>
    <row r="1495" spans="1:8" x14ac:dyDescent="0.25">
      <c r="A1495" s="18">
        <v>1493</v>
      </c>
      <c r="B1495" s="19" t="s">
        <v>1483</v>
      </c>
      <c r="C1495" s="20" t="s">
        <v>56</v>
      </c>
      <c r="D1495" s="21"/>
      <c r="E1495" s="21"/>
      <c r="F1495" s="19" t="str">
        <f>VLOOKUP(A1495,'[1]seed sample collection '!$A:$J,5,FALSE)</f>
        <v>Herat</v>
      </c>
      <c r="G1495" s="19" t="str">
        <f>VLOOKUP(A1495,'[1]seed sample collection '!$A:$J,7,FALSE)</f>
        <v>Gozara</v>
      </c>
      <c r="H1495" s="19" t="str">
        <f>VLOOKUP(A1495,'[1]seed sample collection '!$A:$J,6,FALSE)</f>
        <v>Shokor Khani</v>
      </c>
    </row>
    <row r="1496" spans="1:8" x14ac:dyDescent="0.25">
      <c r="A1496" s="18">
        <v>1494</v>
      </c>
      <c r="B1496" s="19" t="s">
        <v>1483</v>
      </c>
      <c r="C1496" s="20" t="s">
        <v>56</v>
      </c>
      <c r="D1496" s="21"/>
      <c r="E1496" s="21"/>
      <c r="F1496" s="19" t="str">
        <f>VLOOKUP(A1496,'[1]seed sample collection '!$A:$J,5,FALSE)</f>
        <v>Herat</v>
      </c>
      <c r="G1496" s="19" t="str">
        <f>VLOOKUP(A1496,'[1]seed sample collection '!$A:$J,7,FALSE)</f>
        <v>Gozara</v>
      </c>
      <c r="H1496" s="19" t="str">
        <f>VLOOKUP(A1496,'[1]seed sample collection '!$A:$J,6,FALSE)</f>
        <v>Shokor Khani</v>
      </c>
    </row>
    <row r="1497" spans="1:8" x14ac:dyDescent="0.25">
      <c r="A1497" s="18">
        <v>1495</v>
      </c>
      <c r="B1497" s="19" t="s">
        <v>1483</v>
      </c>
      <c r="C1497" s="20" t="s">
        <v>56</v>
      </c>
      <c r="D1497" s="21"/>
      <c r="E1497" s="21"/>
      <c r="F1497" s="19" t="str">
        <f>VLOOKUP(A1497,'[1]seed sample collection '!$A:$J,5,FALSE)</f>
        <v>Herat</v>
      </c>
      <c r="G1497" s="19" t="str">
        <f>VLOOKUP(A1497,'[1]seed sample collection '!$A:$J,7,FALSE)</f>
        <v>Gozara</v>
      </c>
      <c r="H1497" s="19" t="str">
        <f>VLOOKUP(A1497,'[1]seed sample collection '!$A:$J,6,FALSE)</f>
        <v>Shokor Khani</v>
      </c>
    </row>
    <row r="1498" spans="1:8" x14ac:dyDescent="0.25">
      <c r="A1498" s="18">
        <v>1496</v>
      </c>
      <c r="B1498" s="19" t="s">
        <v>1483</v>
      </c>
      <c r="C1498" s="20" t="s">
        <v>56</v>
      </c>
      <c r="D1498" s="21"/>
      <c r="E1498" s="21"/>
      <c r="F1498" s="19" t="str">
        <f>VLOOKUP(A1498,'[1]seed sample collection '!$A:$J,5,FALSE)</f>
        <v>Herat</v>
      </c>
      <c r="G1498" s="19" t="str">
        <f>VLOOKUP(A1498,'[1]seed sample collection '!$A:$J,7,FALSE)</f>
        <v>Gozara</v>
      </c>
      <c r="H1498" s="19" t="str">
        <f>VLOOKUP(A1498,'[1]seed sample collection '!$A:$J,6,FALSE)</f>
        <v>Qalai Mirgol</v>
      </c>
    </row>
    <row r="1499" spans="1:8" x14ac:dyDescent="0.25">
      <c r="A1499" s="18">
        <v>1497</v>
      </c>
      <c r="B1499" s="19" t="s">
        <v>1483</v>
      </c>
      <c r="C1499" s="20" t="s">
        <v>56</v>
      </c>
      <c r="D1499" s="21"/>
      <c r="E1499" s="21"/>
      <c r="F1499" s="19" t="str">
        <f>VLOOKUP(A1499,'[1]seed sample collection '!$A:$J,5,FALSE)</f>
        <v>Herat</v>
      </c>
      <c r="G1499" s="19" t="str">
        <f>VLOOKUP(A1499,'[1]seed sample collection '!$A:$J,7,FALSE)</f>
        <v>Gozara</v>
      </c>
      <c r="H1499" s="19" t="str">
        <f>VLOOKUP(A1499,'[1]seed sample collection '!$A:$J,6,FALSE)</f>
        <v>Qalai Mirgol</v>
      </c>
    </row>
    <row r="1500" spans="1:8" x14ac:dyDescent="0.25">
      <c r="A1500" s="18">
        <v>1498</v>
      </c>
      <c r="B1500" s="19" t="s">
        <v>1483</v>
      </c>
      <c r="C1500" s="20" t="s">
        <v>56</v>
      </c>
      <c r="D1500" s="21"/>
      <c r="E1500" s="21"/>
      <c r="F1500" s="19" t="str">
        <f>VLOOKUP(A1500,'[1]seed sample collection '!$A:$J,5,FALSE)</f>
        <v>Herat</v>
      </c>
      <c r="G1500" s="19" t="str">
        <f>VLOOKUP(A1500,'[1]seed sample collection '!$A:$J,7,FALSE)</f>
        <v>Gozara</v>
      </c>
      <c r="H1500" s="19" t="str">
        <f>VLOOKUP(A1500,'[1]seed sample collection '!$A:$J,6,FALSE)</f>
        <v>Mahal dasht</v>
      </c>
    </row>
    <row r="1501" spans="1:8" x14ac:dyDescent="0.25">
      <c r="A1501" s="18">
        <v>1499</v>
      </c>
      <c r="B1501" s="19" t="s">
        <v>1483</v>
      </c>
      <c r="C1501" s="20" t="s">
        <v>56</v>
      </c>
      <c r="D1501" s="21"/>
      <c r="E1501" s="21"/>
      <c r="F1501" s="19" t="str">
        <f>VLOOKUP(A1501,'[1]seed sample collection '!$A:$J,5,FALSE)</f>
        <v>Herat</v>
      </c>
      <c r="G1501" s="19" t="str">
        <f>VLOOKUP(A1501,'[1]seed sample collection '!$A:$J,7,FALSE)</f>
        <v>Gozara</v>
      </c>
      <c r="H1501" s="19" t="str">
        <f>VLOOKUP(A1501,'[1]seed sample collection '!$A:$J,6,FALSE)</f>
        <v>Khoja Shahab</v>
      </c>
    </row>
    <row r="1502" spans="1:8" x14ac:dyDescent="0.25">
      <c r="A1502" s="18">
        <v>1500</v>
      </c>
      <c r="B1502" s="19" t="s">
        <v>1483</v>
      </c>
      <c r="C1502" s="20" t="s">
        <v>56</v>
      </c>
      <c r="D1502" s="21"/>
      <c r="E1502" s="21"/>
      <c r="F1502" s="19" t="str">
        <f>VLOOKUP(A1502,'[1]seed sample collection '!$A:$J,5,FALSE)</f>
        <v>Herat</v>
      </c>
      <c r="G1502" s="19" t="str">
        <f>VLOOKUP(A1502,'[1]seed sample collection '!$A:$J,7,FALSE)</f>
        <v>Gozara</v>
      </c>
      <c r="H1502" s="19" t="str">
        <f>VLOOKUP(A1502,'[1]seed sample collection '!$A:$J,6,FALSE)</f>
        <v>Khoja Shahab</v>
      </c>
    </row>
    <row r="1503" spans="1:8" x14ac:dyDescent="0.25">
      <c r="A1503" s="18">
        <v>1501</v>
      </c>
      <c r="B1503" s="19" t="s">
        <v>1483</v>
      </c>
      <c r="C1503" s="20" t="s">
        <v>85</v>
      </c>
      <c r="D1503" s="21" t="s">
        <v>613</v>
      </c>
      <c r="E1503" s="21"/>
      <c r="F1503" s="19" t="str">
        <f>VLOOKUP(A1503,'[1]seed sample collection '!$A:$J,5,FALSE)</f>
        <v>Kabul</v>
      </c>
      <c r="G1503" s="19" t="str">
        <f>VLOOKUP(A1503,'[1]seed sample collection '!$A:$J,7,FALSE)</f>
        <v>Bagrami</v>
      </c>
      <c r="H1503" s="19" t="str">
        <f>VLOOKUP(A1503,'[1]seed sample collection '!$A:$J,6,FALSE)</f>
        <v>Alokhil</v>
      </c>
    </row>
    <row r="1504" spans="1:8" x14ac:dyDescent="0.25">
      <c r="A1504" s="18">
        <v>1502</v>
      </c>
      <c r="B1504" s="19" t="s">
        <v>1483</v>
      </c>
      <c r="C1504" s="20" t="s">
        <v>85</v>
      </c>
      <c r="D1504" s="21" t="s">
        <v>613</v>
      </c>
      <c r="E1504" s="21"/>
      <c r="F1504" s="19" t="str">
        <f>VLOOKUP(A1504,'[1]seed sample collection '!$A:$J,5,FALSE)</f>
        <v>Kabul</v>
      </c>
      <c r="G1504" s="19" t="str">
        <f>VLOOKUP(A1504,'[1]seed sample collection '!$A:$J,7,FALSE)</f>
        <v>Bagrami</v>
      </c>
      <c r="H1504" s="19" t="str">
        <f>VLOOKUP(A1504,'[1]seed sample collection '!$A:$J,6,FALSE)</f>
        <v>Alokhil</v>
      </c>
    </row>
    <row r="1505" spans="1:8" x14ac:dyDescent="0.25">
      <c r="A1505" s="18">
        <v>1503</v>
      </c>
      <c r="B1505" s="19" t="s">
        <v>1483</v>
      </c>
      <c r="C1505" s="20" t="s">
        <v>85</v>
      </c>
      <c r="D1505" s="21" t="s">
        <v>613</v>
      </c>
      <c r="E1505" s="21"/>
      <c r="F1505" s="19" t="str">
        <f>VLOOKUP(A1505,'[1]seed sample collection '!$A:$J,5,FALSE)</f>
        <v>Kabul</v>
      </c>
      <c r="G1505" s="19" t="str">
        <f>VLOOKUP(A1505,'[1]seed sample collection '!$A:$J,7,FALSE)</f>
        <v>Bagrami</v>
      </c>
      <c r="H1505" s="19" t="str">
        <f>VLOOKUP(A1505,'[1]seed sample collection '!$A:$J,6,FALSE)</f>
        <v>Alokhil</v>
      </c>
    </row>
    <row r="1506" spans="1:8" x14ac:dyDescent="0.25">
      <c r="A1506" s="18">
        <v>1504</v>
      </c>
      <c r="B1506" s="19" t="s">
        <v>1483</v>
      </c>
      <c r="C1506" s="20" t="s">
        <v>85</v>
      </c>
      <c r="D1506" s="21" t="s">
        <v>613</v>
      </c>
      <c r="E1506" s="21"/>
      <c r="F1506" s="19" t="str">
        <f>VLOOKUP(A1506,'[1]seed sample collection '!$A:$J,5,FALSE)</f>
        <v>Kabul</v>
      </c>
      <c r="G1506" s="19" t="str">
        <f>VLOOKUP(A1506,'[1]seed sample collection '!$A:$J,7,FALSE)</f>
        <v>Bagrami</v>
      </c>
      <c r="H1506" s="19" t="str">
        <f>VLOOKUP(A1506,'[1]seed sample collection '!$A:$J,6,FALSE)</f>
        <v>Bagrami</v>
      </c>
    </row>
    <row r="1507" spans="1:8" x14ac:dyDescent="0.25">
      <c r="A1507" s="18">
        <v>1505</v>
      </c>
      <c r="B1507" s="19" t="s">
        <v>1483</v>
      </c>
      <c r="C1507" s="20" t="s">
        <v>85</v>
      </c>
      <c r="D1507" s="21" t="s">
        <v>613</v>
      </c>
      <c r="E1507" s="21"/>
      <c r="F1507" s="19" t="str">
        <f>VLOOKUP(A1507,'[1]seed sample collection '!$A:$J,5,FALSE)</f>
        <v>Kabul</v>
      </c>
      <c r="G1507" s="19" t="str">
        <f>VLOOKUP(A1507,'[1]seed sample collection '!$A:$J,7,FALSE)</f>
        <v>Bagrami</v>
      </c>
      <c r="H1507" s="19" t="str">
        <f>VLOOKUP(A1507,'[1]seed sample collection '!$A:$J,6,FALSE)</f>
        <v>Bagrami</v>
      </c>
    </row>
    <row r="1508" spans="1:8" x14ac:dyDescent="0.25">
      <c r="A1508" s="18">
        <v>1506</v>
      </c>
      <c r="B1508" s="19" t="s">
        <v>1483</v>
      </c>
      <c r="C1508" s="20" t="s">
        <v>85</v>
      </c>
      <c r="D1508" s="21" t="s">
        <v>613</v>
      </c>
      <c r="E1508" s="21"/>
      <c r="F1508" s="19" t="str">
        <f>VLOOKUP(A1508,'[1]seed sample collection '!$A:$J,5,FALSE)</f>
        <v>Kabul</v>
      </c>
      <c r="G1508" s="19" t="str">
        <f>VLOOKUP(A1508,'[1]seed sample collection '!$A:$J,7,FALSE)</f>
        <v>Bagrami</v>
      </c>
      <c r="H1508" s="19" t="str">
        <f>VLOOKUP(A1508,'[1]seed sample collection '!$A:$J,6,FALSE)</f>
        <v>Gulbota</v>
      </c>
    </row>
    <row r="1509" spans="1:8" x14ac:dyDescent="0.25">
      <c r="A1509" s="18">
        <v>1507</v>
      </c>
      <c r="B1509" s="19" t="s">
        <v>1483</v>
      </c>
      <c r="C1509" s="20" t="s">
        <v>85</v>
      </c>
      <c r="D1509" s="21" t="s">
        <v>613</v>
      </c>
      <c r="E1509" s="21"/>
      <c r="F1509" s="19" t="str">
        <f>VLOOKUP(A1509,'[1]seed sample collection '!$A:$J,5,FALSE)</f>
        <v>Kabul</v>
      </c>
      <c r="G1509" s="19" t="str">
        <f>VLOOKUP(A1509,'[1]seed sample collection '!$A:$J,7,FALSE)</f>
        <v>Bagrami</v>
      </c>
      <c r="H1509" s="19" t="str">
        <f>VLOOKUP(A1509,'[1]seed sample collection '!$A:$J,6,FALSE)</f>
        <v>Bagrami</v>
      </c>
    </row>
    <row r="1510" spans="1:8" x14ac:dyDescent="0.25">
      <c r="A1510" s="18">
        <v>1508</v>
      </c>
      <c r="B1510" s="19" t="s">
        <v>1483</v>
      </c>
      <c r="C1510" s="20" t="s">
        <v>85</v>
      </c>
      <c r="D1510" s="21" t="s">
        <v>613</v>
      </c>
      <c r="E1510" s="21"/>
      <c r="F1510" s="19" t="str">
        <f>VLOOKUP(A1510,'[1]seed sample collection '!$A:$J,5,FALSE)</f>
        <v>Kabul</v>
      </c>
      <c r="G1510" s="19" t="str">
        <f>VLOOKUP(A1510,'[1]seed sample collection '!$A:$J,7,FALSE)</f>
        <v>Bagrami</v>
      </c>
      <c r="H1510" s="19" t="str">
        <f>VLOOKUP(A1510,'[1]seed sample collection '!$A:$J,6,FALSE)</f>
        <v>Bagrami</v>
      </c>
    </row>
    <row r="1511" spans="1:8" x14ac:dyDescent="0.25">
      <c r="A1511" s="18">
        <v>1509</v>
      </c>
      <c r="B1511" s="19" t="s">
        <v>1483</v>
      </c>
      <c r="C1511" s="20" t="s">
        <v>85</v>
      </c>
      <c r="D1511" s="21" t="s">
        <v>613</v>
      </c>
      <c r="E1511" s="21"/>
      <c r="F1511" s="19" t="str">
        <f>VLOOKUP(A1511,'[1]seed sample collection '!$A:$J,5,FALSE)</f>
        <v>Kabul</v>
      </c>
      <c r="G1511" s="19" t="str">
        <f>VLOOKUP(A1511,'[1]seed sample collection '!$A:$J,7,FALSE)</f>
        <v>Bagrami</v>
      </c>
      <c r="H1511" s="19" t="str">
        <f>VLOOKUP(A1511,'[1]seed sample collection '!$A:$J,6,FALSE)</f>
        <v>Bagrami</v>
      </c>
    </row>
    <row r="1512" spans="1:8" x14ac:dyDescent="0.25">
      <c r="A1512" s="18">
        <v>1510</v>
      </c>
      <c r="B1512" s="19" t="s">
        <v>1483</v>
      </c>
      <c r="C1512" s="20" t="s">
        <v>85</v>
      </c>
      <c r="D1512" s="21" t="s">
        <v>613</v>
      </c>
      <c r="E1512" s="21"/>
      <c r="F1512" s="19" t="str">
        <f>VLOOKUP(A1512,'[1]seed sample collection '!$A:$J,5,FALSE)</f>
        <v>Kabul</v>
      </c>
      <c r="G1512" s="19" t="str">
        <f>VLOOKUP(A1512,'[1]seed sample collection '!$A:$J,7,FALSE)</f>
        <v>Bagrami</v>
      </c>
      <c r="H1512" s="19" t="str">
        <f>VLOOKUP(A1512,'[1]seed sample collection '!$A:$J,6,FALSE)</f>
        <v>Noborja</v>
      </c>
    </row>
    <row r="1513" spans="1:8" x14ac:dyDescent="0.25">
      <c r="A1513" s="18">
        <v>1511</v>
      </c>
      <c r="B1513" s="19" t="s">
        <v>1483</v>
      </c>
      <c r="C1513" s="20" t="s">
        <v>85</v>
      </c>
      <c r="D1513" s="21" t="s">
        <v>613</v>
      </c>
      <c r="E1513" s="21"/>
      <c r="F1513" s="19" t="str">
        <f>VLOOKUP(A1513,'[1]seed sample collection '!$A:$J,5,FALSE)</f>
        <v>Kabul</v>
      </c>
      <c r="G1513" s="19" t="str">
        <f>VLOOKUP(A1513,'[1]seed sample collection '!$A:$J,7,FALSE)</f>
        <v>Bagrami</v>
      </c>
      <c r="H1513" s="19" t="str">
        <f>VLOOKUP(A1513,'[1]seed sample collection '!$A:$J,6,FALSE)</f>
        <v>Noborja</v>
      </c>
    </row>
    <row r="1514" spans="1:8" x14ac:dyDescent="0.25">
      <c r="A1514" s="18">
        <v>1512</v>
      </c>
      <c r="B1514" s="19" t="s">
        <v>1483</v>
      </c>
      <c r="C1514" s="20" t="s">
        <v>85</v>
      </c>
      <c r="D1514" s="21" t="s">
        <v>613</v>
      </c>
      <c r="E1514" s="21"/>
      <c r="F1514" s="19" t="str">
        <f>VLOOKUP(A1514,'[1]seed sample collection '!$A:$J,5,FALSE)</f>
        <v>Kabul</v>
      </c>
      <c r="G1514" s="19" t="str">
        <f>VLOOKUP(A1514,'[1]seed sample collection '!$A:$J,7,FALSE)</f>
        <v>Bagrami</v>
      </c>
      <c r="H1514" s="19" t="str">
        <f>VLOOKUP(A1514,'[1]seed sample collection '!$A:$J,6,FALSE)</f>
        <v>Noborja</v>
      </c>
    </row>
    <row r="1515" spans="1:8" x14ac:dyDescent="0.25">
      <c r="A1515" s="18">
        <v>1513</v>
      </c>
      <c r="B1515" s="19" t="s">
        <v>1483</v>
      </c>
      <c r="C1515" s="20" t="s">
        <v>85</v>
      </c>
      <c r="D1515" s="21" t="s">
        <v>613</v>
      </c>
      <c r="E1515" s="21"/>
      <c r="F1515" s="19" t="str">
        <f>VLOOKUP(A1515,'[1]seed sample collection '!$A:$J,5,FALSE)</f>
        <v>Kabul</v>
      </c>
      <c r="G1515" s="19" t="str">
        <f>VLOOKUP(A1515,'[1]seed sample collection '!$A:$J,7,FALSE)</f>
        <v>Bagrami</v>
      </c>
      <c r="H1515" s="19" t="str">
        <f>VLOOKUP(A1515,'[1]seed sample collection '!$A:$J,6,FALSE)</f>
        <v>Noborja</v>
      </c>
    </row>
    <row r="1516" spans="1:8" x14ac:dyDescent="0.25">
      <c r="A1516" s="18">
        <v>1514</v>
      </c>
      <c r="B1516" s="19" t="s">
        <v>1483</v>
      </c>
      <c r="C1516" s="20" t="s">
        <v>85</v>
      </c>
      <c r="D1516" s="21" t="s">
        <v>613</v>
      </c>
      <c r="E1516" s="21"/>
      <c r="F1516" s="19" t="str">
        <f>VLOOKUP(A1516,'[1]seed sample collection '!$A:$J,5,FALSE)</f>
        <v>Kabul</v>
      </c>
      <c r="G1516" s="19" t="str">
        <f>VLOOKUP(A1516,'[1]seed sample collection '!$A:$J,7,FALSE)</f>
        <v>Bagrami</v>
      </c>
      <c r="H1516" s="19" t="str">
        <f>VLOOKUP(A1516,'[1]seed sample collection '!$A:$J,6,FALSE)</f>
        <v>Noborja</v>
      </c>
    </row>
    <row r="1517" spans="1:8" x14ac:dyDescent="0.25">
      <c r="A1517" s="18">
        <v>1515</v>
      </c>
      <c r="B1517" s="19" t="s">
        <v>1483</v>
      </c>
      <c r="C1517" s="20" t="s">
        <v>85</v>
      </c>
      <c r="D1517" s="21" t="s">
        <v>613</v>
      </c>
      <c r="E1517" s="21"/>
      <c r="F1517" s="19" t="str">
        <f>VLOOKUP(A1517,'[1]seed sample collection '!$A:$J,5,FALSE)</f>
        <v>Kabul</v>
      </c>
      <c r="G1517" s="19" t="str">
        <f>VLOOKUP(A1517,'[1]seed sample collection '!$A:$J,7,FALSE)</f>
        <v>Bagrami</v>
      </c>
      <c r="H1517" s="19" t="str">
        <f>VLOOKUP(A1517,'[1]seed sample collection '!$A:$J,6,FALSE)</f>
        <v>Noborja</v>
      </c>
    </row>
    <row r="1518" spans="1:8" x14ac:dyDescent="0.25">
      <c r="A1518" s="18">
        <v>1516</v>
      </c>
      <c r="B1518" s="19" t="s">
        <v>1483</v>
      </c>
      <c r="C1518" s="20" t="s">
        <v>85</v>
      </c>
      <c r="D1518" s="21" t="s">
        <v>613</v>
      </c>
      <c r="E1518" s="21"/>
      <c r="F1518" s="19" t="str">
        <f>VLOOKUP(A1518,'[1]seed sample collection '!$A:$J,5,FALSE)</f>
        <v>Kabul</v>
      </c>
      <c r="G1518" s="19" t="str">
        <f>VLOOKUP(A1518,'[1]seed sample collection '!$A:$J,7,FALSE)</f>
        <v>Bagrami</v>
      </c>
      <c r="H1518" s="19" t="str">
        <f>VLOOKUP(A1518,'[1]seed sample collection '!$A:$J,6,FALSE)</f>
        <v>Noborja</v>
      </c>
    </row>
    <row r="1519" spans="1:8" x14ac:dyDescent="0.25">
      <c r="A1519" s="18">
        <v>1517</v>
      </c>
      <c r="B1519" s="19" t="s">
        <v>1483</v>
      </c>
      <c r="C1519" s="20" t="s">
        <v>85</v>
      </c>
      <c r="D1519" s="21" t="s">
        <v>613</v>
      </c>
      <c r="E1519" s="21"/>
      <c r="F1519" s="19" t="str">
        <f>VLOOKUP(A1519,'[1]seed sample collection '!$A:$J,5,FALSE)</f>
        <v>Kabul</v>
      </c>
      <c r="G1519" s="19" t="str">
        <f>VLOOKUP(A1519,'[1]seed sample collection '!$A:$J,7,FALSE)</f>
        <v>Bagrami</v>
      </c>
      <c r="H1519" s="19" t="str">
        <f>VLOOKUP(A1519,'[1]seed sample collection '!$A:$J,6,FALSE)</f>
        <v>Gulbota</v>
      </c>
    </row>
    <row r="1520" spans="1:8" x14ac:dyDescent="0.25">
      <c r="A1520" s="18">
        <v>1518</v>
      </c>
      <c r="B1520" s="19" t="s">
        <v>1483</v>
      </c>
      <c r="C1520" s="20" t="s">
        <v>85</v>
      </c>
      <c r="D1520" s="21" t="s">
        <v>613</v>
      </c>
      <c r="E1520" s="21"/>
      <c r="F1520" s="19" t="str">
        <f>VLOOKUP(A1520,'[1]seed sample collection '!$A:$J,5,FALSE)</f>
        <v>Kabul</v>
      </c>
      <c r="G1520" s="19" t="str">
        <f>VLOOKUP(A1520,'[1]seed sample collection '!$A:$J,7,FALSE)</f>
        <v>Bagrami</v>
      </c>
      <c r="H1520" s="19" t="str">
        <f>VLOOKUP(A1520,'[1]seed sample collection '!$A:$J,6,FALSE)</f>
        <v>Kamari</v>
      </c>
    </row>
    <row r="1521" spans="1:8" x14ac:dyDescent="0.25">
      <c r="A1521" s="18">
        <v>1519</v>
      </c>
      <c r="B1521" s="19" t="s">
        <v>1483</v>
      </c>
      <c r="C1521" s="20" t="s">
        <v>85</v>
      </c>
      <c r="D1521" s="21" t="s">
        <v>613</v>
      </c>
      <c r="E1521" s="21"/>
      <c r="F1521" s="19" t="str">
        <f>VLOOKUP(A1521,'[1]seed sample collection '!$A:$J,5,FALSE)</f>
        <v>Kabul</v>
      </c>
      <c r="G1521" s="19" t="str">
        <f>VLOOKUP(A1521,'[1]seed sample collection '!$A:$J,7,FALSE)</f>
        <v>Bagrami</v>
      </c>
      <c r="H1521" s="19" t="str">
        <f>VLOOKUP(A1521,'[1]seed sample collection '!$A:$J,6,FALSE)</f>
        <v>Kamari</v>
      </c>
    </row>
    <row r="1522" spans="1:8" x14ac:dyDescent="0.25">
      <c r="A1522" s="18">
        <v>1520</v>
      </c>
      <c r="B1522" s="19" t="s">
        <v>1483</v>
      </c>
      <c r="C1522" s="20" t="s">
        <v>85</v>
      </c>
      <c r="D1522" s="21" t="s">
        <v>613</v>
      </c>
      <c r="E1522" s="21"/>
      <c r="F1522" s="19" t="str">
        <f>VLOOKUP(A1522,'[1]seed sample collection '!$A:$J,5,FALSE)</f>
        <v>Kabul</v>
      </c>
      <c r="G1522" s="19" t="str">
        <f>VLOOKUP(A1522,'[1]seed sample collection '!$A:$J,7,FALSE)</f>
        <v>Bagrami</v>
      </c>
      <c r="H1522" s="19" t="str">
        <f>VLOOKUP(A1522,'[1]seed sample collection '!$A:$J,6,FALSE)</f>
        <v>Kamari</v>
      </c>
    </row>
    <row r="1523" spans="1:8" x14ac:dyDescent="0.25">
      <c r="A1523" s="18">
        <v>1521</v>
      </c>
      <c r="B1523" s="19" t="s">
        <v>1483</v>
      </c>
      <c r="C1523" s="20" t="s">
        <v>85</v>
      </c>
      <c r="D1523" s="21" t="s">
        <v>613</v>
      </c>
      <c r="E1523" s="21"/>
      <c r="F1523" s="19" t="str">
        <f>VLOOKUP(A1523,'[1]seed sample collection '!$A:$J,5,FALSE)</f>
        <v>Kabul</v>
      </c>
      <c r="G1523" s="19" t="str">
        <f>VLOOKUP(A1523,'[1]seed sample collection '!$A:$J,7,FALSE)</f>
        <v>Bagrami</v>
      </c>
      <c r="H1523" s="19" t="str">
        <f>VLOOKUP(A1523,'[1]seed sample collection '!$A:$J,6,FALSE)</f>
        <v>Kamari</v>
      </c>
    </row>
    <row r="1524" spans="1:8" x14ac:dyDescent="0.25">
      <c r="A1524" s="18">
        <v>1522</v>
      </c>
      <c r="B1524" s="19" t="s">
        <v>1483</v>
      </c>
      <c r="C1524" s="20" t="s">
        <v>85</v>
      </c>
      <c r="D1524" s="21" t="s">
        <v>613</v>
      </c>
      <c r="E1524" s="21"/>
      <c r="F1524" s="19" t="str">
        <f>VLOOKUP(A1524,'[1]seed sample collection '!$A:$J,5,FALSE)</f>
        <v>Kabul</v>
      </c>
      <c r="G1524" s="19" t="str">
        <f>VLOOKUP(A1524,'[1]seed sample collection '!$A:$J,7,FALSE)</f>
        <v>Bagrami</v>
      </c>
      <c r="H1524" s="19" t="str">
        <f>VLOOKUP(A1524,'[1]seed sample collection '!$A:$J,6,FALSE)</f>
        <v>Kamari</v>
      </c>
    </row>
    <row r="1525" spans="1:8" x14ac:dyDescent="0.25">
      <c r="A1525" s="18">
        <v>1523</v>
      </c>
      <c r="B1525" s="19" t="s">
        <v>1483</v>
      </c>
      <c r="C1525" s="20" t="s">
        <v>85</v>
      </c>
      <c r="D1525" s="21" t="s">
        <v>613</v>
      </c>
      <c r="E1525" s="21"/>
      <c r="F1525" s="19" t="str">
        <f>VLOOKUP(A1525,'[1]seed sample collection '!$A:$J,5,FALSE)</f>
        <v>Kabul</v>
      </c>
      <c r="G1525" s="19" t="str">
        <f>VLOOKUP(A1525,'[1]seed sample collection '!$A:$J,7,FALSE)</f>
        <v>Bagrami</v>
      </c>
      <c r="H1525" s="19" t="str">
        <f>VLOOKUP(A1525,'[1]seed sample collection '!$A:$J,6,FALSE)</f>
        <v>Kamari</v>
      </c>
    </row>
    <row r="1526" spans="1:8" x14ac:dyDescent="0.25">
      <c r="A1526" s="18">
        <v>1524</v>
      </c>
      <c r="B1526" s="19" t="s">
        <v>1483</v>
      </c>
      <c r="C1526" s="20" t="s">
        <v>85</v>
      </c>
      <c r="D1526" s="21" t="s">
        <v>613</v>
      </c>
      <c r="E1526" s="21"/>
      <c r="F1526" s="19" t="str">
        <f>VLOOKUP(A1526,'[1]seed sample collection '!$A:$J,5,FALSE)</f>
        <v>Kabul</v>
      </c>
      <c r="G1526" s="19" t="str">
        <f>VLOOKUP(A1526,'[1]seed sample collection '!$A:$J,7,FALSE)</f>
        <v>Bagrami</v>
      </c>
      <c r="H1526" s="19" t="str">
        <f>VLOOKUP(A1526,'[1]seed sample collection '!$A:$J,6,FALSE)</f>
        <v>Kamari</v>
      </c>
    </row>
    <row r="1527" spans="1:8" x14ac:dyDescent="0.25">
      <c r="A1527" s="18">
        <v>1525</v>
      </c>
      <c r="B1527" s="19" t="s">
        <v>1483</v>
      </c>
      <c r="C1527" s="20" t="s">
        <v>85</v>
      </c>
      <c r="D1527" s="21" t="s">
        <v>613</v>
      </c>
      <c r="E1527" s="21"/>
      <c r="F1527" s="19" t="str">
        <f>VLOOKUP(A1527,'[1]seed sample collection '!$A:$J,5,FALSE)</f>
        <v>Kabul</v>
      </c>
      <c r="G1527" s="19" t="str">
        <f>VLOOKUP(A1527,'[1]seed sample collection '!$A:$J,7,FALSE)</f>
        <v>Bagrami</v>
      </c>
      <c r="H1527" s="19" t="str">
        <f>VLOOKUP(A1527,'[1]seed sample collection '!$A:$J,6,FALSE)</f>
        <v>Shina</v>
      </c>
    </row>
    <row r="1528" spans="1:8" x14ac:dyDescent="0.25">
      <c r="A1528" s="18">
        <v>1526</v>
      </c>
      <c r="B1528" s="19" t="s">
        <v>1483</v>
      </c>
      <c r="C1528" s="20" t="s">
        <v>85</v>
      </c>
      <c r="D1528" s="21" t="s">
        <v>613</v>
      </c>
      <c r="E1528" s="21"/>
      <c r="F1528" s="19" t="str">
        <f>VLOOKUP(A1528,'[1]seed sample collection '!$A:$J,5,FALSE)</f>
        <v>Kabul</v>
      </c>
      <c r="G1528" s="19" t="str">
        <f>VLOOKUP(A1528,'[1]seed sample collection '!$A:$J,7,FALSE)</f>
        <v>Bagrami</v>
      </c>
      <c r="H1528" s="19" t="str">
        <f>VLOOKUP(A1528,'[1]seed sample collection '!$A:$J,6,FALSE)</f>
        <v>Shina</v>
      </c>
    </row>
    <row r="1529" spans="1:8" x14ac:dyDescent="0.25">
      <c r="A1529" s="18">
        <v>1527</v>
      </c>
      <c r="B1529" s="19" t="s">
        <v>1483</v>
      </c>
      <c r="C1529" s="20" t="s">
        <v>85</v>
      </c>
      <c r="D1529" s="21" t="s">
        <v>613</v>
      </c>
      <c r="E1529" s="21"/>
      <c r="F1529" s="19" t="str">
        <f>VLOOKUP(A1529,'[1]seed sample collection '!$A:$J,5,FALSE)</f>
        <v>Kabul</v>
      </c>
      <c r="G1529" s="19" t="str">
        <f>VLOOKUP(A1529,'[1]seed sample collection '!$A:$J,7,FALSE)</f>
        <v>Bagrami</v>
      </c>
      <c r="H1529" s="19" t="str">
        <f>VLOOKUP(A1529,'[1]seed sample collection '!$A:$J,6,FALSE)</f>
        <v>Shina</v>
      </c>
    </row>
    <row r="1530" spans="1:8" x14ac:dyDescent="0.25">
      <c r="A1530" s="18">
        <v>1528</v>
      </c>
      <c r="B1530" s="19" t="s">
        <v>1483</v>
      </c>
      <c r="C1530" s="20" t="s">
        <v>85</v>
      </c>
      <c r="D1530" s="21" t="s">
        <v>613</v>
      </c>
      <c r="E1530" s="21"/>
      <c r="F1530" s="19" t="str">
        <f>VLOOKUP(A1530,'[1]seed sample collection '!$A:$J,5,FALSE)</f>
        <v>Kabul</v>
      </c>
      <c r="G1530" s="19" t="str">
        <f>VLOOKUP(A1530,'[1]seed sample collection '!$A:$J,7,FALSE)</f>
        <v>Bagrami</v>
      </c>
      <c r="H1530" s="19" t="str">
        <f>VLOOKUP(A1530,'[1]seed sample collection '!$A:$J,6,FALSE)</f>
        <v>Shina</v>
      </c>
    </row>
    <row r="1531" spans="1:8" x14ac:dyDescent="0.25">
      <c r="A1531" s="18">
        <v>1529</v>
      </c>
      <c r="B1531" s="19" t="s">
        <v>1483</v>
      </c>
      <c r="C1531" s="20" t="s">
        <v>85</v>
      </c>
      <c r="D1531" s="21" t="s">
        <v>613</v>
      </c>
      <c r="E1531" s="21"/>
      <c r="F1531" s="19" t="str">
        <f>VLOOKUP(A1531,'[1]seed sample collection '!$A:$J,5,FALSE)</f>
        <v>Kabul</v>
      </c>
      <c r="G1531" s="19" t="str">
        <f>VLOOKUP(A1531,'[1]seed sample collection '!$A:$J,7,FALSE)</f>
        <v>Bagrami</v>
      </c>
      <c r="H1531" s="19" t="str">
        <f>VLOOKUP(A1531,'[1]seed sample collection '!$A:$J,6,FALSE)</f>
        <v>Gulbota</v>
      </c>
    </row>
    <row r="1532" spans="1:8" x14ac:dyDescent="0.25">
      <c r="A1532" s="18">
        <v>1530</v>
      </c>
      <c r="B1532" s="19" t="s">
        <v>1483</v>
      </c>
      <c r="C1532" s="20" t="s">
        <v>73</v>
      </c>
      <c r="D1532" s="21" t="s">
        <v>74</v>
      </c>
      <c r="E1532" s="21"/>
      <c r="F1532" s="19" t="str">
        <f>VLOOKUP(A1532,'[1]seed sample collection '!$A:$J,5,FALSE)</f>
        <v>Herat</v>
      </c>
      <c r="G1532" s="19" t="str">
        <f>VLOOKUP(A1532,'[1]seed sample collection '!$A:$J,7,FALSE)</f>
        <v>Gozara</v>
      </c>
      <c r="H1532" s="19" t="str">
        <f>VLOOKUP(A1532,'[1]seed sample collection '!$A:$J,6,FALSE)</f>
        <v>Qasr Yahya</v>
      </c>
    </row>
    <row r="1533" spans="1:8" x14ac:dyDescent="0.25">
      <c r="A1533" s="18">
        <v>1531</v>
      </c>
      <c r="B1533" s="19" t="s">
        <v>1483</v>
      </c>
      <c r="C1533" s="20" t="s">
        <v>73</v>
      </c>
      <c r="D1533" s="21" t="s">
        <v>74</v>
      </c>
      <c r="E1533" s="21"/>
      <c r="F1533" s="19" t="str">
        <f>VLOOKUP(A1533,'[1]seed sample collection '!$A:$J,5,FALSE)</f>
        <v>Herat</v>
      </c>
      <c r="G1533" s="19" t="str">
        <f>VLOOKUP(A1533,'[1]seed sample collection '!$A:$J,7,FALSE)</f>
        <v>Gozara</v>
      </c>
      <c r="H1533" s="19" t="str">
        <f>VLOOKUP(A1533,'[1]seed sample collection '!$A:$J,6,FALSE)</f>
        <v>Qalai Mirgol</v>
      </c>
    </row>
    <row r="1534" spans="1:8" x14ac:dyDescent="0.25">
      <c r="A1534" s="18">
        <v>1532</v>
      </c>
      <c r="B1534" s="19" t="s">
        <v>1483</v>
      </c>
      <c r="C1534" s="20" t="s">
        <v>75</v>
      </c>
      <c r="D1534" s="21" t="s">
        <v>76</v>
      </c>
      <c r="E1534" s="21"/>
      <c r="F1534" s="19" t="str">
        <f>VLOOKUP(A1534,'[1]seed sample collection '!$A:$J,5,FALSE)</f>
        <v>Herat</v>
      </c>
      <c r="G1534" s="19" t="str">
        <f>VLOOKUP(A1534,'[1]seed sample collection '!$A:$J,7,FALSE)</f>
        <v>Gozara</v>
      </c>
      <c r="H1534" s="19" t="str">
        <f>VLOOKUP(A1534,'[1]seed sample collection '!$A:$J,6,FALSE)</f>
        <v>Qasr Yahya</v>
      </c>
    </row>
    <row r="1535" spans="1:8" x14ac:dyDescent="0.25">
      <c r="A1535" s="18">
        <v>1533</v>
      </c>
      <c r="B1535" s="19" t="s">
        <v>1483</v>
      </c>
      <c r="C1535" s="20" t="s">
        <v>86</v>
      </c>
      <c r="D1535" s="21" t="s">
        <v>76</v>
      </c>
      <c r="E1535" s="21"/>
      <c r="F1535" s="19" t="str">
        <f>VLOOKUP(A1535,'[1]seed sample collection '!$A:$J,5,FALSE)</f>
        <v>Kabul</v>
      </c>
      <c r="G1535" s="19" t="str">
        <f>VLOOKUP(A1535,'[1]seed sample collection '!$A:$J,7,FALSE)</f>
        <v>Bagrami</v>
      </c>
      <c r="H1535" s="19" t="str">
        <f>VLOOKUP(A1535,'[1]seed sample collection '!$A:$J,6,FALSE)</f>
        <v>Qalai Ahmad Khan</v>
      </c>
    </row>
    <row r="1536" spans="1:8" x14ac:dyDescent="0.25">
      <c r="A1536" s="18">
        <v>1534</v>
      </c>
      <c r="B1536" s="19" t="s">
        <v>1483</v>
      </c>
      <c r="C1536" s="20" t="s">
        <v>86</v>
      </c>
      <c r="D1536" s="21" t="s">
        <v>76</v>
      </c>
      <c r="E1536" s="21"/>
      <c r="F1536" s="19" t="str">
        <f>VLOOKUP(A1536,'[1]seed sample collection '!$A:$J,5,FALSE)</f>
        <v>Kabul</v>
      </c>
      <c r="G1536" s="19" t="str">
        <f>VLOOKUP(A1536,'[1]seed sample collection '!$A:$J,7,FALSE)</f>
        <v>Bagrami</v>
      </c>
      <c r="H1536" s="19" t="str">
        <f>VLOOKUP(A1536,'[1]seed sample collection '!$A:$J,6,FALSE)</f>
        <v>Qalai Ahmad Khan</v>
      </c>
    </row>
    <row r="1537" spans="1:8" x14ac:dyDescent="0.25">
      <c r="A1537" s="18">
        <v>1535</v>
      </c>
      <c r="B1537" s="19" t="s">
        <v>1483</v>
      </c>
      <c r="C1537" s="20" t="s">
        <v>67</v>
      </c>
      <c r="D1537" s="21" t="s">
        <v>67</v>
      </c>
      <c r="E1537" s="21"/>
      <c r="F1537" s="19" t="str">
        <f>VLOOKUP(A1537,'[1]seed sample collection '!$A:$J,5,FALSE)</f>
        <v>Herat</v>
      </c>
      <c r="G1537" s="19" t="str">
        <f>VLOOKUP(A1537,'[1]seed sample collection '!$A:$J,7,FALSE)</f>
        <v>Gozara</v>
      </c>
      <c r="H1537" s="19" t="str">
        <f>VLOOKUP(A1537,'[1]seed sample collection '!$A:$J,6,FALSE)</f>
        <v>Qasr Yahya</v>
      </c>
    </row>
    <row r="1538" spans="1:8" x14ac:dyDescent="0.25">
      <c r="A1538" s="18">
        <v>1536</v>
      </c>
      <c r="B1538" s="19" t="s">
        <v>1483</v>
      </c>
      <c r="C1538" s="20" t="s">
        <v>67</v>
      </c>
      <c r="D1538" s="21" t="s">
        <v>67</v>
      </c>
      <c r="E1538" s="21"/>
      <c r="F1538" s="19" t="str">
        <f>VLOOKUP(A1538,'[1]seed sample collection '!$A:$J,5,FALSE)</f>
        <v>Herat</v>
      </c>
      <c r="G1538" s="19" t="str">
        <f>VLOOKUP(A1538,'[1]seed sample collection '!$A:$J,7,FALSE)</f>
        <v>Gozara</v>
      </c>
      <c r="H1538" s="19" t="str">
        <f>VLOOKUP(A1538,'[1]seed sample collection '!$A:$J,6,FALSE)</f>
        <v>Qasr Yahya</v>
      </c>
    </row>
    <row r="1539" spans="1:8" x14ac:dyDescent="0.25">
      <c r="A1539" s="18">
        <v>1537</v>
      </c>
      <c r="B1539" s="19" t="s">
        <v>1483</v>
      </c>
      <c r="C1539" s="20" t="s">
        <v>67</v>
      </c>
      <c r="D1539" s="21" t="s">
        <v>67</v>
      </c>
      <c r="E1539" s="21"/>
      <c r="F1539" s="19" t="str">
        <f>VLOOKUP(A1539,'[1]seed sample collection '!$A:$J,5,FALSE)</f>
        <v>Herat</v>
      </c>
      <c r="G1539" s="19" t="str">
        <f>VLOOKUP(A1539,'[1]seed sample collection '!$A:$J,7,FALSE)</f>
        <v>Gozara</v>
      </c>
      <c r="H1539" s="19" t="str">
        <f>VLOOKUP(A1539,'[1]seed sample collection '!$A:$J,6,FALSE)</f>
        <v>Shokor Khani</v>
      </c>
    </row>
    <row r="1540" spans="1:8" x14ac:dyDescent="0.25">
      <c r="A1540" s="18">
        <v>1538</v>
      </c>
      <c r="B1540" s="19" t="s">
        <v>1483</v>
      </c>
      <c r="C1540" s="20" t="s">
        <v>67</v>
      </c>
      <c r="D1540" s="21" t="s">
        <v>67</v>
      </c>
      <c r="E1540" s="21"/>
      <c r="F1540" s="19" t="str">
        <f>VLOOKUP(A1540,'[1]seed sample collection '!$A:$J,5,FALSE)</f>
        <v>Herat</v>
      </c>
      <c r="G1540" s="19" t="str">
        <f>VLOOKUP(A1540,'[1]seed sample collection '!$A:$J,7,FALSE)</f>
        <v>Gozara</v>
      </c>
      <c r="H1540" s="19" t="str">
        <f>VLOOKUP(A1540,'[1]seed sample collection '!$A:$J,6,FALSE)</f>
        <v>Shokor Khani</v>
      </c>
    </row>
    <row r="1541" spans="1:8" x14ac:dyDescent="0.25">
      <c r="A1541" s="18">
        <v>1539</v>
      </c>
      <c r="B1541" s="19" t="s">
        <v>1483</v>
      </c>
      <c r="C1541" s="20" t="s">
        <v>67</v>
      </c>
      <c r="D1541" s="21" t="s">
        <v>67</v>
      </c>
      <c r="E1541" s="21"/>
      <c r="F1541" s="19" t="str">
        <f>VLOOKUP(A1541,'[1]seed sample collection '!$A:$J,5,FALSE)</f>
        <v>Herat</v>
      </c>
      <c r="G1541" s="19" t="str">
        <f>VLOOKUP(A1541,'[1]seed sample collection '!$A:$J,7,FALSE)</f>
        <v>Gozara</v>
      </c>
      <c r="H1541" s="19" t="str">
        <f>VLOOKUP(A1541,'[1]seed sample collection '!$A:$J,6,FALSE)</f>
        <v>Shokor Khani</v>
      </c>
    </row>
    <row r="1542" spans="1:8" x14ac:dyDescent="0.25">
      <c r="A1542" s="18">
        <v>1540</v>
      </c>
      <c r="B1542" s="66" t="s">
        <v>1334</v>
      </c>
      <c r="C1542" s="20" t="s">
        <v>67</v>
      </c>
      <c r="D1542" s="21" t="s">
        <v>67</v>
      </c>
      <c r="E1542" s="21"/>
      <c r="F1542" s="19" t="s">
        <v>1489</v>
      </c>
      <c r="G1542" s="19" t="s">
        <v>1490</v>
      </c>
      <c r="H1542" s="19" t="s">
        <v>1491</v>
      </c>
    </row>
    <row r="1543" spans="1:8" x14ac:dyDescent="0.25">
      <c r="A1543" s="18">
        <v>1541</v>
      </c>
      <c r="B1543" s="66" t="s">
        <v>1334</v>
      </c>
      <c r="C1543" s="20" t="s">
        <v>67</v>
      </c>
      <c r="D1543" s="21" t="s">
        <v>67</v>
      </c>
      <c r="E1543" s="21"/>
      <c r="F1543" s="19" t="s">
        <v>1489</v>
      </c>
      <c r="G1543" s="19" t="s">
        <v>1490</v>
      </c>
      <c r="H1543" s="19" t="s">
        <v>1491</v>
      </c>
    </row>
    <row r="1544" spans="1:8" x14ac:dyDescent="0.25">
      <c r="A1544" s="18">
        <v>1542</v>
      </c>
      <c r="B1544" s="19" t="s">
        <v>1483</v>
      </c>
      <c r="C1544" s="20" t="s">
        <v>67</v>
      </c>
      <c r="D1544" s="21" t="s">
        <v>67</v>
      </c>
      <c r="E1544" s="21"/>
      <c r="F1544" s="19" t="str">
        <f>VLOOKUP(A1544,'[1]seed sample collection '!$A:$J,5,FALSE)</f>
        <v>Herat</v>
      </c>
      <c r="G1544" s="19" t="str">
        <f>VLOOKUP(A1544,'[1]seed sample collection '!$A:$J,7,FALSE)</f>
        <v>Gozara</v>
      </c>
      <c r="H1544" s="19" t="str">
        <f>VLOOKUP(A1544,'[1]seed sample collection '!$A:$J,6,FALSE)</f>
        <v>Shokor Khani</v>
      </c>
    </row>
    <row r="1545" spans="1:8" x14ac:dyDescent="0.25">
      <c r="A1545" s="18">
        <v>1543</v>
      </c>
      <c r="B1545" s="19" t="s">
        <v>1483</v>
      </c>
      <c r="C1545" s="20" t="s">
        <v>67</v>
      </c>
      <c r="D1545" s="21" t="s">
        <v>67</v>
      </c>
      <c r="E1545" s="21"/>
      <c r="F1545" s="19" t="str">
        <f>VLOOKUP(A1545,'[1]seed sample collection '!$A:$J,5,FALSE)</f>
        <v>Herat</v>
      </c>
      <c r="G1545" s="19" t="str">
        <f>VLOOKUP(A1545,'[1]seed sample collection '!$A:$J,7,FALSE)</f>
        <v>Gozara</v>
      </c>
      <c r="H1545" s="19" t="str">
        <f>VLOOKUP(A1545,'[1]seed sample collection '!$A:$J,6,FALSE)</f>
        <v>Shokor Khani</v>
      </c>
    </row>
    <row r="1546" spans="1:8" x14ac:dyDescent="0.25">
      <c r="A1546" s="18">
        <v>1544</v>
      </c>
      <c r="B1546" s="19" t="s">
        <v>1483</v>
      </c>
      <c r="C1546" s="20" t="s">
        <v>67</v>
      </c>
      <c r="D1546" s="21" t="s">
        <v>67</v>
      </c>
      <c r="E1546" s="21"/>
      <c r="F1546" s="19" t="str">
        <f>VLOOKUP(A1546,'[1]seed sample collection '!$A:$J,5,FALSE)</f>
        <v>Herat</v>
      </c>
      <c r="G1546" s="19" t="str">
        <f>VLOOKUP(A1546,'[1]seed sample collection '!$A:$J,7,FALSE)</f>
        <v>Gozara</v>
      </c>
      <c r="H1546" s="19" t="str">
        <f>VLOOKUP(A1546,'[1]seed sample collection '!$A:$J,6,FALSE)</f>
        <v>Qalai Mirgol</v>
      </c>
    </row>
    <row r="1547" spans="1:8" x14ac:dyDescent="0.25">
      <c r="A1547" s="18">
        <v>1545</v>
      </c>
      <c r="B1547" s="19" t="s">
        <v>1483</v>
      </c>
      <c r="C1547" s="20" t="s">
        <v>67</v>
      </c>
      <c r="D1547" s="21" t="s">
        <v>67</v>
      </c>
      <c r="E1547" s="21"/>
      <c r="F1547" s="19" t="str">
        <f>VLOOKUP(A1547,'[1]seed sample collection '!$A:$J,5,FALSE)</f>
        <v>Herat</v>
      </c>
      <c r="G1547" s="19" t="str">
        <f>VLOOKUP(A1547,'[1]seed sample collection '!$A:$J,7,FALSE)</f>
        <v>Gozara</v>
      </c>
      <c r="H1547" s="19" t="str">
        <f>VLOOKUP(A1547,'[1]seed sample collection '!$A:$J,6,FALSE)</f>
        <v>Mahal dasht</v>
      </c>
    </row>
    <row r="1548" spans="1:8" x14ac:dyDescent="0.25">
      <c r="A1548" s="18">
        <v>1546</v>
      </c>
      <c r="B1548" s="19" t="s">
        <v>1483</v>
      </c>
      <c r="C1548" s="20" t="s">
        <v>64</v>
      </c>
      <c r="D1548" s="21" t="s">
        <v>64</v>
      </c>
      <c r="E1548" s="21"/>
      <c r="F1548" s="19" t="str">
        <f>VLOOKUP(A1548,'[1]seed sample collection '!$A:$J,5,FALSE)</f>
        <v>Nangarhar</v>
      </c>
      <c r="G1548" s="19" t="str">
        <f>VLOOKUP(A1548,'[1]seed sample collection '!$A:$J,7,FALSE)</f>
        <v>Surkh Rod</v>
      </c>
      <c r="H1548" s="19" t="str">
        <f>VLOOKUP(A1548,'[1]seed sample collection '!$A:$J,6,FALSE)</f>
        <v>Bagrami</v>
      </c>
    </row>
    <row r="1549" spans="1:8" x14ac:dyDescent="0.25">
      <c r="A1549" s="18">
        <v>1547</v>
      </c>
      <c r="B1549" s="19" t="s">
        <v>1483</v>
      </c>
      <c r="C1549" s="20" t="s">
        <v>64</v>
      </c>
      <c r="D1549" s="21" t="s">
        <v>64</v>
      </c>
      <c r="E1549" s="21"/>
      <c r="F1549" s="19" t="str">
        <f>VLOOKUP(A1549,'[1]seed sample collection '!$A:$J,5,FALSE)</f>
        <v>Nangarhar</v>
      </c>
      <c r="G1549" s="19" t="str">
        <f>VLOOKUP(A1549,'[1]seed sample collection '!$A:$J,7,FALSE)</f>
        <v>Surkh Rod</v>
      </c>
      <c r="H1549" s="19" t="str">
        <f>VLOOKUP(A1549,'[1]seed sample collection '!$A:$J,6,FALSE)</f>
        <v>Bagrami</v>
      </c>
    </row>
    <row r="1550" spans="1:8" x14ac:dyDescent="0.25">
      <c r="A1550" s="18">
        <v>1548</v>
      </c>
      <c r="B1550" s="19" t="s">
        <v>1483</v>
      </c>
      <c r="C1550" s="20" t="s">
        <v>94</v>
      </c>
      <c r="D1550" s="21" t="s">
        <v>65</v>
      </c>
      <c r="E1550" s="21"/>
      <c r="F1550" s="19" t="str">
        <f>VLOOKUP(A1550,'[1]seed sample collection '!$A:$J,5,FALSE)</f>
        <v>Balkh</v>
      </c>
      <c r="G1550" s="19" t="str">
        <f>VLOOKUP(A1550,'[1]seed sample collection '!$A:$J,7,FALSE)</f>
        <v>Dehdadi</v>
      </c>
      <c r="H1550" s="19" t="str">
        <f>VLOOKUP(A1550,'[1]seed sample collection '!$A:$J,6,FALSE)</f>
        <v>Yaka Bagh</v>
      </c>
    </row>
    <row r="1551" spans="1:8" x14ac:dyDescent="0.25">
      <c r="A1551" s="18">
        <v>1549</v>
      </c>
      <c r="B1551" s="19" t="s">
        <v>1483</v>
      </c>
      <c r="C1551" s="20" t="s">
        <v>94</v>
      </c>
      <c r="D1551" s="21" t="s">
        <v>65</v>
      </c>
      <c r="E1551" s="21"/>
      <c r="F1551" s="19" t="str">
        <f>VLOOKUP(A1551,'[1]seed sample collection '!$A:$J,5,FALSE)</f>
        <v>Balkh</v>
      </c>
      <c r="G1551" s="19" t="str">
        <f>VLOOKUP(A1551,'[1]seed sample collection '!$A:$J,7,FALSE)</f>
        <v>Dehdadi</v>
      </c>
      <c r="H1551" s="19" t="str">
        <f>VLOOKUP(A1551,'[1]seed sample collection '!$A:$J,6,FALSE)</f>
        <v>Yaka Bagh</v>
      </c>
    </row>
    <row r="1552" spans="1:8" x14ac:dyDescent="0.25">
      <c r="A1552" s="18">
        <v>1550</v>
      </c>
      <c r="B1552" s="19" t="s">
        <v>1483</v>
      </c>
      <c r="C1552" s="20" t="s">
        <v>94</v>
      </c>
      <c r="D1552" s="21" t="s">
        <v>65</v>
      </c>
      <c r="E1552" s="21"/>
      <c r="F1552" s="19" t="str">
        <f>VLOOKUP(A1552,'[1]seed sample collection '!$A:$J,5,FALSE)</f>
        <v>Balkh</v>
      </c>
      <c r="G1552" s="19" t="str">
        <f>VLOOKUP(A1552,'[1]seed sample collection '!$A:$J,7,FALSE)</f>
        <v>Dehdadi</v>
      </c>
      <c r="H1552" s="19" t="str">
        <f>VLOOKUP(A1552,'[1]seed sample collection '!$A:$J,6,FALSE)</f>
        <v>Yaka Bagh</v>
      </c>
    </row>
    <row r="1553" spans="1:8" x14ac:dyDescent="0.25">
      <c r="A1553" s="18">
        <v>1551</v>
      </c>
      <c r="B1553" s="19" t="s">
        <v>1483</v>
      </c>
      <c r="C1553" s="20" t="s">
        <v>94</v>
      </c>
      <c r="D1553" s="21" t="s">
        <v>65</v>
      </c>
      <c r="E1553" s="21"/>
      <c r="F1553" s="19" t="str">
        <f>VLOOKUP(A1553,'[1]seed sample collection '!$A:$J,5,FALSE)</f>
        <v>Balkh</v>
      </c>
      <c r="G1553" s="19" t="str">
        <f>VLOOKUP(A1553,'[1]seed sample collection '!$A:$J,7,FALSE)</f>
        <v>Dehdadi</v>
      </c>
      <c r="H1553" s="19" t="str">
        <f>VLOOKUP(A1553,'[1]seed sample collection '!$A:$J,6,FALSE)</f>
        <v>Yaka Bagh</v>
      </c>
    </row>
    <row r="1554" spans="1:8" x14ac:dyDescent="0.25">
      <c r="A1554" s="18">
        <v>1552</v>
      </c>
      <c r="B1554" s="19" t="s">
        <v>1483</v>
      </c>
      <c r="C1554" s="20" t="s">
        <v>94</v>
      </c>
      <c r="D1554" s="21" t="s">
        <v>65</v>
      </c>
      <c r="E1554" s="21"/>
      <c r="F1554" s="19" t="str">
        <f>VLOOKUP(A1554,'[1]seed sample collection '!$A:$J,5,FALSE)</f>
        <v>Balkh</v>
      </c>
      <c r="G1554" s="19" t="str">
        <f>VLOOKUP(A1554,'[1]seed sample collection '!$A:$J,7,FALSE)</f>
        <v>Dehdadi</v>
      </c>
      <c r="H1554" s="19" t="str">
        <f>VLOOKUP(A1554,'[1]seed sample collection '!$A:$J,6,FALSE)</f>
        <v>Yaka Bagh</v>
      </c>
    </row>
    <row r="1555" spans="1:8" x14ac:dyDescent="0.25">
      <c r="A1555" s="18">
        <v>1553</v>
      </c>
      <c r="B1555" s="19" t="s">
        <v>1483</v>
      </c>
      <c r="C1555" s="20" t="s">
        <v>94</v>
      </c>
      <c r="D1555" s="21" t="s">
        <v>65</v>
      </c>
      <c r="E1555" s="21"/>
      <c r="F1555" s="19" t="str">
        <f>VLOOKUP(A1555,'[1]seed sample collection '!$A:$J,5,FALSE)</f>
        <v>Balkh</v>
      </c>
      <c r="G1555" s="19" t="str">
        <f>VLOOKUP(A1555,'[1]seed sample collection '!$A:$J,7,FALSE)</f>
        <v>Dehdadi</v>
      </c>
      <c r="H1555" s="19" t="str">
        <f>VLOOKUP(A1555,'[1]seed sample collection '!$A:$J,6,FALSE)</f>
        <v>Yaka Bagh</v>
      </c>
    </row>
    <row r="1556" spans="1:8" x14ac:dyDescent="0.25">
      <c r="A1556" s="18">
        <v>1554</v>
      </c>
      <c r="B1556" s="19" t="s">
        <v>1483</v>
      </c>
      <c r="C1556" s="20" t="s">
        <v>94</v>
      </c>
      <c r="D1556" s="21" t="s">
        <v>65</v>
      </c>
      <c r="E1556" s="21"/>
      <c r="F1556" s="19" t="str">
        <f>VLOOKUP(A1556,'[1]seed sample collection '!$A:$J,5,FALSE)</f>
        <v>Balkh</v>
      </c>
      <c r="G1556" s="19" t="str">
        <f>VLOOKUP(A1556,'[1]seed sample collection '!$A:$J,7,FALSE)</f>
        <v>Dehdadi</v>
      </c>
      <c r="H1556" s="19" t="str">
        <f>VLOOKUP(A1556,'[1]seed sample collection '!$A:$J,6,FALSE)</f>
        <v>Yaka Bagh</v>
      </c>
    </row>
    <row r="1557" spans="1:8" x14ac:dyDescent="0.25">
      <c r="A1557" s="18">
        <v>1555</v>
      </c>
      <c r="B1557" s="19" t="s">
        <v>1483</v>
      </c>
      <c r="C1557" s="20" t="s">
        <v>94</v>
      </c>
      <c r="D1557" s="21" t="s">
        <v>65</v>
      </c>
      <c r="E1557" s="21"/>
      <c r="F1557" s="19" t="str">
        <f>VLOOKUP(A1557,'[1]seed sample collection '!$A:$J,5,FALSE)</f>
        <v>Balkh</v>
      </c>
      <c r="G1557" s="19" t="str">
        <f>VLOOKUP(A1557,'[1]seed sample collection '!$A:$J,7,FALSE)</f>
        <v>Dehdadi</v>
      </c>
      <c r="H1557" s="19" t="str">
        <f>VLOOKUP(A1557,'[1]seed sample collection '!$A:$J,6,FALSE)</f>
        <v>Yaka Bagh</v>
      </c>
    </row>
    <row r="1558" spans="1:8" x14ac:dyDescent="0.25">
      <c r="A1558" s="18">
        <v>1556</v>
      </c>
      <c r="B1558" s="19" t="s">
        <v>1483</v>
      </c>
      <c r="C1558" s="20" t="s">
        <v>97</v>
      </c>
      <c r="D1558" s="21" t="s">
        <v>65</v>
      </c>
      <c r="E1558" s="21"/>
      <c r="F1558" s="19" t="str">
        <f>VLOOKUP(A1558,'[1]seed sample collection '!$A:$J,5,FALSE)</f>
        <v>Balkh</v>
      </c>
      <c r="G1558" s="19" t="str">
        <f>VLOOKUP(A1558,'[1]seed sample collection '!$A:$J,7,FALSE)</f>
        <v>Nahre Shahi</v>
      </c>
      <c r="H1558" s="19" t="str">
        <f>VLOOKUP(A1558,'[1]seed sample collection '!$A:$J,6,FALSE)</f>
        <v>Yaka tot</v>
      </c>
    </row>
    <row r="1559" spans="1:8" x14ac:dyDescent="0.25">
      <c r="A1559" s="18">
        <v>1557</v>
      </c>
      <c r="B1559" s="19" t="s">
        <v>1483</v>
      </c>
      <c r="C1559" s="20" t="s">
        <v>95</v>
      </c>
      <c r="D1559" s="21" t="s">
        <v>65</v>
      </c>
      <c r="E1559" s="21"/>
      <c r="F1559" s="19" t="str">
        <f>VLOOKUP(A1559,'[1]seed sample collection '!$A:$J,5,FALSE)</f>
        <v>Balkh</v>
      </c>
      <c r="G1559" s="19" t="str">
        <f>VLOOKUP(A1559,'[1]seed sample collection '!$A:$J,7,FALSE)</f>
        <v>Dehdadi</v>
      </c>
      <c r="H1559" s="19" t="str">
        <f>VLOOKUP(A1559,'[1]seed sample collection '!$A:$J,6,FALSE)</f>
        <v>Yaka Bagh</v>
      </c>
    </row>
    <row r="1560" spans="1:8" x14ac:dyDescent="0.25">
      <c r="A1560" s="18">
        <v>1558</v>
      </c>
      <c r="B1560" s="19" t="s">
        <v>1483</v>
      </c>
      <c r="C1560" s="20" t="s">
        <v>95</v>
      </c>
      <c r="D1560" s="21" t="s">
        <v>65</v>
      </c>
      <c r="E1560" s="21"/>
      <c r="F1560" s="19" t="str">
        <f>VLOOKUP(A1560,'[1]seed sample collection '!$A:$J,5,FALSE)</f>
        <v>Balkh</v>
      </c>
      <c r="G1560" s="19" t="str">
        <f>VLOOKUP(A1560,'[1]seed sample collection '!$A:$J,7,FALSE)</f>
        <v>Dehdadi</v>
      </c>
      <c r="H1560" s="19" t="str">
        <f>VLOOKUP(A1560,'[1]seed sample collection '!$A:$J,6,FALSE)</f>
        <v>Yaka Bagh</v>
      </c>
    </row>
    <row r="1561" spans="1:8" x14ac:dyDescent="0.25">
      <c r="A1561" s="18">
        <v>1559</v>
      </c>
      <c r="B1561" s="19" t="s">
        <v>1483</v>
      </c>
      <c r="C1561" s="20" t="s">
        <v>95</v>
      </c>
      <c r="D1561" s="21" t="s">
        <v>65</v>
      </c>
      <c r="E1561" s="21"/>
      <c r="F1561" s="19" t="str">
        <f>VLOOKUP(A1561,'[1]seed sample collection '!$A:$J,5,FALSE)</f>
        <v>Balkh</v>
      </c>
      <c r="G1561" s="19" t="str">
        <f>VLOOKUP(A1561,'[1]seed sample collection '!$A:$J,7,FALSE)</f>
        <v>Dehdadi</v>
      </c>
      <c r="H1561" s="19" t="str">
        <f>VLOOKUP(A1561,'[1]seed sample collection '!$A:$J,6,FALSE)</f>
        <v>Yaka Bagh</v>
      </c>
    </row>
    <row r="1562" spans="1:8" x14ac:dyDescent="0.25">
      <c r="A1562" s="18">
        <v>1560</v>
      </c>
      <c r="B1562" s="19" t="s">
        <v>1483</v>
      </c>
      <c r="C1562" s="20" t="s">
        <v>95</v>
      </c>
      <c r="D1562" s="21" t="s">
        <v>65</v>
      </c>
      <c r="E1562" s="21"/>
      <c r="F1562" s="19" t="str">
        <f>VLOOKUP(A1562,'[1]seed sample collection '!$A:$J,5,FALSE)</f>
        <v>Balkh</v>
      </c>
      <c r="G1562" s="19" t="str">
        <f>VLOOKUP(A1562,'[1]seed sample collection '!$A:$J,7,FALSE)</f>
        <v>Dehdadi</v>
      </c>
      <c r="H1562" s="19" t="str">
        <f>VLOOKUP(A1562,'[1]seed sample collection '!$A:$J,6,FALSE)</f>
        <v>Yaka Bagh</v>
      </c>
    </row>
    <row r="1563" spans="1:8" x14ac:dyDescent="0.25">
      <c r="A1563" s="18">
        <v>1561</v>
      </c>
      <c r="B1563" s="19" t="s">
        <v>1483</v>
      </c>
      <c r="C1563" s="20" t="s">
        <v>95</v>
      </c>
      <c r="D1563" s="21" t="s">
        <v>65</v>
      </c>
      <c r="E1563" s="21"/>
      <c r="F1563" s="19" t="str">
        <f>VLOOKUP(A1563,'[1]seed sample collection '!$A:$J,5,FALSE)</f>
        <v>Balkh</v>
      </c>
      <c r="G1563" s="19" t="str">
        <f>VLOOKUP(A1563,'[1]seed sample collection '!$A:$J,7,FALSE)</f>
        <v>Nahre Shahi</v>
      </c>
      <c r="H1563" s="19" t="str">
        <f>VLOOKUP(A1563,'[1]seed sample collection '!$A:$J,6,FALSE)</f>
        <v>Yaka tot</v>
      </c>
    </row>
    <row r="1564" spans="1:8" x14ac:dyDescent="0.25">
      <c r="A1564" s="18">
        <v>1562</v>
      </c>
      <c r="B1564" s="19" t="s">
        <v>1483</v>
      </c>
      <c r="C1564" s="20" t="s">
        <v>95</v>
      </c>
      <c r="D1564" s="21" t="s">
        <v>65</v>
      </c>
      <c r="E1564" s="21"/>
      <c r="F1564" s="19" t="str">
        <f>VLOOKUP(A1564,'[1]seed sample collection '!$A:$J,5,FALSE)</f>
        <v>Balkh</v>
      </c>
      <c r="G1564" s="19" t="str">
        <f>VLOOKUP(A1564,'[1]seed sample collection '!$A:$J,7,FALSE)</f>
        <v>Nahre Shahi</v>
      </c>
      <c r="H1564" s="19" t="str">
        <f>VLOOKUP(A1564,'[1]seed sample collection '!$A:$J,6,FALSE)</f>
        <v>Yaka tot</v>
      </c>
    </row>
    <row r="1565" spans="1:8" x14ac:dyDescent="0.25">
      <c r="A1565" s="18">
        <v>1563</v>
      </c>
      <c r="B1565" s="19" t="s">
        <v>1483</v>
      </c>
      <c r="C1565" s="20" t="s">
        <v>95</v>
      </c>
      <c r="D1565" s="21" t="s">
        <v>65</v>
      </c>
      <c r="E1565" s="21"/>
      <c r="F1565" s="19" t="str">
        <f>VLOOKUP(A1565,'[1]seed sample collection '!$A:$J,5,FALSE)</f>
        <v>Balkh</v>
      </c>
      <c r="G1565" s="19" t="str">
        <f>VLOOKUP(A1565,'[1]seed sample collection '!$A:$J,7,FALSE)</f>
        <v>Nahre Shahi</v>
      </c>
      <c r="H1565" s="19" t="str">
        <f>VLOOKUP(A1565,'[1]seed sample collection '!$A:$J,6,FALSE)</f>
        <v>Yaka tot</v>
      </c>
    </row>
    <row r="1566" spans="1:8" x14ac:dyDescent="0.25">
      <c r="A1566" s="18">
        <v>1564</v>
      </c>
      <c r="B1566" s="19" t="s">
        <v>1483</v>
      </c>
      <c r="C1566" s="20" t="s">
        <v>95</v>
      </c>
      <c r="D1566" s="21" t="s">
        <v>65</v>
      </c>
      <c r="E1566" s="21"/>
      <c r="F1566" s="19" t="str">
        <f>VLOOKUP(A1566,'[1]seed sample collection '!$A:$J,5,FALSE)</f>
        <v>Balkh</v>
      </c>
      <c r="G1566" s="19" t="str">
        <f>VLOOKUP(A1566,'[1]seed sample collection '!$A:$J,7,FALSE)</f>
        <v>Nahre Shahi</v>
      </c>
      <c r="H1566" s="19" t="str">
        <f>VLOOKUP(A1566,'[1]seed sample collection '!$A:$J,6,FALSE)</f>
        <v>Yaka tot</v>
      </c>
    </row>
    <row r="1567" spans="1:8" x14ac:dyDescent="0.25">
      <c r="A1567" s="18">
        <v>1565</v>
      </c>
      <c r="B1567" s="19" t="s">
        <v>1483</v>
      </c>
      <c r="C1567" s="20" t="s">
        <v>92</v>
      </c>
      <c r="D1567" s="21" t="s">
        <v>65</v>
      </c>
      <c r="E1567" s="21"/>
      <c r="F1567" s="19" t="str">
        <f>VLOOKUP(A1567,'[1]seed sample collection '!$A:$J,5,FALSE)</f>
        <v>Balkh</v>
      </c>
      <c r="G1567" s="19" t="str">
        <f>VLOOKUP(A1567,'[1]seed sample collection '!$A:$J,7,FALSE)</f>
        <v>Nahre Shahi</v>
      </c>
      <c r="H1567" s="19" t="str">
        <f>VLOOKUP(A1567,'[1]seed sample collection '!$A:$J,6,FALSE)</f>
        <v>Langar Khana</v>
      </c>
    </row>
    <row r="1568" spans="1:8" x14ac:dyDescent="0.25">
      <c r="A1568" s="18">
        <v>1566</v>
      </c>
      <c r="B1568" s="19" t="s">
        <v>1483</v>
      </c>
      <c r="C1568" s="20" t="s">
        <v>92</v>
      </c>
      <c r="D1568" s="21" t="s">
        <v>65</v>
      </c>
      <c r="E1568" s="21"/>
      <c r="F1568" s="19" t="str">
        <f>VLOOKUP(A1568,'[1]seed sample collection '!$A:$J,5,FALSE)</f>
        <v>Balkh</v>
      </c>
      <c r="G1568" s="19" t="str">
        <f>VLOOKUP(A1568,'[1]seed sample collection '!$A:$J,7,FALSE)</f>
        <v>Nahre Shahi</v>
      </c>
      <c r="H1568" s="19" t="str">
        <f>VLOOKUP(A1568,'[1]seed sample collection '!$A:$J,6,FALSE)</f>
        <v>Langar Khana</v>
      </c>
    </row>
    <row r="1569" spans="1:8" x14ac:dyDescent="0.25">
      <c r="A1569" s="18">
        <v>1567</v>
      </c>
      <c r="B1569" s="19" t="s">
        <v>1483</v>
      </c>
      <c r="C1569" s="20" t="s">
        <v>92</v>
      </c>
      <c r="D1569" s="21" t="s">
        <v>65</v>
      </c>
      <c r="E1569" s="21"/>
      <c r="F1569" s="19" t="str">
        <f>VLOOKUP(A1569,'[1]seed sample collection '!$A:$J,5,FALSE)</f>
        <v>Balkh</v>
      </c>
      <c r="G1569" s="19" t="str">
        <f>VLOOKUP(A1569,'[1]seed sample collection '!$A:$J,7,FALSE)</f>
        <v>Nahre Shahi</v>
      </c>
      <c r="H1569" s="19" t="str">
        <f>VLOOKUP(A1569,'[1]seed sample collection '!$A:$J,6,FALSE)</f>
        <v>Langar Khana</v>
      </c>
    </row>
    <row r="1570" spans="1:8" x14ac:dyDescent="0.25">
      <c r="A1570" s="18">
        <v>1568</v>
      </c>
      <c r="B1570" s="19" t="s">
        <v>1483</v>
      </c>
      <c r="C1570" s="20" t="s">
        <v>92</v>
      </c>
      <c r="D1570" s="21" t="s">
        <v>65</v>
      </c>
      <c r="E1570" s="21"/>
      <c r="F1570" s="19" t="str">
        <f>VLOOKUP(A1570,'[1]seed sample collection '!$A:$J,5,FALSE)</f>
        <v>Balkh</v>
      </c>
      <c r="G1570" s="19" t="str">
        <f>VLOOKUP(A1570,'[1]seed sample collection '!$A:$J,7,FALSE)</f>
        <v>Nahre Shahi</v>
      </c>
      <c r="H1570" s="19" t="str">
        <f>VLOOKUP(A1570,'[1]seed sample collection '!$A:$J,6,FALSE)</f>
        <v>Langar Khana</v>
      </c>
    </row>
    <row r="1571" spans="1:8" x14ac:dyDescent="0.25">
      <c r="A1571" s="18">
        <v>1569</v>
      </c>
      <c r="B1571" s="19" t="s">
        <v>1483</v>
      </c>
      <c r="C1571" s="20" t="s">
        <v>96</v>
      </c>
      <c r="D1571" s="21" t="s">
        <v>65</v>
      </c>
      <c r="E1571" s="21"/>
      <c r="F1571" s="19" t="str">
        <f>VLOOKUP(A1571,'[1]seed sample collection '!$A:$J,5,FALSE)</f>
        <v>Balkh</v>
      </c>
      <c r="G1571" s="19" t="str">
        <f>VLOOKUP(A1571,'[1]seed sample collection '!$A:$J,7,FALSE)</f>
        <v>Nahre Shahi</v>
      </c>
      <c r="H1571" s="19" t="str">
        <f>VLOOKUP(A1571,'[1]seed sample collection '!$A:$J,6,FALSE)</f>
        <v>Yaka tot</v>
      </c>
    </row>
    <row r="1572" spans="1:8" x14ac:dyDescent="0.25">
      <c r="A1572" s="18">
        <v>1570</v>
      </c>
      <c r="B1572" s="19" t="s">
        <v>1483</v>
      </c>
      <c r="C1572" s="20" t="s">
        <v>96</v>
      </c>
      <c r="D1572" s="21" t="s">
        <v>65</v>
      </c>
      <c r="E1572" s="21"/>
      <c r="F1572" s="19" t="str">
        <f>VLOOKUP(A1572,'[1]seed sample collection '!$A:$J,5,FALSE)</f>
        <v>Balkh</v>
      </c>
      <c r="G1572" s="19" t="str">
        <f>VLOOKUP(A1572,'[1]seed sample collection '!$A:$J,7,FALSE)</f>
        <v>Nahre Shahi</v>
      </c>
      <c r="H1572" s="19" t="str">
        <f>VLOOKUP(A1572,'[1]seed sample collection '!$A:$J,6,FALSE)</f>
        <v>Yaka tot</v>
      </c>
    </row>
    <row r="1573" spans="1:8" x14ac:dyDescent="0.25">
      <c r="A1573" s="18">
        <v>1571</v>
      </c>
      <c r="B1573" s="19" t="s">
        <v>1483</v>
      </c>
      <c r="C1573" s="20" t="s">
        <v>96</v>
      </c>
      <c r="D1573" s="21" t="s">
        <v>65</v>
      </c>
      <c r="E1573" s="21"/>
      <c r="F1573" s="19" t="str">
        <f>VLOOKUP(A1573,'[1]seed sample collection '!$A:$J,5,FALSE)</f>
        <v>Balkh</v>
      </c>
      <c r="G1573" s="19" t="str">
        <f>VLOOKUP(A1573,'[1]seed sample collection '!$A:$J,7,FALSE)</f>
        <v>Nahre Shahi</v>
      </c>
      <c r="H1573" s="19" t="str">
        <f>VLOOKUP(A1573,'[1]seed sample collection '!$A:$J,6,FALSE)</f>
        <v>Yaka tot</v>
      </c>
    </row>
    <row r="1574" spans="1:8" x14ac:dyDescent="0.25">
      <c r="A1574" s="18">
        <v>1572</v>
      </c>
      <c r="B1574" s="19" t="s">
        <v>1483</v>
      </c>
      <c r="C1574" s="20" t="s">
        <v>96</v>
      </c>
      <c r="D1574" s="21" t="s">
        <v>65</v>
      </c>
      <c r="E1574" s="21"/>
      <c r="F1574" s="19" t="str">
        <f>VLOOKUP(A1574,'[1]seed sample collection '!$A:$J,5,FALSE)</f>
        <v>Balkh</v>
      </c>
      <c r="G1574" s="19" t="str">
        <f>VLOOKUP(A1574,'[1]seed sample collection '!$A:$J,7,FALSE)</f>
        <v>Nahre Shahi</v>
      </c>
      <c r="H1574" s="19" t="str">
        <f>VLOOKUP(A1574,'[1]seed sample collection '!$A:$J,6,FALSE)</f>
        <v>Yaka tot</v>
      </c>
    </row>
    <row r="1575" spans="1:8" x14ac:dyDescent="0.25">
      <c r="A1575" s="18">
        <v>1573</v>
      </c>
      <c r="B1575" s="19" t="s">
        <v>1483</v>
      </c>
      <c r="C1575" s="20" t="s">
        <v>96</v>
      </c>
      <c r="D1575" s="21" t="s">
        <v>65</v>
      </c>
      <c r="E1575" s="21"/>
      <c r="F1575" s="19" t="str">
        <f>VLOOKUP(A1575,'[1]seed sample collection '!$A:$J,5,FALSE)</f>
        <v>Balkh</v>
      </c>
      <c r="G1575" s="19" t="str">
        <f>VLOOKUP(A1575,'[1]seed sample collection '!$A:$J,7,FALSE)</f>
        <v>Nahre Shahi</v>
      </c>
      <c r="H1575" s="19" t="str">
        <f>VLOOKUP(A1575,'[1]seed sample collection '!$A:$J,6,FALSE)</f>
        <v>Yaka tot</v>
      </c>
    </row>
    <row r="1576" spans="1:8" x14ac:dyDescent="0.25">
      <c r="A1576" s="18">
        <v>1574</v>
      </c>
      <c r="B1576" s="19" t="s">
        <v>1483</v>
      </c>
      <c r="C1576" s="20" t="s">
        <v>96</v>
      </c>
      <c r="D1576" s="21" t="s">
        <v>65</v>
      </c>
      <c r="E1576" s="21"/>
      <c r="F1576" s="19" t="str">
        <f>VLOOKUP(A1576,'[1]seed sample collection '!$A:$J,5,FALSE)</f>
        <v>Balkh</v>
      </c>
      <c r="G1576" s="19" t="str">
        <f>VLOOKUP(A1576,'[1]seed sample collection '!$A:$J,7,FALSE)</f>
        <v>Nahre Shahi</v>
      </c>
      <c r="H1576" s="19" t="str">
        <f>VLOOKUP(A1576,'[1]seed sample collection '!$A:$J,6,FALSE)</f>
        <v>Yaka tot</v>
      </c>
    </row>
    <row r="1577" spans="1:8" x14ac:dyDescent="0.25">
      <c r="A1577" s="18">
        <v>1575</v>
      </c>
      <c r="B1577" s="19" t="s">
        <v>1483</v>
      </c>
      <c r="C1577" s="20" t="s">
        <v>96</v>
      </c>
      <c r="D1577" s="21" t="s">
        <v>65</v>
      </c>
      <c r="E1577" s="21"/>
      <c r="F1577" s="19" t="str">
        <f>VLOOKUP(A1577,'[1]seed sample collection '!$A:$J,5,FALSE)</f>
        <v>Balkh</v>
      </c>
      <c r="G1577" s="19" t="str">
        <f>VLOOKUP(A1577,'[1]seed sample collection '!$A:$J,7,FALSE)</f>
        <v>Nahre Shahi</v>
      </c>
      <c r="H1577" s="19" t="str">
        <f>VLOOKUP(A1577,'[1]seed sample collection '!$A:$J,6,FALSE)</f>
        <v>Yaka tot</v>
      </c>
    </row>
    <row r="1578" spans="1:8" x14ac:dyDescent="0.25">
      <c r="A1578" s="18">
        <v>1576</v>
      </c>
      <c r="B1578" s="19" t="s">
        <v>1483</v>
      </c>
      <c r="C1578" s="20" t="s">
        <v>96</v>
      </c>
      <c r="D1578" s="21" t="s">
        <v>65</v>
      </c>
      <c r="E1578" s="21"/>
      <c r="F1578" s="19" t="str">
        <f>VLOOKUP(A1578,'[1]seed sample collection '!$A:$J,5,FALSE)</f>
        <v>Balkh</v>
      </c>
      <c r="G1578" s="19" t="str">
        <f>VLOOKUP(A1578,'[1]seed sample collection '!$A:$J,7,FALSE)</f>
        <v>Nahre Shahi</v>
      </c>
      <c r="H1578" s="19" t="str">
        <f>VLOOKUP(A1578,'[1]seed sample collection '!$A:$J,6,FALSE)</f>
        <v>Yaka tot</v>
      </c>
    </row>
    <row r="1579" spans="1:8" x14ac:dyDescent="0.25">
      <c r="A1579" s="18">
        <v>1577</v>
      </c>
      <c r="B1579" s="19" t="s">
        <v>1483</v>
      </c>
      <c r="C1579" s="20" t="s">
        <v>96</v>
      </c>
      <c r="D1579" s="21" t="s">
        <v>65</v>
      </c>
      <c r="E1579" s="21"/>
      <c r="F1579" s="19" t="str">
        <f>VLOOKUP(A1579,'[1]seed sample collection '!$A:$J,5,FALSE)</f>
        <v>Balkh</v>
      </c>
      <c r="G1579" s="19" t="str">
        <f>VLOOKUP(A1579,'[1]seed sample collection '!$A:$J,7,FALSE)</f>
        <v>Nahre Shahi</v>
      </c>
      <c r="H1579" s="19" t="str">
        <f>VLOOKUP(A1579,'[1]seed sample collection '!$A:$J,6,FALSE)</f>
        <v>Yaka tot</v>
      </c>
    </row>
    <row r="1580" spans="1:8" x14ac:dyDescent="0.25">
      <c r="A1580" s="18">
        <v>1578</v>
      </c>
      <c r="B1580" s="19" t="s">
        <v>1483</v>
      </c>
      <c r="C1580" s="20" t="s">
        <v>96</v>
      </c>
      <c r="D1580" s="21" t="s">
        <v>65</v>
      </c>
      <c r="E1580" s="21"/>
      <c r="F1580" s="19" t="str">
        <f>VLOOKUP(A1580,'[1]seed sample collection '!$A:$J,5,FALSE)</f>
        <v>Balkh</v>
      </c>
      <c r="G1580" s="19" t="str">
        <f>VLOOKUP(A1580,'[1]seed sample collection '!$A:$J,7,FALSE)</f>
        <v>Nahre Shahi</v>
      </c>
      <c r="H1580" s="19" t="str">
        <f>VLOOKUP(A1580,'[1]seed sample collection '!$A:$J,6,FALSE)</f>
        <v>Qala Hejri</v>
      </c>
    </row>
    <row r="1581" spans="1:8" x14ac:dyDescent="0.25">
      <c r="A1581" s="18">
        <v>1579</v>
      </c>
      <c r="B1581" s="19" t="s">
        <v>1483</v>
      </c>
      <c r="C1581" s="20" t="s">
        <v>96</v>
      </c>
      <c r="D1581" s="21" t="s">
        <v>65</v>
      </c>
      <c r="E1581" s="21"/>
      <c r="F1581" s="19" t="str">
        <f>VLOOKUP(A1581,'[1]seed sample collection '!$A:$J,5,FALSE)</f>
        <v>Balkh</v>
      </c>
      <c r="G1581" s="19" t="str">
        <f>VLOOKUP(A1581,'[1]seed sample collection '!$A:$J,7,FALSE)</f>
        <v>Nahre Shahi</v>
      </c>
      <c r="H1581" s="19" t="str">
        <f>VLOOKUP(A1581,'[1]seed sample collection '!$A:$J,6,FALSE)</f>
        <v>Qala Hejri</v>
      </c>
    </row>
    <row r="1582" spans="1:8" x14ac:dyDescent="0.25">
      <c r="A1582" s="18">
        <v>1580</v>
      </c>
      <c r="B1582" s="19" t="s">
        <v>1483</v>
      </c>
      <c r="C1582" s="20" t="s">
        <v>96</v>
      </c>
      <c r="D1582" s="21" t="s">
        <v>65</v>
      </c>
      <c r="E1582" s="21"/>
      <c r="F1582" s="19" t="str">
        <f>VLOOKUP(A1582,'[1]seed sample collection '!$A:$J,5,FALSE)</f>
        <v>Balkh</v>
      </c>
      <c r="G1582" s="19" t="str">
        <f>VLOOKUP(A1582,'[1]seed sample collection '!$A:$J,7,FALSE)</f>
        <v>Nahre Shahi</v>
      </c>
      <c r="H1582" s="19" t="str">
        <f>VLOOKUP(A1582,'[1]seed sample collection '!$A:$J,6,FALSE)</f>
        <v>Qala Hejri</v>
      </c>
    </row>
    <row r="1583" spans="1:8" x14ac:dyDescent="0.25">
      <c r="A1583" s="18">
        <v>1581</v>
      </c>
      <c r="B1583" s="19" t="s">
        <v>1483</v>
      </c>
      <c r="C1583" s="20" t="s">
        <v>96</v>
      </c>
      <c r="D1583" s="21" t="s">
        <v>65</v>
      </c>
      <c r="E1583" s="21"/>
      <c r="F1583" s="19" t="str">
        <f>VLOOKUP(A1583,'[1]seed sample collection '!$A:$J,5,FALSE)</f>
        <v>Balkh</v>
      </c>
      <c r="G1583" s="19" t="str">
        <f>VLOOKUP(A1583,'[1]seed sample collection '!$A:$J,7,FALSE)</f>
        <v>Nahre Shahi</v>
      </c>
      <c r="H1583" s="19" t="str">
        <f>VLOOKUP(A1583,'[1]seed sample collection '!$A:$J,6,FALSE)</f>
        <v>Qala Hejri</v>
      </c>
    </row>
  </sheetData>
  <autoFilter ref="A2:E1583"/>
  <mergeCells count="1">
    <mergeCell ref="A1:H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workbookViewId="0">
      <selection sqref="A1:D1"/>
    </sheetView>
  </sheetViews>
  <sheetFormatPr defaultRowHeight="15" x14ac:dyDescent="0.25"/>
  <cols>
    <col min="1" max="1" width="8.42578125" style="32" customWidth="1"/>
    <col min="2" max="2" width="17.7109375" style="1" customWidth="1"/>
    <col min="3" max="3" width="32.5703125" style="1" customWidth="1"/>
    <col min="4" max="4" width="9.28515625" style="1" bestFit="1" customWidth="1"/>
    <col min="5" max="16384" width="9.140625" style="1"/>
  </cols>
  <sheetData>
    <row r="1" spans="1:4" ht="38.25" customHeight="1" x14ac:dyDescent="0.25">
      <c r="A1" s="104" t="s">
        <v>1508</v>
      </c>
      <c r="B1" s="104"/>
      <c r="C1" s="104"/>
      <c r="D1" s="104"/>
    </row>
    <row r="2" spans="1:4" ht="17.25" x14ac:dyDescent="0.25">
      <c r="A2" s="68" t="s">
        <v>1335</v>
      </c>
      <c r="B2" s="65" t="s">
        <v>1368</v>
      </c>
      <c r="C2" s="65" t="s">
        <v>1336</v>
      </c>
      <c r="D2" s="68" t="s">
        <v>1337</v>
      </c>
    </row>
    <row r="3" spans="1:4" x14ac:dyDescent="0.25">
      <c r="A3" s="4">
        <v>1</v>
      </c>
      <c r="B3" s="69" t="s">
        <v>1366</v>
      </c>
      <c r="C3" s="3" t="s">
        <v>104</v>
      </c>
      <c r="D3" s="70">
        <v>0.99980000000000002</v>
      </c>
    </row>
    <row r="4" spans="1:4" x14ac:dyDescent="0.25">
      <c r="A4" s="4">
        <v>6</v>
      </c>
      <c r="B4" s="3" t="s">
        <v>1343</v>
      </c>
      <c r="C4" s="3" t="s">
        <v>141</v>
      </c>
      <c r="D4" s="70">
        <v>0.99990000000000001</v>
      </c>
    </row>
    <row r="5" spans="1:4" x14ac:dyDescent="0.25">
      <c r="A5" s="4">
        <v>2</v>
      </c>
      <c r="B5" s="3" t="s">
        <v>1338</v>
      </c>
      <c r="C5" s="3" t="s">
        <v>801</v>
      </c>
      <c r="D5" s="70">
        <v>0.99550000000000005</v>
      </c>
    </row>
    <row r="6" spans="1:4" x14ac:dyDescent="0.25">
      <c r="A6" s="4">
        <v>4</v>
      </c>
      <c r="B6" s="3" t="s">
        <v>1340</v>
      </c>
      <c r="C6" s="3" t="s">
        <v>1341</v>
      </c>
      <c r="D6" s="70">
        <v>0.99960000000000004</v>
      </c>
    </row>
    <row r="7" spans="1:4" x14ac:dyDescent="0.25">
      <c r="A7" s="4">
        <v>3</v>
      </c>
      <c r="B7" s="3" t="s">
        <v>1339</v>
      </c>
      <c r="C7" s="3" t="s">
        <v>263</v>
      </c>
      <c r="D7" s="70">
        <v>0.99299999999999999</v>
      </c>
    </row>
    <row r="8" spans="1:4" x14ac:dyDescent="0.25">
      <c r="A8" s="4">
        <v>5</v>
      </c>
      <c r="B8" s="3" t="s">
        <v>1342</v>
      </c>
      <c r="C8" s="3" t="s">
        <v>598</v>
      </c>
      <c r="D8" s="70">
        <v>0.99950000000000006</v>
      </c>
    </row>
    <row r="9" spans="1:4" x14ac:dyDescent="0.25">
      <c r="A9" s="4">
        <v>7</v>
      </c>
      <c r="B9" s="3" t="s">
        <v>1344</v>
      </c>
      <c r="C9" s="3" t="s">
        <v>766</v>
      </c>
      <c r="D9" s="70">
        <v>1</v>
      </c>
    </row>
    <row r="10" spans="1:4" x14ac:dyDescent="0.25">
      <c r="A10" s="4">
        <v>8</v>
      </c>
      <c r="B10" s="3" t="s">
        <v>1345</v>
      </c>
      <c r="C10" s="3" t="s">
        <v>328</v>
      </c>
      <c r="D10" s="70">
        <v>0.99839999999999995</v>
      </c>
    </row>
    <row r="11" spans="1:4" x14ac:dyDescent="0.25">
      <c r="A11" s="4">
        <v>9</v>
      </c>
      <c r="B11" s="3" t="s">
        <v>1346</v>
      </c>
      <c r="C11" s="3" t="s">
        <v>363</v>
      </c>
      <c r="D11" s="70">
        <v>0.998</v>
      </c>
    </row>
    <row r="12" spans="1:4" x14ac:dyDescent="0.25">
      <c r="A12" s="4">
        <v>10</v>
      </c>
      <c r="B12" s="3" t="s">
        <v>1347</v>
      </c>
      <c r="C12" s="3" t="s">
        <v>522</v>
      </c>
      <c r="D12" s="70">
        <v>0.99990000000000001</v>
      </c>
    </row>
    <row r="13" spans="1:4" x14ac:dyDescent="0.25">
      <c r="A13" s="4">
        <v>11</v>
      </c>
      <c r="B13" s="3" t="s">
        <v>1348</v>
      </c>
      <c r="C13" s="3" t="s">
        <v>464</v>
      </c>
      <c r="D13" s="70">
        <v>0.99990000000000001</v>
      </c>
    </row>
    <row r="14" spans="1:4" x14ac:dyDescent="0.25">
      <c r="A14" s="4">
        <v>12</v>
      </c>
      <c r="B14" s="3" t="s">
        <v>1349</v>
      </c>
      <c r="C14" s="3" t="s">
        <v>286</v>
      </c>
      <c r="D14" s="70">
        <v>0.99970000000000003</v>
      </c>
    </row>
    <row r="15" spans="1:4" x14ac:dyDescent="0.25">
      <c r="A15" s="4">
        <v>13</v>
      </c>
      <c r="B15" s="3" t="s">
        <v>1350</v>
      </c>
      <c r="C15" s="3" t="s">
        <v>286</v>
      </c>
      <c r="D15" s="70">
        <v>0.99070000000000003</v>
      </c>
    </row>
    <row r="16" spans="1:4" x14ac:dyDescent="0.25">
      <c r="A16" s="4">
        <v>14</v>
      </c>
      <c r="B16" s="3" t="s">
        <v>1351</v>
      </c>
      <c r="C16" s="3" t="s">
        <v>824</v>
      </c>
      <c r="D16" s="70">
        <v>0.99729999999999996</v>
      </c>
    </row>
    <row r="17" spans="1:4" x14ac:dyDescent="0.25">
      <c r="A17" s="4">
        <v>15</v>
      </c>
      <c r="B17" s="3" t="s">
        <v>1352</v>
      </c>
      <c r="C17" s="3" t="s">
        <v>558</v>
      </c>
      <c r="D17" s="70">
        <v>0.99570000000000003</v>
      </c>
    </row>
    <row r="18" spans="1:4" x14ac:dyDescent="0.25">
      <c r="A18" s="4">
        <v>16</v>
      </c>
      <c r="B18" s="3" t="s">
        <v>1353</v>
      </c>
      <c r="C18" s="3" t="s">
        <v>410</v>
      </c>
      <c r="D18" s="70">
        <v>1</v>
      </c>
    </row>
    <row r="19" spans="1:4" x14ac:dyDescent="0.25">
      <c r="A19" s="4">
        <v>17</v>
      </c>
      <c r="B19" s="3" t="s">
        <v>1354</v>
      </c>
      <c r="C19" s="3" t="s">
        <v>676</v>
      </c>
      <c r="D19" s="70">
        <v>1</v>
      </c>
    </row>
    <row r="20" spans="1:4" x14ac:dyDescent="0.25">
      <c r="A20" s="4">
        <v>18</v>
      </c>
      <c r="B20" s="3" t="s">
        <v>1355</v>
      </c>
      <c r="C20" s="3" t="s">
        <v>890</v>
      </c>
      <c r="D20" s="70">
        <v>0.99719999999999998</v>
      </c>
    </row>
    <row r="21" spans="1:4" x14ac:dyDescent="0.25">
      <c r="A21" s="4">
        <v>19</v>
      </c>
      <c r="B21" s="3" t="s">
        <v>1356</v>
      </c>
      <c r="C21" s="3" t="s">
        <v>83</v>
      </c>
      <c r="D21" s="70">
        <v>0.99729999999999996</v>
      </c>
    </row>
    <row r="22" spans="1:4" x14ac:dyDescent="0.25">
      <c r="A22" s="4">
        <v>20</v>
      </c>
      <c r="B22" s="3" t="s">
        <v>1357</v>
      </c>
      <c r="C22" s="3" t="s">
        <v>83</v>
      </c>
      <c r="D22" s="70">
        <v>0.99570000000000003</v>
      </c>
    </row>
    <row r="23" spans="1:4" x14ac:dyDescent="0.25">
      <c r="A23" s="4">
        <v>21</v>
      </c>
      <c r="B23" s="3" t="s">
        <v>1358</v>
      </c>
      <c r="C23" s="3" t="s">
        <v>78</v>
      </c>
      <c r="D23" s="70">
        <v>0.99990000000000001</v>
      </c>
    </row>
    <row r="24" spans="1:4" x14ac:dyDescent="0.25">
      <c r="A24" s="4">
        <v>22</v>
      </c>
      <c r="B24" s="3" t="s">
        <v>1359</v>
      </c>
      <c r="C24" s="3" t="s">
        <v>78</v>
      </c>
      <c r="D24" s="70">
        <v>1</v>
      </c>
    </row>
    <row r="25" spans="1:4" x14ac:dyDescent="0.25">
      <c r="A25" s="4">
        <v>23</v>
      </c>
      <c r="B25" s="3" t="s">
        <v>1360</v>
      </c>
      <c r="C25" s="3" t="s">
        <v>84</v>
      </c>
      <c r="D25" s="70">
        <v>1</v>
      </c>
    </row>
    <row r="26" spans="1:4" x14ac:dyDescent="0.25">
      <c r="A26" s="4">
        <v>24</v>
      </c>
      <c r="B26" s="3" t="s">
        <v>1361</v>
      </c>
      <c r="C26" s="3" t="s">
        <v>84</v>
      </c>
      <c r="D26" s="70">
        <v>0.99850000000000005</v>
      </c>
    </row>
    <row r="27" spans="1:4" x14ac:dyDescent="0.25">
      <c r="A27" s="4">
        <v>25</v>
      </c>
      <c r="B27" s="3" t="s">
        <v>1362</v>
      </c>
      <c r="C27" s="3" t="s">
        <v>63</v>
      </c>
      <c r="D27" s="70">
        <v>0.99890000000000001</v>
      </c>
    </row>
    <row r="28" spans="1:4" x14ac:dyDescent="0.25">
      <c r="A28" s="4">
        <v>26</v>
      </c>
      <c r="B28" s="3" t="s">
        <v>1363</v>
      </c>
      <c r="C28" s="3" t="s">
        <v>56</v>
      </c>
      <c r="D28" s="70">
        <v>0.99460000000000004</v>
      </c>
    </row>
    <row r="29" spans="1:4" x14ac:dyDescent="0.25">
      <c r="A29" s="4">
        <v>27</v>
      </c>
      <c r="B29" s="3" t="s">
        <v>1364</v>
      </c>
      <c r="C29" s="3" t="s">
        <v>56</v>
      </c>
      <c r="D29" s="70">
        <v>0.9929</v>
      </c>
    </row>
    <row r="30" spans="1:4" x14ac:dyDescent="0.25">
      <c r="A30" s="4">
        <v>28</v>
      </c>
      <c r="B30" s="3" t="s">
        <v>1365</v>
      </c>
      <c r="C30" s="3" t="s">
        <v>67</v>
      </c>
      <c r="D30" s="70">
        <v>0.99960000000000004</v>
      </c>
    </row>
    <row r="31" spans="1:4" x14ac:dyDescent="0.25">
      <c r="A31" s="105" t="s">
        <v>1367</v>
      </c>
      <c r="B31" s="105"/>
      <c r="C31" s="3"/>
      <c r="D31" s="61">
        <v>0.99809999999999999</v>
      </c>
    </row>
    <row r="32" spans="1:4" ht="17.25" x14ac:dyDescent="0.25">
      <c r="A32" s="67" t="s">
        <v>1369</v>
      </c>
    </row>
  </sheetData>
  <mergeCells count="2">
    <mergeCell ref="A1:D1"/>
    <mergeCell ref="A31:B3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6"/>
  <sheetViews>
    <sheetView zoomScale="80" zoomScaleNormal="80" workbookViewId="0"/>
  </sheetViews>
  <sheetFormatPr defaultColWidth="9.140625" defaultRowHeight="15" x14ac:dyDescent="0.25"/>
  <cols>
    <col min="1" max="1" width="11" style="22" customWidth="1"/>
    <col min="2" max="2" width="18.85546875" style="1" customWidth="1"/>
    <col min="3" max="3" width="74.85546875" style="22" bestFit="1" customWidth="1"/>
    <col min="4" max="4" width="41" style="23" customWidth="1"/>
    <col min="5" max="5" width="56.140625" style="22" customWidth="1"/>
    <col min="6" max="6" width="13.140625" style="24" customWidth="1"/>
    <col min="7" max="7" width="14.7109375" style="24" customWidth="1"/>
    <col min="8" max="8" width="12.85546875" style="24" customWidth="1"/>
    <col min="9" max="16384" width="9.140625" style="1"/>
  </cols>
  <sheetData>
    <row r="1" spans="1:8" ht="21" customHeight="1" x14ac:dyDescent="0.25">
      <c r="A1" s="12" t="s">
        <v>1509</v>
      </c>
      <c r="B1" s="13"/>
    </row>
    <row r="2" spans="1:8" ht="30" x14ac:dyDescent="0.25">
      <c r="A2" s="16"/>
      <c r="B2" s="106" t="s">
        <v>1330</v>
      </c>
      <c r="C2" s="106"/>
      <c r="D2" s="107" t="s">
        <v>1370</v>
      </c>
      <c r="E2" s="107"/>
      <c r="F2" s="108" t="s">
        <v>1372</v>
      </c>
      <c r="G2" s="109"/>
      <c r="H2" s="33" t="s">
        <v>1371</v>
      </c>
    </row>
    <row r="3" spans="1:8" s="64" customFormat="1" ht="25.5" customHeight="1" x14ac:dyDescent="0.25">
      <c r="A3" s="62" t="s">
        <v>928</v>
      </c>
      <c r="B3" s="63" t="s">
        <v>55</v>
      </c>
      <c r="C3" s="63" t="s">
        <v>857</v>
      </c>
      <c r="D3" s="63" t="s">
        <v>55</v>
      </c>
      <c r="E3" s="63" t="s">
        <v>857</v>
      </c>
      <c r="F3" s="33" t="s">
        <v>1373</v>
      </c>
      <c r="G3" s="33" t="s">
        <v>1374</v>
      </c>
      <c r="H3" s="34"/>
    </row>
    <row r="4" spans="1:8" x14ac:dyDescent="0.25">
      <c r="A4" s="29">
        <v>1002</v>
      </c>
      <c r="B4" s="35" t="s">
        <v>77</v>
      </c>
      <c r="C4" s="35" t="s">
        <v>1331</v>
      </c>
      <c r="D4" s="26" t="s">
        <v>556</v>
      </c>
      <c r="E4" s="26" t="s">
        <v>1332</v>
      </c>
      <c r="F4" s="28" t="s">
        <v>892</v>
      </c>
      <c r="G4" s="36">
        <v>0.99920100000000001</v>
      </c>
      <c r="H4" s="28" t="s">
        <v>893</v>
      </c>
    </row>
    <row r="5" spans="1:8" x14ac:dyDescent="0.25">
      <c r="A5" s="29">
        <v>1003</v>
      </c>
      <c r="B5" s="35" t="s">
        <v>77</v>
      </c>
      <c r="C5" s="35" t="s">
        <v>1331</v>
      </c>
      <c r="D5" s="26" t="s">
        <v>556</v>
      </c>
      <c r="E5" s="26" t="s">
        <v>1332</v>
      </c>
      <c r="F5" s="28" t="s">
        <v>892</v>
      </c>
      <c r="G5" s="36">
        <v>0.99920100000000001</v>
      </c>
      <c r="H5" s="28" t="s">
        <v>893</v>
      </c>
    </row>
    <row r="6" spans="1:8" x14ac:dyDescent="0.25">
      <c r="A6" s="29">
        <v>1004</v>
      </c>
      <c r="B6" s="35" t="s">
        <v>77</v>
      </c>
      <c r="C6" s="35" t="s">
        <v>1331</v>
      </c>
      <c r="D6" s="26" t="s">
        <v>556</v>
      </c>
      <c r="E6" s="26" t="s">
        <v>1332</v>
      </c>
      <c r="F6" s="28" t="s">
        <v>892</v>
      </c>
      <c r="G6" s="36">
        <v>0.99836199999999997</v>
      </c>
      <c r="H6" s="28" t="s">
        <v>893</v>
      </c>
    </row>
    <row r="7" spans="1:8" x14ac:dyDescent="0.25">
      <c r="A7" s="29">
        <v>1005</v>
      </c>
      <c r="B7" s="35" t="s">
        <v>77</v>
      </c>
      <c r="C7" s="35" t="s">
        <v>1331</v>
      </c>
      <c r="D7" s="26" t="s">
        <v>556</v>
      </c>
      <c r="E7" s="26" t="s">
        <v>1332</v>
      </c>
      <c r="F7" s="28" t="s">
        <v>892</v>
      </c>
      <c r="G7" s="36">
        <v>0.69855</v>
      </c>
      <c r="H7" s="28" t="s">
        <v>893</v>
      </c>
    </row>
    <row r="8" spans="1:8" x14ac:dyDescent="0.25">
      <c r="A8" s="29">
        <v>1006</v>
      </c>
      <c r="B8" s="35" t="s">
        <v>77</v>
      </c>
      <c r="C8" s="35" t="s">
        <v>1331</v>
      </c>
      <c r="D8" s="71" t="s">
        <v>1375</v>
      </c>
      <c r="E8" s="72" t="s">
        <v>60</v>
      </c>
      <c r="F8" s="28" t="s">
        <v>1381</v>
      </c>
      <c r="G8" s="36">
        <v>0.47561799999999999</v>
      </c>
      <c r="H8" s="27" t="s">
        <v>895</v>
      </c>
    </row>
    <row r="9" spans="1:8" x14ac:dyDescent="0.25">
      <c r="A9" s="29">
        <v>1007</v>
      </c>
      <c r="B9" s="35" t="s">
        <v>77</v>
      </c>
      <c r="C9" s="35" t="s">
        <v>1331</v>
      </c>
      <c r="D9" s="26" t="s">
        <v>527</v>
      </c>
      <c r="E9" s="35" t="s">
        <v>896</v>
      </c>
      <c r="F9" s="28" t="s">
        <v>897</v>
      </c>
      <c r="G9" s="36">
        <v>0.93755100000000002</v>
      </c>
      <c r="H9" s="28" t="s">
        <v>898</v>
      </c>
    </row>
    <row r="10" spans="1:8" x14ac:dyDescent="0.25">
      <c r="A10" s="29">
        <v>1008</v>
      </c>
      <c r="B10" s="35" t="s">
        <v>77</v>
      </c>
      <c r="C10" s="35" t="s">
        <v>1331</v>
      </c>
      <c r="D10" s="26" t="s">
        <v>1375</v>
      </c>
      <c r="E10" s="35" t="s">
        <v>60</v>
      </c>
      <c r="F10" s="28" t="s">
        <v>899</v>
      </c>
      <c r="G10" s="36">
        <v>0.99364399999999997</v>
      </c>
      <c r="H10" s="28" t="s">
        <v>900</v>
      </c>
    </row>
    <row r="11" spans="1:8" x14ac:dyDescent="0.25">
      <c r="A11" s="29">
        <v>1009</v>
      </c>
      <c r="B11" s="35" t="s">
        <v>77</v>
      </c>
      <c r="C11" s="35" t="s">
        <v>1331</v>
      </c>
      <c r="D11" s="26" t="s">
        <v>556</v>
      </c>
      <c r="E11" s="26" t="s">
        <v>1332</v>
      </c>
      <c r="F11" s="28" t="s">
        <v>892</v>
      </c>
      <c r="G11" s="36">
        <v>0.99920100000000001</v>
      </c>
      <c r="H11" s="28" t="s">
        <v>893</v>
      </c>
    </row>
    <row r="12" spans="1:8" x14ac:dyDescent="0.25">
      <c r="A12" s="29">
        <v>1010</v>
      </c>
      <c r="B12" s="35" t="s">
        <v>77</v>
      </c>
      <c r="C12" s="35" t="s">
        <v>1331</v>
      </c>
      <c r="D12" s="26" t="s">
        <v>527</v>
      </c>
      <c r="E12" s="35" t="s">
        <v>896</v>
      </c>
      <c r="F12" s="28" t="s">
        <v>897</v>
      </c>
      <c r="G12" s="36">
        <v>0.94931699999999997</v>
      </c>
      <c r="H12" s="28" t="s">
        <v>898</v>
      </c>
    </row>
    <row r="13" spans="1:8" x14ac:dyDescent="0.25">
      <c r="A13" s="29">
        <v>1011</v>
      </c>
      <c r="B13" s="35" t="s">
        <v>81</v>
      </c>
      <c r="C13" s="26" t="s">
        <v>859</v>
      </c>
      <c r="D13" s="26" t="s">
        <v>975</v>
      </c>
      <c r="E13" s="26" t="s">
        <v>859</v>
      </c>
      <c r="F13" s="28" t="s">
        <v>901</v>
      </c>
      <c r="G13" s="36">
        <v>0.99920100000000001</v>
      </c>
      <c r="H13" s="28" t="s">
        <v>902</v>
      </c>
    </row>
    <row r="14" spans="1:8" x14ac:dyDescent="0.25">
      <c r="A14" s="29">
        <v>1012</v>
      </c>
      <c r="B14" s="35" t="s">
        <v>81</v>
      </c>
      <c r="C14" s="26" t="s">
        <v>859</v>
      </c>
      <c r="D14" s="26" t="s">
        <v>975</v>
      </c>
      <c r="E14" s="26" t="s">
        <v>859</v>
      </c>
      <c r="F14" s="28" t="s">
        <v>901</v>
      </c>
      <c r="G14" s="36">
        <v>0.95409500000000003</v>
      </c>
      <c r="H14" s="28" t="s">
        <v>902</v>
      </c>
    </row>
    <row r="15" spans="1:8" x14ac:dyDescent="0.25">
      <c r="A15" s="29">
        <v>1013</v>
      </c>
      <c r="B15" s="35" t="s">
        <v>81</v>
      </c>
      <c r="C15" s="26" t="s">
        <v>859</v>
      </c>
      <c r="D15" s="26" t="s">
        <v>975</v>
      </c>
      <c r="E15" s="26" t="s">
        <v>859</v>
      </c>
      <c r="F15" s="28" t="s">
        <v>901</v>
      </c>
      <c r="G15" s="36">
        <v>0.99920100000000001</v>
      </c>
      <c r="H15" s="28" t="s">
        <v>902</v>
      </c>
    </row>
    <row r="16" spans="1:8" x14ac:dyDescent="0.25">
      <c r="A16" s="29">
        <v>1014</v>
      </c>
      <c r="B16" s="35" t="s">
        <v>81</v>
      </c>
      <c r="C16" s="26" t="s">
        <v>859</v>
      </c>
      <c r="D16" s="26" t="s">
        <v>975</v>
      </c>
      <c r="E16" s="26" t="s">
        <v>859</v>
      </c>
      <c r="F16" s="28" t="s">
        <v>901</v>
      </c>
      <c r="G16" s="36">
        <v>0.973001</v>
      </c>
      <c r="H16" s="28" t="s">
        <v>902</v>
      </c>
    </row>
    <row r="17" spans="1:8" x14ac:dyDescent="0.25">
      <c r="A17" s="29">
        <v>1015</v>
      </c>
      <c r="B17" s="35" t="s">
        <v>81</v>
      </c>
      <c r="C17" s="26" t="s">
        <v>859</v>
      </c>
      <c r="D17" s="26" t="s">
        <v>975</v>
      </c>
      <c r="E17" s="26" t="s">
        <v>859</v>
      </c>
      <c r="F17" s="28" t="s">
        <v>901</v>
      </c>
      <c r="G17" s="36">
        <v>0.90624899999999997</v>
      </c>
      <c r="H17" s="28" t="s">
        <v>902</v>
      </c>
    </row>
    <row r="18" spans="1:8" x14ac:dyDescent="0.25">
      <c r="A18" s="29">
        <v>1016</v>
      </c>
      <c r="B18" s="35" t="s">
        <v>81</v>
      </c>
      <c r="C18" s="26" t="s">
        <v>859</v>
      </c>
      <c r="D18" s="26" t="s">
        <v>975</v>
      </c>
      <c r="E18" s="26" t="s">
        <v>859</v>
      </c>
      <c r="F18" s="28" t="s">
        <v>901</v>
      </c>
      <c r="G18" s="36">
        <v>0.99920100000000001</v>
      </c>
      <c r="H18" s="28" t="s">
        <v>902</v>
      </c>
    </row>
    <row r="19" spans="1:8" x14ac:dyDescent="0.25">
      <c r="A19" s="29">
        <v>1017</v>
      </c>
      <c r="B19" s="35" t="s">
        <v>81</v>
      </c>
      <c r="C19" s="26" t="s">
        <v>859</v>
      </c>
      <c r="D19" s="26" t="s">
        <v>975</v>
      </c>
      <c r="E19" s="26" t="s">
        <v>859</v>
      </c>
      <c r="F19" s="28" t="s">
        <v>901</v>
      </c>
      <c r="G19" s="36">
        <v>0.99920100000000001</v>
      </c>
      <c r="H19" s="28" t="s">
        <v>902</v>
      </c>
    </row>
    <row r="20" spans="1:8" x14ac:dyDescent="0.25">
      <c r="A20" s="29">
        <v>1018</v>
      </c>
      <c r="B20" s="35" t="s">
        <v>81</v>
      </c>
      <c r="C20" s="26" t="s">
        <v>859</v>
      </c>
      <c r="D20" s="26" t="s">
        <v>975</v>
      </c>
      <c r="E20" s="26" t="s">
        <v>859</v>
      </c>
      <c r="F20" s="28" t="s">
        <v>901</v>
      </c>
      <c r="G20" s="36">
        <v>0.97894099999999995</v>
      </c>
      <c r="H20" s="28" t="s">
        <v>902</v>
      </c>
    </row>
    <row r="21" spans="1:8" x14ac:dyDescent="0.25">
      <c r="A21" s="29">
        <v>1019</v>
      </c>
      <c r="B21" s="35" t="s">
        <v>81</v>
      </c>
      <c r="C21" s="26" t="s">
        <v>859</v>
      </c>
      <c r="D21" s="26" t="s">
        <v>975</v>
      </c>
      <c r="E21" s="26" t="s">
        <v>859</v>
      </c>
      <c r="F21" s="28" t="s">
        <v>901</v>
      </c>
      <c r="G21" s="36">
        <v>0.99920100000000001</v>
      </c>
      <c r="H21" s="28" t="s">
        <v>902</v>
      </c>
    </row>
    <row r="22" spans="1:8" x14ac:dyDescent="0.25">
      <c r="A22" s="29">
        <v>1020</v>
      </c>
      <c r="B22" s="35" t="s">
        <v>81</v>
      </c>
      <c r="C22" s="26" t="s">
        <v>859</v>
      </c>
      <c r="D22" s="26" t="s">
        <v>975</v>
      </c>
      <c r="E22" s="26" t="s">
        <v>859</v>
      </c>
      <c r="F22" s="28" t="s">
        <v>901</v>
      </c>
      <c r="G22" s="36">
        <v>0.99920100000000001</v>
      </c>
      <c r="H22" s="28" t="s">
        <v>902</v>
      </c>
    </row>
    <row r="23" spans="1:8" x14ac:dyDescent="0.25">
      <c r="A23" s="29">
        <v>1021</v>
      </c>
      <c r="B23" s="35" t="s">
        <v>81</v>
      </c>
      <c r="C23" s="26" t="s">
        <v>859</v>
      </c>
      <c r="D23" s="26" t="s">
        <v>975</v>
      </c>
      <c r="E23" s="26" t="s">
        <v>859</v>
      </c>
      <c r="F23" s="28" t="s">
        <v>901</v>
      </c>
      <c r="G23" s="36">
        <v>0.99920100000000001</v>
      </c>
      <c r="H23" s="28" t="s">
        <v>902</v>
      </c>
    </row>
    <row r="24" spans="1:8" x14ac:dyDescent="0.25">
      <c r="A24" s="29">
        <v>1022</v>
      </c>
      <c r="B24" s="35" t="s">
        <v>81</v>
      </c>
      <c r="C24" s="26" t="s">
        <v>859</v>
      </c>
      <c r="D24" s="26" t="s">
        <v>975</v>
      </c>
      <c r="E24" s="26" t="s">
        <v>859</v>
      </c>
      <c r="F24" s="28" t="s">
        <v>901</v>
      </c>
      <c r="G24" s="36">
        <v>0.969669</v>
      </c>
      <c r="H24" s="28" t="s">
        <v>902</v>
      </c>
    </row>
    <row r="25" spans="1:8" x14ac:dyDescent="0.25">
      <c r="A25" s="29">
        <v>1023</v>
      </c>
      <c r="B25" s="35" t="s">
        <v>81</v>
      </c>
      <c r="C25" s="26" t="s">
        <v>859</v>
      </c>
      <c r="D25" s="26" t="s">
        <v>975</v>
      </c>
      <c r="E25" s="26" t="s">
        <v>859</v>
      </c>
      <c r="F25" s="28" t="s">
        <v>901</v>
      </c>
      <c r="G25" s="36">
        <v>0.99920100000000001</v>
      </c>
      <c r="H25" s="28" t="s">
        <v>902</v>
      </c>
    </row>
    <row r="26" spans="1:8" x14ac:dyDescent="0.25">
      <c r="A26" s="29">
        <v>1024</v>
      </c>
      <c r="B26" s="35" t="s">
        <v>81</v>
      </c>
      <c r="C26" s="26" t="s">
        <v>859</v>
      </c>
      <c r="D26" s="26" t="s">
        <v>975</v>
      </c>
      <c r="E26" s="26" t="s">
        <v>859</v>
      </c>
      <c r="F26" s="28" t="s">
        <v>901</v>
      </c>
      <c r="G26" s="36">
        <v>0.987931</v>
      </c>
      <c r="H26" s="28" t="s">
        <v>902</v>
      </c>
    </row>
    <row r="27" spans="1:8" x14ac:dyDescent="0.25">
      <c r="A27" s="29">
        <v>1025</v>
      </c>
      <c r="B27" s="35" t="s">
        <v>81</v>
      </c>
      <c r="C27" s="26" t="s">
        <v>859</v>
      </c>
      <c r="D27" s="26" t="s">
        <v>975</v>
      </c>
      <c r="E27" s="26" t="s">
        <v>859</v>
      </c>
      <c r="F27" s="28" t="s">
        <v>901</v>
      </c>
      <c r="G27" s="36">
        <v>0.99920100000000001</v>
      </c>
      <c r="H27" s="28" t="s">
        <v>902</v>
      </c>
    </row>
    <row r="28" spans="1:8" x14ac:dyDescent="0.25">
      <c r="A28" s="29">
        <v>1026</v>
      </c>
      <c r="B28" s="35" t="s">
        <v>81</v>
      </c>
      <c r="C28" s="26" t="s">
        <v>859</v>
      </c>
      <c r="D28" s="26" t="s">
        <v>975</v>
      </c>
      <c r="E28" s="26" t="s">
        <v>859</v>
      </c>
      <c r="F28" s="28" t="s">
        <v>901</v>
      </c>
      <c r="G28" s="36">
        <v>0.99920100000000001</v>
      </c>
      <c r="H28" s="28" t="s">
        <v>902</v>
      </c>
    </row>
    <row r="29" spans="1:8" x14ac:dyDescent="0.25">
      <c r="A29" s="29">
        <v>1027</v>
      </c>
      <c r="B29" s="35" t="s">
        <v>81</v>
      </c>
      <c r="C29" s="26" t="s">
        <v>859</v>
      </c>
      <c r="D29" s="26" t="s">
        <v>975</v>
      </c>
      <c r="E29" s="26" t="s">
        <v>859</v>
      </c>
      <c r="F29" s="28" t="s">
        <v>901</v>
      </c>
      <c r="G29" s="36">
        <v>0.986599</v>
      </c>
      <c r="H29" s="28" t="s">
        <v>902</v>
      </c>
    </row>
    <row r="30" spans="1:8" x14ac:dyDescent="0.25">
      <c r="A30" s="29">
        <v>1028</v>
      </c>
      <c r="B30" s="35" t="s">
        <v>81</v>
      </c>
      <c r="C30" s="26" t="s">
        <v>859</v>
      </c>
      <c r="D30" s="26" t="s">
        <v>975</v>
      </c>
      <c r="E30" s="26" t="s">
        <v>859</v>
      </c>
      <c r="F30" s="28" t="s">
        <v>901</v>
      </c>
      <c r="G30" s="36">
        <v>0.99920100000000001</v>
      </c>
      <c r="H30" s="28" t="s">
        <v>902</v>
      </c>
    </row>
    <row r="31" spans="1:8" x14ac:dyDescent="0.25">
      <c r="A31" s="29">
        <v>1029</v>
      </c>
      <c r="B31" s="35" t="s">
        <v>81</v>
      </c>
      <c r="C31" s="26" t="s">
        <v>859</v>
      </c>
      <c r="D31" s="26" t="s">
        <v>975</v>
      </c>
      <c r="E31" s="26" t="s">
        <v>859</v>
      </c>
      <c r="F31" s="28" t="s">
        <v>901</v>
      </c>
      <c r="G31" s="36">
        <v>0.99873699999999999</v>
      </c>
      <c r="H31" s="28" t="s">
        <v>902</v>
      </c>
    </row>
    <row r="32" spans="1:8" x14ac:dyDescent="0.25">
      <c r="A32" s="29">
        <v>1030</v>
      </c>
      <c r="B32" s="35" t="s">
        <v>81</v>
      </c>
      <c r="C32" s="26" t="s">
        <v>859</v>
      </c>
      <c r="D32" s="26" t="s">
        <v>975</v>
      </c>
      <c r="E32" s="26" t="s">
        <v>859</v>
      </c>
      <c r="F32" s="28" t="s">
        <v>901</v>
      </c>
      <c r="G32" s="36">
        <v>0.99920100000000001</v>
      </c>
      <c r="H32" s="28" t="s">
        <v>902</v>
      </c>
    </row>
    <row r="33" spans="1:8" x14ac:dyDescent="0.25">
      <c r="A33" s="29">
        <v>1031</v>
      </c>
      <c r="B33" s="35" t="s">
        <v>81</v>
      </c>
      <c r="C33" s="26" t="s">
        <v>859</v>
      </c>
      <c r="D33" s="26" t="s">
        <v>975</v>
      </c>
      <c r="E33" s="26" t="s">
        <v>859</v>
      </c>
      <c r="F33" s="28" t="s">
        <v>901</v>
      </c>
      <c r="G33" s="36">
        <v>0.99920100000000001</v>
      </c>
      <c r="H33" s="28" t="s">
        <v>902</v>
      </c>
    </row>
    <row r="34" spans="1:8" x14ac:dyDescent="0.25">
      <c r="A34" s="29">
        <v>1032</v>
      </c>
      <c r="B34" s="35" t="s">
        <v>81</v>
      </c>
      <c r="C34" s="26" t="s">
        <v>859</v>
      </c>
      <c r="D34" s="26" t="s">
        <v>975</v>
      </c>
      <c r="E34" s="26" t="s">
        <v>859</v>
      </c>
      <c r="F34" s="28" t="s">
        <v>901</v>
      </c>
      <c r="G34" s="36">
        <v>0.98707699999999998</v>
      </c>
      <c r="H34" s="28" t="s">
        <v>902</v>
      </c>
    </row>
    <row r="35" spans="1:8" x14ac:dyDescent="0.25">
      <c r="A35" s="29">
        <v>1033</v>
      </c>
      <c r="B35" s="35" t="s">
        <v>81</v>
      </c>
      <c r="C35" s="26" t="s">
        <v>859</v>
      </c>
      <c r="D35" s="26" t="s">
        <v>975</v>
      </c>
      <c r="E35" s="26" t="s">
        <v>859</v>
      </c>
      <c r="F35" s="28" t="s">
        <v>901</v>
      </c>
      <c r="G35" s="36">
        <v>0.97956200000000004</v>
      </c>
      <c r="H35" s="28" t="s">
        <v>902</v>
      </c>
    </row>
    <row r="36" spans="1:8" x14ac:dyDescent="0.25">
      <c r="A36" s="29">
        <v>1034</v>
      </c>
      <c r="B36" s="35" t="s">
        <v>81</v>
      </c>
      <c r="C36" s="26" t="s">
        <v>859</v>
      </c>
      <c r="D36" s="26" t="s">
        <v>975</v>
      </c>
      <c r="E36" s="26" t="s">
        <v>859</v>
      </c>
      <c r="F36" s="28" t="s">
        <v>901</v>
      </c>
      <c r="G36" s="36">
        <v>0.95984000000000003</v>
      </c>
      <c r="H36" s="28" t="s">
        <v>902</v>
      </c>
    </row>
    <row r="37" spans="1:8" x14ac:dyDescent="0.25">
      <c r="A37" s="29">
        <v>1035</v>
      </c>
      <c r="B37" s="35" t="s">
        <v>81</v>
      </c>
      <c r="C37" s="26" t="s">
        <v>859</v>
      </c>
      <c r="D37" s="26" t="s">
        <v>975</v>
      </c>
      <c r="E37" s="26" t="s">
        <v>859</v>
      </c>
      <c r="F37" s="28" t="s">
        <v>901</v>
      </c>
      <c r="G37" s="36">
        <v>0.95901099999999995</v>
      </c>
      <c r="H37" s="28" t="s">
        <v>902</v>
      </c>
    </row>
    <row r="38" spans="1:8" x14ac:dyDescent="0.25">
      <c r="A38" s="29">
        <v>1036</v>
      </c>
      <c r="B38" s="35" t="s">
        <v>81</v>
      </c>
      <c r="C38" s="26" t="s">
        <v>859</v>
      </c>
      <c r="D38" s="26" t="s">
        <v>975</v>
      </c>
      <c r="E38" s="26" t="s">
        <v>859</v>
      </c>
      <c r="F38" s="28" t="s">
        <v>901</v>
      </c>
      <c r="G38" s="36">
        <v>0.96294400000000002</v>
      </c>
      <c r="H38" s="28" t="s">
        <v>902</v>
      </c>
    </row>
    <row r="39" spans="1:8" x14ac:dyDescent="0.25">
      <c r="A39" s="29">
        <v>1037</v>
      </c>
      <c r="B39" s="35" t="s">
        <v>81</v>
      </c>
      <c r="C39" s="26" t="s">
        <v>859</v>
      </c>
      <c r="D39" s="26" t="s">
        <v>975</v>
      </c>
      <c r="E39" s="26" t="s">
        <v>859</v>
      </c>
      <c r="F39" s="28" t="s">
        <v>901</v>
      </c>
      <c r="G39" s="36">
        <v>0.99778</v>
      </c>
      <c r="H39" s="28" t="s">
        <v>902</v>
      </c>
    </row>
    <row r="40" spans="1:8" x14ac:dyDescent="0.25">
      <c r="A40" s="29">
        <v>1038</v>
      </c>
      <c r="B40" s="35" t="s">
        <v>81</v>
      </c>
      <c r="C40" s="26" t="s">
        <v>859</v>
      </c>
      <c r="D40" s="26" t="s">
        <v>975</v>
      </c>
      <c r="E40" s="26" t="s">
        <v>859</v>
      </c>
      <c r="F40" s="28" t="s">
        <v>901</v>
      </c>
      <c r="G40" s="36">
        <v>0.98149799999999998</v>
      </c>
      <c r="H40" s="28" t="s">
        <v>902</v>
      </c>
    </row>
    <row r="41" spans="1:8" x14ac:dyDescent="0.25">
      <c r="A41" s="29">
        <v>1039</v>
      </c>
      <c r="B41" s="35" t="s">
        <v>83</v>
      </c>
      <c r="C41" s="35" t="s">
        <v>60</v>
      </c>
      <c r="D41" s="26" t="s">
        <v>1375</v>
      </c>
      <c r="E41" s="35" t="s">
        <v>60</v>
      </c>
      <c r="F41" s="28" t="s">
        <v>899</v>
      </c>
      <c r="G41" s="36">
        <v>0.99920100000000001</v>
      </c>
      <c r="H41" s="28" t="s">
        <v>900</v>
      </c>
    </row>
    <row r="42" spans="1:8" x14ac:dyDescent="0.25">
      <c r="A42" s="29">
        <v>1040</v>
      </c>
      <c r="B42" s="35" t="s">
        <v>83</v>
      </c>
      <c r="C42" s="35" t="s">
        <v>60</v>
      </c>
      <c r="D42" s="26" t="s">
        <v>1375</v>
      </c>
      <c r="E42" s="35" t="s">
        <v>60</v>
      </c>
      <c r="F42" s="28" t="s">
        <v>899</v>
      </c>
      <c r="G42" s="36">
        <v>0.92451099999999997</v>
      </c>
      <c r="H42" s="28" t="s">
        <v>900</v>
      </c>
    </row>
    <row r="43" spans="1:8" x14ac:dyDescent="0.25">
      <c r="A43" s="29">
        <v>1041</v>
      </c>
      <c r="B43" s="35" t="s">
        <v>83</v>
      </c>
      <c r="C43" s="35" t="s">
        <v>60</v>
      </c>
      <c r="D43" s="26" t="s">
        <v>1375</v>
      </c>
      <c r="E43" s="35" t="s">
        <v>60</v>
      </c>
      <c r="F43" s="28" t="s">
        <v>899</v>
      </c>
      <c r="G43" s="36">
        <v>0.98704700000000001</v>
      </c>
      <c r="H43" s="28" t="s">
        <v>900</v>
      </c>
    </row>
    <row r="44" spans="1:8" x14ac:dyDescent="0.25">
      <c r="A44" s="29">
        <v>1042</v>
      </c>
      <c r="B44" s="35" t="s">
        <v>83</v>
      </c>
      <c r="C44" s="35" t="s">
        <v>60</v>
      </c>
      <c r="D44" s="26" t="s">
        <v>1375</v>
      </c>
      <c r="E44" s="35" t="s">
        <v>60</v>
      </c>
      <c r="F44" s="28" t="s">
        <v>899</v>
      </c>
      <c r="G44" s="36">
        <v>0.99920100000000001</v>
      </c>
      <c r="H44" s="28" t="s">
        <v>900</v>
      </c>
    </row>
    <row r="45" spans="1:8" x14ac:dyDescent="0.25">
      <c r="A45" s="29">
        <v>1043</v>
      </c>
      <c r="B45" s="35" t="s">
        <v>83</v>
      </c>
      <c r="C45" s="35" t="s">
        <v>60</v>
      </c>
      <c r="D45" s="26" t="s">
        <v>1375</v>
      </c>
      <c r="E45" s="35" t="s">
        <v>60</v>
      </c>
      <c r="F45" s="28" t="s">
        <v>899</v>
      </c>
      <c r="G45" s="36">
        <v>0.99920100000000001</v>
      </c>
      <c r="H45" s="28" t="s">
        <v>900</v>
      </c>
    </row>
    <row r="46" spans="1:8" x14ac:dyDescent="0.25">
      <c r="A46" s="29">
        <v>1044</v>
      </c>
      <c r="B46" s="35" t="s">
        <v>83</v>
      </c>
      <c r="C46" s="35" t="s">
        <v>60</v>
      </c>
      <c r="D46" s="26" t="s">
        <v>1375</v>
      </c>
      <c r="E46" s="35" t="s">
        <v>60</v>
      </c>
      <c r="F46" s="28" t="s">
        <v>899</v>
      </c>
      <c r="G46" s="36">
        <v>0.99920100000000001</v>
      </c>
      <c r="H46" s="28" t="s">
        <v>900</v>
      </c>
    </row>
    <row r="47" spans="1:8" x14ac:dyDescent="0.25">
      <c r="A47" s="29">
        <v>1045</v>
      </c>
      <c r="B47" s="35" t="s">
        <v>83</v>
      </c>
      <c r="C47" s="35" t="s">
        <v>60</v>
      </c>
      <c r="D47" s="26" t="s">
        <v>1375</v>
      </c>
      <c r="E47" s="35" t="s">
        <v>60</v>
      </c>
      <c r="F47" s="28" t="s">
        <v>899</v>
      </c>
      <c r="G47" s="36">
        <v>0.99852300000000005</v>
      </c>
      <c r="H47" s="28" t="s">
        <v>900</v>
      </c>
    </row>
    <row r="48" spans="1:8" x14ac:dyDescent="0.25">
      <c r="A48" s="29">
        <v>1046</v>
      </c>
      <c r="B48" s="35" t="s">
        <v>83</v>
      </c>
      <c r="C48" s="35" t="s">
        <v>60</v>
      </c>
      <c r="D48" s="71" t="s">
        <v>1375</v>
      </c>
      <c r="E48" s="73" t="s">
        <v>60</v>
      </c>
      <c r="F48" s="28" t="s">
        <v>899</v>
      </c>
      <c r="G48" s="36">
        <v>0.90674299999999997</v>
      </c>
      <c r="H48" s="28" t="s">
        <v>900</v>
      </c>
    </row>
    <row r="49" spans="1:8" x14ac:dyDescent="0.25">
      <c r="A49" s="29">
        <v>1047</v>
      </c>
      <c r="B49" s="35" t="s">
        <v>83</v>
      </c>
      <c r="C49" s="35" t="s">
        <v>60</v>
      </c>
      <c r="D49" s="71" t="s">
        <v>416</v>
      </c>
      <c r="E49" s="72" t="s">
        <v>903</v>
      </c>
      <c r="F49" s="27" t="s">
        <v>908</v>
      </c>
      <c r="G49" s="36">
        <v>0.483122</v>
      </c>
      <c r="H49" s="27" t="s">
        <v>904</v>
      </c>
    </row>
    <row r="50" spans="1:8" x14ac:dyDescent="0.25">
      <c r="A50" s="29">
        <v>1048</v>
      </c>
      <c r="B50" s="35" t="s">
        <v>83</v>
      </c>
      <c r="C50" s="35" t="s">
        <v>60</v>
      </c>
      <c r="D50" s="71" t="s">
        <v>1375</v>
      </c>
      <c r="E50" s="72" t="s">
        <v>60</v>
      </c>
      <c r="F50" s="28" t="s">
        <v>899</v>
      </c>
      <c r="G50" s="36">
        <v>0.67848600000000003</v>
      </c>
      <c r="H50" s="27" t="s">
        <v>905</v>
      </c>
    </row>
    <row r="51" spans="1:8" x14ac:dyDescent="0.25">
      <c r="A51" s="29">
        <v>1049</v>
      </c>
      <c r="B51" s="35" t="s">
        <v>83</v>
      </c>
      <c r="C51" s="35" t="s">
        <v>60</v>
      </c>
      <c r="D51" s="71" t="s">
        <v>527</v>
      </c>
      <c r="E51" s="72" t="s">
        <v>896</v>
      </c>
      <c r="F51" s="28" t="s">
        <v>897</v>
      </c>
      <c r="G51" s="36">
        <v>0.91255500000000001</v>
      </c>
      <c r="H51" s="28" t="s">
        <v>898</v>
      </c>
    </row>
    <row r="52" spans="1:8" x14ac:dyDescent="0.25">
      <c r="A52" s="29">
        <v>1050</v>
      </c>
      <c r="B52" s="35" t="s">
        <v>83</v>
      </c>
      <c r="C52" s="35" t="s">
        <v>60</v>
      </c>
      <c r="D52" s="26" t="s">
        <v>527</v>
      </c>
      <c r="E52" s="35" t="s">
        <v>896</v>
      </c>
      <c r="F52" s="28" t="s">
        <v>897</v>
      </c>
      <c r="G52" s="36">
        <v>0.925315</v>
      </c>
      <c r="H52" s="28" t="s">
        <v>898</v>
      </c>
    </row>
    <row r="53" spans="1:8" x14ac:dyDescent="0.25">
      <c r="A53" s="29">
        <v>1051</v>
      </c>
      <c r="B53" s="35" t="s">
        <v>83</v>
      </c>
      <c r="C53" s="35" t="s">
        <v>60</v>
      </c>
      <c r="D53" s="26" t="s">
        <v>1375</v>
      </c>
      <c r="E53" s="35" t="s">
        <v>60</v>
      </c>
      <c r="F53" s="28" t="s">
        <v>899</v>
      </c>
      <c r="G53" s="36">
        <v>0.99732200000000004</v>
      </c>
      <c r="H53" s="28" t="s">
        <v>900</v>
      </c>
    </row>
    <row r="54" spans="1:8" x14ac:dyDescent="0.25">
      <c r="A54" s="29">
        <v>1052</v>
      </c>
      <c r="B54" s="35" t="s">
        <v>83</v>
      </c>
      <c r="C54" s="35" t="s">
        <v>60</v>
      </c>
      <c r="D54" s="26" t="s">
        <v>1375</v>
      </c>
      <c r="E54" s="35" t="s">
        <v>60</v>
      </c>
      <c r="F54" s="28" t="s">
        <v>899</v>
      </c>
      <c r="G54" s="36">
        <v>0.99920100000000001</v>
      </c>
      <c r="H54" s="28" t="s">
        <v>900</v>
      </c>
    </row>
    <row r="55" spans="1:8" x14ac:dyDescent="0.25">
      <c r="A55" s="29">
        <v>1053</v>
      </c>
      <c r="B55" s="35" t="s">
        <v>83</v>
      </c>
      <c r="C55" s="35" t="s">
        <v>60</v>
      </c>
      <c r="D55" s="26" t="s">
        <v>1375</v>
      </c>
      <c r="E55" s="35" t="s">
        <v>60</v>
      </c>
      <c r="F55" s="28" t="s">
        <v>899</v>
      </c>
      <c r="G55" s="36">
        <v>0.99920100000000001</v>
      </c>
      <c r="H55" s="28" t="s">
        <v>900</v>
      </c>
    </row>
    <row r="56" spans="1:8" x14ac:dyDescent="0.25">
      <c r="A56" s="29">
        <v>1054</v>
      </c>
      <c r="B56" s="35" t="s">
        <v>83</v>
      </c>
      <c r="C56" s="35" t="s">
        <v>60</v>
      </c>
      <c r="D56" s="26" t="s">
        <v>1375</v>
      </c>
      <c r="E56" s="35" t="s">
        <v>60</v>
      </c>
      <c r="F56" s="28" t="s">
        <v>899</v>
      </c>
      <c r="G56" s="36">
        <v>0.86414899999999994</v>
      </c>
      <c r="H56" s="28" t="s">
        <v>900</v>
      </c>
    </row>
    <row r="57" spans="1:8" x14ac:dyDescent="0.25">
      <c r="A57" s="29">
        <v>1055</v>
      </c>
      <c r="B57" s="35" t="s">
        <v>83</v>
      </c>
      <c r="C57" s="35" t="s">
        <v>60</v>
      </c>
      <c r="D57" s="71" t="s">
        <v>1038</v>
      </c>
      <c r="E57" s="72" t="s">
        <v>906</v>
      </c>
      <c r="F57" s="28" t="s">
        <v>910</v>
      </c>
      <c r="G57" s="36">
        <v>0.46077699999999999</v>
      </c>
      <c r="H57" s="28" t="s">
        <v>907</v>
      </c>
    </row>
    <row r="58" spans="1:8" x14ac:dyDescent="0.25">
      <c r="A58" s="29">
        <v>1056</v>
      </c>
      <c r="B58" s="35" t="s">
        <v>83</v>
      </c>
      <c r="C58" s="35" t="s">
        <v>60</v>
      </c>
      <c r="D58" s="71" t="s">
        <v>556</v>
      </c>
      <c r="E58" s="71" t="s">
        <v>1332</v>
      </c>
      <c r="F58" s="27" t="s">
        <v>908</v>
      </c>
      <c r="G58" s="36">
        <v>0.40254699999999999</v>
      </c>
      <c r="H58" s="27" t="s">
        <v>895</v>
      </c>
    </row>
    <row r="59" spans="1:8" x14ac:dyDescent="0.25">
      <c r="A59" s="29">
        <v>1057</v>
      </c>
      <c r="B59" s="35" t="s">
        <v>83</v>
      </c>
      <c r="C59" s="35" t="s">
        <v>60</v>
      </c>
      <c r="D59" s="26" t="s">
        <v>527</v>
      </c>
      <c r="E59" s="35" t="s">
        <v>896</v>
      </c>
      <c r="F59" s="28" t="s">
        <v>897</v>
      </c>
      <c r="G59" s="36">
        <v>0.95065599999999995</v>
      </c>
      <c r="H59" s="28" t="s">
        <v>898</v>
      </c>
    </row>
    <row r="60" spans="1:8" x14ac:dyDescent="0.25">
      <c r="A60" s="29">
        <v>1058</v>
      </c>
      <c r="B60" s="35" t="s">
        <v>83</v>
      </c>
      <c r="C60" s="35" t="s">
        <v>60</v>
      </c>
      <c r="D60" s="26" t="s">
        <v>1375</v>
      </c>
      <c r="E60" s="35" t="s">
        <v>60</v>
      </c>
      <c r="F60" s="28" t="s">
        <v>899</v>
      </c>
      <c r="G60" s="36">
        <v>0.99082099999999995</v>
      </c>
      <c r="H60" s="28" t="s">
        <v>900</v>
      </c>
    </row>
    <row r="61" spans="1:8" x14ac:dyDescent="0.25">
      <c r="A61" s="29">
        <v>1059</v>
      </c>
      <c r="B61" s="35" t="s">
        <v>83</v>
      </c>
      <c r="C61" s="35" t="s">
        <v>60</v>
      </c>
      <c r="D61" s="26" t="s">
        <v>1375</v>
      </c>
      <c r="E61" s="35" t="s">
        <v>60</v>
      </c>
      <c r="F61" s="28" t="s">
        <v>899</v>
      </c>
      <c r="G61" s="36">
        <v>0.99920100000000001</v>
      </c>
      <c r="H61" s="28" t="s">
        <v>900</v>
      </c>
    </row>
    <row r="62" spans="1:8" x14ac:dyDescent="0.25">
      <c r="A62" s="29">
        <v>1060</v>
      </c>
      <c r="B62" s="35" t="s">
        <v>83</v>
      </c>
      <c r="C62" s="35" t="s">
        <v>60</v>
      </c>
      <c r="D62" s="26" t="s">
        <v>1375</v>
      </c>
      <c r="E62" s="35" t="s">
        <v>60</v>
      </c>
      <c r="F62" s="28" t="s">
        <v>899</v>
      </c>
      <c r="G62" s="36">
        <v>0.99920100000000001</v>
      </c>
      <c r="H62" s="28" t="s">
        <v>900</v>
      </c>
    </row>
    <row r="63" spans="1:8" x14ac:dyDescent="0.25">
      <c r="A63" s="29">
        <v>1061</v>
      </c>
      <c r="B63" s="35" t="s">
        <v>83</v>
      </c>
      <c r="C63" s="35" t="s">
        <v>60</v>
      </c>
      <c r="D63" s="26" t="s">
        <v>1375</v>
      </c>
      <c r="E63" s="35" t="s">
        <v>60</v>
      </c>
      <c r="F63" s="28" t="s">
        <v>899</v>
      </c>
      <c r="G63" s="36">
        <v>0.94034200000000001</v>
      </c>
      <c r="H63" s="28" t="s">
        <v>900</v>
      </c>
    </row>
    <row r="64" spans="1:8" x14ac:dyDescent="0.25">
      <c r="A64" s="29">
        <v>1062</v>
      </c>
      <c r="B64" s="35" t="s">
        <v>83</v>
      </c>
      <c r="C64" s="35" t="s">
        <v>60</v>
      </c>
      <c r="D64" s="26" t="s">
        <v>1375</v>
      </c>
      <c r="E64" s="35" t="s">
        <v>60</v>
      </c>
      <c r="F64" s="28" t="s">
        <v>899</v>
      </c>
      <c r="G64" s="36">
        <v>0.99920100000000001</v>
      </c>
      <c r="H64" s="28" t="s">
        <v>900</v>
      </c>
    </row>
    <row r="65" spans="1:8" x14ac:dyDescent="0.25">
      <c r="A65" s="29">
        <v>1063</v>
      </c>
      <c r="B65" s="35" t="s">
        <v>83</v>
      </c>
      <c r="C65" s="35" t="s">
        <v>60</v>
      </c>
      <c r="D65" s="26" t="s">
        <v>1375</v>
      </c>
      <c r="E65" s="35" t="s">
        <v>60</v>
      </c>
      <c r="F65" s="28" t="s">
        <v>899</v>
      </c>
      <c r="G65" s="36">
        <v>0.90754299999999999</v>
      </c>
      <c r="H65" s="28" t="s">
        <v>900</v>
      </c>
    </row>
    <row r="66" spans="1:8" x14ac:dyDescent="0.25">
      <c r="A66" s="29">
        <v>1064</v>
      </c>
      <c r="B66" s="35" t="s">
        <v>83</v>
      </c>
      <c r="C66" s="35" t="s">
        <v>60</v>
      </c>
      <c r="D66" s="26" t="s">
        <v>1375</v>
      </c>
      <c r="E66" s="35" t="s">
        <v>60</v>
      </c>
      <c r="F66" s="28" t="s">
        <v>899</v>
      </c>
      <c r="G66" s="36">
        <v>0.99920100000000001</v>
      </c>
      <c r="H66" s="28" t="s">
        <v>900</v>
      </c>
    </row>
    <row r="67" spans="1:8" x14ac:dyDescent="0.25">
      <c r="A67" s="29">
        <v>1065</v>
      </c>
      <c r="B67" s="35" t="s">
        <v>83</v>
      </c>
      <c r="C67" s="35" t="s">
        <v>60</v>
      </c>
      <c r="D67" s="26" t="s">
        <v>1375</v>
      </c>
      <c r="E67" s="35" t="s">
        <v>60</v>
      </c>
      <c r="F67" s="28" t="s">
        <v>899</v>
      </c>
      <c r="G67" s="36">
        <v>0.97883200000000004</v>
      </c>
      <c r="H67" s="28" t="s">
        <v>900</v>
      </c>
    </row>
    <row r="68" spans="1:8" x14ac:dyDescent="0.25">
      <c r="A68" s="29">
        <v>1066</v>
      </c>
      <c r="B68" s="35" t="s">
        <v>83</v>
      </c>
      <c r="C68" s="35" t="s">
        <v>60</v>
      </c>
      <c r="D68" s="26" t="s">
        <v>1378</v>
      </c>
      <c r="E68" s="35" t="s">
        <v>64</v>
      </c>
      <c r="F68" s="28" t="s">
        <v>899</v>
      </c>
      <c r="G68" s="36">
        <v>0.62265199999999998</v>
      </c>
      <c r="H68" s="28" t="s">
        <v>900</v>
      </c>
    </row>
    <row r="69" spans="1:8" x14ac:dyDescent="0.25">
      <c r="A69" s="29">
        <v>1067</v>
      </c>
      <c r="B69" s="35" t="s">
        <v>83</v>
      </c>
      <c r="C69" s="35" t="s">
        <v>60</v>
      </c>
      <c r="D69" s="26" t="s">
        <v>1038</v>
      </c>
      <c r="E69" s="35" t="s">
        <v>906</v>
      </c>
      <c r="F69" s="28" t="s">
        <v>909</v>
      </c>
      <c r="G69" s="36">
        <v>0.99920100000000001</v>
      </c>
      <c r="H69" s="28" t="s">
        <v>907</v>
      </c>
    </row>
    <row r="70" spans="1:8" x14ac:dyDescent="0.25">
      <c r="A70" s="29">
        <v>1068</v>
      </c>
      <c r="B70" s="35" t="s">
        <v>83</v>
      </c>
      <c r="C70" s="35" t="s">
        <v>60</v>
      </c>
      <c r="D70" s="26" t="s">
        <v>1375</v>
      </c>
      <c r="E70" s="35" t="s">
        <v>60</v>
      </c>
      <c r="F70" s="28" t="s">
        <v>899</v>
      </c>
      <c r="G70" s="36">
        <v>0.97081399999999995</v>
      </c>
      <c r="H70" s="28" t="s">
        <v>900</v>
      </c>
    </row>
    <row r="71" spans="1:8" x14ac:dyDescent="0.25">
      <c r="A71" s="29">
        <v>1069</v>
      </c>
      <c r="B71" s="35" t="s">
        <v>83</v>
      </c>
      <c r="C71" s="35" t="s">
        <v>60</v>
      </c>
      <c r="D71" s="26" t="s">
        <v>1375</v>
      </c>
      <c r="E71" s="35" t="s">
        <v>60</v>
      </c>
      <c r="F71" s="28" t="s">
        <v>899</v>
      </c>
      <c r="G71" s="36">
        <v>0.97925099999999998</v>
      </c>
      <c r="H71" s="28" t="s">
        <v>900</v>
      </c>
    </row>
    <row r="72" spans="1:8" x14ac:dyDescent="0.25">
      <c r="A72" s="29">
        <v>1070</v>
      </c>
      <c r="B72" s="35" t="s">
        <v>83</v>
      </c>
      <c r="C72" s="35" t="s">
        <v>60</v>
      </c>
      <c r="D72" s="26" t="s">
        <v>1375</v>
      </c>
      <c r="E72" s="35" t="s">
        <v>60</v>
      </c>
      <c r="F72" s="28" t="s">
        <v>899</v>
      </c>
      <c r="G72" s="36">
        <v>0.99920100000000001</v>
      </c>
      <c r="H72" s="28" t="s">
        <v>900</v>
      </c>
    </row>
    <row r="73" spans="1:8" x14ac:dyDescent="0.25">
      <c r="A73" s="29">
        <v>1071</v>
      </c>
      <c r="B73" s="35" t="s">
        <v>83</v>
      </c>
      <c r="C73" s="35" t="s">
        <v>60</v>
      </c>
      <c r="D73" s="26" t="s">
        <v>1038</v>
      </c>
      <c r="E73" s="35" t="s">
        <v>906</v>
      </c>
      <c r="F73" s="28" t="s">
        <v>909</v>
      </c>
      <c r="G73" s="36">
        <v>0.96777899999999994</v>
      </c>
      <c r="H73" s="28" t="s">
        <v>907</v>
      </c>
    </row>
    <row r="74" spans="1:8" x14ac:dyDescent="0.25">
      <c r="A74" s="29">
        <v>1072</v>
      </c>
      <c r="B74" s="35" t="s">
        <v>83</v>
      </c>
      <c r="C74" s="35" t="s">
        <v>60</v>
      </c>
      <c r="D74" s="26" t="s">
        <v>1375</v>
      </c>
      <c r="E74" s="35" t="s">
        <v>60</v>
      </c>
      <c r="F74" s="28" t="s">
        <v>899</v>
      </c>
      <c r="G74" s="36">
        <v>0.98102</v>
      </c>
      <c r="H74" s="28" t="s">
        <v>900</v>
      </c>
    </row>
    <row r="75" spans="1:8" x14ac:dyDescent="0.25">
      <c r="A75" s="29">
        <v>1073</v>
      </c>
      <c r="B75" s="35" t="s">
        <v>83</v>
      </c>
      <c r="C75" s="35" t="s">
        <v>60</v>
      </c>
      <c r="D75" s="26" t="s">
        <v>1375</v>
      </c>
      <c r="E75" s="35" t="s">
        <v>60</v>
      </c>
      <c r="F75" s="28" t="s">
        <v>899</v>
      </c>
      <c r="G75" s="36">
        <v>0.99920100000000001</v>
      </c>
      <c r="H75" s="28" t="s">
        <v>900</v>
      </c>
    </row>
    <row r="76" spans="1:8" x14ac:dyDescent="0.25">
      <c r="A76" s="29">
        <v>1074</v>
      </c>
      <c r="B76" s="35" t="s">
        <v>83</v>
      </c>
      <c r="C76" s="35" t="s">
        <v>60</v>
      </c>
      <c r="D76" s="26" t="s">
        <v>1375</v>
      </c>
      <c r="E76" s="35" t="s">
        <v>60</v>
      </c>
      <c r="F76" s="28" t="s">
        <v>899</v>
      </c>
      <c r="G76" s="36">
        <v>0.99920100000000001</v>
      </c>
      <c r="H76" s="28" t="s">
        <v>900</v>
      </c>
    </row>
    <row r="77" spans="1:8" x14ac:dyDescent="0.25">
      <c r="A77" s="29">
        <v>1075</v>
      </c>
      <c r="B77" s="35" t="s">
        <v>83</v>
      </c>
      <c r="C77" s="35" t="s">
        <v>60</v>
      </c>
      <c r="D77" s="26" t="s">
        <v>1375</v>
      </c>
      <c r="E77" s="35" t="s">
        <v>60</v>
      </c>
      <c r="F77" s="28" t="s">
        <v>899</v>
      </c>
      <c r="G77" s="36">
        <v>0.89597499999999997</v>
      </c>
      <c r="H77" s="28" t="s">
        <v>900</v>
      </c>
    </row>
    <row r="78" spans="1:8" x14ac:dyDescent="0.25">
      <c r="A78" s="29">
        <v>1076</v>
      </c>
      <c r="B78" s="35" t="s">
        <v>83</v>
      </c>
      <c r="C78" s="35" t="s">
        <v>60</v>
      </c>
      <c r="D78" s="26" t="s">
        <v>1375</v>
      </c>
      <c r="E78" s="35" t="s">
        <v>60</v>
      </c>
      <c r="F78" s="28" t="s">
        <v>899</v>
      </c>
      <c r="G78" s="36">
        <v>0.99920100000000001</v>
      </c>
      <c r="H78" s="28" t="s">
        <v>900</v>
      </c>
    </row>
    <row r="79" spans="1:8" x14ac:dyDescent="0.25">
      <c r="A79" s="29">
        <v>1077</v>
      </c>
      <c r="B79" s="35" t="s">
        <v>83</v>
      </c>
      <c r="C79" s="35" t="s">
        <v>60</v>
      </c>
      <c r="D79" s="26" t="s">
        <v>1375</v>
      </c>
      <c r="E79" s="35" t="s">
        <v>60</v>
      </c>
      <c r="F79" s="28" t="s">
        <v>899</v>
      </c>
      <c r="G79" s="36">
        <v>0.94232099999999996</v>
      </c>
      <c r="H79" s="28" t="s">
        <v>900</v>
      </c>
    </row>
    <row r="80" spans="1:8" x14ac:dyDescent="0.25">
      <c r="A80" s="29">
        <v>1078</v>
      </c>
      <c r="B80" s="35" t="s">
        <v>83</v>
      </c>
      <c r="C80" s="35" t="s">
        <v>60</v>
      </c>
      <c r="D80" s="26" t="s">
        <v>1375</v>
      </c>
      <c r="E80" s="35" t="s">
        <v>60</v>
      </c>
      <c r="F80" s="28" t="s">
        <v>899</v>
      </c>
      <c r="G80" s="36">
        <v>0.99920100000000001</v>
      </c>
      <c r="H80" s="28" t="s">
        <v>900</v>
      </c>
    </row>
    <row r="81" spans="1:8" x14ac:dyDescent="0.25">
      <c r="A81" s="29">
        <v>1079</v>
      </c>
      <c r="B81" s="35" t="s">
        <v>83</v>
      </c>
      <c r="C81" s="35" t="s">
        <v>60</v>
      </c>
      <c r="D81" s="26" t="s">
        <v>1038</v>
      </c>
      <c r="E81" s="35" t="s">
        <v>906</v>
      </c>
      <c r="F81" s="28" t="s">
        <v>909</v>
      </c>
      <c r="G81" s="36">
        <v>0.69689400000000001</v>
      </c>
      <c r="H81" s="28" t="s">
        <v>907</v>
      </c>
    </row>
    <row r="82" spans="1:8" x14ac:dyDescent="0.25">
      <c r="A82" s="29">
        <v>1080</v>
      </c>
      <c r="B82" s="35" t="s">
        <v>83</v>
      </c>
      <c r="C82" s="35" t="s">
        <v>60</v>
      </c>
      <c r="D82" s="26" t="s">
        <v>1375</v>
      </c>
      <c r="E82" s="35" t="s">
        <v>60</v>
      </c>
      <c r="F82" s="28" t="s">
        <v>899</v>
      </c>
      <c r="G82" s="36">
        <v>0.93680699999999995</v>
      </c>
      <c r="H82" s="28" t="s">
        <v>900</v>
      </c>
    </row>
    <row r="83" spans="1:8" x14ac:dyDescent="0.25">
      <c r="A83" s="29">
        <v>1081</v>
      </c>
      <c r="B83" s="35" t="s">
        <v>83</v>
      </c>
      <c r="C83" s="35" t="s">
        <v>60</v>
      </c>
      <c r="D83" s="26" t="s">
        <v>1375</v>
      </c>
      <c r="E83" s="35" t="s">
        <v>60</v>
      </c>
      <c r="F83" s="28" t="s">
        <v>899</v>
      </c>
      <c r="G83" s="36">
        <v>0.81379900000000005</v>
      </c>
      <c r="H83" s="28" t="s">
        <v>900</v>
      </c>
    </row>
    <row r="84" spans="1:8" ht="14.25" customHeight="1" x14ac:dyDescent="0.25">
      <c r="A84" s="29">
        <v>1082</v>
      </c>
      <c r="B84" s="35" t="s">
        <v>83</v>
      </c>
      <c r="C84" s="35" t="s">
        <v>60</v>
      </c>
      <c r="D84" s="94" t="s">
        <v>64</v>
      </c>
      <c r="E84" s="94" t="s">
        <v>64</v>
      </c>
      <c r="F84" s="31" t="s">
        <v>929</v>
      </c>
      <c r="G84" s="36">
        <v>0.68226900000000001</v>
      </c>
      <c r="H84" s="31" t="s">
        <v>930</v>
      </c>
    </row>
    <row r="85" spans="1:8" x14ac:dyDescent="0.25">
      <c r="A85" s="29">
        <v>1083</v>
      </c>
      <c r="B85" s="35" t="s">
        <v>83</v>
      </c>
      <c r="C85" s="35" t="s">
        <v>60</v>
      </c>
      <c r="D85" s="26" t="s">
        <v>1375</v>
      </c>
      <c r="E85" s="35" t="s">
        <v>60</v>
      </c>
      <c r="F85" s="28" t="s">
        <v>899</v>
      </c>
      <c r="G85" s="36">
        <v>0.90644000000000002</v>
      </c>
      <c r="H85" s="28" t="s">
        <v>900</v>
      </c>
    </row>
    <row r="86" spans="1:8" x14ac:dyDescent="0.25">
      <c r="A86" s="29">
        <v>1084</v>
      </c>
      <c r="B86" s="35" t="s">
        <v>83</v>
      </c>
      <c r="C86" s="35" t="s">
        <v>60</v>
      </c>
      <c r="D86" s="71" t="s">
        <v>1375</v>
      </c>
      <c r="E86" s="72" t="s">
        <v>60</v>
      </c>
      <c r="F86" s="28" t="s">
        <v>899</v>
      </c>
      <c r="G86" s="36">
        <v>0.76234500000000005</v>
      </c>
      <c r="H86" s="28" t="s">
        <v>900</v>
      </c>
    </row>
    <row r="87" spans="1:8" ht="14.25" customHeight="1" x14ac:dyDescent="0.25">
      <c r="A87" s="29">
        <v>1087</v>
      </c>
      <c r="B87" s="35" t="s">
        <v>83</v>
      </c>
      <c r="C87" s="35" t="s">
        <v>60</v>
      </c>
      <c r="D87" s="26" t="s">
        <v>1375</v>
      </c>
      <c r="E87" s="35" t="s">
        <v>60</v>
      </c>
      <c r="F87" s="28" t="s">
        <v>899</v>
      </c>
      <c r="G87" s="36">
        <v>0.99920100000000001</v>
      </c>
      <c r="H87" s="28" t="s">
        <v>900</v>
      </c>
    </row>
    <row r="88" spans="1:8" x14ac:dyDescent="0.25">
      <c r="A88" s="29">
        <v>1088</v>
      </c>
      <c r="B88" s="35" t="s">
        <v>83</v>
      </c>
      <c r="C88" s="35" t="s">
        <v>60</v>
      </c>
      <c r="D88" s="26" t="s">
        <v>1375</v>
      </c>
      <c r="E88" s="35" t="s">
        <v>60</v>
      </c>
      <c r="F88" s="28" t="s">
        <v>899</v>
      </c>
      <c r="G88" s="36">
        <v>0.99920100000000001</v>
      </c>
      <c r="H88" s="28" t="s">
        <v>900</v>
      </c>
    </row>
    <row r="89" spans="1:8" x14ac:dyDescent="0.25">
      <c r="A89" s="29">
        <v>1089</v>
      </c>
      <c r="B89" s="35" t="s">
        <v>83</v>
      </c>
      <c r="C89" s="35" t="s">
        <v>60</v>
      </c>
      <c r="D89" s="26" t="s">
        <v>1375</v>
      </c>
      <c r="E89" s="35" t="s">
        <v>60</v>
      </c>
      <c r="F89" s="28" t="s">
        <v>899</v>
      </c>
      <c r="G89" s="36">
        <v>0.99920100000000001</v>
      </c>
      <c r="H89" s="28" t="s">
        <v>900</v>
      </c>
    </row>
    <row r="90" spans="1:8" x14ac:dyDescent="0.25">
      <c r="A90" s="29">
        <v>1090</v>
      </c>
      <c r="B90" s="35" t="s">
        <v>83</v>
      </c>
      <c r="C90" s="35" t="s">
        <v>60</v>
      </c>
      <c r="D90" s="26" t="s">
        <v>1375</v>
      </c>
      <c r="E90" s="35" t="s">
        <v>60</v>
      </c>
      <c r="F90" s="28" t="s">
        <v>899</v>
      </c>
      <c r="G90" s="36">
        <v>0.99920100000000001</v>
      </c>
      <c r="H90" s="28" t="s">
        <v>900</v>
      </c>
    </row>
    <row r="91" spans="1:8" x14ac:dyDescent="0.25">
      <c r="A91" s="29">
        <v>1091</v>
      </c>
      <c r="B91" s="35" t="s">
        <v>83</v>
      </c>
      <c r="C91" s="35" t="s">
        <v>60</v>
      </c>
      <c r="D91" s="26" t="s">
        <v>1375</v>
      </c>
      <c r="E91" s="35" t="s">
        <v>60</v>
      </c>
      <c r="F91" s="28" t="s">
        <v>899</v>
      </c>
      <c r="G91" s="36">
        <v>0.99920100000000001</v>
      </c>
      <c r="H91" s="28" t="s">
        <v>900</v>
      </c>
    </row>
    <row r="92" spans="1:8" x14ac:dyDescent="0.25">
      <c r="A92" s="29">
        <v>1092</v>
      </c>
      <c r="B92" s="35" t="s">
        <v>83</v>
      </c>
      <c r="C92" s="35" t="s">
        <v>60</v>
      </c>
      <c r="D92" s="26" t="s">
        <v>1375</v>
      </c>
      <c r="E92" s="35" t="s">
        <v>60</v>
      </c>
      <c r="F92" s="28" t="s">
        <v>899</v>
      </c>
      <c r="G92" s="36">
        <v>0.99920100000000001</v>
      </c>
      <c r="H92" s="28" t="s">
        <v>900</v>
      </c>
    </row>
    <row r="93" spans="1:8" x14ac:dyDescent="0.25">
      <c r="A93" s="29">
        <v>1093</v>
      </c>
      <c r="B93" s="35" t="s">
        <v>83</v>
      </c>
      <c r="C93" s="35" t="s">
        <v>60</v>
      </c>
      <c r="D93" s="26" t="s">
        <v>1375</v>
      </c>
      <c r="E93" s="35" t="s">
        <v>60</v>
      </c>
      <c r="F93" s="28" t="s">
        <v>899</v>
      </c>
      <c r="G93" s="36">
        <v>0.99920100000000001</v>
      </c>
      <c r="H93" s="28" t="s">
        <v>900</v>
      </c>
    </row>
    <row r="94" spans="1:8" x14ac:dyDescent="0.25">
      <c r="A94" s="29">
        <v>1094</v>
      </c>
      <c r="B94" s="35" t="s">
        <v>83</v>
      </c>
      <c r="C94" s="35" t="s">
        <v>60</v>
      </c>
      <c r="D94" s="26" t="s">
        <v>1375</v>
      </c>
      <c r="E94" s="35" t="s">
        <v>60</v>
      </c>
      <c r="F94" s="28" t="s">
        <v>899</v>
      </c>
      <c r="G94" s="36">
        <v>0.99920100000000001</v>
      </c>
      <c r="H94" s="28" t="s">
        <v>900</v>
      </c>
    </row>
    <row r="95" spans="1:8" x14ac:dyDescent="0.25">
      <c r="A95" s="29">
        <v>1095</v>
      </c>
      <c r="B95" s="35" t="s">
        <v>83</v>
      </c>
      <c r="C95" s="35" t="s">
        <v>60</v>
      </c>
      <c r="D95" s="26" t="s">
        <v>1375</v>
      </c>
      <c r="E95" s="35" t="s">
        <v>60</v>
      </c>
      <c r="F95" s="28" t="s">
        <v>899</v>
      </c>
      <c r="G95" s="36">
        <v>0.99920100000000001</v>
      </c>
      <c r="H95" s="28" t="s">
        <v>900</v>
      </c>
    </row>
    <row r="96" spans="1:8" x14ac:dyDescent="0.25">
      <c r="A96" s="29">
        <v>1096</v>
      </c>
      <c r="B96" s="35" t="s">
        <v>83</v>
      </c>
      <c r="C96" s="35" t="s">
        <v>60</v>
      </c>
      <c r="D96" s="26" t="s">
        <v>1375</v>
      </c>
      <c r="E96" s="35" t="s">
        <v>60</v>
      </c>
      <c r="F96" s="28" t="s">
        <v>899</v>
      </c>
      <c r="G96" s="36">
        <v>0.91519899999999998</v>
      </c>
      <c r="H96" s="28" t="s">
        <v>900</v>
      </c>
    </row>
    <row r="97" spans="1:8" x14ac:dyDescent="0.25">
      <c r="A97" s="29">
        <v>1097</v>
      </c>
      <c r="B97" s="35" t="s">
        <v>83</v>
      </c>
      <c r="C97" s="35" t="s">
        <v>60</v>
      </c>
      <c r="D97" s="71" t="s">
        <v>1375</v>
      </c>
      <c r="E97" s="72" t="s">
        <v>60</v>
      </c>
      <c r="F97" s="28" t="s">
        <v>899</v>
      </c>
      <c r="G97" s="36">
        <v>0.70373200000000002</v>
      </c>
      <c r="H97" s="28" t="s">
        <v>900</v>
      </c>
    </row>
    <row r="98" spans="1:8" x14ac:dyDescent="0.25">
      <c r="A98" s="29">
        <v>1098</v>
      </c>
      <c r="B98" s="35" t="s">
        <v>83</v>
      </c>
      <c r="C98" s="35" t="s">
        <v>60</v>
      </c>
      <c r="D98" s="26" t="s">
        <v>1375</v>
      </c>
      <c r="E98" s="35" t="s">
        <v>60</v>
      </c>
      <c r="F98" s="28" t="s">
        <v>899</v>
      </c>
      <c r="G98" s="36">
        <v>0.95747400000000005</v>
      </c>
      <c r="H98" s="28" t="s">
        <v>900</v>
      </c>
    </row>
    <row r="99" spans="1:8" x14ac:dyDescent="0.25">
      <c r="A99" s="29">
        <v>1099</v>
      </c>
      <c r="B99" s="35" t="s">
        <v>83</v>
      </c>
      <c r="C99" s="35" t="s">
        <v>60</v>
      </c>
      <c r="D99" s="26" t="s">
        <v>1375</v>
      </c>
      <c r="E99" s="35" t="s">
        <v>60</v>
      </c>
      <c r="F99" s="28" t="s">
        <v>899</v>
      </c>
      <c r="G99" s="36">
        <v>0.99920100000000001</v>
      </c>
      <c r="H99" s="28" t="s">
        <v>900</v>
      </c>
    </row>
    <row r="100" spans="1:8" x14ac:dyDescent="0.25">
      <c r="A100" s="29">
        <v>1100</v>
      </c>
      <c r="B100" s="35" t="s">
        <v>83</v>
      </c>
      <c r="C100" s="35" t="s">
        <v>60</v>
      </c>
      <c r="D100" s="26" t="s">
        <v>1375</v>
      </c>
      <c r="E100" s="35" t="s">
        <v>60</v>
      </c>
      <c r="F100" s="28" t="s">
        <v>899</v>
      </c>
      <c r="G100" s="36">
        <v>0.85848500000000005</v>
      </c>
      <c r="H100" s="28" t="s">
        <v>900</v>
      </c>
    </row>
    <row r="101" spans="1:8" x14ac:dyDescent="0.25">
      <c r="A101" s="29">
        <v>1101</v>
      </c>
      <c r="B101" s="35" t="s">
        <v>83</v>
      </c>
      <c r="C101" s="35" t="s">
        <v>60</v>
      </c>
      <c r="D101" s="26" t="s">
        <v>1375</v>
      </c>
      <c r="E101" s="35" t="s">
        <v>60</v>
      </c>
      <c r="F101" s="28" t="s">
        <v>899</v>
      </c>
      <c r="G101" s="36">
        <v>0.99920100000000001</v>
      </c>
      <c r="H101" s="28" t="s">
        <v>900</v>
      </c>
    </row>
    <row r="102" spans="1:8" x14ac:dyDescent="0.25">
      <c r="A102" s="29">
        <v>1102</v>
      </c>
      <c r="B102" s="35" t="s">
        <v>83</v>
      </c>
      <c r="C102" s="35" t="s">
        <v>60</v>
      </c>
      <c r="D102" s="26" t="s">
        <v>1375</v>
      </c>
      <c r="E102" s="35" t="s">
        <v>60</v>
      </c>
      <c r="F102" s="28" t="s">
        <v>899</v>
      </c>
      <c r="G102" s="36">
        <v>0.97561500000000001</v>
      </c>
      <c r="H102" s="28" t="s">
        <v>900</v>
      </c>
    </row>
    <row r="103" spans="1:8" x14ac:dyDescent="0.25">
      <c r="A103" s="29">
        <v>1103</v>
      </c>
      <c r="B103" s="35" t="s">
        <v>83</v>
      </c>
      <c r="C103" s="35" t="s">
        <v>60</v>
      </c>
      <c r="D103" s="26" t="s">
        <v>1375</v>
      </c>
      <c r="E103" s="35" t="s">
        <v>60</v>
      </c>
      <c r="F103" s="28" t="s">
        <v>899</v>
      </c>
      <c r="G103" s="36">
        <v>0.99507900000000005</v>
      </c>
      <c r="H103" s="28" t="s">
        <v>900</v>
      </c>
    </row>
    <row r="104" spans="1:8" x14ac:dyDescent="0.25">
      <c r="A104" s="29">
        <v>1104</v>
      </c>
      <c r="B104" s="35" t="s">
        <v>83</v>
      </c>
      <c r="C104" s="35" t="s">
        <v>60</v>
      </c>
      <c r="D104" s="26" t="s">
        <v>1375</v>
      </c>
      <c r="E104" s="35" t="s">
        <v>60</v>
      </c>
      <c r="F104" s="28" t="s">
        <v>899</v>
      </c>
      <c r="G104" s="36">
        <v>0.99920100000000001</v>
      </c>
      <c r="H104" s="28" t="s">
        <v>900</v>
      </c>
    </row>
    <row r="105" spans="1:8" x14ac:dyDescent="0.25">
      <c r="A105" s="29">
        <v>1105</v>
      </c>
      <c r="B105" s="35" t="s">
        <v>83</v>
      </c>
      <c r="C105" s="35" t="s">
        <v>60</v>
      </c>
      <c r="D105" s="26" t="s">
        <v>1375</v>
      </c>
      <c r="E105" s="35" t="s">
        <v>60</v>
      </c>
      <c r="F105" s="28" t="s">
        <v>899</v>
      </c>
      <c r="G105" s="36">
        <v>0.99920100000000001</v>
      </c>
      <c r="H105" s="28" t="s">
        <v>900</v>
      </c>
    </row>
    <row r="106" spans="1:8" x14ac:dyDescent="0.25">
      <c r="A106" s="29">
        <v>1106</v>
      </c>
      <c r="B106" s="35" t="s">
        <v>83</v>
      </c>
      <c r="C106" s="35" t="s">
        <v>60</v>
      </c>
      <c r="D106" s="26" t="s">
        <v>1375</v>
      </c>
      <c r="E106" s="35" t="s">
        <v>60</v>
      </c>
      <c r="F106" s="28" t="s">
        <v>899</v>
      </c>
      <c r="G106" s="36">
        <v>0.946774</v>
      </c>
      <c r="H106" s="28" t="s">
        <v>900</v>
      </c>
    </row>
    <row r="107" spans="1:8" x14ac:dyDescent="0.25">
      <c r="A107" s="29">
        <v>1107</v>
      </c>
      <c r="B107" s="35" t="s">
        <v>83</v>
      </c>
      <c r="C107" s="35" t="s">
        <v>60</v>
      </c>
      <c r="D107" s="26" t="s">
        <v>1375</v>
      </c>
      <c r="E107" s="35" t="s">
        <v>60</v>
      </c>
      <c r="F107" s="28" t="s">
        <v>899</v>
      </c>
      <c r="G107" s="36">
        <v>0.93444199999999999</v>
      </c>
      <c r="H107" s="28" t="s">
        <v>900</v>
      </c>
    </row>
    <row r="108" spans="1:8" x14ac:dyDescent="0.25">
      <c r="A108" s="29">
        <v>1108</v>
      </c>
      <c r="B108" s="35" t="s">
        <v>83</v>
      </c>
      <c r="C108" s="35" t="s">
        <v>60</v>
      </c>
      <c r="D108" s="26" t="s">
        <v>1375</v>
      </c>
      <c r="E108" s="35" t="s">
        <v>60</v>
      </c>
      <c r="F108" s="28" t="s">
        <v>899</v>
      </c>
      <c r="G108" s="36">
        <v>0.99920100000000001</v>
      </c>
      <c r="H108" s="28" t="s">
        <v>900</v>
      </c>
    </row>
    <row r="109" spans="1:8" x14ac:dyDescent="0.25">
      <c r="A109" s="29">
        <v>1109</v>
      </c>
      <c r="B109" s="35" t="s">
        <v>83</v>
      </c>
      <c r="C109" s="35" t="s">
        <v>60</v>
      </c>
      <c r="D109" s="26" t="s">
        <v>1375</v>
      </c>
      <c r="E109" s="35" t="s">
        <v>60</v>
      </c>
      <c r="F109" s="28" t="s">
        <v>899</v>
      </c>
      <c r="G109" s="36">
        <v>0.99920100000000001</v>
      </c>
      <c r="H109" s="28" t="s">
        <v>900</v>
      </c>
    </row>
    <row r="110" spans="1:8" x14ac:dyDescent="0.25">
      <c r="A110" s="29">
        <v>1110</v>
      </c>
      <c r="B110" s="35" t="s">
        <v>83</v>
      </c>
      <c r="C110" s="35" t="s">
        <v>60</v>
      </c>
      <c r="D110" s="26" t="s">
        <v>1375</v>
      </c>
      <c r="E110" s="35" t="s">
        <v>60</v>
      </c>
      <c r="F110" s="28" t="s">
        <v>899</v>
      </c>
      <c r="G110" s="36">
        <v>0.99920100000000001</v>
      </c>
      <c r="H110" s="28" t="s">
        <v>900</v>
      </c>
    </row>
    <row r="111" spans="1:8" x14ac:dyDescent="0.25">
      <c r="A111" s="29">
        <v>1111</v>
      </c>
      <c r="B111" s="35" t="s">
        <v>83</v>
      </c>
      <c r="C111" s="35" t="s">
        <v>60</v>
      </c>
      <c r="D111" s="26" t="s">
        <v>1375</v>
      </c>
      <c r="E111" s="35" t="s">
        <v>60</v>
      </c>
      <c r="F111" s="28" t="s">
        <v>899</v>
      </c>
      <c r="G111" s="36">
        <v>0.99423399999999995</v>
      </c>
      <c r="H111" s="28" t="s">
        <v>900</v>
      </c>
    </row>
    <row r="112" spans="1:8" x14ac:dyDescent="0.25">
      <c r="A112" s="29">
        <v>1112</v>
      </c>
      <c r="B112" s="35" t="s">
        <v>83</v>
      </c>
      <c r="C112" s="35" t="s">
        <v>60</v>
      </c>
      <c r="D112" s="26" t="s">
        <v>1375</v>
      </c>
      <c r="E112" s="35" t="s">
        <v>60</v>
      </c>
      <c r="F112" s="28" t="s">
        <v>899</v>
      </c>
      <c r="G112" s="36">
        <v>0.99920100000000001</v>
      </c>
      <c r="H112" s="28" t="s">
        <v>900</v>
      </c>
    </row>
    <row r="113" spans="1:8" x14ac:dyDescent="0.25">
      <c r="A113" s="29">
        <v>1113</v>
      </c>
      <c r="B113" s="35" t="s">
        <v>83</v>
      </c>
      <c r="C113" s="35" t="s">
        <v>60</v>
      </c>
      <c r="D113" s="26" t="s">
        <v>1375</v>
      </c>
      <c r="E113" s="35" t="s">
        <v>60</v>
      </c>
      <c r="F113" s="28" t="s">
        <v>899</v>
      </c>
      <c r="G113" s="36">
        <v>0.87587599999999999</v>
      </c>
      <c r="H113" s="28" t="s">
        <v>900</v>
      </c>
    </row>
    <row r="114" spans="1:8" x14ac:dyDescent="0.25">
      <c r="A114" s="29">
        <v>1114</v>
      </c>
      <c r="B114" s="35" t="s">
        <v>83</v>
      </c>
      <c r="C114" s="35" t="s">
        <v>60</v>
      </c>
      <c r="D114" s="26" t="s">
        <v>1375</v>
      </c>
      <c r="E114" s="35" t="s">
        <v>60</v>
      </c>
      <c r="F114" s="28" t="s">
        <v>899</v>
      </c>
      <c r="G114" s="36">
        <v>0.99920100000000001</v>
      </c>
      <c r="H114" s="28" t="s">
        <v>900</v>
      </c>
    </row>
    <row r="115" spans="1:8" x14ac:dyDescent="0.25">
      <c r="A115" s="29">
        <v>1115</v>
      </c>
      <c r="B115" s="35" t="s">
        <v>83</v>
      </c>
      <c r="C115" s="35" t="s">
        <v>60</v>
      </c>
      <c r="D115" s="26" t="s">
        <v>1375</v>
      </c>
      <c r="E115" s="35" t="s">
        <v>60</v>
      </c>
      <c r="F115" s="28" t="s">
        <v>899</v>
      </c>
      <c r="G115" s="36">
        <v>0.89359200000000005</v>
      </c>
      <c r="H115" s="28" t="s">
        <v>900</v>
      </c>
    </row>
    <row r="116" spans="1:8" x14ac:dyDescent="0.25">
      <c r="A116" s="29">
        <v>1116</v>
      </c>
      <c r="B116" s="35" t="s">
        <v>83</v>
      </c>
      <c r="C116" s="35" t="s">
        <v>60</v>
      </c>
      <c r="D116" s="26" t="s">
        <v>1375</v>
      </c>
      <c r="E116" s="35" t="s">
        <v>60</v>
      </c>
      <c r="F116" s="28" t="s">
        <v>899</v>
      </c>
      <c r="G116" s="36">
        <v>0.99920100000000001</v>
      </c>
      <c r="H116" s="28" t="s">
        <v>900</v>
      </c>
    </row>
    <row r="117" spans="1:8" x14ac:dyDescent="0.25">
      <c r="A117" s="29">
        <v>1117</v>
      </c>
      <c r="B117" s="35" t="s">
        <v>83</v>
      </c>
      <c r="C117" s="35" t="s">
        <v>60</v>
      </c>
      <c r="D117" s="26" t="s">
        <v>1375</v>
      </c>
      <c r="E117" s="35" t="s">
        <v>60</v>
      </c>
      <c r="F117" s="28" t="s">
        <v>899</v>
      </c>
      <c r="G117" s="36">
        <v>0.99920100000000001</v>
      </c>
      <c r="H117" s="28" t="s">
        <v>900</v>
      </c>
    </row>
    <row r="118" spans="1:8" x14ac:dyDescent="0.25">
      <c r="A118" s="29">
        <v>1118</v>
      </c>
      <c r="B118" s="35" t="s">
        <v>83</v>
      </c>
      <c r="C118" s="35" t="s">
        <v>60</v>
      </c>
      <c r="D118" s="26" t="s">
        <v>1375</v>
      </c>
      <c r="E118" s="35" t="s">
        <v>60</v>
      </c>
      <c r="F118" s="28" t="s">
        <v>899</v>
      </c>
      <c r="G118" s="36">
        <v>0.84368200000000004</v>
      </c>
      <c r="H118" s="28" t="s">
        <v>900</v>
      </c>
    </row>
    <row r="119" spans="1:8" x14ac:dyDescent="0.25">
      <c r="A119" s="29">
        <v>1119</v>
      </c>
      <c r="B119" s="35" t="s">
        <v>83</v>
      </c>
      <c r="C119" s="35" t="s">
        <v>60</v>
      </c>
      <c r="D119" s="26" t="s">
        <v>1375</v>
      </c>
      <c r="E119" s="35" t="s">
        <v>60</v>
      </c>
      <c r="F119" s="28" t="s">
        <v>899</v>
      </c>
      <c r="G119" s="36">
        <v>0.87239299999999997</v>
      </c>
      <c r="H119" s="28" t="s">
        <v>900</v>
      </c>
    </row>
    <row r="120" spans="1:8" x14ac:dyDescent="0.25">
      <c r="A120" s="29">
        <v>1120</v>
      </c>
      <c r="B120" s="35" t="s">
        <v>83</v>
      </c>
      <c r="C120" s="35" t="s">
        <v>60</v>
      </c>
      <c r="D120" s="26" t="s">
        <v>1375</v>
      </c>
      <c r="E120" s="35" t="s">
        <v>60</v>
      </c>
      <c r="F120" s="28" t="s">
        <v>899</v>
      </c>
      <c r="G120" s="36">
        <v>0.99920100000000001</v>
      </c>
      <c r="H120" s="28" t="s">
        <v>900</v>
      </c>
    </row>
    <row r="121" spans="1:8" x14ac:dyDescent="0.25">
      <c r="A121" s="29">
        <v>1121</v>
      </c>
      <c r="B121" s="35" t="s">
        <v>83</v>
      </c>
      <c r="C121" s="35" t="s">
        <v>60</v>
      </c>
      <c r="D121" s="26" t="s">
        <v>1375</v>
      </c>
      <c r="E121" s="35" t="s">
        <v>60</v>
      </c>
      <c r="F121" s="28" t="s">
        <v>899</v>
      </c>
      <c r="G121" s="36">
        <v>0.97638100000000005</v>
      </c>
      <c r="H121" s="28" t="s">
        <v>900</v>
      </c>
    </row>
    <row r="122" spans="1:8" x14ac:dyDescent="0.25">
      <c r="A122" s="29">
        <v>1122</v>
      </c>
      <c r="B122" s="35" t="s">
        <v>83</v>
      </c>
      <c r="C122" s="35" t="s">
        <v>60</v>
      </c>
      <c r="D122" s="26" t="s">
        <v>1375</v>
      </c>
      <c r="E122" s="35" t="s">
        <v>60</v>
      </c>
      <c r="F122" s="28" t="s">
        <v>899</v>
      </c>
      <c r="G122" s="36">
        <v>0.99920100000000001</v>
      </c>
      <c r="H122" s="28" t="s">
        <v>900</v>
      </c>
    </row>
    <row r="123" spans="1:8" x14ac:dyDescent="0.25">
      <c r="A123" s="29">
        <v>1123</v>
      </c>
      <c r="B123" s="35" t="s">
        <v>83</v>
      </c>
      <c r="C123" s="35" t="s">
        <v>60</v>
      </c>
      <c r="D123" s="26" t="s">
        <v>1375</v>
      </c>
      <c r="E123" s="35" t="s">
        <v>60</v>
      </c>
      <c r="F123" s="28" t="s">
        <v>899</v>
      </c>
      <c r="G123" s="36">
        <v>0.89150700000000005</v>
      </c>
      <c r="H123" s="28" t="s">
        <v>900</v>
      </c>
    </row>
    <row r="124" spans="1:8" x14ac:dyDescent="0.25">
      <c r="A124" s="29">
        <v>1124</v>
      </c>
      <c r="B124" s="35" t="s">
        <v>83</v>
      </c>
      <c r="C124" s="35" t="s">
        <v>60</v>
      </c>
      <c r="D124" s="26" t="s">
        <v>1375</v>
      </c>
      <c r="E124" s="35" t="s">
        <v>60</v>
      </c>
      <c r="F124" s="28" t="s">
        <v>899</v>
      </c>
      <c r="G124" s="36">
        <v>0.99920100000000001</v>
      </c>
      <c r="H124" s="28" t="s">
        <v>900</v>
      </c>
    </row>
    <row r="125" spans="1:8" x14ac:dyDescent="0.25">
      <c r="A125" s="29">
        <v>1125</v>
      </c>
      <c r="B125" s="35" t="s">
        <v>83</v>
      </c>
      <c r="C125" s="35" t="s">
        <v>60</v>
      </c>
      <c r="D125" s="26" t="s">
        <v>1375</v>
      </c>
      <c r="E125" s="35" t="s">
        <v>60</v>
      </c>
      <c r="F125" s="28" t="s">
        <v>899</v>
      </c>
      <c r="G125" s="36">
        <v>0.97576300000000005</v>
      </c>
      <c r="H125" s="28" t="s">
        <v>900</v>
      </c>
    </row>
    <row r="126" spans="1:8" x14ac:dyDescent="0.25">
      <c r="A126" s="29">
        <v>1126</v>
      </c>
      <c r="B126" s="35" t="s">
        <v>83</v>
      </c>
      <c r="C126" s="35" t="s">
        <v>60</v>
      </c>
      <c r="D126" s="26" t="s">
        <v>1375</v>
      </c>
      <c r="E126" s="35" t="s">
        <v>60</v>
      </c>
      <c r="F126" s="28" t="s">
        <v>899</v>
      </c>
      <c r="G126" s="36">
        <v>0.99920100000000001</v>
      </c>
      <c r="H126" s="28" t="s">
        <v>900</v>
      </c>
    </row>
    <row r="127" spans="1:8" x14ac:dyDescent="0.25">
      <c r="A127" s="29">
        <v>1127</v>
      </c>
      <c r="B127" s="35" t="s">
        <v>83</v>
      </c>
      <c r="C127" s="35" t="s">
        <v>60</v>
      </c>
      <c r="D127" s="26" t="s">
        <v>1375</v>
      </c>
      <c r="E127" s="35" t="s">
        <v>60</v>
      </c>
      <c r="F127" s="28" t="s">
        <v>899</v>
      </c>
      <c r="G127" s="36">
        <v>0.99920100000000001</v>
      </c>
      <c r="H127" s="28" t="s">
        <v>900</v>
      </c>
    </row>
    <row r="128" spans="1:8" x14ac:dyDescent="0.25">
      <c r="A128" s="29">
        <v>1128</v>
      </c>
      <c r="B128" s="35" t="s">
        <v>83</v>
      </c>
      <c r="C128" s="35" t="s">
        <v>60</v>
      </c>
      <c r="D128" s="26" t="s">
        <v>1375</v>
      </c>
      <c r="E128" s="35" t="s">
        <v>60</v>
      </c>
      <c r="F128" s="28" t="s">
        <v>899</v>
      </c>
      <c r="G128" s="36">
        <v>0.98493799999999998</v>
      </c>
      <c r="H128" s="28" t="s">
        <v>900</v>
      </c>
    </row>
    <row r="129" spans="1:8" x14ac:dyDescent="0.25">
      <c r="A129" s="29">
        <v>1129</v>
      </c>
      <c r="B129" s="35" t="s">
        <v>83</v>
      </c>
      <c r="C129" s="35" t="s">
        <v>60</v>
      </c>
      <c r="D129" s="26" t="s">
        <v>1375</v>
      </c>
      <c r="E129" s="35" t="s">
        <v>60</v>
      </c>
      <c r="F129" s="28" t="s">
        <v>899</v>
      </c>
      <c r="G129" s="36">
        <v>0.99920100000000001</v>
      </c>
      <c r="H129" s="28" t="s">
        <v>900</v>
      </c>
    </row>
    <row r="130" spans="1:8" x14ac:dyDescent="0.25">
      <c r="A130" s="29">
        <v>1130</v>
      </c>
      <c r="B130" s="35" t="s">
        <v>83</v>
      </c>
      <c r="C130" s="35" t="s">
        <v>60</v>
      </c>
      <c r="D130" s="26" t="s">
        <v>537</v>
      </c>
      <c r="E130" s="35" t="s">
        <v>935</v>
      </c>
      <c r="F130" s="28" t="s">
        <v>899</v>
      </c>
      <c r="G130" s="36">
        <v>0.56270600000000004</v>
      </c>
      <c r="H130" s="28" t="s">
        <v>900</v>
      </c>
    </row>
    <row r="131" spans="1:8" x14ac:dyDescent="0.25">
      <c r="A131" s="29">
        <v>1131</v>
      </c>
      <c r="B131" s="35" t="s">
        <v>83</v>
      </c>
      <c r="C131" s="35" t="s">
        <v>60</v>
      </c>
      <c r="D131" s="26" t="s">
        <v>1375</v>
      </c>
      <c r="E131" s="35" t="s">
        <v>60</v>
      </c>
      <c r="F131" s="28" t="s">
        <v>899</v>
      </c>
      <c r="G131" s="36">
        <v>0.99920100000000001</v>
      </c>
      <c r="H131" s="28" t="s">
        <v>900</v>
      </c>
    </row>
    <row r="132" spans="1:8" x14ac:dyDescent="0.25">
      <c r="A132" s="29">
        <v>1132</v>
      </c>
      <c r="B132" s="35" t="s">
        <v>83</v>
      </c>
      <c r="C132" s="35" t="s">
        <v>60</v>
      </c>
      <c r="D132" s="26" t="s">
        <v>1375</v>
      </c>
      <c r="E132" s="35" t="s">
        <v>60</v>
      </c>
      <c r="F132" s="28" t="s">
        <v>899</v>
      </c>
      <c r="G132" s="36">
        <v>0.99920100000000001</v>
      </c>
      <c r="H132" s="28" t="s">
        <v>900</v>
      </c>
    </row>
    <row r="133" spans="1:8" x14ac:dyDescent="0.25">
      <c r="A133" s="29">
        <v>1133</v>
      </c>
      <c r="B133" s="35" t="s">
        <v>83</v>
      </c>
      <c r="C133" s="35" t="s">
        <v>60</v>
      </c>
      <c r="D133" s="26" t="s">
        <v>1375</v>
      </c>
      <c r="E133" s="35" t="s">
        <v>60</v>
      </c>
      <c r="F133" s="28" t="s">
        <v>899</v>
      </c>
      <c r="G133" s="36">
        <v>0.99920100000000001</v>
      </c>
      <c r="H133" s="28" t="s">
        <v>900</v>
      </c>
    </row>
    <row r="134" spans="1:8" x14ac:dyDescent="0.25">
      <c r="A134" s="29">
        <v>1134</v>
      </c>
      <c r="B134" s="35" t="s">
        <v>83</v>
      </c>
      <c r="C134" s="35" t="s">
        <v>60</v>
      </c>
      <c r="D134" s="26" t="s">
        <v>1375</v>
      </c>
      <c r="E134" s="35" t="s">
        <v>60</v>
      </c>
      <c r="F134" s="28" t="s">
        <v>899</v>
      </c>
      <c r="G134" s="36">
        <v>0.99920100000000001</v>
      </c>
      <c r="H134" s="28" t="s">
        <v>900</v>
      </c>
    </row>
    <row r="135" spans="1:8" x14ac:dyDescent="0.25">
      <c r="A135" s="29">
        <v>1135</v>
      </c>
      <c r="B135" s="35" t="s">
        <v>83</v>
      </c>
      <c r="C135" s="35" t="s">
        <v>60</v>
      </c>
      <c r="D135" s="26" t="s">
        <v>1375</v>
      </c>
      <c r="E135" s="35" t="s">
        <v>60</v>
      </c>
      <c r="F135" s="28" t="s">
        <v>899</v>
      </c>
      <c r="G135" s="36">
        <v>0.99920100000000001</v>
      </c>
      <c r="H135" s="28" t="s">
        <v>900</v>
      </c>
    </row>
    <row r="136" spans="1:8" x14ac:dyDescent="0.25">
      <c r="A136" s="29">
        <v>1136</v>
      </c>
      <c r="B136" s="35" t="s">
        <v>83</v>
      </c>
      <c r="C136" s="35" t="s">
        <v>60</v>
      </c>
      <c r="D136" s="26" t="s">
        <v>1375</v>
      </c>
      <c r="E136" s="35" t="s">
        <v>60</v>
      </c>
      <c r="F136" s="28" t="s">
        <v>899</v>
      </c>
      <c r="G136" s="36">
        <v>0.98257300000000003</v>
      </c>
      <c r="H136" s="28" t="s">
        <v>900</v>
      </c>
    </row>
    <row r="137" spans="1:8" x14ac:dyDescent="0.25">
      <c r="A137" s="29">
        <v>1137</v>
      </c>
      <c r="B137" s="35" t="s">
        <v>83</v>
      </c>
      <c r="C137" s="35" t="s">
        <v>60</v>
      </c>
      <c r="D137" s="26" t="s">
        <v>1375</v>
      </c>
      <c r="E137" s="35" t="s">
        <v>60</v>
      </c>
      <c r="F137" s="28" t="s">
        <v>899</v>
      </c>
      <c r="G137" s="36">
        <v>0.99920100000000001</v>
      </c>
      <c r="H137" s="28" t="s">
        <v>900</v>
      </c>
    </row>
    <row r="138" spans="1:8" x14ac:dyDescent="0.25">
      <c r="A138" s="29">
        <v>1138</v>
      </c>
      <c r="B138" s="35" t="s">
        <v>83</v>
      </c>
      <c r="C138" s="35" t="s">
        <v>60</v>
      </c>
      <c r="D138" s="73" t="s">
        <v>1042</v>
      </c>
      <c r="E138" s="74" t="s">
        <v>76</v>
      </c>
      <c r="F138" s="28" t="s">
        <v>910</v>
      </c>
      <c r="G138" s="36">
        <v>0.22797200000000001</v>
      </c>
      <c r="H138" s="30" t="s">
        <v>900</v>
      </c>
    </row>
    <row r="139" spans="1:8" x14ac:dyDescent="0.25">
      <c r="A139" s="29">
        <v>1139</v>
      </c>
      <c r="B139" s="35" t="s">
        <v>83</v>
      </c>
      <c r="C139" s="35" t="s">
        <v>60</v>
      </c>
      <c r="D139" s="26" t="s">
        <v>1375</v>
      </c>
      <c r="E139" s="35" t="s">
        <v>60</v>
      </c>
      <c r="F139" s="28" t="s">
        <v>899</v>
      </c>
      <c r="G139" s="36">
        <v>0.99920100000000001</v>
      </c>
      <c r="H139" s="28" t="s">
        <v>900</v>
      </c>
    </row>
    <row r="140" spans="1:8" x14ac:dyDescent="0.25">
      <c r="A140" s="29">
        <v>1140</v>
      </c>
      <c r="B140" s="35" t="s">
        <v>83</v>
      </c>
      <c r="C140" s="35" t="s">
        <v>60</v>
      </c>
      <c r="D140" s="26" t="s">
        <v>1375</v>
      </c>
      <c r="E140" s="35" t="s">
        <v>60</v>
      </c>
      <c r="F140" s="28" t="s">
        <v>899</v>
      </c>
      <c r="G140" s="36">
        <v>0.99920100000000001</v>
      </c>
      <c r="H140" s="28" t="s">
        <v>900</v>
      </c>
    </row>
    <row r="141" spans="1:8" x14ac:dyDescent="0.25">
      <c r="A141" s="29">
        <v>1141</v>
      </c>
      <c r="B141" s="35" t="s">
        <v>83</v>
      </c>
      <c r="C141" s="35" t="s">
        <v>60</v>
      </c>
      <c r="D141" s="26" t="s">
        <v>1375</v>
      </c>
      <c r="E141" s="35" t="s">
        <v>60</v>
      </c>
      <c r="F141" s="28" t="s">
        <v>899</v>
      </c>
      <c r="G141" s="36">
        <v>0.81735800000000003</v>
      </c>
      <c r="H141" s="28" t="s">
        <v>900</v>
      </c>
    </row>
    <row r="142" spans="1:8" x14ac:dyDescent="0.25">
      <c r="A142" s="29">
        <v>1142</v>
      </c>
      <c r="B142" s="35" t="s">
        <v>83</v>
      </c>
      <c r="C142" s="35" t="s">
        <v>60</v>
      </c>
      <c r="D142" s="26" t="s">
        <v>1375</v>
      </c>
      <c r="E142" s="35" t="s">
        <v>60</v>
      </c>
      <c r="F142" s="28" t="s">
        <v>899</v>
      </c>
      <c r="G142" s="36">
        <v>0.94749700000000003</v>
      </c>
      <c r="H142" s="28" t="s">
        <v>900</v>
      </c>
    </row>
    <row r="143" spans="1:8" x14ac:dyDescent="0.25">
      <c r="A143" s="29">
        <v>1143</v>
      </c>
      <c r="B143" s="35" t="s">
        <v>83</v>
      </c>
      <c r="C143" s="35" t="s">
        <v>60</v>
      </c>
      <c r="D143" s="26" t="s">
        <v>1375</v>
      </c>
      <c r="E143" s="35" t="s">
        <v>60</v>
      </c>
      <c r="F143" s="28" t="s">
        <v>899</v>
      </c>
      <c r="G143" s="36">
        <v>0.976213</v>
      </c>
      <c r="H143" s="28" t="s">
        <v>900</v>
      </c>
    </row>
    <row r="144" spans="1:8" x14ac:dyDescent="0.25">
      <c r="A144" s="29">
        <v>1144</v>
      </c>
      <c r="B144" s="35" t="s">
        <v>83</v>
      </c>
      <c r="C144" s="35" t="s">
        <v>60</v>
      </c>
      <c r="D144" s="26" t="s">
        <v>1375</v>
      </c>
      <c r="E144" s="35" t="s">
        <v>60</v>
      </c>
      <c r="F144" s="28" t="s">
        <v>899</v>
      </c>
      <c r="G144" s="36">
        <v>0.99920100000000001</v>
      </c>
      <c r="H144" s="28" t="s">
        <v>900</v>
      </c>
    </row>
    <row r="145" spans="1:8" x14ac:dyDescent="0.25">
      <c r="A145" s="29">
        <v>1145</v>
      </c>
      <c r="B145" s="35" t="s">
        <v>83</v>
      </c>
      <c r="C145" s="35" t="s">
        <v>60</v>
      </c>
      <c r="D145" s="26" t="s">
        <v>1375</v>
      </c>
      <c r="E145" s="35" t="s">
        <v>60</v>
      </c>
      <c r="F145" s="28" t="s">
        <v>899</v>
      </c>
      <c r="G145" s="36">
        <v>0.88100900000000004</v>
      </c>
      <c r="H145" s="28" t="s">
        <v>900</v>
      </c>
    </row>
    <row r="146" spans="1:8" x14ac:dyDescent="0.25">
      <c r="A146" s="29">
        <v>1146</v>
      </c>
      <c r="B146" s="35" t="s">
        <v>83</v>
      </c>
      <c r="C146" s="35" t="s">
        <v>60</v>
      </c>
      <c r="D146" s="26" t="s">
        <v>1375</v>
      </c>
      <c r="E146" s="35" t="s">
        <v>60</v>
      </c>
      <c r="F146" s="28" t="s">
        <v>899</v>
      </c>
      <c r="G146" s="36">
        <v>0.93987200000000004</v>
      </c>
      <c r="H146" s="28" t="s">
        <v>900</v>
      </c>
    </row>
    <row r="147" spans="1:8" x14ac:dyDescent="0.25">
      <c r="A147" s="29">
        <v>1147</v>
      </c>
      <c r="B147" s="35" t="s">
        <v>83</v>
      </c>
      <c r="C147" s="35" t="s">
        <v>60</v>
      </c>
      <c r="D147" s="26" t="s">
        <v>1375</v>
      </c>
      <c r="E147" s="35" t="s">
        <v>60</v>
      </c>
      <c r="F147" s="28" t="s">
        <v>899</v>
      </c>
      <c r="G147" s="36">
        <v>0.99920100000000001</v>
      </c>
      <c r="H147" s="28" t="s">
        <v>900</v>
      </c>
    </row>
    <row r="148" spans="1:8" x14ac:dyDescent="0.25">
      <c r="A148" s="29">
        <v>1148</v>
      </c>
      <c r="B148" s="35" t="s">
        <v>83</v>
      </c>
      <c r="C148" s="35" t="s">
        <v>60</v>
      </c>
      <c r="D148" s="26" t="s">
        <v>1375</v>
      </c>
      <c r="E148" s="35" t="s">
        <v>60</v>
      </c>
      <c r="F148" s="28" t="s">
        <v>899</v>
      </c>
      <c r="G148" s="36">
        <v>0.89823799999999998</v>
      </c>
      <c r="H148" s="28" t="s">
        <v>900</v>
      </c>
    </row>
    <row r="149" spans="1:8" x14ac:dyDescent="0.25">
      <c r="A149" s="29">
        <v>1149</v>
      </c>
      <c r="B149" s="35" t="s">
        <v>83</v>
      </c>
      <c r="C149" s="35" t="s">
        <v>60</v>
      </c>
      <c r="D149" s="26" t="s">
        <v>1375</v>
      </c>
      <c r="E149" s="35" t="s">
        <v>60</v>
      </c>
      <c r="F149" s="28" t="s">
        <v>899</v>
      </c>
      <c r="G149" s="36">
        <v>0.99692899999999995</v>
      </c>
      <c r="H149" s="28" t="s">
        <v>900</v>
      </c>
    </row>
    <row r="150" spans="1:8" x14ac:dyDescent="0.25">
      <c r="A150" s="29">
        <v>1150</v>
      </c>
      <c r="B150" s="35" t="s">
        <v>83</v>
      </c>
      <c r="C150" s="35" t="s">
        <v>60</v>
      </c>
      <c r="D150" s="26" t="s">
        <v>1375</v>
      </c>
      <c r="E150" s="35" t="s">
        <v>60</v>
      </c>
      <c r="F150" s="28" t="s">
        <v>899</v>
      </c>
      <c r="G150" s="36">
        <v>0.98038999999999998</v>
      </c>
      <c r="H150" s="28" t="s">
        <v>900</v>
      </c>
    </row>
    <row r="151" spans="1:8" x14ac:dyDescent="0.25">
      <c r="A151" s="29">
        <v>1151</v>
      </c>
      <c r="B151" s="35" t="s">
        <v>83</v>
      </c>
      <c r="C151" s="35" t="s">
        <v>60</v>
      </c>
      <c r="D151" s="26" t="s">
        <v>1375</v>
      </c>
      <c r="E151" s="35" t="s">
        <v>60</v>
      </c>
      <c r="F151" s="28" t="s">
        <v>899</v>
      </c>
      <c r="G151" s="36">
        <v>0.99920100000000001</v>
      </c>
      <c r="H151" s="28" t="s">
        <v>900</v>
      </c>
    </row>
    <row r="152" spans="1:8" x14ac:dyDescent="0.25">
      <c r="A152" s="29">
        <v>1152</v>
      </c>
      <c r="B152" s="35" t="s">
        <v>83</v>
      </c>
      <c r="C152" s="35" t="s">
        <v>60</v>
      </c>
      <c r="D152" s="26" t="s">
        <v>1375</v>
      </c>
      <c r="E152" s="35" t="s">
        <v>60</v>
      </c>
      <c r="F152" s="28" t="s">
        <v>899</v>
      </c>
      <c r="G152" s="36">
        <v>0.99920100000000001</v>
      </c>
      <c r="H152" s="28" t="s">
        <v>900</v>
      </c>
    </row>
    <row r="153" spans="1:8" x14ac:dyDescent="0.25">
      <c r="A153" s="29">
        <v>1153</v>
      </c>
      <c r="B153" s="35" t="s">
        <v>83</v>
      </c>
      <c r="C153" s="35" t="s">
        <v>60</v>
      </c>
      <c r="D153" s="26" t="s">
        <v>1376</v>
      </c>
      <c r="E153" s="35" t="s">
        <v>981</v>
      </c>
      <c r="F153" s="28" t="s">
        <v>912</v>
      </c>
      <c r="G153" s="36">
        <v>0.99920100000000001</v>
      </c>
      <c r="H153" s="28" t="s">
        <v>913</v>
      </c>
    </row>
    <row r="154" spans="1:8" x14ac:dyDescent="0.25">
      <c r="A154" s="29">
        <v>1154</v>
      </c>
      <c r="B154" s="35" t="s">
        <v>83</v>
      </c>
      <c r="C154" s="35" t="s">
        <v>60</v>
      </c>
      <c r="D154" s="26" t="s">
        <v>1375</v>
      </c>
      <c r="E154" s="35" t="s">
        <v>60</v>
      </c>
      <c r="F154" s="28" t="s">
        <v>899</v>
      </c>
      <c r="G154" s="36">
        <v>0.97578900000000002</v>
      </c>
      <c r="H154" s="28" t="s">
        <v>900</v>
      </c>
    </row>
    <row r="155" spans="1:8" x14ac:dyDescent="0.25">
      <c r="A155" s="29">
        <v>1155</v>
      </c>
      <c r="B155" s="35" t="s">
        <v>83</v>
      </c>
      <c r="C155" s="35" t="s">
        <v>60</v>
      </c>
      <c r="D155" s="26" t="s">
        <v>1376</v>
      </c>
      <c r="E155" s="35" t="s">
        <v>981</v>
      </c>
      <c r="F155" s="28" t="s">
        <v>912</v>
      </c>
      <c r="G155" s="36">
        <v>0.99364399999999997</v>
      </c>
      <c r="H155" s="28" t="s">
        <v>913</v>
      </c>
    </row>
    <row r="156" spans="1:8" x14ac:dyDescent="0.25">
      <c r="A156" s="29">
        <v>1156</v>
      </c>
      <c r="B156" s="35" t="s">
        <v>83</v>
      </c>
      <c r="C156" s="35" t="s">
        <v>60</v>
      </c>
      <c r="D156" s="26" t="s">
        <v>1375</v>
      </c>
      <c r="E156" s="35" t="s">
        <v>60</v>
      </c>
      <c r="F156" s="28" t="s">
        <v>899</v>
      </c>
      <c r="G156" s="36">
        <v>0.96628800000000004</v>
      </c>
      <c r="H156" s="28" t="s">
        <v>900</v>
      </c>
    </row>
    <row r="157" spans="1:8" x14ac:dyDescent="0.25">
      <c r="A157" s="29">
        <v>1157</v>
      </c>
      <c r="B157" s="35" t="s">
        <v>83</v>
      </c>
      <c r="C157" s="35" t="s">
        <v>60</v>
      </c>
      <c r="D157" s="26" t="s">
        <v>1375</v>
      </c>
      <c r="E157" s="35" t="s">
        <v>60</v>
      </c>
      <c r="F157" s="28" t="s">
        <v>899</v>
      </c>
      <c r="G157" s="36">
        <v>0.99920100000000001</v>
      </c>
      <c r="H157" s="28" t="s">
        <v>900</v>
      </c>
    </row>
    <row r="158" spans="1:8" x14ac:dyDescent="0.25">
      <c r="A158" s="29">
        <v>1158</v>
      </c>
      <c r="B158" s="35" t="s">
        <v>83</v>
      </c>
      <c r="C158" s="35" t="s">
        <v>60</v>
      </c>
      <c r="D158" s="26" t="s">
        <v>1375</v>
      </c>
      <c r="E158" s="35" t="s">
        <v>60</v>
      </c>
      <c r="F158" s="28" t="s">
        <v>899</v>
      </c>
      <c r="G158" s="36">
        <v>0.90668000000000004</v>
      </c>
      <c r="H158" s="28" t="s">
        <v>900</v>
      </c>
    </row>
    <row r="159" spans="1:8" ht="14.25" customHeight="1" x14ac:dyDescent="0.25">
      <c r="A159" s="29">
        <v>1159</v>
      </c>
      <c r="B159" s="35" t="s">
        <v>83</v>
      </c>
      <c r="C159" s="35" t="s">
        <v>60</v>
      </c>
      <c r="D159" s="71" t="s">
        <v>1375</v>
      </c>
      <c r="E159" s="72" t="s">
        <v>60</v>
      </c>
      <c r="F159" s="28" t="s">
        <v>899</v>
      </c>
      <c r="G159" s="36">
        <v>0.58908000000000005</v>
      </c>
      <c r="H159" s="27" t="s">
        <v>895</v>
      </c>
    </row>
    <row r="160" spans="1:8" x14ac:dyDescent="0.25">
      <c r="A160" s="29">
        <v>1160</v>
      </c>
      <c r="B160" s="35" t="s">
        <v>83</v>
      </c>
      <c r="C160" s="35" t="s">
        <v>60</v>
      </c>
      <c r="D160" s="71" t="s">
        <v>1375</v>
      </c>
      <c r="E160" s="72" t="s">
        <v>60</v>
      </c>
      <c r="F160" s="28" t="s">
        <v>899</v>
      </c>
      <c r="G160" s="36">
        <v>0.65076500000000004</v>
      </c>
      <c r="H160" s="27" t="s">
        <v>905</v>
      </c>
    </row>
    <row r="161" spans="1:8" x14ac:dyDescent="0.25">
      <c r="A161" s="29">
        <v>1161</v>
      </c>
      <c r="B161" s="35" t="s">
        <v>83</v>
      </c>
      <c r="C161" s="35" t="s">
        <v>60</v>
      </c>
      <c r="D161" s="26" t="s">
        <v>1375</v>
      </c>
      <c r="E161" s="35" t="s">
        <v>60</v>
      </c>
      <c r="F161" s="28" t="s">
        <v>899</v>
      </c>
      <c r="G161" s="36">
        <v>0.98327699999999996</v>
      </c>
      <c r="H161" s="28" t="s">
        <v>900</v>
      </c>
    </row>
    <row r="162" spans="1:8" x14ac:dyDescent="0.25">
      <c r="A162" s="29">
        <v>1162</v>
      </c>
      <c r="B162" s="35" t="s">
        <v>83</v>
      </c>
      <c r="C162" s="35" t="s">
        <v>60</v>
      </c>
      <c r="D162" s="26" t="s">
        <v>1375</v>
      </c>
      <c r="E162" s="35" t="s">
        <v>60</v>
      </c>
      <c r="F162" s="28" t="s">
        <v>899</v>
      </c>
      <c r="G162" s="36">
        <v>0.86709800000000004</v>
      </c>
      <c r="H162" s="28" t="s">
        <v>900</v>
      </c>
    </row>
    <row r="163" spans="1:8" x14ac:dyDescent="0.25">
      <c r="A163" s="29">
        <v>1163</v>
      </c>
      <c r="B163" s="35" t="s">
        <v>83</v>
      </c>
      <c r="C163" s="35" t="s">
        <v>60</v>
      </c>
      <c r="D163" s="26" t="s">
        <v>1375</v>
      </c>
      <c r="E163" s="35" t="s">
        <v>60</v>
      </c>
      <c r="F163" s="28" t="s">
        <v>899</v>
      </c>
      <c r="G163" s="36">
        <v>0.88836599999999999</v>
      </c>
      <c r="H163" s="28" t="s">
        <v>900</v>
      </c>
    </row>
    <row r="164" spans="1:8" x14ac:dyDescent="0.25">
      <c r="A164" s="29">
        <v>1164</v>
      </c>
      <c r="B164" s="35" t="s">
        <v>83</v>
      </c>
      <c r="C164" s="35" t="s">
        <v>60</v>
      </c>
      <c r="D164" s="26" t="s">
        <v>1375</v>
      </c>
      <c r="E164" s="35" t="s">
        <v>60</v>
      </c>
      <c r="F164" s="28" t="s">
        <v>899</v>
      </c>
      <c r="G164" s="36">
        <v>0.77563099999999996</v>
      </c>
      <c r="H164" s="28" t="s">
        <v>900</v>
      </c>
    </row>
    <row r="165" spans="1:8" ht="15" customHeight="1" x14ac:dyDescent="0.25">
      <c r="A165" s="29">
        <v>1165</v>
      </c>
      <c r="B165" s="35" t="s">
        <v>83</v>
      </c>
      <c r="C165" s="35" t="s">
        <v>60</v>
      </c>
      <c r="D165" s="94" t="s">
        <v>64</v>
      </c>
      <c r="E165" s="94" t="s">
        <v>64</v>
      </c>
      <c r="F165" s="31" t="s">
        <v>929</v>
      </c>
      <c r="G165" s="36">
        <v>0.56164000000000003</v>
      </c>
      <c r="H165" s="31" t="s">
        <v>930</v>
      </c>
    </row>
    <row r="166" spans="1:8" x14ac:dyDescent="0.25">
      <c r="A166" s="29">
        <v>1166</v>
      </c>
      <c r="B166" s="35" t="s">
        <v>83</v>
      </c>
      <c r="C166" s="35" t="s">
        <v>60</v>
      </c>
      <c r="D166" s="26" t="s">
        <v>1375</v>
      </c>
      <c r="E166" s="35" t="s">
        <v>60</v>
      </c>
      <c r="F166" s="28" t="s">
        <v>899</v>
      </c>
      <c r="G166" s="36">
        <v>0.90139400000000003</v>
      </c>
      <c r="H166" s="28" t="s">
        <v>900</v>
      </c>
    </row>
    <row r="167" spans="1:8" x14ac:dyDescent="0.25">
      <c r="A167" s="29">
        <v>1167</v>
      </c>
      <c r="B167" s="35" t="s">
        <v>83</v>
      </c>
      <c r="C167" s="35" t="s">
        <v>60</v>
      </c>
      <c r="D167" s="26" t="s">
        <v>556</v>
      </c>
      <c r="E167" s="26" t="s">
        <v>1332</v>
      </c>
      <c r="F167" s="28" t="s">
        <v>892</v>
      </c>
      <c r="G167" s="36">
        <v>0.68783499999999997</v>
      </c>
      <c r="H167" s="28" t="s">
        <v>893</v>
      </c>
    </row>
    <row r="168" spans="1:8" x14ac:dyDescent="0.25">
      <c r="A168" s="29">
        <v>1168</v>
      </c>
      <c r="B168" s="35" t="s">
        <v>83</v>
      </c>
      <c r="C168" s="35" t="s">
        <v>60</v>
      </c>
      <c r="D168" s="26" t="s">
        <v>1375</v>
      </c>
      <c r="E168" s="35" t="s">
        <v>60</v>
      </c>
      <c r="F168" s="28" t="s">
        <v>899</v>
      </c>
      <c r="G168" s="36">
        <v>0.83865299999999998</v>
      </c>
      <c r="H168" s="28" t="s">
        <v>900</v>
      </c>
    </row>
    <row r="169" spans="1:8" x14ac:dyDescent="0.25">
      <c r="A169" s="29">
        <v>1169</v>
      </c>
      <c r="B169" s="35" t="s">
        <v>83</v>
      </c>
      <c r="C169" s="35" t="s">
        <v>60</v>
      </c>
      <c r="D169" s="71" t="s">
        <v>1375</v>
      </c>
      <c r="E169" s="73" t="s">
        <v>60</v>
      </c>
      <c r="F169" s="28" t="s">
        <v>899</v>
      </c>
      <c r="G169" s="36">
        <v>0.78936300000000004</v>
      </c>
      <c r="H169" s="27" t="s">
        <v>905</v>
      </c>
    </row>
    <row r="170" spans="1:8" x14ac:dyDescent="0.25">
      <c r="A170" s="29">
        <v>1170</v>
      </c>
      <c r="B170" s="35" t="s">
        <v>83</v>
      </c>
      <c r="C170" s="35" t="s">
        <v>60</v>
      </c>
      <c r="D170" s="26" t="s">
        <v>1375</v>
      </c>
      <c r="E170" s="35" t="s">
        <v>60</v>
      </c>
      <c r="F170" s="28" t="s">
        <v>899</v>
      </c>
      <c r="G170" s="36">
        <v>0.56814399999999998</v>
      </c>
      <c r="H170" s="27" t="s">
        <v>895</v>
      </c>
    </row>
    <row r="171" spans="1:8" x14ac:dyDescent="0.25">
      <c r="A171" s="29">
        <v>1171</v>
      </c>
      <c r="B171" s="35" t="s">
        <v>83</v>
      </c>
      <c r="C171" s="35" t="s">
        <v>60</v>
      </c>
      <c r="D171" s="26" t="s">
        <v>1038</v>
      </c>
      <c r="E171" s="35" t="s">
        <v>906</v>
      </c>
      <c r="F171" s="28" t="s">
        <v>909</v>
      </c>
      <c r="G171" s="36">
        <v>0.98460499999999995</v>
      </c>
      <c r="H171" s="27" t="s">
        <v>914</v>
      </c>
    </row>
    <row r="172" spans="1:8" x14ac:dyDescent="0.25">
      <c r="A172" s="29">
        <v>1172</v>
      </c>
      <c r="B172" s="35" t="s">
        <v>83</v>
      </c>
      <c r="C172" s="35" t="s">
        <v>60</v>
      </c>
      <c r="D172" s="26" t="s">
        <v>1375</v>
      </c>
      <c r="E172" s="35" t="s">
        <v>60</v>
      </c>
      <c r="F172" s="28" t="s">
        <v>899</v>
      </c>
      <c r="G172" s="36">
        <v>0.86534900000000003</v>
      </c>
      <c r="H172" s="28" t="s">
        <v>900</v>
      </c>
    </row>
    <row r="173" spans="1:8" x14ac:dyDescent="0.25">
      <c r="A173" s="29">
        <v>1173</v>
      </c>
      <c r="B173" s="35" t="s">
        <v>83</v>
      </c>
      <c r="C173" s="35" t="s">
        <v>60</v>
      </c>
      <c r="D173" s="26" t="s">
        <v>1375</v>
      </c>
      <c r="E173" s="35" t="s">
        <v>60</v>
      </c>
      <c r="F173" s="28" t="s">
        <v>899</v>
      </c>
      <c r="G173" s="36">
        <v>0.64933300000000005</v>
      </c>
      <c r="H173" s="28" t="s">
        <v>900</v>
      </c>
    </row>
    <row r="174" spans="1:8" x14ac:dyDescent="0.25">
      <c r="A174" s="29">
        <v>1174</v>
      </c>
      <c r="B174" s="35" t="s">
        <v>83</v>
      </c>
      <c r="C174" s="35" t="s">
        <v>60</v>
      </c>
      <c r="D174" s="71" t="s">
        <v>1375</v>
      </c>
      <c r="E174" s="72" t="s">
        <v>60</v>
      </c>
      <c r="F174" s="28" t="s">
        <v>899</v>
      </c>
      <c r="G174" s="36">
        <v>0.65517099999999995</v>
      </c>
      <c r="H174" s="27" t="s">
        <v>905</v>
      </c>
    </row>
    <row r="175" spans="1:8" x14ac:dyDescent="0.25">
      <c r="A175" s="29">
        <v>1175</v>
      </c>
      <c r="B175" s="35" t="s">
        <v>83</v>
      </c>
      <c r="C175" s="35" t="s">
        <v>60</v>
      </c>
      <c r="D175" s="26" t="s">
        <v>556</v>
      </c>
      <c r="E175" s="26" t="s">
        <v>1332</v>
      </c>
      <c r="F175" s="28" t="s">
        <v>892</v>
      </c>
      <c r="G175" s="36">
        <v>0.99920100000000001</v>
      </c>
      <c r="H175" s="28" t="s">
        <v>893</v>
      </c>
    </row>
    <row r="176" spans="1:8" x14ac:dyDescent="0.25">
      <c r="A176" s="29">
        <v>1176</v>
      </c>
      <c r="B176" s="35" t="s">
        <v>83</v>
      </c>
      <c r="C176" s="35" t="s">
        <v>60</v>
      </c>
      <c r="D176" s="26" t="s">
        <v>1375</v>
      </c>
      <c r="E176" s="35" t="s">
        <v>60</v>
      </c>
      <c r="F176" s="28" t="s">
        <v>899</v>
      </c>
      <c r="G176" s="36">
        <v>0.72629999999999995</v>
      </c>
      <c r="H176" s="28" t="s">
        <v>900</v>
      </c>
    </row>
    <row r="177" spans="1:8" x14ac:dyDescent="0.25">
      <c r="A177" s="29">
        <v>1177</v>
      </c>
      <c r="B177" s="35" t="s">
        <v>83</v>
      </c>
      <c r="C177" s="35" t="s">
        <v>60</v>
      </c>
      <c r="D177" s="26" t="s">
        <v>527</v>
      </c>
      <c r="E177" s="35" t="s">
        <v>896</v>
      </c>
      <c r="F177" s="28" t="s">
        <v>897</v>
      </c>
      <c r="G177" s="36">
        <v>0.95074000000000003</v>
      </c>
      <c r="H177" s="28" t="s">
        <v>898</v>
      </c>
    </row>
    <row r="178" spans="1:8" x14ac:dyDescent="0.25">
      <c r="A178" s="29">
        <v>1178</v>
      </c>
      <c r="B178" s="35" t="s">
        <v>83</v>
      </c>
      <c r="C178" s="35" t="s">
        <v>60</v>
      </c>
      <c r="D178" s="26" t="s">
        <v>527</v>
      </c>
      <c r="E178" s="35" t="s">
        <v>896</v>
      </c>
      <c r="F178" s="27" t="s">
        <v>908</v>
      </c>
      <c r="G178" s="36">
        <v>0.43842700000000001</v>
      </c>
      <c r="H178" s="28" t="s">
        <v>898</v>
      </c>
    </row>
    <row r="179" spans="1:8" x14ac:dyDescent="0.25">
      <c r="A179" s="29">
        <v>1179</v>
      </c>
      <c r="B179" s="35" t="s">
        <v>83</v>
      </c>
      <c r="C179" s="35" t="s">
        <v>60</v>
      </c>
      <c r="D179" s="26" t="s">
        <v>556</v>
      </c>
      <c r="E179" s="26" t="s">
        <v>1332</v>
      </c>
      <c r="F179" s="27" t="s">
        <v>915</v>
      </c>
      <c r="G179" s="36">
        <v>0.52793699999999999</v>
      </c>
      <c r="H179" s="28" t="s">
        <v>893</v>
      </c>
    </row>
    <row r="180" spans="1:8" x14ac:dyDescent="0.25">
      <c r="A180" s="29">
        <v>1180</v>
      </c>
      <c r="B180" s="35" t="s">
        <v>83</v>
      </c>
      <c r="C180" s="35" t="s">
        <v>60</v>
      </c>
      <c r="D180" s="26" t="s">
        <v>1375</v>
      </c>
      <c r="E180" s="35" t="s">
        <v>60</v>
      </c>
      <c r="F180" s="28" t="s">
        <v>899</v>
      </c>
      <c r="G180" s="36">
        <v>0.99920100000000001</v>
      </c>
      <c r="H180" s="28" t="s">
        <v>900</v>
      </c>
    </row>
    <row r="181" spans="1:8" x14ac:dyDescent="0.25">
      <c r="A181" s="29">
        <v>1181</v>
      </c>
      <c r="B181" s="35" t="s">
        <v>83</v>
      </c>
      <c r="C181" s="35" t="s">
        <v>60</v>
      </c>
      <c r="D181" s="26" t="s">
        <v>1375</v>
      </c>
      <c r="E181" s="35" t="s">
        <v>60</v>
      </c>
      <c r="F181" s="28" t="s">
        <v>899</v>
      </c>
      <c r="G181" s="36">
        <v>0.99920100000000001</v>
      </c>
      <c r="H181" s="28" t="s">
        <v>900</v>
      </c>
    </row>
    <row r="182" spans="1:8" x14ac:dyDescent="0.25">
      <c r="A182" s="29">
        <v>1182</v>
      </c>
      <c r="B182" s="35" t="s">
        <v>83</v>
      </c>
      <c r="C182" s="35" t="s">
        <v>60</v>
      </c>
      <c r="D182" s="26" t="s">
        <v>1375</v>
      </c>
      <c r="E182" s="35" t="s">
        <v>60</v>
      </c>
      <c r="F182" s="28" t="s">
        <v>899</v>
      </c>
      <c r="G182" s="36">
        <v>0.87653499999999995</v>
      </c>
      <c r="H182" s="28" t="s">
        <v>900</v>
      </c>
    </row>
    <row r="183" spans="1:8" x14ac:dyDescent="0.25">
      <c r="A183" s="29">
        <v>1183</v>
      </c>
      <c r="B183" s="35" t="s">
        <v>83</v>
      </c>
      <c r="C183" s="35" t="s">
        <v>60</v>
      </c>
      <c r="D183" s="26" t="s">
        <v>1375</v>
      </c>
      <c r="E183" s="35" t="s">
        <v>60</v>
      </c>
      <c r="F183" s="28" t="s">
        <v>899</v>
      </c>
      <c r="G183" s="36">
        <v>0.89452200000000004</v>
      </c>
      <c r="H183" s="28" t="s">
        <v>900</v>
      </c>
    </row>
    <row r="184" spans="1:8" x14ac:dyDescent="0.25">
      <c r="A184" s="29">
        <v>1184</v>
      </c>
      <c r="B184" s="35" t="s">
        <v>83</v>
      </c>
      <c r="C184" s="35" t="s">
        <v>60</v>
      </c>
      <c r="D184" s="26" t="s">
        <v>1375</v>
      </c>
      <c r="E184" s="35" t="s">
        <v>60</v>
      </c>
      <c r="F184" s="28" t="s">
        <v>899</v>
      </c>
      <c r="G184" s="36">
        <v>0.99920100000000001</v>
      </c>
      <c r="H184" s="28" t="s">
        <v>900</v>
      </c>
    </row>
    <row r="185" spans="1:8" x14ac:dyDescent="0.25">
      <c r="A185" s="29">
        <v>1185</v>
      </c>
      <c r="B185" s="35" t="s">
        <v>83</v>
      </c>
      <c r="C185" s="35" t="s">
        <v>60</v>
      </c>
      <c r="D185" s="26" t="s">
        <v>1375</v>
      </c>
      <c r="E185" s="35" t="s">
        <v>60</v>
      </c>
      <c r="F185" s="28" t="s">
        <v>899</v>
      </c>
      <c r="G185" s="36">
        <v>0.93998899999999996</v>
      </c>
      <c r="H185" s="28" t="s">
        <v>900</v>
      </c>
    </row>
    <row r="186" spans="1:8" x14ac:dyDescent="0.25">
      <c r="A186" s="29">
        <v>1186</v>
      </c>
      <c r="B186" s="35" t="s">
        <v>83</v>
      </c>
      <c r="C186" s="35" t="s">
        <v>60</v>
      </c>
      <c r="D186" s="26" t="s">
        <v>1375</v>
      </c>
      <c r="E186" s="35" t="s">
        <v>60</v>
      </c>
      <c r="F186" s="28" t="s">
        <v>899</v>
      </c>
      <c r="G186" s="36">
        <v>0.90690099999999996</v>
      </c>
      <c r="H186" s="28" t="s">
        <v>900</v>
      </c>
    </row>
    <row r="187" spans="1:8" x14ac:dyDescent="0.25">
      <c r="A187" s="29">
        <v>1187</v>
      </c>
      <c r="B187" s="35" t="s">
        <v>83</v>
      </c>
      <c r="C187" s="35" t="s">
        <v>60</v>
      </c>
      <c r="D187" s="26" t="s">
        <v>556</v>
      </c>
      <c r="E187" s="26" t="s">
        <v>1332</v>
      </c>
      <c r="F187" s="28" t="s">
        <v>892</v>
      </c>
      <c r="G187" s="36">
        <v>0.72039900000000001</v>
      </c>
      <c r="H187" s="28" t="s">
        <v>893</v>
      </c>
    </row>
    <row r="188" spans="1:8" x14ac:dyDescent="0.25">
      <c r="A188" s="29">
        <v>1188</v>
      </c>
      <c r="B188" s="35" t="s">
        <v>83</v>
      </c>
      <c r="C188" s="35" t="s">
        <v>60</v>
      </c>
      <c r="D188" s="26" t="s">
        <v>1375</v>
      </c>
      <c r="E188" s="35" t="s">
        <v>60</v>
      </c>
      <c r="F188" s="28" t="s">
        <v>899</v>
      </c>
      <c r="G188" s="36">
        <v>0.99861599999999995</v>
      </c>
      <c r="H188" s="28" t="s">
        <v>900</v>
      </c>
    </row>
    <row r="189" spans="1:8" x14ac:dyDescent="0.25">
      <c r="A189" s="29">
        <v>1189</v>
      </c>
      <c r="B189" s="35" t="s">
        <v>83</v>
      </c>
      <c r="C189" s="35" t="s">
        <v>60</v>
      </c>
      <c r="D189" s="71" t="s">
        <v>1375</v>
      </c>
      <c r="E189" s="72" t="s">
        <v>60</v>
      </c>
      <c r="F189" s="28" t="s">
        <v>899</v>
      </c>
      <c r="G189" s="36">
        <v>0.66015599999999997</v>
      </c>
      <c r="H189" s="28" t="s">
        <v>900</v>
      </c>
    </row>
    <row r="190" spans="1:8" x14ac:dyDescent="0.25">
      <c r="A190" s="29">
        <v>1190</v>
      </c>
      <c r="B190" s="35" t="s">
        <v>83</v>
      </c>
      <c r="C190" s="35" t="s">
        <v>60</v>
      </c>
      <c r="D190" s="26" t="s">
        <v>1375</v>
      </c>
      <c r="E190" s="35" t="s">
        <v>60</v>
      </c>
      <c r="F190" s="28" t="s">
        <v>899</v>
      </c>
      <c r="G190" s="36">
        <v>0.72960999999999998</v>
      </c>
      <c r="H190" s="28" t="s">
        <v>900</v>
      </c>
    </row>
    <row r="191" spans="1:8" x14ac:dyDescent="0.25">
      <c r="A191" s="29">
        <v>1191</v>
      </c>
      <c r="B191" s="35" t="s">
        <v>83</v>
      </c>
      <c r="C191" s="35" t="s">
        <v>60</v>
      </c>
      <c r="D191" s="26" t="s">
        <v>1375</v>
      </c>
      <c r="E191" s="35" t="s">
        <v>60</v>
      </c>
      <c r="F191" s="28" t="s">
        <v>899</v>
      </c>
      <c r="G191" s="36">
        <v>0.85626400000000003</v>
      </c>
      <c r="H191" s="28" t="s">
        <v>900</v>
      </c>
    </row>
    <row r="192" spans="1:8" x14ac:dyDescent="0.25">
      <c r="A192" s="29">
        <v>1192</v>
      </c>
      <c r="B192" s="35" t="s">
        <v>83</v>
      </c>
      <c r="C192" s="35" t="s">
        <v>60</v>
      </c>
      <c r="D192" s="26" t="s">
        <v>1375</v>
      </c>
      <c r="E192" s="35" t="s">
        <v>60</v>
      </c>
      <c r="F192" s="28" t="s">
        <v>899</v>
      </c>
      <c r="G192" s="36">
        <v>0.936002</v>
      </c>
      <c r="H192" s="28" t="s">
        <v>900</v>
      </c>
    </row>
    <row r="193" spans="1:8" x14ac:dyDescent="0.25">
      <c r="A193" s="29">
        <v>1193</v>
      </c>
      <c r="B193" s="35" t="s">
        <v>83</v>
      </c>
      <c r="C193" s="35" t="s">
        <v>60</v>
      </c>
      <c r="D193" s="71" t="s">
        <v>1375</v>
      </c>
      <c r="E193" s="72" t="s">
        <v>60</v>
      </c>
      <c r="F193" s="28" t="s">
        <v>910</v>
      </c>
      <c r="G193" s="36">
        <v>0.48049599999999998</v>
      </c>
      <c r="H193" s="27" t="s">
        <v>895</v>
      </c>
    </row>
    <row r="194" spans="1:8" x14ac:dyDescent="0.25">
      <c r="A194" s="29">
        <v>1196</v>
      </c>
      <c r="B194" s="35" t="s">
        <v>83</v>
      </c>
      <c r="C194" s="35" t="s">
        <v>60</v>
      </c>
      <c r="D194" s="26" t="s">
        <v>1376</v>
      </c>
      <c r="E194" s="35" t="s">
        <v>981</v>
      </c>
      <c r="F194" s="28" t="s">
        <v>912</v>
      </c>
      <c r="G194" s="36">
        <v>0.99920100000000001</v>
      </c>
      <c r="H194" s="28" t="s">
        <v>913</v>
      </c>
    </row>
    <row r="195" spans="1:8" x14ac:dyDescent="0.25">
      <c r="A195" s="29">
        <v>1197</v>
      </c>
      <c r="B195" s="35" t="s">
        <v>83</v>
      </c>
      <c r="C195" s="35" t="s">
        <v>60</v>
      </c>
      <c r="D195" s="26" t="s">
        <v>556</v>
      </c>
      <c r="E195" s="26" t="s">
        <v>1332</v>
      </c>
      <c r="F195" s="28" t="s">
        <v>892</v>
      </c>
      <c r="G195" s="36">
        <v>0.99920100000000001</v>
      </c>
      <c r="H195" s="28" t="s">
        <v>893</v>
      </c>
    </row>
    <row r="196" spans="1:8" x14ac:dyDescent="0.25">
      <c r="A196" s="29">
        <v>1198</v>
      </c>
      <c r="B196" s="35" t="s">
        <v>83</v>
      </c>
      <c r="C196" s="35" t="s">
        <v>60</v>
      </c>
      <c r="D196" s="26" t="s">
        <v>1375</v>
      </c>
      <c r="E196" s="35" t="s">
        <v>60</v>
      </c>
      <c r="F196" s="28" t="s">
        <v>899</v>
      </c>
      <c r="G196" s="36">
        <v>0.99920100000000001</v>
      </c>
      <c r="H196" s="28" t="s">
        <v>900</v>
      </c>
    </row>
    <row r="197" spans="1:8" x14ac:dyDescent="0.25">
      <c r="A197" s="29">
        <v>1199</v>
      </c>
      <c r="B197" s="35" t="s">
        <v>83</v>
      </c>
      <c r="C197" s="35" t="s">
        <v>60</v>
      </c>
      <c r="D197" s="26" t="s">
        <v>1375</v>
      </c>
      <c r="E197" s="35" t="s">
        <v>60</v>
      </c>
      <c r="F197" s="28" t="s">
        <v>899</v>
      </c>
      <c r="G197" s="36">
        <v>0.99920100000000001</v>
      </c>
      <c r="H197" s="28" t="s">
        <v>900</v>
      </c>
    </row>
    <row r="198" spans="1:8" x14ac:dyDescent="0.25">
      <c r="A198" s="29">
        <v>1200</v>
      </c>
      <c r="B198" s="35" t="s">
        <v>83</v>
      </c>
      <c r="C198" s="35" t="s">
        <v>60</v>
      </c>
      <c r="D198" s="26" t="s">
        <v>1375</v>
      </c>
      <c r="E198" s="35" t="s">
        <v>60</v>
      </c>
      <c r="F198" s="28" t="s">
        <v>899</v>
      </c>
      <c r="G198" s="36">
        <v>0.99620699999999995</v>
      </c>
      <c r="H198" s="28" t="s">
        <v>900</v>
      </c>
    </row>
    <row r="199" spans="1:8" x14ac:dyDescent="0.25">
      <c r="A199" s="29">
        <v>1201</v>
      </c>
      <c r="B199" s="35" t="s">
        <v>83</v>
      </c>
      <c r="C199" s="35" t="s">
        <v>60</v>
      </c>
      <c r="D199" s="26" t="s">
        <v>1375</v>
      </c>
      <c r="E199" s="35" t="s">
        <v>60</v>
      </c>
      <c r="F199" s="28" t="s">
        <v>899</v>
      </c>
      <c r="G199" s="36">
        <v>0.97683200000000003</v>
      </c>
      <c r="H199" s="28" t="s">
        <v>900</v>
      </c>
    </row>
    <row r="200" spans="1:8" x14ac:dyDescent="0.25">
      <c r="A200" s="29">
        <v>1202</v>
      </c>
      <c r="B200" s="35" t="s">
        <v>83</v>
      </c>
      <c r="C200" s="35" t="s">
        <v>60</v>
      </c>
      <c r="D200" s="26" t="s">
        <v>1375</v>
      </c>
      <c r="E200" s="35" t="s">
        <v>60</v>
      </c>
      <c r="F200" s="28" t="s">
        <v>899</v>
      </c>
      <c r="G200" s="36">
        <v>0.99573699999999998</v>
      </c>
      <c r="H200" s="28" t="s">
        <v>900</v>
      </c>
    </row>
    <row r="201" spans="1:8" x14ac:dyDescent="0.25">
      <c r="A201" s="29">
        <v>1203</v>
      </c>
      <c r="B201" s="35" t="s">
        <v>83</v>
      </c>
      <c r="C201" s="35" t="s">
        <v>60</v>
      </c>
      <c r="D201" s="26" t="s">
        <v>556</v>
      </c>
      <c r="E201" s="26" t="s">
        <v>1332</v>
      </c>
      <c r="F201" s="28" t="s">
        <v>892</v>
      </c>
      <c r="G201" s="36">
        <v>0.79787699999999995</v>
      </c>
      <c r="H201" s="28" t="s">
        <v>893</v>
      </c>
    </row>
    <row r="202" spans="1:8" x14ac:dyDescent="0.25">
      <c r="A202" s="29">
        <v>1204</v>
      </c>
      <c r="B202" s="35" t="s">
        <v>59</v>
      </c>
      <c r="C202" s="35" t="s">
        <v>60</v>
      </c>
      <c r="D202" s="26" t="s">
        <v>1038</v>
      </c>
      <c r="E202" s="35" t="s">
        <v>906</v>
      </c>
      <c r="F202" s="28" t="s">
        <v>909</v>
      </c>
      <c r="G202" s="36">
        <v>0.80010099999999995</v>
      </c>
      <c r="H202" s="28" t="s">
        <v>907</v>
      </c>
    </row>
    <row r="203" spans="1:8" x14ac:dyDescent="0.25">
      <c r="A203" s="29">
        <v>1205</v>
      </c>
      <c r="B203" s="35" t="s">
        <v>59</v>
      </c>
      <c r="C203" s="35" t="s">
        <v>60</v>
      </c>
      <c r="D203" s="71" t="s">
        <v>1038</v>
      </c>
      <c r="E203" s="72" t="s">
        <v>906</v>
      </c>
      <c r="F203" s="28" t="s">
        <v>909</v>
      </c>
      <c r="G203" s="36">
        <v>0.64897000000000005</v>
      </c>
      <c r="H203" s="28" t="s">
        <v>907</v>
      </c>
    </row>
    <row r="204" spans="1:8" ht="15" customHeight="1" x14ac:dyDescent="0.25">
      <c r="A204" s="29">
        <v>1206</v>
      </c>
      <c r="B204" s="35" t="s">
        <v>59</v>
      </c>
      <c r="C204" s="35" t="s">
        <v>60</v>
      </c>
      <c r="D204" s="94" t="s">
        <v>64</v>
      </c>
      <c r="E204" s="94" t="s">
        <v>64</v>
      </c>
      <c r="F204" s="31" t="s">
        <v>931</v>
      </c>
      <c r="G204" s="36">
        <v>0.54217499999999996</v>
      </c>
      <c r="H204" s="31" t="s">
        <v>932</v>
      </c>
    </row>
    <row r="205" spans="1:8" x14ac:dyDescent="0.25">
      <c r="A205" s="29">
        <v>1207</v>
      </c>
      <c r="B205" s="35" t="s">
        <v>59</v>
      </c>
      <c r="C205" s="35" t="s">
        <v>60</v>
      </c>
      <c r="D205" s="26" t="s">
        <v>1375</v>
      </c>
      <c r="E205" s="35" t="s">
        <v>60</v>
      </c>
      <c r="F205" s="28" t="s">
        <v>899</v>
      </c>
      <c r="G205" s="36">
        <v>0.99920100000000001</v>
      </c>
      <c r="H205" s="28" t="s">
        <v>900</v>
      </c>
    </row>
    <row r="206" spans="1:8" x14ac:dyDescent="0.25">
      <c r="A206" s="29">
        <v>1208</v>
      </c>
      <c r="B206" s="35" t="s">
        <v>59</v>
      </c>
      <c r="C206" s="35" t="s">
        <v>60</v>
      </c>
      <c r="D206" s="26" t="s">
        <v>556</v>
      </c>
      <c r="E206" s="26" t="s">
        <v>1332</v>
      </c>
      <c r="F206" s="28" t="s">
        <v>892</v>
      </c>
      <c r="G206" s="36">
        <v>0.86359200000000003</v>
      </c>
      <c r="H206" s="28" t="s">
        <v>893</v>
      </c>
    </row>
    <row r="207" spans="1:8" x14ac:dyDescent="0.25">
      <c r="A207" s="29">
        <v>1209</v>
      </c>
      <c r="B207" s="35" t="s">
        <v>59</v>
      </c>
      <c r="C207" s="35" t="s">
        <v>60</v>
      </c>
      <c r="D207" s="26" t="s">
        <v>1376</v>
      </c>
      <c r="E207" s="35" t="s">
        <v>981</v>
      </c>
      <c r="F207" s="28" t="s">
        <v>912</v>
      </c>
      <c r="G207" s="36">
        <v>0.93125000000000002</v>
      </c>
      <c r="H207" s="28" t="s">
        <v>913</v>
      </c>
    </row>
    <row r="208" spans="1:8" x14ac:dyDescent="0.25">
      <c r="A208" s="29">
        <v>1210</v>
      </c>
      <c r="B208" s="35" t="s">
        <v>59</v>
      </c>
      <c r="C208" s="35" t="s">
        <v>60</v>
      </c>
      <c r="D208" s="26" t="s">
        <v>537</v>
      </c>
      <c r="E208" s="35" t="s">
        <v>935</v>
      </c>
      <c r="F208" s="28" t="s">
        <v>899</v>
      </c>
      <c r="G208" s="36">
        <v>0.56479900000000005</v>
      </c>
      <c r="H208" s="28" t="s">
        <v>900</v>
      </c>
    </row>
    <row r="209" spans="1:8" x14ac:dyDescent="0.25">
      <c r="A209" s="29">
        <v>1211</v>
      </c>
      <c r="B209" s="35" t="s">
        <v>78</v>
      </c>
      <c r="C209" s="35" t="s">
        <v>60</v>
      </c>
      <c r="D209" s="26" t="s">
        <v>1375</v>
      </c>
      <c r="E209" s="35" t="s">
        <v>60</v>
      </c>
      <c r="F209" s="28" t="s">
        <v>899</v>
      </c>
      <c r="G209" s="36">
        <v>0.99920100000000001</v>
      </c>
      <c r="H209" s="28" t="s">
        <v>900</v>
      </c>
    </row>
    <row r="210" spans="1:8" x14ac:dyDescent="0.25">
      <c r="A210" s="29">
        <v>1212</v>
      </c>
      <c r="B210" s="35" t="s">
        <v>78</v>
      </c>
      <c r="C210" s="35" t="s">
        <v>60</v>
      </c>
      <c r="D210" s="26" t="s">
        <v>1375</v>
      </c>
      <c r="E210" s="35" t="s">
        <v>60</v>
      </c>
      <c r="F210" s="28" t="s">
        <v>899</v>
      </c>
      <c r="G210" s="36">
        <v>0.88116499999999998</v>
      </c>
      <c r="H210" s="28" t="s">
        <v>900</v>
      </c>
    </row>
    <row r="211" spans="1:8" x14ac:dyDescent="0.25">
      <c r="A211" s="29">
        <v>1213</v>
      </c>
      <c r="B211" s="35" t="s">
        <v>78</v>
      </c>
      <c r="C211" s="35" t="s">
        <v>60</v>
      </c>
      <c r="D211" s="26" t="s">
        <v>1375</v>
      </c>
      <c r="E211" s="35" t="s">
        <v>60</v>
      </c>
      <c r="F211" s="28" t="s">
        <v>899</v>
      </c>
      <c r="G211" s="36">
        <v>0.99920100000000001</v>
      </c>
      <c r="H211" s="28" t="s">
        <v>900</v>
      </c>
    </row>
    <row r="212" spans="1:8" x14ac:dyDescent="0.25">
      <c r="A212" s="29">
        <v>1214</v>
      </c>
      <c r="B212" s="35" t="s">
        <v>78</v>
      </c>
      <c r="C212" s="35" t="s">
        <v>60</v>
      </c>
      <c r="D212" s="26" t="s">
        <v>1375</v>
      </c>
      <c r="E212" s="35" t="s">
        <v>60</v>
      </c>
      <c r="F212" s="28" t="s">
        <v>899</v>
      </c>
      <c r="G212" s="36">
        <v>0.87209099999999995</v>
      </c>
      <c r="H212" s="28" t="s">
        <v>900</v>
      </c>
    </row>
    <row r="213" spans="1:8" x14ac:dyDescent="0.25">
      <c r="A213" s="29">
        <v>1215</v>
      </c>
      <c r="B213" s="35" t="s">
        <v>78</v>
      </c>
      <c r="C213" s="35" t="s">
        <v>60</v>
      </c>
      <c r="D213" s="26" t="s">
        <v>1375</v>
      </c>
      <c r="E213" s="35" t="s">
        <v>60</v>
      </c>
      <c r="F213" s="28" t="s">
        <v>899</v>
      </c>
      <c r="G213" s="36">
        <v>0.64684799999999998</v>
      </c>
      <c r="H213" s="28" t="s">
        <v>900</v>
      </c>
    </row>
    <row r="214" spans="1:8" x14ac:dyDescent="0.25">
      <c r="A214" s="29">
        <v>1216</v>
      </c>
      <c r="B214" s="35" t="s">
        <v>78</v>
      </c>
      <c r="C214" s="35" t="s">
        <v>60</v>
      </c>
      <c r="D214" s="26" t="s">
        <v>1375</v>
      </c>
      <c r="E214" s="35" t="s">
        <v>60</v>
      </c>
      <c r="F214" s="28" t="s">
        <v>899</v>
      </c>
      <c r="G214" s="36">
        <v>0.99920100000000001</v>
      </c>
      <c r="H214" s="28" t="s">
        <v>900</v>
      </c>
    </row>
    <row r="215" spans="1:8" x14ac:dyDescent="0.25">
      <c r="A215" s="29">
        <v>1217</v>
      </c>
      <c r="B215" s="35" t="s">
        <v>78</v>
      </c>
      <c r="C215" s="35" t="s">
        <v>60</v>
      </c>
      <c r="D215" s="26" t="s">
        <v>1375</v>
      </c>
      <c r="E215" s="35" t="s">
        <v>60</v>
      </c>
      <c r="F215" s="28" t="s">
        <v>899</v>
      </c>
      <c r="G215" s="36">
        <v>0.99920100000000001</v>
      </c>
      <c r="H215" s="28" t="s">
        <v>900</v>
      </c>
    </row>
    <row r="216" spans="1:8" x14ac:dyDescent="0.25">
      <c r="A216" s="29">
        <v>1218</v>
      </c>
      <c r="B216" s="35" t="s">
        <v>78</v>
      </c>
      <c r="C216" s="35" t="s">
        <v>60</v>
      </c>
      <c r="D216" s="26" t="s">
        <v>527</v>
      </c>
      <c r="E216" s="35" t="s">
        <v>896</v>
      </c>
      <c r="F216" s="28" t="s">
        <v>897</v>
      </c>
      <c r="G216" s="36">
        <v>0.94822799999999996</v>
      </c>
      <c r="H216" s="28" t="s">
        <v>898</v>
      </c>
    </row>
    <row r="217" spans="1:8" x14ac:dyDescent="0.25">
      <c r="A217" s="29">
        <v>1219</v>
      </c>
      <c r="B217" s="35" t="s">
        <v>78</v>
      </c>
      <c r="C217" s="35" t="s">
        <v>60</v>
      </c>
      <c r="D217" s="26" t="s">
        <v>1375</v>
      </c>
      <c r="E217" s="35" t="s">
        <v>60</v>
      </c>
      <c r="F217" s="28" t="s">
        <v>899</v>
      </c>
      <c r="G217" s="36">
        <v>0.815272</v>
      </c>
      <c r="H217" s="28" t="s">
        <v>900</v>
      </c>
    </row>
    <row r="218" spans="1:8" x14ac:dyDescent="0.25">
      <c r="A218" s="29">
        <v>1220</v>
      </c>
      <c r="B218" s="35" t="s">
        <v>78</v>
      </c>
      <c r="C218" s="35" t="s">
        <v>60</v>
      </c>
      <c r="D218" s="26" t="s">
        <v>1375</v>
      </c>
      <c r="E218" s="35" t="s">
        <v>60</v>
      </c>
      <c r="F218" s="28" t="s">
        <v>899</v>
      </c>
      <c r="G218" s="36">
        <v>0.86885500000000004</v>
      </c>
      <c r="H218" s="28" t="s">
        <v>900</v>
      </c>
    </row>
    <row r="219" spans="1:8" x14ac:dyDescent="0.25">
      <c r="A219" s="29">
        <v>1221</v>
      </c>
      <c r="B219" s="35" t="s">
        <v>78</v>
      </c>
      <c r="C219" s="35" t="s">
        <v>60</v>
      </c>
      <c r="D219" s="26" t="s">
        <v>1375</v>
      </c>
      <c r="E219" s="35" t="s">
        <v>60</v>
      </c>
      <c r="F219" s="28" t="s">
        <v>899</v>
      </c>
      <c r="G219" s="36">
        <v>0.99920100000000001</v>
      </c>
      <c r="H219" s="28" t="s">
        <v>900</v>
      </c>
    </row>
    <row r="220" spans="1:8" x14ac:dyDescent="0.25">
      <c r="A220" s="29">
        <v>1222</v>
      </c>
      <c r="B220" s="35" t="s">
        <v>78</v>
      </c>
      <c r="C220" s="35" t="s">
        <v>60</v>
      </c>
      <c r="D220" s="26" t="s">
        <v>527</v>
      </c>
      <c r="E220" s="35" t="s">
        <v>896</v>
      </c>
      <c r="F220" s="28" t="s">
        <v>897</v>
      </c>
      <c r="G220" s="36">
        <v>0.60265100000000005</v>
      </c>
      <c r="H220" s="28" t="s">
        <v>898</v>
      </c>
    </row>
    <row r="221" spans="1:8" x14ac:dyDescent="0.25">
      <c r="A221" s="29">
        <v>1223</v>
      </c>
      <c r="B221" s="35" t="s">
        <v>78</v>
      </c>
      <c r="C221" s="35" t="s">
        <v>60</v>
      </c>
      <c r="D221" s="71" t="s">
        <v>1375</v>
      </c>
      <c r="E221" s="72" t="s">
        <v>60</v>
      </c>
      <c r="F221" s="28" t="s">
        <v>899</v>
      </c>
      <c r="G221" s="36">
        <v>0.55393000000000003</v>
      </c>
      <c r="H221" s="28" t="s">
        <v>900</v>
      </c>
    </row>
    <row r="222" spans="1:8" x14ac:dyDescent="0.25">
      <c r="A222" s="29">
        <v>1224</v>
      </c>
      <c r="B222" s="35" t="s">
        <v>78</v>
      </c>
      <c r="C222" s="35" t="s">
        <v>60</v>
      </c>
      <c r="D222" s="26" t="s">
        <v>1375</v>
      </c>
      <c r="E222" s="35" t="s">
        <v>60</v>
      </c>
      <c r="F222" s="28" t="s">
        <v>899</v>
      </c>
      <c r="G222" s="36">
        <v>0.975684</v>
      </c>
      <c r="H222" s="28" t="s">
        <v>900</v>
      </c>
    </row>
    <row r="223" spans="1:8" x14ac:dyDescent="0.25">
      <c r="A223" s="29">
        <v>1225</v>
      </c>
      <c r="B223" s="35" t="s">
        <v>78</v>
      </c>
      <c r="C223" s="35" t="s">
        <v>60</v>
      </c>
      <c r="D223" s="26" t="s">
        <v>1375</v>
      </c>
      <c r="E223" s="35" t="s">
        <v>60</v>
      </c>
      <c r="F223" s="28" t="s">
        <v>899</v>
      </c>
      <c r="G223" s="36">
        <v>0.96862400000000004</v>
      </c>
      <c r="H223" s="28" t="s">
        <v>900</v>
      </c>
    </row>
    <row r="224" spans="1:8" x14ac:dyDescent="0.25">
      <c r="A224" s="29">
        <v>1226</v>
      </c>
      <c r="B224" s="35" t="s">
        <v>78</v>
      </c>
      <c r="C224" s="35" t="s">
        <v>60</v>
      </c>
      <c r="D224" s="26" t="s">
        <v>1375</v>
      </c>
      <c r="E224" s="35" t="s">
        <v>60</v>
      </c>
      <c r="F224" s="28" t="s">
        <v>899</v>
      </c>
      <c r="G224" s="36">
        <v>0.92535299999999998</v>
      </c>
      <c r="H224" s="28" t="s">
        <v>900</v>
      </c>
    </row>
    <row r="225" spans="1:8" x14ac:dyDescent="0.25">
      <c r="A225" s="29">
        <v>1227</v>
      </c>
      <c r="B225" s="35" t="s">
        <v>78</v>
      </c>
      <c r="C225" s="35" t="s">
        <v>60</v>
      </c>
      <c r="D225" s="26" t="s">
        <v>1375</v>
      </c>
      <c r="E225" s="35" t="s">
        <v>60</v>
      </c>
      <c r="F225" s="28" t="s">
        <v>899</v>
      </c>
      <c r="G225" s="36">
        <v>0.99920100000000001</v>
      </c>
      <c r="H225" s="28" t="s">
        <v>900</v>
      </c>
    </row>
    <row r="226" spans="1:8" x14ac:dyDescent="0.25">
      <c r="A226" s="29">
        <v>1228</v>
      </c>
      <c r="B226" s="35" t="s">
        <v>78</v>
      </c>
      <c r="C226" s="35" t="s">
        <v>60</v>
      </c>
      <c r="D226" s="26" t="s">
        <v>1375</v>
      </c>
      <c r="E226" s="35" t="s">
        <v>60</v>
      </c>
      <c r="F226" s="28" t="s">
        <v>899</v>
      </c>
      <c r="G226" s="36">
        <v>0.98366299999999995</v>
      </c>
      <c r="H226" s="28" t="s">
        <v>900</v>
      </c>
    </row>
    <row r="227" spans="1:8" x14ac:dyDescent="0.25">
      <c r="A227" s="29">
        <v>1229</v>
      </c>
      <c r="B227" s="35" t="s">
        <v>78</v>
      </c>
      <c r="C227" s="35" t="s">
        <v>60</v>
      </c>
      <c r="D227" s="26" t="s">
        <v>1375</v>
      </c>
      <c r="E227" s="35" t="s">
        <v>60</v>
      </c>
      <c r="F227" s="28" t="s">
        <v>899</v>
      </c>
      <c r="G227" s="36">
        <v>0.99920100000000001</v>
      </c>
      <c r="H227" s="28" t="s">
        <v>900</v>
      </c>
    </row>
    <row r="228" spans="1:8" x14ac:dyDescent="0.25">
      <c r="A228" s="29">
        <v>1230</v>
      </c>
      <c r="B228" s="35" t="s">
        <v>78</v>
      </c>
      <c r="C228" s="35" t="s">
        <v>60</v>
      </c>
      <c r="D228" s="26" t="s">
        <v>1375</v>
      </c>
      <c r="E228" s="35" t="s">
        <v>60</v>
      </c>
      <c r="F228" s="28" t="s">
        <v>899</v>
      </c>
      <c r="G228" s="36">
        <v>0.99900500000000003</v>
      </c>
      <c r="H228" s="28" t="s">
        <v>900</v>
      </c>
    </row>
    <row r="229" spans="1:8" x14ac:dyDescent="0.25">
      <c r="A229" s="29">
        <v>1231</v>
      </c>
      <c r="B229" s="35" t="s">
        <v>78</v>
      </c>
      <c r="C229" s="35" t="s">
        <v>60</v>
      </c>
      <c r="D229" s="26" t="s">
        <v>1375</v>
      </c>
      <c r="E229" s="35" t="s">
        <v>60</v>
      </c>
      <c r="F229" s="28" t="s">
        <v>899</v>
      </c>
      <c r="G229" s="36">
        <v>0.99920100000000001</v>
      </c>
      <c r="H229" s="28" t="s">
        <v>900</v>
      </c>
    </row>
    <row r="230" spans="1:8" x14ac:dyDescent="0.25">
      <c r="A230" s="29">
        <v>1232</v>
      </c>
      <c r="B230" s="35" t="s">
        <v>78</v>
      </c>
      <c r="C230" s="35" t="s">
        <v>60</v>
      </c>
      <c r="D230" s="26" t="s">
        <v>1375</v>
      </c>
      <c r="E230" s="35" t="s">
        <v>60</v>
      </c>
      <c r="F230" s="28" t="s">
        <v>899</v>
      </c>
      <c r="G230" s="36">
        <v>0.99920100000000001</v>
      </c>
      <c r="H230" s="28" t="s">
        <v>900</v>
      </c>
    </row>
    <row r="231" spans="1:8" x14ac:dyDescent="0.25">
      <c r="A231" s="29">
        <v>1235</v>
      </c>
      <c r="B231" s="35" t="s">
        <v>78</v>
      </c>
      <c r="C231" s="35" t="s">
        <v>60</v>
      </c>
      <c r="D231" s="26" t="s">
        <v>1375</v>
      </c>
      <c r="E231" s="35" t="s">
        <v>60</v>
      </c>
      <c r="F231" s="28" t="s">
        <v>899</v>
      </c>
      <c r="G231" s="36">
        <v>0.99511899999999998</v>
      </c>
      <c r="H231" s="28" t="s">
        <v>900</v>
      </c>
    </row>
    <row r="232" spans="1:8" x14ac:dyDescent="0.25">
      <c r="A232" s="29">
        <v>1236</v>
      </c>
      <c r="B232" s="35" t="s">
        <v>78</v>
      </c>
      <c r="C232" s="35" t="s">
        <v>60</v>
      </c>
      <c r="D232" s="26" t="s">
        <v>1375</v>
      </c>
      <c r="E232" s="35" t="s">
        <v>60</v>
      </c>
      <c r="F232" s="28" t="s">
        <v>899</v>
      </c>
      <c r="G232" s="36">
        <v>0.99920100000000001</v>
      </c>
      <c r="H232" s="28" t="s">
        <v>900</v>
      </c>
    </row>
    <row r="233" spans="1:8" x14ac:dyDescent="0.25">
      <c r="A233" s="29">
        <v>1237</v>
      </c>
      <c r="B233" s="35" t="s">
        <v>78</v>
      </c>
      <c r="C233" s="35" t="s">
        <v>60</v>
      </c>
      <c r="D233" s="26" t="s">
        <v>1375</v>
      </c>
      <c r="E233" s="35" t="s">
        <v>60</v>
      </c>
      <c r="F233" s="28" t="s">
        <v>899</v>
      </c>
      <c r="G233" s="36">
        <v>0.94464199999999998</v>
      </c>
      <c r="H233" s="28" t="s">
        <v>900</v>
      </c>
    </row>
    <row r="234" spans="1:8" x14ac:dyDescent="0.25">
      <c r="A234" s="29">
        <v>1238</v>
      </c>
      <c r="B234" s="35" t="s">
        <v>78</v>
      </c>
      <c r="C234" s="35" t="s">
        <v>60</v>
      </c>
      <c r="D234" s="26" t="s">
        <v>1375</v>
      </c>
      <c r="E234" s="35" t="s">
        <v>60</v>
      </c>
      <c r="F234" s="28" t="s">
        <v>899</v>
      </c>
      <c r="G234" s="36">
        <v>0.99835099999999999</v>
      </c>
      <c r="H234" s="28" t="s">
        <v>900</v>
      </c>
    </row>
    <row r="235" spans="1:8" x14ac:dyDescent="0.25">
      <c r="A235" s="29">
        <v>1239</v>
      </c>
      <c r="B235" s="35" t="s">
        <v>78</v>
      </c>
      <c r="C235" s="35" t="s">
        <v>60</v>
      </c>
      <c r="D235" s="26" t="s">
        <v>1375</v>
      </c>
      <c r="E235" s="35" t="s">
        <v>60</v>
      </c>
      <c r="F235" s="28" t="s">
        <v>899</v>
      </c>
      <c r="G235" s="36">
        <v>0.99920100000000001</v>
      </c>
      <c r="H235" s="28" t="s">
        <v>900</v>
      </c>
    </row>
    <row r="236" spans="1:8" x14ac:dyDescent="0.25">
      <c r="A236" s="29">
        <v>1240</v>
      </c>
      <c r="B236" s="35" t="s">
        <v>78</v>
      </c>
      <c r="C236" s="35" t="s">
        <v>60</v>
      </c>
      <c r="D236" s="26" t="s">
        <v>1375</v>
      </c>
      <c r="E236" s="35" t="s">
        <v>60</v>
      </c>
      <c r="F236" s="28" t="s">
        <v>899</v>
      </c>
      <c r="G236" s="36">
        <v>0.94633999999999996</v>
      </c>
      <c r="H236" s="28" t="s">
        <v>900</v>
      </c>
    </row>
    <row r="237" spans="1:8" x14ac:dyDescent="0.25">
      <c r="A237" s="29">
        <v>1241</v>
      </c>
      <c r="B237" s="35" t="s">
        <v>78</v>
      </c>
      <c r="C237" s="35" t="s">
        <v>60</v>
      </c>
      <c r="D237" s="26" t="s">
        <v>1375</v>
      </c>
      <c r="E237" s="35" t="s">
        <v>60</v>
      </c>
      <c r="F237" s="28" t="s">
        <v>899</v>
      </c>
      <c r="G237" s="36">
        <v>0.91487700000000005</v>
      </c>
      <c r="H237" s="28" t="s">
        <v>900</v>
      </c>
    </row>
    <row r="238" spans="1:8" x14ac:dyDescent="0.25">
      <c r="A238" s="29">
        <v>1242</v>
      </c>
      <c r="B238" s="35" t="s">
        <v>78</v>
      </c>
      <c r="C238" s="35" t="s">
        <v>60</v>
      </c>
      <c r="D238" s="26" t="s">
        <v>1375</v>
      </c>
      <c r="E238" s="35" t="s">
        <v>60</v>
      </c>
      <c r="F238" s="28" t="s">
        <v>899</v>
      </c>
      <c r="G238" s="36">
        <v>0.99920100000000001</v>
      </c>
      <c r="H238" s="28" t="s">
        <v>900</v>
      </c>
    </row>
    <row r="239" spans="1:8" x14ac:dyDescent="0.25">
      <c r="A239" s="29">
        <v>1243</v>
      </c>
      <c r="B239" s="35" t="s">
        <v>78</v>
      </c>
      <c r="C239" s="35" t="s">
        <v>60</v>
      </c>
      <c r="D239" s="26" t="s">
        <v>527</v>
      </c>
      <c r="E239" s="35" t="s">
        <v>896</v>
      </c>
      <c r="F239" s="28" t="s">
        <v>897</v>
      </c>
      <c r="G239" s="36">
        <v>0.94737899999999997</v>
      </c>
      <c r="H239" s="28" t="s">
        <v>898</v>
      </c>
    </row>
    <row r="240" spans="1:8" x14ac:dyDescent="0.25">
      <c r="A240" s="29">
        <v>1244</v>
      </c>
      <c r="B240" s="35" t="s">
        <v>78</v>
      </c>
      <c r="C240" s="35" t="s">
        <v>60</v>
      </c>
      <c r="D240" s="26" t="s">
        <v>1375</v>
      </c>
      <c r="E240" s="35" t="s">
        <v>60</v>
      </c>
      <c r="F240" s="28" t="s">
        <v>899</v>
      </c>
      <c r="G240" s="36">
        <v>0.99920100000000001</v>
      </c>
      <c r="H240" s="28" t="s">
        <v>900</v>
      </c>
    </row>
    <row r="241" spans="1:8" x14ac:dyDescent="0.25">
      <c r="A241" s="29">
        <v>1245</v>
      </c>
      <c r="B241" s="35" t="s">
        <v>78</v>
      </c>
      <c r="C241" s="35" t="s">
        <v>60</v>
      </c>
      <c r="D241" s="26" t="s">
        <v>1375</v>
      </c>
      <c r="E241" s="35" t="s">
        <v>60</v>
      </c>
      <c r="F241" s="28" t="s">
        <v>899</v>
      </c>
      <c r="G241" s="36">
        <v>0.99920100000000001</v>
      </c>
      <c r="H241" s="28" t="s">
        <v>900</v>
      </c>
    </row>
    <row r="242" spans="1:8" x14ac:dyDescent="0.25">
      <c r="A242" s="29">
        <v>1246</v>
      </c>
      <c r="B242" s="35" t="s">
        <v>78</v>
      </c>
      <c r="C242" s="35" t="s">
        <v>60</v>
      </c>
      <c r="D242" s="26" t="s">
        <v>1375</v>
      </c>
      <c r="E242" s="35" t="s">
        <v>60</v>
      </c>
      <c r="F242" s="28" t="s">
        <v>899</v>
      </c>
      <c r="G242" s="36">
        <v>0.99920100000000001</v>
      </c>
      <c r="H242" s="28" t="s">
        <v>900</v>
      </c>
    </row>
    <row r="243" spans="1:8" x14ac:dyDescent="0.25">
      <c r="A243" s="29">
        <v>1247</v>
      </c>
      <c r="B243" s="35" t="s">
        <v>78</v>
      </c>
      <c r="C243" s="35" t="s">
        <v>60</v>
      </c>
      <c r="D243" s="26" t="s">
        <v>1375</v>
      </c>
      <c r="E243" s="35" t="s">
        <v>60</v>
      </c>
      <c r="F243" s="28" t="s">
        <v>899</v>
      </c>
      <c r="G243" s="36">
        <v>0.99920100000000001</v>
      </c>
      <c r="H243" s="28" t="s">
        <v>900</v>
      </c>
    </row>
    <row r="244" spans="1:8" x14ac:dyDescent="0.25">
      <c r="A244" s="29">
        <v>1248</v>
      </c>
      <c r="B244" s="35" t="s">
        <v>78</v>
      </c>
      <c r="C244" s="35" t="s">
        <v>60</v>
      </c>
      <c r="D244" s="26" t="s">
        <v>1375</v>
      </c>
      <c r="E244" s="35" t="s">
        <v>60</v>
      </c>
      <c r="F244" s="28" t="s">
        <v>899</v>
      </c>
      <c r="G244" s="36">
        <v>0.99920100000000001</v>
      </c>
      <c r="H244" s="28" t="s">
        <v>900</v>
      </c>
    </row>
    <row r="245" spans="1:8" x14ac:dyDescent="0.25">
      <c r="A245" s="29">
        <v>1249</v>
      </c>
      <c r="B245" s="35" t="s">
        <v>78</v>
      </c>
      <c r="C245" s="35" t="s">
        <v>60</v>
      </c>
      <c r="D245" s="26" t="s">
        <v>1375</v>
      </c>
      <c r="E245" s="35" t="s">
        <v>60</v>
      </c>
      <c r="F245" s="28" t="s">
        <v>899</v>
      </c>
      <c r="G245" s="36">
        <v>0.99402199999999996</v>
      </c>
      <c r="H245" s="28" t="s">
        <v>900</v>
      </c>
    </row>
    <row r="246" spans="1:8" x14ac:dyDescent="0.25">
      <c r="A246" s="29">
        <v>1250</v>
      </c>
      <c r="B246" s="35" t="s">
        <v>78</v>
      </c>
      <c r="C246" s="35" t="s">
        <v>60</v>
      </c>
      <c r="D246" s="26" t="s">
        <v>1375</v>
      </c>
      <c r="E246" s="35" t="s">
        <v>60</v>
      </c>
      <c r="F246" s="28" t="s">
        <v>899</v>
      </c>
      <c r="G246" s="36">
        <v>0.99920100000000001</v>
      </c>
      <c r="H246" s="28" t="s">
        <v>900</v>
      </c>
    </row>
    <row r="247" spans="1:8" x14ac:dyDescent="0.25">
      <c r="A247" s="29">
        <v>1251</v>
      </c>
      <c r="B247" s="35" t="s">
        <v>78</v>
      </c>
      <c r="C247" s="35" t="s">
        <v>60</v>
      </c>
      <c r="D247" s="26" t="s">
        <v>1375</v>
      </c>
      <c r="E247" s="35" t="s">
        <v>60</v>
      </c>
      <c r="F247" s="28" t="s">
        <v>899</v>
      </c>
      <c r="G247" s="36">
        <v>0.99920100000000001</v>
      </c>
      <c r="H247" s="28" t="s">
        <v>900</v>
      </c>
    </row>
    <row r="248" spans="1:8" x14ac:dyDescent="0.25">
      <c r="A248" s="29">
        <v>1252</v>
      </c>
      <c r="B248" s="35" t="s">
        <v>78</v>
      </c>
      <c r="C248" s="35" t="s">
        <v>60</v>
      </c>
      <c r="D248" s="26" t="s">
        <v>1375</v>
      </c>
      <c r="E248" s="35" t="s">
        <v>60</v>
      </c>
      <c r="F248" s="28" t="s">
        <v>899</v>
      </c>
      <c r="G248" s="36">
        <v>0.99810699999999997</v>
      </c>
      <c r="H248" s="28" t="s">
        <v>900</v>
      </c>
    </row>
    <row r="249" spans="1:8" x14ac:dyDescent="0.25">
      <c r="A249" s="29">
        <v>1253</v>
      </c>
      <c r="B249" s="35" t="s">
        <v>78</v>
      </c>
      <c r="C249" s="35" t="s">
        <v>60</v>
      </c>
      <c r="D249" s="26" t="s">
        <v>1375</v>
      </c>
      <c r="E249" s="35" t="s">
        <v>60</v>
      </c>
      <c r="F249" s="28" t="s">
        <v>899</v>
      </c>
      <c r="G249" s="36">
        <v>0.76567200000000002</v>
      </c>
      <c r="H249" s="28" t="s">
        <v>900</v>
      </c>
    </row>
    <row r="250" spans="1:8" x14ac:dyDescent="0.25">
      <c r="A250" s="29">
        <v>1254</v>
      </c>
      <c r="B250" s="35" t="s">
        <v>78</v>
      </c>
      <c r="C250" s="35" t="s">
        <v>60</v>
      </c>
      <c r="D250" s="26" t="s">
        <v>1375</v>
      </c>
      <c r="E250" s="35" t="s">
        <v>60</v>
      </c>
      <c r="F250" s="28" t="s">
        <v>899</v>
      </c>
      <c r="G250" s="36">
        <v>0.99920100000000001</v>
      </c>
      <c r="H250" s="28" t="s">
        <v>900</v>
      </c>
    </row>
    <row r="251" spans="1:8" x14ac:dyDescent="0.25">
      <c r="A251" s="29">
        <v>1255</v>
      </c>
      <c r="B251" s="35" t="s">
        <v>78</v>
      </c>
      <c r="C251" s="35" t="s">
        <v>60</v>
      </c>
      <c r="D251" s="26" t="s">
        <v>1375</v>
      </c>
      <c r="E251" s="35" t="s">
        <v>60</v>
      </c>
      <c r="F251" s="28" t="s">
        <v>899</v>
      </c>
      <c r="G251" s="36">
        <v>0.99920100000000001</v>
      </c>
      <c r="H251" s="28" t="s">
        <v>900</v>
      </c>
    </row>
    <row r="252" spans="1:8" x14ac:dyDescent="0.25">
      <c r="A252" s="29">
        <v>1256</v>
      </c>
      <c r="B252" s="35" t="s">
        <v>78</v>
      </c>
      <c r="C252" s="35" t="s">
        <v>60</v>
      </c>
      <c r="D252" s="26" t="s">
        <v>1375</v>
      </c>
      <c r="E252" s="35" t="s">
        <v>60</v>
      </c>
      <c r="F252" s="28" t="s">
        <v>899</v>
      </c>
      <c r="G252" s="36">
        <v>0.99920100000000001</v>
      </c>
      <c r="H252" s="28" t="s">
        <v>900</v>
      </c>
    </row>
    <row r="253" spans="1:8" x14ac:dyDescent="0.25">
      <c r="A253" s="29">
        <v>1257</v>
      </c>
      <c r="B253" s="35" t="s">
        <v>78</v>
      </c>
      <c r="C253" s="35" t="s">
        <v>60</v>
      </c>
      <c r="D253" s="26" t="s">
        <v>1375</v>
      </c>
      <c r="E253" s="35" t="s">
        <v>60</v>
      </c>
      <c r="F253" s="28" t="s">
        <v>899</v>
      </c>
      <c r="G253" s="36">
        <v>0.99920100000000001</v>
      </c>
      <c r="H253" s="28" t="s">
        <v>900</v>
      </c>
    </row>
    <row r="254" spans="1:8" x14ac:dyDescent="0.25">
      <c r="A254" s="29">
        <v>1258</v>
      </c>
      <c r="B254" s="35" t="s">
        <v>78</v>
      </c>
      <c r="C254" s="35" t="s">
        <v>60</v>
      </c>
      <c r="D254" s="26" t="s">
        <v>1375</v>
      </c>
      <c r="E254" s="35" t="s">
        <v>60</v>
      </c>
      <c r="F254" s="28" t="s">
        <v>899</v>
      </c>
      <c r="G254" s="36">
        <v>0.99920100000000001</v>
      </c>
      <c r="H254" s="28" t="s">
        <v>900</v>
      </c>
    </row>
    <row r="255" spans="1:8" x14ac:dyDescent="0.25">
      <c r="A255" s="29">
        <v>1259</v>
      </c>
      <c r="B255" s="35" t="s">
        <v>78</v>
      </c>
      <c r="C255" s="35" t="s">
        <v>60</v>
      </c>
      <c r="D255" s="26" t="s">
        <v>1375</v>
      </c>
      <c r="E255" s="35" t="s">
        <v>60</v>
      </c>
      <c r="F255" s="28" t="s">
        <v>899</v>
      </c>
      <c r="G255" s="36">
        <v>0.97424500000000003</v>
      </c>
      <c r="H255" s="28" t="s">
        <v>900</v>
      </c>
    </row>
    <row r="256" spans="1:8" x14ac:dyDescent="0.25">
      <c r="A256" s="29">
        <v>1260</v>
      </c>
      <c r="B256" s="35" t="s">
        <v>78</v>
      </c>
      <c r="C256" s="35" t="s">
        <v>60</v>
      </c>
      <c r="D256" s="26" t="s">
        <v>1375</v>
      </c>
      <c r="E256" s="35" t="s">
        <v>60</v>
      </c>
      <c r="F256" s="28" t="s">
        <v>899</v>
      </c>
      <c r="G256" s="36">
        <v>0.99920100000000001</v>
      </c>
      <c r="H256" s="28" t="s">
        <v>900</v>
      </c>
    </row>
    <row r="257" spans="1:8" x14ac:dyDescent="0.25">
      <c r="A257" s="29">
        <v>1261</v>
      </c>
      <c r="B257" s="35" t="s">
        <v>78</v>
      </c>
      <c r="C257" s="35" t="s">
        <v>60</v>
      </c>
      <c r="D257" s="26" t="s">
        <v>1375</v>
      </c>
      <c r="E257" s="35" t="s">
        <v>60</v>
      </c>
      <c r="F257" s="28" t="s">
        <v>899</v>
      </c>
      <c r="G257" s="36">
        <v>0.99920100000000001</v>
      </c>
      <c r="H257" s="28" t="s">
        <v>900</v>
      </c>
    </row>
    <row r="258" spans="1:8" x14ac:dyDescent="0.25">
      <c r="A258" s="29">
        <v>1262</v>
      </c>
      <c r="B258" s="35" t="s">
        <v>78</v>
      </c>
      <c r="C258" s="35" t="s">
        <v>60</v>
      </c>
      <c r="D258" s="26" t="s">
        <v>1375</v>
      </c>
      <c r="E258" s="35" t="s">
        <v>60</v>
      </c>
      <c r="F258" s="28" t="s">
        <v>899</v>
      </c>
      <c r="G258" s="36">
        <v>0.99920100000000001</v>
      </c>
      <c r="H258" s="28" t="s">
        <v>900</v>
      </c>
    </row>
    <row r="259" spans="1:8" x14ac:dyDescent="0.25">
      <c r="A259" s="29">
        <v>1263</v>
      </c>
      <c r="B259" s="35" t="s">
        <v>78</v>
      </c>
      <c r="C259" s="35" t="s">
        <v>60</v>
      </c>
      <c r="D259" s="26" t="s">
        <v>1375</v>
      </c>
      <c r="E259" s="35" t="s">
        <v>60</v>
      </c>
      <c r="F259" s="28" t="s">
        <v>899</v>
      </c>
      <c r="G259" s="36">
        <v>0.99920100000000001</v>
      </c>
      <c r="H259" s="28" t="s">
        <v>900</v>
      </c>
    </row>
    <row r="260" spans="1:8" x14ac:dyDescent="0.25">
      <c r="A260" s="29">
        <v>1264</v>
      </c>
      <c r="B260" s="35" t="s">
        <v>78</v>
      </c>
      <c r="C260" s="35" t="s">
        <v>60</v>
      </c>
      <c r="D260" s="26" t="s">
        <v>1375</v>
      </c>
      <c r="E260" s="35" t="s">
        <v>60</v>
      </c>
      <c r="F260" s="28" t="s">
        <v>899</v>
      </c>
      <c r="G260" s="36">
        <v>0.99920100000000001</v>
      </c>
      <c r="H260" s="28" t="s">
        <v>900</v>
      </c>
    </row>
    <row r="261" spans="1:8" x14ac:dyDescent="0.25">
      <c r="A261" s="29">
        <v>1265</v>
      </c>
      <c r="B261" s="35" t="s">
        <v>78</v>
      </c>
      <c r="C261" s="35" t="s">
        <v>60</v>
      </c>
      <c r="D261" s="71" t="s">
        <v>1375</v>
      </c>
      <c r="E261" s="72" t="s">
        <v>60</v>
      </c>
      <c r="F261" s="28" t="s">
        <v>899</v>
      </c>
      <c r="G261" s="36">
        <v>0.59720700000000004</v>
      </c>
      <c r="H261" s="27" t="s">
        <v>895</v>
      </c>
    </row>
    <row r="262" spans="1:8" x14ac:dyDescent="0.25">
      <c r="A262" s="29">
        <v>1266</v>
      </c>
      <c r="B262" s="35" t="s">
        <v>78</v>
      </c>
      <c r="C262" s="35" t="s">
        <v>60</v>
      </c>
      <c r="D262" s="71" t="s">
        <v>556</v>
      </c>
      <c r="E262" s="71" t="s">
        <v>1332</v>
      </c>
      <c r="F262" s="28" t="s">
        <v>892</v>
      </c>
      <c r="G262" s="36">
        <v>0.59970000000000001</v>
      </c>
      <c r="H262" s="28" t="s">
        <v>893</v>
      </c>
    </row>
    <row r="263" spans="1:8" x14ac:dyDescent="0.25">
      <c r="A263" s="29">
        <v>1267</v>
      </c>
      <c r="B263" s="35" t="s">
        <v>78</v>
      </c>
      <c r="C263" s="35" t="s">
        <v>60</v>
      </c>
      <c r="D263" s="26" t="s">
        <v>1375</v>
      </c>
      <c r="E263" s="35" t="s">
        <v>60</v>
      </c>
      <c r="F263" s="28" t="s">
        <v>899</v>
      </c>
      <c r="G263" s="36">
        <v>0.92190499999999997</v>
      </c>
      <c r="H263" s="28" t="s">
        <v>900</v>
      </c>
    </row>
    <row r="264" spans="1:8" x14ac:dyDescent="0.25">
      <c r="A264" s="29">
        <v>1268</v>
      </c>
      <c r="B264" s="35" t="s">
        <v>78</v>
      </c>
      <c r="C264" s="35" t="s">
        <v>60</v>
      </c>
      <c r="D264" s="26" t="s">
        <v>1375</v>
      </c>
      <c r="E264" s="35" t="s">
        <v>60</v>
      </c>
      <c r="F264" s="28" t="s">
        <v>899</v>
      </c>
      <c r="G264" s="36">
        <v>0.96766099999999999</v>
      </c>
      <c r="H264" s="28" t="s">
        <v>900</v>
      </c>
    </row>
    <row r="265" spans="1:8" x14ac:dyDescent="0.25">
      <c r="A265" s="29">
        <v>1269</v>
      </c>
      <c r="B265" s="35" t="s">
        <v>78</v>
      </c>
      <c r="C265" s="35" t="s">
        <v>60</v>
      </c>
      <c r="D265" s="26" t="s">
        <v>1375</v>
      </c>
      <c r="E265" s="35" t="s">
        <v>60</v>
      </c>
      <c r="F265" s="28" t="s">
        <v>899</v>
      </c>
      <c r="G265" s="36">
        <v>0.95958399999999999</v>
      </c>
      <c r="H265" s="28" t="s">
        <v>900</v>
      </c>
    </row>
    <row r="266" spans="1:8" x14ac:dyDescent="0.25">
      <c r="A266" s="29">
        <v>1270</v>
      </c>
      <c r="B266" s="35" t="s">
        <v>78</v>
      </c>
      <c r="C266" s="35" t="s">
        <v>60</v>
      </c>
      <c r="D266" s="26" t="s">
        <v>1375</v>
      </c>
      <c r="E266" s="35" t="s">
        <v>60</v>
      </c>
      <c r="F266" s="28" t="s">
        <v>899</v>
      </c>
      <c r="G266" s="36">
        <v>0.99920100000000001</v>
      </c>
      <c r="H266" s="28" t="s">
        <v>900</v>
      </c>
    </row>
    <row r="267" spans="1:8" x14ac:dyDescent="0.25">
      <c r="A267" s="29">
        <v>1271</v>
      </c>
      <c r="B267" s="35" t="s">
        <v>78</v>
      </c>
      <c r="C267" s="35" t="s">
        <v>60</v>
      </c>
      <c r="D267" s="26" t="s">
        <v>1375</v>
      </c>
      <c r="E267" s="35" t="s">
        <v>60</v>
      </c>
      <c r="F267" s="28" t="s">
        <v>899</v>
      </c>
      <c r="G267" s="36">
        <v>0.93586000000000003</v>
      </c>
      <c r="H267" s="28" t="s">
        <v>900</v>
      </c>
    </row>
    <row r="268" spans="1:8" x14ac:dyDescent="0.25">
      <c r="A268" s="29">
        <v>1272</v>
      </c>
      <c r="B268" s="35" t="s">
        <v>78</v>
      </c>
      <c r="C268" s="35" t="s">
        <v>60</v>
      </c>
      <c r="D268" s="26" t="s">
        <v>1375</v>
      </c>
      <c r="E268" s="35" t="s">
        <v>60</v>
      </c>
      <c r="F268" s="28" t="s">
        <v>899</v>
      </c>
      <c r="G268" s="36">
        <v>0.99920100000000001</v>
      </c>
      <c r="H268" s="28" t="s">
        <v>900</v>
      </c>
    </row>
    <row r="269" spans="1:8" x14ac:dyDescent="0.25">
      <c r="A269" s="29">
        <v>1273</v>
      </c>
      <c r="B269" s="35" t="s">
        <v>78</v>
      </c>
      <c r="C269" s="35" t="s">
        <v>60</v>
      </c>
      <c r="D269" s="26" t="s">
        <v>1375</v>
      </c>
      <c r="E269" s="35" t="s">
        <v>60</v>
      </c>
      <c r="F269" s="28" t="s">
        <v>899</v>
      </c>
      <c r="G269" s="36">
        <v>0.99920100000000001</v>
      </c>
      <c r="H269" s="28" t="s">
        <v>900</v>
      </c>
    </row>
    <row r="270" spans="1:8" x14ac:dyDescent="0.25">
      <c r="A270" s="29">
        <v>1274</v>
      </c>
      <c r="B270" s="35" t="s">
        <v>78</v>
      </c>
      <c r="C270" s="35" t="s">
        <v>60</v>
      </c>
      <c r="D270" s="26" t="s">
        <v>1375</v>
      </c>
      <c r="E270" s="35" t="s">
        <v>60</v>
      </c>
      <c r="F270" s="28" t="s">
        <v>899</v>
      </c>
      <c r="G270" s="36">
        <v>0.85929500000000003</v>
      </c>
      <c r="H270" s="28" t="s">
        <v>900</v>
      </c>
    </row>
    <row r="271" spans="1:8" x14ac:dyDescent="0.25">
      <c r="A271" s="29">
        <v>1275</v>
      </c>
      <c r="B271" s="35" t="s">
        <v>78</v>
      </c>
      <c r="C271" s="35" t="s">
        <v>60</v>
      </c>
      <c r="D271" s="26" t="s">
        <v>1375</v>
      </c>
      <c r="E271" s="35" t="s">
        <v>60</v>
      </c>
      <c r="F271" s="28" t="s">
        <v>899</v>
      </c>
      <c r="G271" s="36">
        <v>0.99920100000000001</v>
      </c>
      <c r="H271" s="28" t="s">
        <v>900</v>
      </c>
    </row>
    <row r="272" spans="1:8" x14ac:dyDescent="0.25">
      <c r="A272" s="29">
        <v>1276</v>
      </c>
      <c r="B272" s="35" t="s">
        <v>78</v>
      </c>
      <c r="C272" s="35" t="s">
        <v>60</v>
      </c>
      <c r="D272" s="26" t="s">
        <v>527</v>
      </c>
      <c r="E272" s="35" t="s">
        <v>896</v>
      </c>
      <c r="F272" s="28" t="s">
        <v>897</v>
      </c>
      <c r="G272" s="36">
        <v>0.95102500000000001</v>
      </c>
      <c r="H272" s="28" t="s">
        <v>898</v>
      </c>
    </row>
    <row r="273" spans="1:8" x14ac:dyDescent="0.25">
      <c r="A273" s="29">
        <v>1277</v>
      </c>
      <c r="B273" s="35" t="s">
        <v>78</v>
      </c>
      <c r="C273" s="35" t="s">
        <v>60</v>
      </c>
      <c r="D273" s="26" t="s">
        <v>1375</v>
      </c>
      <c r="E273" s="35" t="s">
        <v>60</v>
      </c>
      <c r="F273" s="28" t="s">
        <v>899</v>
      </c>
      <c r="G273" s="36">
        <v>0.99920100000000001</v>
      </c>
      <c r="H273" s="28" t="s">
        <v>900</v>
      </c>
    </row>
    <row r="274" spans="1:8" x14ac:dyDescent="0.25">
      <c r="A274" s="29">
        <v>1278</v>
      </c>
      <c r="B274" s="35" t="s">
        <v>78</v>
      </c>
      <c r="C274" s="35" t="s">
        <v>60</v>
      </c>
      <c r="D274" s="26" t="s">
        <v>1375</v>
      </c>
      <c r="E274" s="35" t="s">
        <v>60</v>
      </c>
      <c r="F274" s="28" t="s">
        <v>899</v>
      </c>
      <c r="G274" s="36">
        <v>0.99920100000000001</v>
      </c>
      <c r="H274" s="28" t="s">
        <v>900</v>
      </c>
    </row>
    <row r="275" spans="1:8" x14ac:dyDescent="0.25">
      <c r="A275" s="29">
        <v>1279</v>
      </c>
      <c r="B275" s="35" t="s">
        <v>78</v>
      </c>
      <c r="C275" s="35" t="s">
        <v>60</v>
      </c>
      <c r="D275" s="26" t="s">
        <v>1375</v>
      </c>
      <c r="E275" s="35" t="s">
        <v>60</v>
      </c>
      <c r="F275" s="28" t="s">
        <v>899</v>
      </c>
      <c r="G275" s="36">
        <v>0.99814099999999994</v>
      </c>
      <c r="H275" s="28" t="s">
        <v>900</v>
      </c>
    </row>
    <row r="276" spans="1:8" x14ac:dyDescent="0.25">
      <c r="A276" s="29">
        <v>1280</v>
      </c>
      <c r="B276" s="35" t="s">
        <v>78</v>
      </c>
      <c r="C276" s="35" t="s">
        <v>60</v>
      </c>
      <c r="D276" s="26" t="s">
        <v>1375</v>
      </c>
      <c r="E276" s="35" t="s">
        <v>60</v>
      </c>
      <c r="F276" s="28" t="s">
        <v>899</v>
      </c>
      <c r="G276" s="36">
        <v>0.99920100000000001</v>
      </c>
      <c r="H276" s="28" t="s">
        <v>900</v>
      </c>
    </row>
    <row r="277" spans="1:8" x14ac:dyDescent="0.25">
      <c r="A277" s="29">
        <v>1281</v>
      </c>
      <c r="B277" s="35" t="s">
        <v>78</v>
      </c>
      <c r="C277" s="35" t="s">
        <v>60</v>
      </c>
      <c r="D277" s="26" t="s">
        <v>1375</v>
      </c>
      <c r="E277" s="35" t="s">
        <v>60</v>
      </c>
      <c r="F277" s="28" t="s">
        <v>899</v>
      </c>
      <c r="G277" s="36">
        <v>0.99920100000000001</v>
      </c>
      <c r="H277" s="28" t="s">
        <v>900</v>
      </c>
    </row>
    <row r="278" spans="1:8" x14ac:dyDescent="0.25">
      <c r="A278" s="29">
        <v>1282</v>
      </c>
      <c r="B278" s="35" t="s">
        <v>78</v>
      </c>
      <c r="C278" s="35" t="s">
        <v>60</v>
      </c>
      <c r="D278" s="26" t="s">
        <v>1375</v>
      </c>
      <c r="E278" s="35" t="s">
        <v>60</v>
      </c>
      <c r="F278" s="28" t="s">
        <v>899</v>
      </c>
      <c r="G278" s="36">
        <v>0.99920100000000001</v>
      </c>
      <c r="H278" s="28" t="s">
        <v>900</v>
      </c>
    </row>
    <row r="279" spans="1:8" x14ac:dyDescent="0.25">
      <c r="A279" s="29">
        <v>1283</v>
      </c>
      <c r="B279" s="35" t="s">
        <v>78</v>
      </c>
      <c r="C279" s="35" t="s">
        <v>60</v>
      </c>
      <c r="D279" s="26" t="s">
        <v>1375</v>
      </c>
      <c r="E279" s="35" t="s">
        <v>60</v>
      </c>
      <c r="F279" s="28" t="s">
        <v>899</v>
      </c>
      <c r="G279" s="36">
        <v>0.85828700000000002</v>
      </c>
      <c r="H279" s="28" t="s">
        <v>900</v>
      </c>
    </row>
    <row r="280" spans="1:8" x14ac:dyDescent="0.25">
      <c r="A280" s="29">
        <v>1284</v>
      </c>
      <c r="B280" s="35" t="s">
        <v>78</v>
      </c>
      <c r="C280" s="35" t="s">
        <v>60</v>
      </c>
      <c r="D280" s="26" t="s">
        <v>1375</v>
      </c>
      <c r="E280" s="35" t="s">
        <v>60</v>
      </c>
      <c r="F280" s="28" t="s">
        <v>899</v>
      </c>
      <c r="G280" s="36">
        <v>0.99920100000000001</v>
      </c>
      <c r="H280" s="28" t="s">
        <v>900</v>
      </c>
    </row>
    <row r="281" spans="1:8" x14ac:dyDescent="0.25">
      <c r="A281" s="29">
        <v>1285</v>
      </c>
      <c r="B281" s="35" t="s">
        <v>78</v>
      </c>
      <c r="C281" s="35" t="s">
        <v>60</v>
      </c>
      <c r="D281" s="26" t="s">
        <v>1375</v>
      </c>
      <c r="E281" s="35" t="s">
        <v>60</v>
      </c>
      <c r="F281" s="28" t="s">
        <v>899</v>
      </c>
      <c r="G281" s="36">
        <v>0.99920100000000001</v>
      </c>
      <c r="H281" s="28" t="s">
        <v>900</v>
      </c>
    </row>
    <row r="282" spans="1:8" x14ac:dyDescent="0.25">
      <c r="A282" s="29">
        <v>1286</v>
      </c>
      <c r="B282" s="35" t="s">
        <v>78</v>
      </c>
      <c r="C282" s="35" t="s">
        <v>60</v>
      </c>
      <c r="D282" s="26" t="s">
        <v>1375</v>
      </c>
      <c r="E282" s="35" t="s">
        <v>60</v>
      </c>
      <c r="F282" s="28" t="s">
        <v>899</v>
      </c>
      <c r="G282" s="36">
        <v>0.99920100000000001</v>
      </c>
      <c r="H282" s="28" t="s">
        <v>900</v>
      </c>
    </row>
    <row r="283" spans="1:8" x14ac:dyDescent="0.25">
      <c r="A283" s="29">
        <v>1287</v>
      </c>
      <c r="B283" s="35" t="s">
        <v>78</v>
      </c>
      <c r="C283" s="35" t="s">
        <v>60</v>
      </c>
      <c r="D283" s="71" t="s">
        <v>1038</v>
      </c>
      <c r="E283" s="72" t="s">
        <v>906</v>
      </c>
      <c r="F283" s="28" t="s">
        <v>909</v>
      </c>
      <c r="G283" s="36">
        <v>0.62706300000000004</v>
      </c>
      <c r="H283" s="28" t="s">
        <v>907</v>
      </c>
    </row>
    <row r="284" spans="1:8" x14ac:dyDescent="0.25">
      <c r="A284" s="29">
        <v>1288</v>
      </c>
      <c r="B284" s="35" t="s">
        <v>78</v>
      </c>
      <c r="C284" s="35" t="s">
        <v>60</v>
      </c>
      <c r="D284" s="26" t="s">
        <v>1375</v>
      </c>
      <c r="E284" s="35" t="s">
        <v>60</v>
      </c>
      <c r="F284" s="28" t="s">
        <v>899</v>
      </c>
      <c r="G284" s="36">
        <v>0.96104699999999998</v>
      </c>
      <c r="H284" s="28" t="s">
        <v>900</v>
      </c>
    </row>
    <row r="285" spans="1:8" x14ac:dyDescent="0.25">
      <c r="A285" s="29">
        <v>1289</v>
      </c>
      <c r="B285" s="35" t="s">
        <v>78</v>
      </c>
      <c r="C285" s="35" t="s">
        <v>60</v>
      </c>
      <c r="D285" s="26" t="s">
        <v>975</v>
      </c>
      <c r="E285" s="26" t="s">
        <v>859</v>
      </c>
      <c r="F285" s="28" t="s">
        <v>901</v>
      </c>
      <c r="G285" s="36">
        <v>0.97008099999999997</v>
      </c>
      <c r="H285" s="28" t="s">
        <v>902</v>
      </c>
    </row>
    <row r="286" spans="1:8" x14ac:dyDescent="0.25">
      <c r="A286" s="29">
        <v>1290</v>
      </c>
      <c r="B286" s="35" t="s">
        <v>78</v>
      </c>
      <c r="C286" s="35" t="s">
        <v>60</v>
      </c>
      <c r="D286" s="26" t="s">
        <v>1038</v>
      </c>
      <c r="E286" s="35" t="s">
        <v>906</v>
      </c>
      <c r="F286" s="28" t="s">
        <v>909</v>
      </c>
      <c r="G286" s="36">
        <v>0.97386399999999995</v>
      </c>
      <c r="H286" s="28" t="s">
        <v>907</v>
      </c>
    </row>
    <row r="287" spans="1:8" x14ac:dyDescent="0.25">
      <c r="A287" s="29">
        <v>1293</v>
      </c>
      <c r="B287" s="35" t="s">
        <v>78</v>
      </c>
      <c r="C287" s="35" t="s">
        <v>60</v>
      </c>
      <c r="D287" s="35" t="s">
        <v>1029</v>
      </c>
      <c r="E287" s="35" t="s">
        <v>863</v>
      </c>
      <c r="F287" s="28" t="s">
        <v>897</v>
      </c>
      <c r="G287" s="36">
        <v>0.80658300000000005</v>
      </c>
      <c r="H287" s="28" t="s">
        <v>898</v>
      </c>
    </row>
    <row r="288" spans="1:8" x14ac:dyDescent="0.25">
      <c r="A288" s="29">
        <v>1294</v>
      </c>
      <c r="B288" s="35" t="s">
        <v>57</v>
      </c>
      <c r="C288" s="35" t="s">
        <v>58</v>
      </c>
      <c r="D288" s="71" t="s">
        <v>416</v>
      </c>
      <c r="E288" s="72" t="s">
        <v>903</v>
      </c>
      <c r="F288" s="27" t="s">
        <v>908</v>
      </c>
      <c r="G288" s="36">
        <v>0.42459799999999998</v>
      </c>
      <c r="H288" s="27" t="s">
        <v>904</v>
      </c>
    </row>
    <row r="289" spans="1:8" x14ac:dyDescent="0.25">
      <c r="A289" s="29">
        <v>1295</v>
      </c>
      <c r="B289" s="35" t="s">
        <v>57</v>
      </c>
      <c r="C289" s="35" t="s">
        <v>58</v>
      </c>
      <c r="D289" s="26" t="s">
        <v>1376</v>
      </c>
      <c r="E289" s="35" t="s">
        <v>981</v>
      </c>
      <c r="F289" s="28" t="s">
        <v>912</v>
      </c>
      <c r="G289" s="36">
        <v>0.98333899999999996</v>
      </c>
      <c r="H289" s="28" t="s">
        <v>913</v>
      </c>
    </row>
    <row r="290" spans="1:8" x14ac:dyDescent="0.25">
      <c r="A290" s="29">
        <v>1296</v>
      </c>
      <c r="B290" s="35" t="s">
        <v>57</v>
      </c>
      <c r="C290" s="35" t="s">
        <v>58</v>
      </c>
      <c r="D290" s="26" t="s">
        <v>556</v>
      </c>
      <c r="E290" s="26" t="s">
        <v>1332</v>
      </c>
      <c r="F290" s="28" t="s">
        <v>892</v>
      </c>
      <c r="G290" s="36">
        <v>0.99668299999999999</v>
      </c>
      <c r="H290" s="28" t="s">
        <v>893</v>
      </c>
    </row>
    <row r="291" spans="1:8" x14ac:dyDescent="0.25">
      <c r="A291" s="29">
        <v>1297</v>
      </c>
      <c r="B291" s="35" t="s">
        <v>57</v>
      </c>
      <c r="C291" s="35" t="s">
        <v>58</v>
      </c>
      <c r="D291" s="26" t="s">
        <v>1375</v>
      </c>
      <c r="E291" s="35" t="s">
        <v>60</v>
      </c>
      <c r="F291" s="28" t="s">
        <v>899</v>
      </c>
      <c r="G291" s="36">
        <v>0.99920100000000001</v>
      </c>
      <c r="H291" s="28" t="s">
        <v>900</v>
      </c>
    </row>
    <row r="292" spans="1:8" x14ac:dyDescent="0.25">
      <c r="A292" s="29">
        <v>1298</v>
      </c>
      <c r="B292" s="35" t="s">
        <v>57</v>
      </c>
      <c r="C292" s="35" t="s">
        <v>58</v>
      </c>
      <c r="D292" s="26" t="s">
        <v>556</v>
      </c>
      <c r="E292" s="26" t="s">
        <v>1332</v>
      </c>
      <c r="F292" s="28" t="s">
        <v>892</v>
      </c>
      <c r="G292" s="36">
        <v>0.99920100000000001</v>
      </c>
      <c r="H292" s="28" t="s">
        <v>893</v>
      </c>
    </row>
    <row r="293" spans="1:8" x14ac:dyDescent="0.25">
      <c r="A293" s="29">
        <v>1299</v>
      </c>
      <c r="B293" s="35" t="s">
        <v>57</v>
      </c>
      <c r="C293" s="35" t="s">
        <v>58</v>
      </c>
      <c r="D293" s="26" t="s">
        <v>1376</v>
      </c>
      <c r="E293" s="35" t="s">
        <v>981</v>
      </c>
      <c r="F293" s="28" t="s">
        <v>912</v>
      </c>
      <c r="G293" s="36">
        <v>0.99920100000000001</v>
      </c>
      <c r="H293" s="28" t="s">
        <v>913</v>
      </c>
    </row>
    <row r="294" spans="1:8" x14ac:dyDescent="0.25">
      <c r="A294" s="29">
        <v>1300</v>
      </c>
      <c r="B294" s="35" t="s">
        <v>57</v>
      </c>
      <c r="C294" s="35" t="s">
        <v>58</v>
      </c>
      <c r="D294" s="26" t="s">
        <v>556</v>
      </c>
      <c r="E294" s="26" t="s">
        <v>1332</v>
      </c>
      <c r="F294" s="28" t="s">
        <v>892</v>
      </c>
      <c r="G294" s="36">
        <v>0.97385600000000005</v>
      </c>
      <c r="H294" s="28" t="s">
        <v>893</v>
      </c>
    </row>
    <row r="295" spans="1:8" x14ac:dyDescent="0.25">
      <c r="A295" s="29">
        <v>1301</v>
      </c>
      <c r="B295" s="35" t="s">
        <v>57</v>
      </c>
      <c r="C295" s="35" t="s">
        <v>58</v>
      </c>
      <c r="D295" s="26" t="s">
        <v>1376</v>
      </c>
      <c r="E295" s="35" t="s">
        <v>981</v>
      </c>
      <c r="F295" s="28" t="s">
        <v>912</v>
      </c>
      <c r="G295" s="36">
        <v>0.99920100000000001</v>
      </c>
      <c r="H295" s="28" t="s">
        <v>913</v>
      </c>
    </row>
    <row r="296" spans="1:8" x14ac:dyDescent="0.25">
      <c r="A296" s="29">
        <v>1302</v>
      </c>
      <c r="B296" s="35" t="s">
        <v>57</v>
      </c>
      <c r="C296" s="35" t="s">
        <v>58</v>
      </c>
      <c r="D296" s="26" t="s">
        <v>1375</v>
      </c>
      <c r="E296" s="35" t="s">
        <v>60</v>
      </c>
      <c r="F296" s="28" t="s">
        <v>899</v>
      </c>
      <c r="G296" s="36">
        <v>0.99920100000000001</v>
      </c>
      <c r="H296" s="28" t="s">
        <v>900</v>
      </c>
    </row>
    <row r="297" spans="1:8" x14ac:dyDescent="0.25">
      <c r="A297" s="29">
        <v>1303</v>
      </c>
      <c r="B297" s="35" t="s">
        <v>57</v>
      </c>
      <c r="C297" s="35" t="s">
        <v>58</v>
      </c>
      <c r="D297" s="26" t="s">
        <v>556</v>
      </c>
      <c r="E297" s="26" t="s">
        <v>1332</v>
      </c>
      <c r="F297" s="28" t="s">
        <v>892</v>
      </c>
      <c r="G297" s="36">
        <v>0.98403700000000005</v>
      </c>
      <c r="H297" s="28" t="s">
        <v>893</v>
      </c>
    </row>
    <row r="298" spans="1:8" x14ac:dyDescent="0.25">
      <c r="A298" s="29">
        <v>1304</v>
      </c>
      <c r="B298" s="35" t="s">
        <v>57</v>
      </c>
      <c r="C298" s="35" t="s">
        <v>58</v>
      </c>
      <c r="D298" s="26" t="s">
        <v>556</v>
      </c>
      <c r="E298" s="26" t="s">
        <v>1332</v>
      </c>
      <c r="F298" s="28" t="s">
        <v>892</v>
      </c>
      <c r="G298" s="36">
        <v>0.99184799999999995</v>
      </c>
      <c r="H298" s="28" t="s">
        <v>893</v>
      </c>
    </row>
    <row r="299" spans="1:8" x14ac:dyDescent="0.25">
      <c r="A299" s="29">
        <v>1305</v>
      </c>
      <c r="B299" s="35" t="s">
        <v>57</v>
      </c>
      <c r="C299" s="35" t="s">
        <v>58</v>
      </c>
      <c r="D299" s="26" t="s">
        <v>556</v>
      </c>
      <c r="E299" s="26" t="s">
        <v>1332</v>
      </c>
      <c r="F299" s="28" t="s">
        <v>892</v>
      </c>
      <c r="G299" s="36">
        <v>0.99920100000000001</v>
      </c>
      <c r="H299" s="28" t="s">
        <v>893</v>
      </c>
    </row>
    <row r="300" spans="1:8" x14ac:dyDescent="0.25">
      <c r="A300" s="29">
        <v>1306</v>
      </c>
      <c r="B300" s="35" t="s">
        <v>57</v>
      </c>
      <c r="C300" s="35" t="s">
        <v>58</v>
      </c>
      <c r="D300" s="26" t="s">
        <v>556</v>
      </c>
      <c r="E300" s="26" t="s">
        <v>1332</v>
      </c>
      <c r="F300" s="28" t="s">
        <v>892</v>
      </c>
      <c r="G300" s="36">
        <v>0.95922700000000005</v>
      </c>
      <c r="H300" s="28" t="s">
        <v>893</v>
      </c>
    </row>
    <row r="301" spans="1:8" x14ac:dyDescent="0.25">
      <c r="A301" s="29">
        <v>1307</v>
      </c>
      <c r="B301" s="35" t="s">
        <v>57</v>
      </c>
      <c r="C301" s="35" t="s">
        <v>58</v>
      </c>
      <c r="D301" s="26" t="s">
        <v>556</v>
      </c>
      <c r="E301" s="26" t="s">
        <v>1332</v>
      </c>
      <c r="F301" s="28" t="s">
        <v>892</v>
      </c>
      <c r="G301" s="36">
        <v>0.97703799999999996</v>
      </c>
      <c r="H301" s="28" t="s">
        <v>893</v>
      </c>
    </row>
    <row r="302" spans="1:8" x14ac:dyDescent="0.25">
      <c r="A302" s="29">
        <v>1308</v>
      </c>
      <c r="B302" s="35" t="s">
        <v>57</v>
      </c>
      <c r="C302" s="35" t="s">
        <v>58</v>
      </c>
      <c r="D302" s="26" t="s">
        <v>527</v>
      </c>
      <c r="E302" s="35" t="s">
        <v>896</v>
      </c>
      <c r="F302" s="28" t="s">
        <v>897</v>
      </c>
      <c r="G302" s="36">
        <v>0.94728500000000004</v>
      </c>
      <c r="H302" s="28" t="s">
        <v>898</v>
      </c>
    </row>
    <row r="303" spans="1:8" x14ac:dyDescent="0.25">
      <c r="A303" s="29">
        <v>1309</v>
      </c>
      <c r="B303" s="35" t="s">
        <v>57</v>
      </c>
      <c r="C303" s="35" t="s">
        <v>58</v>
      </c>
      <c r="D303" s="26" t="s">
        <v>556</v>
      </c>
      <c r="E303" s="26" t="s">
        <v>1332</v>
      </c>
      <c r="F303" s="28" t="s">
        <v>892</v>
      </c>
      <c r="G303" s="36">
        <v>0.65640600000000004</v>
      </c>
      <c r="H303" s="28" t="s">
        <v>893</v>
      </c>
    </row>
    <row r="304" spans="1:8" x14ac:dyDescent="0.25">
      <c r="A304" s="29">
        <v>1310</v>
      </c>
      <c r="B304" s="35" t="s">
        <v>57</v>
      </c>
      <c r="C304" s="35" t="s">
        <v>58</v>
      </c>
      <c r="D304" s="26" t="s">
        <v>1376</v>
      </c>
      <c r="E304" s="35" t="s">
        <v>981</v>
      </c>
      <c r="F304" s="28" t="s">
        <v>912</v>
      </c>
      <c r="G304" s="36">
        <v>0.97823400000000005</v>
      </c>
      <c r="H304" s="28" t="s">
        <v>913</v>
      </c>
    </row>
    <row r="305" spans="1:8" x14ac:dyDescent="0.25">
      <c r="A305" s="29">
        <v>1311</v>
      </c>
      <c r="B305" s="35" t="s">
        <v>57</v>
      </c>
      <c r="C305" s="35" t="s">
        <v>58</v>
      </c>
      <c r="D305" s="71" t="s">
        <v>556</v>
      </c>
      <c r="E305" s="71" t="s">
        <v>1332</v>
      </c>
      <c r="F305" s="28" t="s">
        <v>892</v>
      </c>
      <c r="G305" s="36">
        <v>0.59655800000000003</v>
      </c>
      <c r="H305" s="28" t="s">
        <v>893</v>
      </c>
    </row>
    <row r="306" spans="1:8" x14ac:dyDescent="0.25">
      <c r="A306" s="29">
        <v>1312</v>
      </c>
      <c r="B306" s="35" t="s">
        <v>90</v>
      </c>
      <c r="C306" s="2" t="s">
        <v>861</v>
      </c>
      <c r="D306" s="26" t="s">
        <v>1038</v>
      </c>
      <c r="E306" s="35" t="s">
        <v>906</v>
      </c>
      <c r="F306" s="28" t="s">
        <v>909</v>
      </c>
      <c r="G306" s="36">
        <v>0.99920100000000001</v>
      </c>
      <c r="H306" s="28" t="s">
        <v>907</v>
      </c>
    </row>
    <row r="307" spans="1:8" x14ac:dyDescent="0.25">
      <c r="A307" s="29">
        <v>1313</v>
      </c>
      <c r="B307" s="35" t="s">
        <v>90</v>
      </c>
      <c r="C307" s="2" t="s">
        <v>861</v>
      </c>
      <c r="D307" s="26" t="s">
        <v>1038</v>
      </c>
      <c r="E307" s="35" t="s">
        <v>906</v>
      </c>
      <c r="F307" s="28" t="s">
        <v>909</v>
      </c>
      <c r="G307" s="36">
        <v>0.99920100000000001</v>
      </c>
      <c r="H307" s="28" t="s">
        <v>907</v>
      </c>
    </row>
    <row r="308" spans="1:8" x14ac:dyDescent="0.25">
      <c r="A308" s="29">
        <v>1314</v>
      </c>
      <c r="B308" s="35" t="s">
        <v>90</v>
      </c>
      <c r="C308" s="2" t="s">
        <v>861</v>
      </c>
      <c r="D308" s="26" t="s">
        <v>1038</v>
      </c>
      <c r="E308" s="35" t="s">
        <v>906</v>
      </c>
      <c r="F308" s="28" t="s">
        <v>909</v>
      </c>
      <c r="G308" s="36">
        <v>0.99920100000000001</v>
      </c>
      <c r="H308" s="28" t="s">
        <v>907</v>
      </c>
    </row>
    <row r="309" spans="1:8" x14ac:dyDescent="0.25">
      <c r="A309" s="29">
        <v>1315</v>
      </c>
      <c r="B309" s="35" t="s">
        <v>70</v>
      </c>
      <c r="C309" s="35" t="s">
        <v>935</v>
      </c>
      <c r="D309" s="26" t="s">
        <v>72</v>
      </c>
      <c r="E309" s="35" t="s">
        <v>862</v>
      </c>
      <c r="F309" s="28" t="s">
        <v>910</v>
      </c>
      <c r="G309" s="36">
        <v>0.43909599999999999</v>
      </c>
      <c r="H309" s="30" t="s">
        <v>893</v>
      </c>
    </row>
    <row r="310" spans="1:8" x14ac:dyDescent="0.25">
      <c r="A310" s="29">
        <v>1316</v>
      </c>
      <c r="B310" s="35" t="s">
        <v>70</v>
      </c>
      <c r="C310" s="35" t="s">
        <v>935</v>
      </c>
      <c r="D310" s="26" t="s">
        <v>1038</v>
      </c>
      <c r="E310" s="35" t="s">
        <v>906</v>
      </c>
      <c r="F310" s="28" t="s">
        <v>909</v>
      </c>
      <c r="G310" s="36">
        <v>0.99920100000000001</v>
      </c>
      <c r="H310" s="28" t="s">
        <v>907</v>
      </c>
    </row>
    <row r="311" spans="1:8" x14ac:dyDescent="0.25">
      <c r="A311" s="29">
        <v>1317</v>
      </c>
      <c r="B311" s="35" t="s">
        <v>70</v>
      </c>
      <c r="C311" s="35" t="s">
        <v>935</v>
      </c>
      <c r="D311" s="26" t="s">
        <v>556</v>
      </c>
      <c r="E311" s="26" t="s">
        <v>1332</v>
      </c>
      <c r="F311" s="28" t="s">
        <v>892</v>
      </c>
      <c r="G311" s="36">
        <v>0.63138099999999997</v>
      </c>
      <c r="H311" s="28" t="s">
        <v>893</v>
      </c>
    </row>
    <row r="312" spans="1:8" x14ac:dyDescent="0.25">
      <c r="A312" s="29">
        <v>1318</v>
      </c>
      <c r="B312" s="35" t="s">
        <v>70</v>
      </c>
      <c r="C312" s="35" t="s">
        <v>935</v>
      </c>
      <c r="D312" s="26" t="s">
        <v>1038</v>
      </c>
      <c r="E312" s="35" t="s">
        <v>906</v>
      </c>
      <c r="F312" s="28" t="s">
        <v>909</v>
      </c>
      <c r="G312" s="36">
        <v>0.99905699999999997</v>
      </c>
      <c r="H312" s="28" t="s">
        <v>907</v>
      </c>
    </row>
    <row r="313" spans="1:8" x14ac:dyDescent="0.25">
      <c r="A313" s="29">
        <v>1319</v>
      </c>
      <c r="B313" s="35" t="s">
        <v>70</v>
      </c>
      <c r="C313" s="35" t="s">
        <v>935</v>
      </c>
      <c r="D313" s="26" t="s">
        <v>1038</v>
      </c>
      <c r="E313" s="35" t="s">
        <v>906</v>
      </c>
      <c r="F313" s="28" t="s">
        <v>909</v>
      </c>
      <c r="G313" s="36">
        <v>0.98528000000000004</v>
      </c>
      <c r="H313" s="28" t="s">
        <v>907</v>
      </c>
    </row>
    <row r="314" spans="1:8" x14ac:dyDescent="0.25">
      <c r="A314" s="29">
        <v>1320</v>
      </c>
      <c r="B314" s="35" t="s">
        <v>70</v>
      </c>
      <c r="C314" s="35" t="s">
        <v>935</v>
      </c>
      <c r="D314" s="26" t="s">
        <v>1038</v>
      </c>
      <c r="E314" s="35" t="s">
        <v>906</v>
      </c>
      <c r="F314" s="28" t="s">
        <v>909</v>
      </c>
      <c r="G314" s="36">
        <v>0.98678900000000003</v>
      </c>
      <c r="H314" s="28" t="s">
        <v>907</v>
      </c>
    </row>
    <row r="315" spans="1:8" x14ac:dyDescent="0.25">
      <c r="A315" s="29">
        <v>1321</v>
      </c>
      <c r="B315" s="35" t="s">
        <v>70</v>
      </c>
      <c r="C315" s="35" t="s">
        <v>935</v>
      </c>
      <c r="D315" s="26" t="s">
        <v>1038</v>
      </c>
      <c r="E315" s="35" t="s">
        <v>906</v>
      </c>
      <c r="F315" s="28" t="s">
        <v>909</v>
      </c>
      <c r="G315" s="36">
        <v>0.99920100000000001</v>
      </c>
      <c r="H315" s="28" t="s">
        <v>907</v>
      </c>
    </row>
    <row r="316" spans="1:8" x14ac:dyDescent="0.25">
      <c r="A316" s="29">
        <v>1322</v>
      </c>
      <c r="B316" s="35" t="s">
        <v>70</v>
      </c>
      <c r="C316" s="35" t="s">
        <v>935</v>
      </c>
      <c r="D316" s="26" t="s">
        <v>527</v>
      </c>
      <c r="E316" s="35" t="s">
        <v>896</v>
      </c>
      <c r="F316" s="28" t="s">
        <v>897</v>
      </c>
      <c r="G316" s="36">
        <v>0.92052900000000004</v>
      </c>
      <c r="H316" s="28" t="s">
        <v>898</v>
      </c>
    </row>
    <row r="317" spans="1:8" x14ac:dyDescent="0.25">
      <c r="A317" s="29">
        <v>1323</v>
      </c>
      <c r="B317" s="35" t="s">
        <v>70</v>
      </c>
      <c r="C317" s="35" t="s">
        <v>935</v>
      </c>
      <c r="D317" s="26" t="s">
        <v>527</v>
      </c>
      <c r="E317" s="35" t="s">
        <v>896</v>
      </c>
      <c r="F317" s="28" t="s">
        <v>897</v>
      </c>
      <c r="G317" s="36">
        <v>0.94235000000000002</v>
      </c>
      <c r="H317" s="28" t="s">
        <v>898</v>
      </c>
    </row>
    <row r="318" spans="1:8" x14ac:dyDescent="0.25">
      <c r="A318" s="29">
        <v>1324</v>
      </c>
      <c r="B318" s="35" t="s">
        <v>70</v>
      </c>
      <c r="C318" s="35" t="s">
        <v>935</v>
      </c>
      <c r="D318" s="26" t="s">
        <v>527</v>
      </c>
      <c r="E318" s="35" t="s">
        <v>896</v>
      </c>
      <c r="F318" s="28" t="s">
        <v>897</v>
      </c>
      <c r="G318" s="36">
        <v>0.95080799999999999</v>
      </c>
      <c r="H318" s="28" t="s">
        <v>898</v>
      </c>
    </row>
    <row r="319" spans="1:8" x14ac:dyDescent="0.25">
      <c r="A319" s="29">
        <v>1325</v>
      </c>
      <c r="B319" s="35" t="s">
        <v>70</v>
      </c>
      <c r="C319" s="35" t="s">
        <v>935</v>
      </c>
      <c r="D319" s="26" t="s">
        <v>1038</v>
      </c>
      <c r="E319" s="35" t="s">
        <v>906</v>
      </c>
      <c r="F319" s="28" t="s">
        <v>909</v>
      </c>
      <c r="G319" s="36">
        <v>0.99365199999999998</v>
      </c>
      <c r="H319" s="28" t="s">
        <v>907</v>
      </c>
    </row>
    <row r="320" spans="1:8" x14ac:dyDescent="0.25">
      <c r="A320" s="29">
        <v>1326</v>
      </c>
      <c r="B320" s="35" t="s">
        <v>70</v>
      </c>
      <c r="C320" s="35" t="s">
        <v>935</v>
      </c>
      <c r="D320" s="26" t="s">
        <v>556</v>
      </c>
      <c r="E320" s="26" t="s">
        <v>1332</v>
      </c>
      <c r="F320" s="28" t="s">
        <v>892</v>
      </c>
      <c r="G320" s="36">
        <v>0.72484999999999999</v>
      </c>
      <c r="H320" s="28" t="s">
        <v>893</v>
      </c>
    </row>
    <row r="321" spans="1:8" x14ac:dyDescent="0.25">
      <c r="A321" s="29">
        <v>1327</v>
      </c>
      <c r="B321" s="35" t="s">
        <v>84</v>
      </c>
      <c r="C321" s="35" t="s">
        <v>935</v>
      </c>
      <c r="D321" s="26" t="s">
        <v>416</v>
      </c>
      <c r="E321" s="35" t="s">
        <v>903</v>
      </c>
      <c r="F321" s="28" t="s">
        <v>916</v>
      </c>
      <c r="G321" s="36">
        <v>0.99920100000000001</v>
      </c>
      <c r="H321" s="28" t="s">
        <v>917</v>
      </c>
    </row>
    <row r="322" spans="1:8" x14ac:dyDescent="0.25">
      <c r="A322" s="29">
        <v>1328</v>
      </c>
      <c r="B322" s="35" t="s">
        <v>84</v>
      </c>
      <c r="C322" s="35" t="s">
        <v>935</v>
      </c>
      <c r="D322" s="71" t="s">
        <v>1379</v>
      </c>
      <c r="E322" s="72" t="s">
        <v>58</v>
      </c>
      <c r="F322" s="28" t="s">
        <v>916</v>
      </c>
      <c r="G322" s="36">
        <v>0.917933</v>
      </c>
      <c r="H322" s="28" t="s">
        <v>917</v>
      </c>
    </row>
    <row r="323" spans="1:8" x14ac:dyDescent="0.25">
      <c r="A323" s="29">
        <v>1329</v>
      </c>
      <c r="B323" s="35" t="s">
        <v>84</v>
      </c>
      <c r="C323" s="35" t="s">
        <v>935</v>
      </c>
      <c r="D323" s="94" t="s">
        <v>64</v>
      </c>
      <c r="E323" s="94" t="s">
        <v>64</v>
      </c>
      <c r="F323" s="28" t="s">
        <v>910</v>
      </c>
      <c r="G323" s="36">
        <v>0.35741699999999998</v>
      </c>
      <c r="H323" s="30" t="s">
        <v>900</v>
      </c>
    </row>
    <row r="324" spans="1:8" x14ac:dyDescent="0.25">
      <c r="A324" s="29">
        <v>1330</v>
      </c>
      <c r="B324" s="35" t="s">
        <v>84</v>
      </c>
      <c r="C324" s="35" t="s">
        <v>935</v>
      </c>
      <c r="D324" s="26" t="s">
        <v>556</v>
      </c>
      <c r="E324" s="26" t="s">
        <v>1332</v>
      </c>
      <c r="F324" s="28" t="s">
        <v>892</v>
      </c>
      <c r="G324" s="36">
        <v>0.94336600000000004</v>
      </c>
      <c r="H324" s="28" t="s">
        <v>893</v>
      </c>
    </row>
    <row r="325" spans="1:8" x14ac:dyDescent="0.25">
      <c r="A325" s="29">
        <v>1331</v>
      </c>
      <c r="B325" s="35" t="s">
        <v>84</v>
      </c>
      <c r="C325" s="35" t="s">
        <v>935</v>
      </c>
      <c r="D325" s="26" t="s">
        <v>1376</v>
      </c>
      <c r="E325" s="35" t="s">
        <v>981</v>
      </c>
      <c r="F325" s="28" t="s">
        <v>912</v>
      </c>
      <c r="G325" s="36">
        <v>0.97938199999999997</v>
      </c>
      <c r="H325" s="28" t="s">
        <v>913</v>
      </c>
    </row>
    <row r="326" spans="1:8" x14ac:dyDescent="0.25">
      <c r="A326" s="29">
        <v>1332</v>
      </c>
      <c r="B326" s="35" t="s">
        <v>84</v>
      </c>
      <c r="C326" s="35" t="s">
        <v>935</v>
      </c>
      <c r="D326" s="26" t="s">
        <v>537</v>
      </c>
      <c r="E326" s="35" t="s">
        <v>935</v>
      </c>
      <c r="F326" s="28" t="s">
        <v>899</v>
      </c>
      <c r="G326" s="36">
        <v>0.60586099999999998</v>
      </c>
      <c r="H326" s="28" t="s">
        <v>900</v>
      </c>
    </row>
    <row r="327" spans="1:8" x14ac:dyDescent="0.25">
      <c r="A327" s="29">
        <v>1333</v>
      </c>
      <c r="B327" s="35" t="s">
        <v>84</v>
      </c>
      <c r="C327" s="35" t="s">
        <v>935</v>
      </c>
      <c r="D327" s="94" t="s">
        <v>64</v>
      </c>
      <c r="E327" s="94" t="s">
        <v>64</v>
      </c>
      <c r="F327" s="28" t="s">
        <v>910</v>
      </c>
      <c r="G327" s="36">
        <v>0.36833900000000003</v>
      </c>
      <c r="H327" s="30" t="s">
        <v>900</v>
      </c>
    </row>
    <row r="328" spans="1:8" x14ac:dyDescent="0.25">
      <c r="A328" s="29">
        <v>1334</v>
      </c>
      <c r="B328" s="35" t="s">
        <v>84</v>
      </c>
      <c r="C328" s="35" t="s">
        <v>935</v>
      </c>
      <c r="D328" s="26" t="s">
        <v>556</v>
      </c>
      <c r="E328" s="26" t="s">
        <v>1332</v>
      </c>
      <c r="F328" s="28" t="s">
        <v>892</v>
      </c>
      <c r="G328" s="36">
        <v>0.97191099999999997</v>
      </c>
      <c r="H328" s="28" t="s">
        <v>893</v>
      </c>
    </row>
    <row r="329" spans="1:8" x14ac:dyDescent="0.25">
      <c r="A329" s="29">
        <v>1335</v>
      </c>
      <c r="B329" s="35" t="s">
        <v>84</v>
      </c>
      <c r="C329" s="35" t="s">
        <v>935</v>
      </c>
      <c r="D329" s="71" t="s">
        <v>1379</v>
      </c>
      <c r="E329" s="72" t="s">
        <v>58</v>
      </c>
      <c r="F329" s="28" t="s">
        <v>916</v>
      </c>
      <c r="G329" s="36">
        <v>0.99920100000000001</v>
      </c>
      <c r="H329" s="28" t="s">
        <v>917</v>
      </c>
    </row>
    <row r="330" spans="1:8" x14ac:dyDescent="0.25">
      <c r="A330" s="29">
        <v>1336</v>
      </c>
      <c r="B330" s="35" t="s">
        <v>84</v>
      </c>
      <c r="C330" s="35" t="s">
        <v>935</v>
      </c>
      <c r="D330" s="26" t="s">
        <v>556</v>
      </c>
      <c r="E330" s="26" t="s">
        <v>1332</v>
      </c>
      <c r="F330" s="28" t="s">
        <v>892</v>
      </c>
      <c r="G330" s="36">
        <v>0.99920100000000001</v>
      </c>
      <c r="H330" s="28" t="s">
        <v>893</v>
      </c>
    </row>
    <row r="331" spans="1:8" x14ac:dyDescent="0.25">
      <c r="A331" s="29">
        <v>1337</v>
      </c>
      <c r="B331" s="35" t="s">
        <v>84</v>
      </c>
      <c r="C331" s="35" t="s">
        <v>935</v>
      </c>
      <c r="D331" s="26" t="s">
        <v>894</v>
      </c>
      <c r="E331" s="35" t="s">
        <v>60</v>
      </c>
      <c r="F331" s="28" t="s">
        <v>899</v>
      </c>
      <c r="G331" s="36">
        <v>0.89354100000000003</v>
      </c>
      <c r="H331" s="28" t="s">
        <v>900</v>
      </c>
    </row>
    <row r="332" spans="1:8" x14ac:dyDescent="0.25">
      <c r="A332" s="29">
        <v>1338</v>
      </c>
      <c r="B332" s="35" t="s">
        <v>84</v>
      </c>
      <c r="C332" s="35" t="s">
        <v>935</v>
      </c>
      <c r="D332" s="26" t="s">
        <v>894</v>
      </c>
      <c r="E332" s="35" t="s">
        <v>60</v>
      </c>
      <c r="F332" s="28" t="s">
        <v>899</v>
      </c>
      <c r="G332" s="36">
        <v>0.99920100000000001</v>
      </c>
      <c r="H332" s="28" t="s">
        <v>900</v>
      </c>
    </row>
    <row r="333" spans="1:8" x14ac:dyDescent="0.25">
      <c r="A333" s="29">
        <v>1339</v>
      </c>
      <c r="B333" s="35" t="s">
        <v>84</v>
      </c>
      <c r="C333" s="35" t="s">
        <v>935</v>
      </c>
      <c r="D333" s="26" t="s">
        <v>416</v>
      </c>
      <c r="E333" s="35" t="s">
        <v>903</v>
      </c>
      <c r="F333" s="28" t="s">
        <v>916</v>
      </c>
      <c r="G333" s="36">
        <v>0.99920100000000001</v>
      </c>
      <c r="H333" s="28" t="s">
        <v>917</v>
      </c>
    </row>
    <row r="334" spans="1:8" x14ac:dyDescent="0.25">
      <c r="A334" s="29">
        <v>1340</v>
      </c>
      <c r="B334" s="35" t="s">
        <v>84</v>
      </c>
      <c r="C334" s="35" t="s">
        <v>935</v>
      </c>
      <c r="D334" s="26" t="s">
        <v>556</v>
      </c>
      <c r="E334" s="26" t="s">
        <v>1332</v>
      </c>
      <c r="F334" s="28" t="s">
        <v>892</v>
      </c>
      <c r="G334" s="36">
        <v>0.98539600000000005</v>
      </c>
      <c r="H334" s="28" t="s">
        <v>893</v>
      </c>
    </row>
    <row r="335" spans="1:8" x14ac:dyDescent="0.25">
      <c r="A335" s="29">
        <v>1343</v>
      </c>
      <c r="B335" s="35" t="s">
        <v>84</v>
      </c>
      <c r="C335" s="35" t="s">
        <v>935</v>
      </c>
      <c r="D335" s="94" t="s">
        <v>64</v>
      </c>
      <c r="E335" s="94" t="s">
        <v>64</v>
      </c>
      <c r="F335" s="28" t="s">
        <v>910</v>
      </c>
      <c r="G335" s="36">
        <v>0.265515</v>
      </c>
      <c r="H335" s="30" t="s">
        <v>900</v>
      </c>
    </row>
    <row r="336" spans="1:8" x14ac:dyDescent="0.25">
      <c r="A336" s="29">
        <v>1344</v>
      </c>
      <c r="B336" s="35" t="s">
        <v>84</v>
      </c>
      <c r="C336" s="35" t="s">
        <v>935</v>
      </c>
      <c r="D336" s="26" t="s">
        <v>1038</v>
      </c>
      <c r="E336" s="35" t="s">
        <v>906</v>
      </c>
      <c r="F336" s="28" t="s">
        <v>909</v>
      </c>
      <c r="G336" s="36">
        <v>0.99920100000000001</v>
      </c>
      <c r="H336" s="28" t="s">
        <v>907</v>
      </c>
    </row>
    <row r="337" spans="1:8" x14ac:dyDescent="0.25">
      <c r="A337" s="29">
        <v>1345</v>
      </c>
      <c r="B337" s="35" t="s">
        <v>84</v>
      </c>
      <c r="C337" s="35" t="s">
        <v>935</v>
      </c>
      <c r="D337" s="71" t="s">
        <v>894</v>
      </c>
      <c r="E337" s="73" t="s">
        <v>60</v>
      </c>
      <c r="F337" s="28" t="s">
        <v>899</v>
      </c>
      <c r="G337" s="36">
        <v>0.75948899999999997</v>
      </c>
      <c r="H337" s="27" t="s">
        <v>905</v>
      </c>
    </row>
    <row r="338" spans="1:8" x14ac:dyDescent="0.25">
      <c r="A338" s="29">
        <v>1346</v>
      </c>
      <c r="B338" s="35" t="s">
        <v>84</v>
      </c>
      <c r="C338" s="35" t="s">
        <v>935</v>
      </c>
      <c r="D338" s="26" t="s">
        <v>894</v>
      </c>
      <c r="E338" s="35" t="s">
        <v>60</v>
      </c>
      <c r="F338" s="28" t="s">
        <v>899</v>
      </c>
      <c r="G338" s="36">
        <v>0.875861</v>
      </c>
      <c r="H338" s="28" t="s">
        <v>900</v>
      </c>
    </row>
    <row r="339" spans="1:8" x14ac:dyDescent="0.25">
      <c r="A339" s="29">
        <v>1347</v>
      </c>
      <c r="B339" s="35" t="s">
        <v>84</v>
      </c>
      <c r="C339" s="35" t="s">
        <v>935</v>
      </c>
      <c r="D339" s="71" t="s">
        <v>1379</v>
      </c>
      <c r="E339" s="72" t="s">
        <v>58</v>
      </c>
      <c r="F339" s="28" t="s">
        <v>916</v>
      </c>
      <c r="G339" s="36">
        <v>0.99920100000000001</v>
      </c>
      <c r="H339" s="28" t="s">
        <v>917</v>
      </c>
    </row>
    <row r="340" spans="1:8" x14ac:dyDescent="0.25">
      <c r="A340" s="29">
        <v>1348</v>
      </c>
      <c r="B340" s="35" t="s">
        <v>84</v>
      </c>
      <c r="C340" s="35" t="s">
        <v>935</v>
      </c>
      <c r="D340" s="26" t="s">
        <v>894</v>
      </c>
      <c r="E340" s="35" t="s">
        <v>60</v>
      </c>
      <c r="F340" s="28" t="s">
        <v>899</v>
      </c>
      <c r="G340" s="36">
        <v>0.99920100000000001</v>
      </c>
      <c r="H340" s="28" t="s">
        <v>900</v>
      </c>
    </row>
    <row r="341" spans="1:8" x14ac:dyDescent="0.25">
      <c r="A341" s="29">
        <v>1349</v>
      </c>
      <c r="B341" s="35" t="s">
        <v>84</v>
      </c>
      <c r="C341" s="35" t="s">
        <v>935</v>
      </c>
      <c r="D341" s="26" t="s">
        <v>894</v>
      </c>
      <c r="E341" s="35" t="s">
        <v>60</v>
      </c>
      <c r="F341" s="28" t="s">
        <v>899</v>
      </c>
      <c r="G341" s="36">
        <v>0.96168900000000002</v>
      </c>
      <c r="H341" s="28" t="s">
        <v>900</v>
      </c>
    </row>
    <row r="342" spans="1:8" x14ac:dyDescent="0.25">
      <c r="A342" s="29">
        <v>1350</v>
      </c>
      <c r="B342" s="35" t="s">
        <v>84</v>
      </c>
      <c r="C342" s="35" t="s">
        <v>935</v>
      </c>
      <c r="D342" s="26" t="s">
        <v>894</v>
      </c>
      <c r="E342" s="35" t="s">
        <v>60</v>
      </c>
      <c r="F342" s="28" t="s">
        <v>899</v>
      </c>
      <c r="G342" s="36">
        <v>0.99920100000000001</v>
      </c>
      <c r="H342" s="28" t="s">
        <v>900</v>
      </c>
    </row>
    <row r="343" spans="1:8" x14ac:dyDescent="0.25">
      <c r="A343" s="29">
        <v>1351</v>
      </c>
      <c r="B343" s="35" t="s">
        <v>84</v>
      </c>
      <c r="C343" s="35" t="s">
        <v>935</v>
      </c>
      <c r="D343" s="94" t="s">
        <v>64</v>
      </c>
      <c r="E343" s="94" t="s">
        <v>64</v>
      </c>
      <c r="F343" s="28" t="s">
        <v>910</v>
      </c>
      <c r="G343" s="36">
        <v>0.43225400000000003</v>
      </c>
      <c r="H343" s="30" t="s">
        <v>900</v>
      </c>
    </row>
    <row r="344" spans="1:8" x14ac:dyDescent="0.25">
      <c r="A344" s="29">
        <v>1352</v>
      </c>
      <c r="B344" s="35" t="s">
        <v>84</v>
      </c>
      <c r="C344" s="35" t="s">
        <v>935</v>
      </c>
      <c r="D344" s="26" t="s">
        <v>894</v>
      </c>
      <c r="E344" s="35" t="s">
        <v>60</v>
      </c>
      <c r="F344" s="28" t="s">
        <v>899</v>
      </c>
      <c r="G344" s="36">
        <v>0.878498</v>
      </c>
      <c r="H344" s="28" t="s">
        <v>900</v>
      </c>
    </row>
    <row r="345" spans="1:8" x14ac:dyDescent="0.25">
      <c r="A345" s="29">
        <v>1355</v>
      </c>
      <c r="B345" s="35" t="s">
        <v>84</v>
      </c>
      <c r="C345" s="35" t="s">
        <v>935</v>
      </c>
      <c r="D345" s="26" t="s">
        <v>894</v>
      </c>
      <c r="E345" s="35" t="s">
        <v>60</v>
      </c>
      <c r="F345" s="28" t="s">
        <v>899</v>
      </c>
      <c r="G345" s="36">
        <v>0.99920100000000001</v>
      </c>
      <c r="H345" s="28" t="s">
        <v>900</v>
      </c>
    </row>
    <row r="346" spans="1:8" x14ac:dyDescent="0.25">
      <c r="A346" s="29">
        <v>1356</v>
      </c>
      <c r="B346" s="35" t="s">
        <v>84</v>
      </c>
      <c r="C346" s="35" t="s">
        <v>935</v>
      </c>
      <c r="D346" s="94" t="s">
        <v>64</v>
      </c>
      <c r="E346" s="94" t="s">
        <v>64</v>
      </c>
      <c r="F346" s="28" t="s">
        <v>910</v>
      </c>
      <c r="G346" s="36">
        <v>0.40375800000000001</v>
      </c>
      <c r="H346" s="30" t="s">
        <v>898</v>
      </c>
    </row>
    <row r="347" spans="1:8" x14ac:dyDescent="0.25">
      <c r="A347" s="29">
        <v>1357</v>
      </c>
      <c r="B347" s="35" t="s">
        <v>84</v>
      </c>
      <c r="C347" s="35" t="s">
        <v>935</v>
      </c>
      <c r="D347" s="71" t="s">
        <v>1038</v>
      </c>
      <c r="E347" s="72" t="s">
        <v>906</v>
      </c>
      <c r="F347" s="27" t="s">
        <v>915</v>
      </c>
      <c r="G347" s="36">
        <v>0.604159</v>
      </c>
      <c r="H347" s="27" t="s">
        <v>905</v>
      </c>
    </row>
    <row r="348" spans="1:8" ht="15.75" customHeight="1" x14ac:dyDescent="0.25">
      <c r="A348" s="29">
        <v>1358</v>
      </c>
      <c r="B348" s="35" t="s">
        <v>84</v>
      </c>
      <c r="C348" s="35" t="s">
        <v>935</v>
      </c>
      <c r="D348" s="26" t="s">
        <v>556</v>
      </c>
      <c r="E348" s="26" t="s">
        <v>1332</v>
      </c>
      <c r="F348" s="28" t="s">
        <v>892</v>
      </c>
      <c r="G348" s="36">
        <v>0.82516999999999996</v>
      </c>
      <c r="H348" s="28" t="s">
        <v>893</v>
      </c>
    </row>
    <row r="349" spans="1:8" x14ac:dyDescent="0.25">
      <c r="A349" s="29">
        <v>1359</v>
      </c>
      <c r="B349" s="35" t="s">
        <v>84</v>
      </c>
      <c r="C349" s="35" t="s">
        <v>935</v>
      </c>
      <c r="D349" s="26" t="s">
        <v>556</v>
      </c>
      <c r="E349" s="26" t="s">
        <v>1332</v>
      </c>
      <c r="F349" s="28" t="s">
        <v>892</v>
      </c>
      <c r="G349" s="36">
        <v>0.97616099999999995</v>
      </c>
      <c r="H349" s="28" t="s">
        <v>893</v>
      </c>
    </row>
    <row r="350" spans="1:8" x14ac:dyDescent="0.25">
      <c r="A350" s="29">
        <v>1360</v>
      </c>
      <c r="B350" s="35" t="s">
        <v>84</v>
      </c>
      <c r="C350" s="35" t="s">
        <v>935</v>
      </c>
      <c r="D350" s="26" t="s">
        <v>556</v>
      </c>
      <c r="E350" s="26" t="s">
        <v>1332</v>
      </c>
      <c r="F350" s="28" t="s">
        <v>892</v>
      </c>
      <c r="G350" s="36">
        <v>0.99920100000000001</v>
      </c>
      <c r="H350" s="28" t="s">
        <v>893</v>
      </c>
    </row>
    <row r="351" spans="1:8" x14ac:dyDescent="0.25">
      <c r="A351" s="29">
        <v>1361</v>
      </c>
      <c r="B351" s="35" t="s">
        <v>84</v>
      </c>
      <c r="C351" s="35" t="s">
        <v>935</v>
      </c>
      <c r="D351" s="94" t="s">
        <v>64</v>
      </c>
      <c r="E351" s="94" t="s">
        <v>64</v>
      </c>
      <c r="F351" s="28" t="s">
        <v>910</v>
      </c>
      <c r="G351" s="36">
        <v>0.35527700000000001</v>
      </c>
      <c r="H351" s="30" t="s">
        <v>900</v>
      </c>
    </row>
    <row r="352" spans="1:8" x14ac:dyDescent="0.25">
      <c r="A352" s="29">
        <v>1362</v>
      </c>
      <c r="B352" s="35" t="s">
        <v>84</v>
      </c>
      <c r="C352" s="35" t="s">
        <v>935</v>
      </c>
      <c r="D352" s="94" t="s">
        <v>64</v>
      </c>
      <c r="E352" s="94" t="s">
        <v>64</v>
      </c>
      <c r="F352" s="28" t="s">
        <v>910</v>
      </c>
      <c r="G352" s="36">
        <v>0.33751300000000001</v>
      </c>
      <c r="H352" s="30" t="s">
        <v>900</v>
      </c>
    </row>
    <row r="353" spans="1:8" x14ac:dyDescent="0.25">
      <c r="A353" s="29">
        <v>1363</v>
      </c>
      <c r="B353" s="35" t="s">
        <v>72</v>
      </c>
      <c r="C353" s="35" t="s">
        <v>862</v>
      </c>
      <c r="D353" s="26" t="s">
        <v>1376</v>
      </c>
      <c r="E353" s="35" t="s">
        <v>981</v>
      </c>
      <c r="F353" s="28" t="s">
        <v>912</v>
      </c>
      <c r="G353" s="36">
        <v>0.99920100000000001</v>
      </c>
      <c r="H353" s="28" t="s">
        <v>913</v>
      </c>
    </row>
    <row r="354" spans="1:8" x14ac:dyDescent="0.25">
      <c r="A354" s="29">
        <v>1364</v>
      </c>
      <c r="B354" s="35" t="s">
        <v>72</v>
      </c>
      <c r="C354" s="35" t="s">
        <v>862</v>
      </c>
      <c r="D354" s="26" t="s">
        <v>1043</v>
      </c>
      <c r="E354" s="35" t="s">
        <v>918</v>
      </c>
      <c r="F354" s="28" t="s">
        <v>910</v>
      </c>
      <c r="G354" s="36">
        <v>0.40304099999999998</v>
      </c>
      <c r="H354" s="30" t="s">
        <v>900</v>
      </c>
    </row>
    <row r="355" spans="1:8" x14ac:dyDescent="0.25">
      <c r="A355" s="29">
        <v>1365</v>
      </c>
      <c r="B355" s="35" t="s">
        <v>72</v>
      </c>
      <c r="C355" s="35" t="s">
        <v>862</v>
      </c>
      <c r="D355" s="26" t="s">
        <v>1376</v>
      </c>
      <c r="E355" s="35" t="s">
        <v>981</v>
      </c>
      <c r="F355" s="28" t="s">
        <v>912</v>
      </c>
      <c r="G355" s="36">
        <v>0.99920100000000001</v>
      </c>
      <c r="H355" s="28" t="s">
        <v>913</v>
      </c>
    </row>
    <row r="356" spans="1:8" x14ac:dyDescent="0.25">
      <c r="A356" s="29">
        <v>1366</v>
      </c>
      <c r="B356" s="35" t="s">
        <v>72</v>
      </c>
      <c r="C356" s="35" t="s">
        <v>862</v>
      </c>
      <c r="D356" s="26" t="s">
        <v>1043</v>
      </c>
      <c r="E356" s="35" t="s">
        <v>918</v>
      </c>
      <c r="F356" s="28" t="s">
        <v>910</v>
      </c>
      <c r="G356" s="36">
        <v>0.36609599999999998</v>
      </c>
      <c r="H356" s="30" t="s">
        <v>900</v>
      </c>
    </row>
    <row r="357" spans="1:8" x14ac:dyDescent="0.25">
      <c r="A357" s="29">
        <v>1367</v>
      </c>
      <c r="B357" s="35" t="s">
        <v>72</v>
      </c>
      <c r="C357" s="35" t="s">
        <v>862</v>
      </c>
      <c r="D357" s="71" t="s">
        <v>556</v>
      </c>
      <c r="E357" s="71" t="s">
        <v>1332</v>
      </c>
      <c r="F357" s="27" t="s">
        <v>908</v>
      </c>
      <c r="G357" s="36">
        <v>0.49948500000000001</v>
      </c>
      <c r="H357" s="28" t="s">
        <v>893</v>
      </c>
    </row>
    <row r="358" spans="1:8" x14ac:dyDescent="0.25">
      <c r="A358" s="29">
        <v>1368</v>
      </c>
      <c r="B358" s="35" t="s">
        <v>61</v>
      </c>
      <c r="C358" s="26" t="s">
        <v>62</v>
      </c>
      <c r="D358" s="26" t="s">
        <v>556</v>
      </c>
      <c r="E358" s="26" t="s">
        <v>1332</v>
      </c>
      <c r="F358" s="28" t="s">
        <v>892</v>
      </c>
      <c r="G358" s="36">
        <v>0.99920100000000001</v>
      </c>
      <c r="H358" s="28" t="s">
        <v>893</v>
      </c>
    </row>
    <row r="359" spans="1:8" x14ac:dyDescent="0.25">
      <c r="A359" s="29">
        <v>1369</v>
      </c>
      <c r="B359" s="35" t="s">
        <v>61</v>
      </c>
      <c r="C359" s="26" t="s">
        <v>62</v>
      </c>
      <c r="D359" s="71" t="s">
        <v>556</v>
      </c>
      <c r="E359" s="71" t="s">
        <v>1332</v>
      </c>
      <c r="F359" s="28" t="s">
        <v>892</v>
      </c>
      <c r="G359" s="36">
        <v>0.79566199999999998</v>
      </c>
      <c r="H359" s="28" t="s">
        <v>893</v>
      </c>
    </row>
    <row r="360" spans="1:8" x14ac:dyDescent="0.25">
      <c r="A360" s="29">
        <v>1370</v>
      </c>
      <c r="B360" s="35" t="s">
        <v>61</v>
      </c>
      <c r="C360" s="26" t="s">
        <v>62</v>
      </c>
      <c r="D360" s="26" t="s">
        <v>1376</v>
      </c>
      <c r="E360" s="35" t="s">
        <v>981</v>
      </c>
      <c r="F360" s="28" t="s">
        <v>912</v>
      </c>
      <c r="G360" s="36">
        <v>0.99920100000000001</v>
      </c>
      <c r="H360" s="28" t="s">
        <v>913</v>
      </c>
    </row>
    <row r="361" spans="1:8" x14ac:dyDescent="0.25">
      <c r="A361" s="29">
        <v>1371</v>
      </c>
      <c r="B361" s="35" t="s">
        <v>61</v>
      </c>
      <c r="C361" s="26" t="s">
        <v>62</v>
      </c>
      <c r="D361" s="26" t="s">
        <v>556</v>
      </c>
      <c r="E361" s="26" t="s">
        <v>1332</v>
      </c>
      <c r="F361" s="28" t="s">
        <v>892</v>
      </c>
      <c r="G361" s="36">
        <v>0.99920100000000001</v>
      </c>
      <c r="H361" s="28" t="s">
        <v>893</v>
      </c>
    </row>
    <row r="362" spans="1:8" x14ac:dyDescent="0.25">
      <c r="A362" s="29">
        <v>1372</v>
      </c>
      <c r="B362" s="35" t="s">
        <v>61</v>
      </c>
      <c r="C362" s="26" t="s">
        <v>62</v>
      </c>
      <c r="D362" s="26" t="s">
        <v>556</v>
      </c>
      <c r="E362" s="26" t="s">
        <v>1332</v>
      </c>
      <c r="F362" s="28" t="s">
        <v>892</v>
      </c>
      <c r="G362" s="36">
        <v>0.99920100000000001</v>
      </c>
      <c r="H362" s="28" t="s">
        <v>893</v>
      </c>
    </row>
    <row r="363" spans="1:8" x14ac:dyDescent="0.25">
      <c r="A363" s="29">
        <v>1373</v>
      </c>
      <c r="B363" s="35" t="s">
        <v>61</v>
      </c>
      <c r="C363" s="26" t="s">
        <v>62</v>
      </c>
      <c r="D363" s="94" t="s">
        <v>64</v>
      </c>
      <c r="E363" s="94" t="s">
        <v>64</v>
      </c>
      <c r="F363" s="28" t="s">
        <v>919</v>
      </c>
      <c r="G363" s="36">
        <v>0.99920100000000001</v>
      </c>
      <c r="H363" s="28" t="s">
        <v>920</v>
      </c>
    </row>
    <row r="364" spans="1:8" x14ac:dyDescent="0.25">
      <c r="A364" s="29">
        <v>1374</v>
      </c>
      <c r="B364" s="97" t="s">
        <v>69</v>
      </c>
      <c r="C364" s="35" t="s">
        <v>64</v>
      </c>
      <c r="D364" s="26" t="s">
        <v>1038</v>
      </c>
      <c r="E364" s="35" t="s">
        <v>906</v>
      </c>
      <c r="F364" s="28" t="s">
        <v>909</v>
      </c>
      <c r="G364" s="36">
        <v>0.76114599999999999</v>
      </c>
      <c r="H364" s="28" t="s">
        <v>907</v>
      </c>
    </row>
    <row r="365" spans="1:8" x14ac:dyDescent="0.25">
      <c r="A365" s="29">
        <v>1375</v>
      </c>
      <c r="B365" s="97" t="s">
        <v>69</v>
      </c>
      <c r="C365" s="35" t="s">
        <v>64</v>
      </c>
      <c r="D365" s="71" t="s">
        <v>556</v>
      </c>
      <c r="E365" s="71" t="s">
        <v>1332</v>
      </c>
      <c r="F365" s="28" t="s">
        <v>910</v>
      </c>
      <c r="G365" s="36">
        <v>0.469302</v>
      </c>
      <c r="H365" s="28" t="s">
        <v>893</v>
      </c>
    </row>
    <row r="366" spans="1:8" x14ac:dyDescent="0.25">
      <c r="A366" s="29">
        <v>1376</v>
      </c>
      <c r="B366" s="97" t="s">
        <v>69</v>
      </c>
      <c r="C366" s="35" t="s">
        <v>64</v>
      </c>
      <c r="D366" s="26" t="s">
        <v>556</v>
      </c>
      <c r="E366" s="26" t="s">
        <v>1332</v>
      </c>
      <c r="F366" s="27" t="s">
        <v>908</v>
      </c>
      <c r="G366" s="36">
        <v>0.40774100000000002</v>
      </c>
      <c r="H366" s="28" t="s">
        <v>893</v>
      </c>
    </row>
    <row r="367" spans="1:8" x14ac:dyDescent="0.25">
      <c r="A367" s="29">
        <v>1377</v>
      </c>
      <c r="B367" s="35" t="s">
        <v>89</v>
      </c>
      <c r="C367" s="35" t="s">
        <v>64</v>
      </c>
      <c r="D367" s="26" t="s">
        <v>1378</v>
      </c>
      <c r="E367" s="35" t="s">
        <v>64</v>
      </c>
      <c r="F367" s="28" t="s">
        <v>899</v>
      </c>
      <c r="G367" s="36">
        <v>0.601329</v>
      </c>
      <c r="H367" s="28" t="s">
        <v>900</v>
      </c>
    </row>
    <row r="368" spans="1:8" x14ac:dyDescent="0.25">
      <c r="A368" s="29">
        <v>1378</v>
      </c>
      <c r="B368" s="35" t="s">
        <v>89</v>
      </c>
      <c r="C368" s="35" t="s">
        <v>64</v>
      </c>
      <c r="D368" s="26" t="s">
        <v>1378</v>
      </c>
      <c r="E368" s="35" t="s">
        <v>64</v>
      </c>
      <c r="F368" s="28" t="s">
        <v>899</v>
      </c>
      <c r="G368" s="36">
        <v>0.61596099999999998</v>
      </c>
      <c r="H368" s="28" t="s">
        <v>900</v>
      </c>
    </row>
    <row r="369" spans="1:8" x14ac:dyDescent="0.25">
      <c r="A369" s="29">
        <v>1379</v>
      </c>
      <c r="B369" s="35" t="s">
        <v>89</v>
      </c>
      <c r="C369" s="35" t="s">
        <v>64</v>
      </c>
      <c r="D369" s="26" t="s">
        <v>1378</v>
      </c>
      <c r="E369" s="35" t="s">
        <v>64</v>
      </c>
      <c r="F369" s="28" t="s">
        <v>899</v>
      </c>
      <c r="G369" s="36">
        <v>0.57338299999999998</v>
      </c>
      <c r="H369" s="28" t="s">
        <v>900</v>
      </c>
    </row>
    <row r="370" spans="1:8" x14ac:dyDescent="0.25">
      <c r="A370" s="29">
        <v>1380</v>
      </c>
      <c r="B370" s="35" t="s">
        <v>89</v>
      </c>
      <c r="C370" s="35" t="s">
        <v>64</v>
      </c>
      <c r="D370" s="26" t="s">
        <v>1378</v>
      </c>
      <c r="E370" s="35" t="s">
        <v>64</v>
      </c>
      <c r="F370" s="28" t="s">
        <v>899</v>
      </c>
      <c r="G370" s="36">
        <v>0.56600300000000003</v>
      </c>
      <c r="H370" s="28" t="s">
        <v>900</v>
      </c>
    </row>
    <row r="371" spans="1:8" x14ac:dyDescent="0.25">
      <c r="A371" s="29">
        <v>1381</v>
      </c>
      <c r="B371" s="35" t="s">
        <v>89</v>
      </c>
      <c r="C371" s="35" t="s">
        <v>64</v>
      </c>
      <c r="D371" s="26" t="s">
        <v>1378</v>
      </c>
      <c r="E371" s="35" t="s">
        <v>64</v>
      </c>
      <c r="F371" s="28" t="s">
        <v>899</v>
      </c>
      <c r="G371" s="36">
        <v>0.58842899999999998</v>
      </c>
      <c r="H371" s="28" t="s">
        <v>900</v>
      </c>
    </row>
    <row r="372" spans="1:8" x14ac:dyDescent="0.25">
      <c r="A372" s="29">
        <v>1382</v>
      </c>
      <c r="B372" s="35" t="s">
        <v>89</v>
      </c>
      <c r="C372" s="35" t="s">
        <v>64</v>
      </c>
      <c r="D372" s="26" t="s">
        <v>1378</v>
      </c>
      <c r="E372" s="35" t="s">
        <v>64</v>
      </c>
      <c r="F372" s="28" t="s">
        <v>899</v>
      </c>
      <c r="G372" s="36">
        <v>0.55283400000000005</v>
      </c>
      <c r="H372" s="28" t="s">
        <v>900</v>
      </c>
    </row>
    <row r="373" spans="1:8" x14ac:dyDescent="0.25">
      <c r="A373" s="29">
        <v>1383</v>
      </c>
      <c r="B373" s="35" t="s">
        <v>89</v>
      </c>
      <c r="C373" s="35" t="s">
        <v>64</v>
      </c>
      <c r="D373" s="26" t="s">
        <v>1378</v>
      </c>
      <c r="E373" s="35" t="s">
        <v>64</v>
      </c>
      <c r="F373" s="28" t="s">
        <v>899</v>
      </c>
      <c r="G373" s="36">
        <v>0.62317900000000004</v>
      </c>
      <c r="H373" s="28" t="s">
        <v>900</v>
      </c>
    </row>
    <row r="374" spans="1:8" x14ac:dyDescent="0.25">
      <c r="A374" s="29">
        <v>1384</v>
      </c>
      <c r="B374" s="35" t="s">
        <v>89</v>
      </c>
      <c r="C374" s="35" t="s">
        <v>64</v>
      </c>
      <c r="D374" s="26" t="s">
        <v>1378</v>
      </c>
      <c r="E374" s="35" t="s">
        <v>64</v>
      </c>
      <c r="F374" s="28" t="s">
        <v>899</v>
      </c>
      <c r="G374" s="36">
        <v>0.53995700000000002</v>
      </c>
      <c r="H374" s="28" t="s">
        <v>900</v>
      </c>
    </row>
    <row r="375" spans="1:8" x14ac:dyDescent="0.25">
      <c r="A375" s="29">
        <v>1385</v>
      </c>
      <c r="B375" s="35" t="s">
        <v>89</v>
      </c>
      <c r="C375" s="35" t="s">
        <v>64</v>
      </c>
      <c r="D375" s="26" t="s">
        <v>1378</v>
      </c>
      <c r="E375" s="35" t="s">
        <v>64</v>
      </c>
      <c r="F375" s="28" t="s">
        <v>899</v>
      </c>
      <c r="G375" s="36">
        <v>0.58146100000000001</v>
      </c>
      <c r="H375" s="28" t="s">
        <v>900</v>
      </c>
    </row>
    <row r="376" spans="1:8" x14ac:dyDescent="0.25">
      <c r="A376" s="29">
        <v>1386</v>
      </c>
      <c r="B376" s="35" t="s">
        <v>79</v>
      </c>
      <c r="C376" s="35" t="s">
        <v>863</v>
      </c>
      <c r="D376" s="35" t="s">
        <v>1029</v>
      </c>
      <c r="E376" s="35" t="s">
        <v>863</v>
      </c>
      <c r="F376" s="28" t="s">
        <v>897</v>
      </c>
      <c r="G376" s="36">
        <v>0.86022699999999996</v>
      </c>
      <c r="H376" s="28" t="s">
        <v>898</v>
      </c>
    </row>
    <row r="377" spans="1:8" x14ac:dyDescent="0.25">
      <c r="A377" s="29">
        <v>1387</v>
      </c>
      <c r="B377" s="35" t="s">
        <v>79</v>
      </c>
      <c r="C377" s="35" t="s">
        <v>863</v>
      </c>
      <c r="D377" s="35" t="s">
        <v>1029</v>
      </c>
      <c r="E377" s="35" t="s">
        <v>863</v>
      </c>
      <c r="F377" s="28" t="s">
        <v>897</v>
      </c>
      <c r="G377" s="36">
        <v>0.84087900000000004</v>
      </c>
      <c r="H377" s="28" t="s">
        <v>898</v>
      </c>
    </row>
    <row r="378" spans="1:8" x14ac:dyDescent="0.25">
      <c r="A378" s="29">
        <v>1388</v>
      </c>
      <c r="B378" s="35" t="s">
        <v>79</v>
      </c>
      <c r="C378" s="35" t="s">
        <v>863</v>
      </c>
      <c r="D378" s="35" t="s">
        <v>1029</v>
      </c>
      <c r="E378" s="35" t="s">
        <v>863</v>
      </c>
      <c r="F378" s="28" t="s">
        <v>897</v>
      </c>
      <c r="G378" s="36">
        <v>0.85574499999999998</v>
      </c>
      <c r="H378" s="28" t="s">
        <v>898</v>
      </c>
    </row>
    <row r="379" spans="1:8" x14ac:dyDescent="0.25">
      <c r="A379" s="29">
        <v>1389</v>
      </c>
      <c r="B379" s="35" t="s">
        <v>79</v>
      </c>
      <c r="C379" s="35" t="s">
        <v>863</v>
      </c>
      <c r="D379" s="35" t="s">
        <v>1029</v>
      </c>
      <c r="E379" s="35" t="s">
        <v>863</v>
      </c>
      <c r="F379" s="28" t="s">
        <v>897</v>
      </c>
      <c r="G379" s="36">
        <v>0.85241400000000001</v>
      </c>
      <c r="H379" s="28" t="s">
        <v>898</v>
      </c>
    </row>
    <row r="380" spans="1:8" x14ac:dyDescent="0.25">
      <c r="A380" s="29">
        <v>1390</v>
      </c>
      <c r="B380" s="35" t="s">
        <v>79</v>
      </c>
      <c r="C380" s="35" t="s">
        <v>863</v>
      </c>
      <c r="D380" s="35" t="s">
        <v>1029</v>
      </c>
      <c r="E380" s="35" t="s">
        <v>863</v>
      </c>
      <c r="F380" s="28" t="s">
        <v>897</v>
      </c>
      <c r="G380" s="36">
        <v>0.84484599999999999</v>
      </c>
      <c r="H380" s="28" t="s">
        <v>898</v>
      </c>
    </row>
    <row r="381" spans="1:8" x14ac:dyDescent="0.25">
      <c r="A381" s="29">
        <v>1391</v>
      </c>
      <c r="B381" s="35" t="s">
        <v>79</v>
      </c>
      <c r="C381" s="35" t="s">
        <v>863</v>
      </c>
      <c r="D381" s="35" t="s">
        <v>1029</v>
      </c>
      <c r="E381" s="35" t="s">
        <v>863</v>
      </c>
      <c r="F381" s="28" t="s">
        <v>897</v>
      </c>
      <c r="G381" s="36">
        <v>0.83237099999999997</v>
      </c>
      <c r="H381" s="28" t="s">
        <v>898</v>
      </c>
    </row>
    <row r="382" spans="1:8" x14ac:dyDescent="0.25">
      <c r="A382" s="29">
        <v>1392</v>
      </c>
      <c r="B382" s="35" t="s">
        <v>79</v>
      </c>
      <c r="C382" s="35" t="s">
        <v>863</v>
      </c>
      <c r="D382" s="35" t="s">
        <v>1029</v>
      </c>
      <c r="E382" s="35" t="s">
        <v>863</v>
      </c>
      <c r="F382" s="28" t="s">
        <v>897</v>
      </c>
      <c r="G382" s="36">
        <v>0.80845999999999996</v>
      </c>
      <c r="H382" s="28" t="s">
        <v>898</v>
      </c>
    </row>
    <row r="383" spans="1:8" x14ac:dyDescent="0.25">
      <c r="A383" s="29">
        <v>1393</v>
      </c>
      <c r="B383" s="35" t="s">
        <v>79</v>
      </c>
      <c r="C383" s="35" t="s">
        <v>863</v>
      </c>
      <c r="D383" s="35" t="s">
        <v>1029</v>
      </c>
      <c r="E383" s="35" t="s">
        <v>863</v>
      </c>
      <c r="F383" s="28" t="s">
        <v>897</v>
      </c>
      <c r="G383" s="36">
        <v>0.85385900000000003</v>
      </c>
      <c r="H383" s="28" t="s">
        <v>898</v>
      </c>
    </row>
    <row r="384" spans="1:8" x14ac:dyDescent="0.25">
      <c r="A384" s="29">
        <v>1394</v>
      </c>
      <c r="B384" s="96" t="s">
        <v>91</v>
      </c>
      <c r="C384" s="35" t="s">
        <v>64</v>
      </c>
      <c r="D384" s="26" t="s">
        <v>1038</v>
      </c>
      <c r="E384" s="35" t="s">
        <v>906</v>
      </c>
      <c r="F384" s="28" t="s">
        <v>909</v>
      </c>
      <c r="G384" s="36">
        <v>0.99920100000000001</v>
      </c>
      <c r="H384" s="28" t="s">
        <v>907</v>
      </c>
    </row>
    <row r="385" spans="1:8" x14ac:dyDescent="0.25">
      <c r="A385" s="29">
        <v>1395</v>
      </c>
      <c r="B385" s="35" t="s">
        <v>63</v>
      </c>
      <c r="C385" s="35" t="s">
        <v>64</v>
      </c>
      <c r="D385" s="26" t="s">
        <v>556</v>
      </c>
      <c r="E385" s="26" t="s">
        <v>1332</v>
      </c>
      <c r="F385" s="28" t="s">
        <v>892</v>
      </c>
      <c r="G385" s="36">
        <v>0.99920100000000001</v>
      </c>
      <c r="H385" s="28" t="s">
        <v>893</v>
      </c>
    </row>
    <row r="386" spans="1:8" x14ac:dyDescent="0.25">
      <c r="A386" s="29">
        <v>1396</v>
      </c>
      <c r="B386" s="35" t="s">
        <v>63</v>
      </c>
      <c r="C386" s="35" t="s">
        <v>64</v>
      </c>
      <c r="D386" s="26" t="s">
        <v>1376</v>
      </c>
      <c r="E386" s="35" t="s">
        <v>981</v>
      </c>
      <c r="F386" s="28" t="s">
        <v>912</v>
      </c>
      <c r="G386" s="36">
        <v>0.99920100000000001</v>
      </c>
      <c r="H386" s="28" t="s">
        <v>913</v>
      </c>
    </row>
    <row r="387" spans="1:8" x14ac:dyDescent="0.25">
      <c r="A387" s="29">
        <v>1397</v>
      </c>
      <c r="B387" s="35" t="s">
        <v>63</v>
      </c>
      <c r="C387" s="35" t="s">
        <v>64</v>
      </c>
      <c r="D387" s="26" t="s">
        <v>556</v>
      </c>
      <c r="E387" s="26" t="s">
        <v>1332</v>
      </c>
      <c r="F387" s="28" t="s">
        <v>892</v>
      </c>
      <c r="G387" s="36">
        <v>0.99920100000000001</v>
      </c>
      <c r="H387" s="28" t="s">
        <v>893</v>
      </c>
    </row>
    <row r="388" spans="1:8" x14ac:dyDescent="0.25">
      <c r="A388" s="29">
        <v>1398</v>
      </c>
      <c r="B388" s="35" t="s">
        <v>63</v>
      </c>
      <c r="C388" s="35" t="s">
        <v>64</v>
      </c>
      <c r="D388" s="71" t="s">
        <v>1043</v>
      </c>
      <c r="E388" s="72" t="s">
        <v>918</v>
      </c>
      <c r="F388" s="28" t="s">
        <v>910</v>
      </c>
      <c r="G388" s="36">
        <v>0.427869</v>
      </c>
      <c r="H388" s="30" t="s">
        <v>900</v>
      </c>
    </row>
    <row r="389" spans="1:8" x14ac:dyDescent="0.25">
      <c r="A389" s="29">
        <v>1399</v>
      </c>
      <c r="B389" s="35" t="s">
        <v>63</v>
      </c>
      <c r="C389" s="35" t="s">
        <v>64</v>
      </c>
      <c r="D389" s="26" t="s">
        <v>556</v>
      </c>
      <c r="E389" s="26" t="s">
        <v>1332</v>
      </c>
      <c r="F389" s="28" t="s">
        <v>892</v>
      </c>
      <c r="G389" s="36">
        <v>0.99920100000000001</v>
      </c>
      <c r="H389" s="28" t="s">
        <v>893</v>
      </c>
    </row>
    <row r="390" spans="1:8" x14ac:dyDescent="0.25">
      <c r="A390" s="29">
        <v>1400</v>
      </c>
      <c r="B390" s="35" t="s">
        <v>63</v>
      </c>
      <c r="C390" s="35" t="s">
        <v>64</v>
      </c>
      <c r="D390" s="26" t="s">
        <v>556</v>
      </c>
      <c r="E390" s="26" t="s">
        <v>1332</v>
      </c>
      <c r="F390" s="28" t="s">
        <v>892</v>
      </c>
      <c r="G390" s="36">
        <v>0.99171299999999996</v>
      </c>
      <c r="H390" s="28" t="s">
        <v>893</v>
      </c>
    </row>
    <row r="391" spans="1:8" x14ac:dyDescent="0.25">
      <c r="A391" s="29">
        <v>1401</v>
      </c>
      <c r="B391" s="35" t="s">
        <v>63</v>
      </c>
      <c r="C391" s="35" t="s">
        <v>64</v>
      </c>
      <c r="D391" s="26" t="s">
        <v>657</v>
      </c>
      <c r="E391" s="35" t="s">
        <v>1480</v>
      </c>
      <c r="F391" s="28" t="s">
        <v>910</v>
      </c>
      <c r="G391" s="36">
        <v>0.38034200000000001</v>
      </c>
      <c r="H391" s="30" t="s">
        <v>900</v>
      </c>
    </row>
    <row r="392" spans="1:8" x14ac:dyDescent="0.25">
      <c r="A392" s="29">
        <v>1402</v>
      </c>
      <c r="B392" s="35" t="s">
        <v>63</v>
      </c>
      <c r="C392" s="35" t="s">
        <v>64</v>
      </c>
      <c r="D392" s="71" t="s">
        <v>556</v>
      </c>
      <c r="E392" s="71" t="s">
        <v>1332</v>
      </c>
      <c r="F392" s="28" t="s">
        <v>892</v>
      </c>
      <c r="G392" s="36">
        <v>0.83948500000000004</v>
      </c>
      <c r="H392" s="28" t="s">
        <v>893</v>
      </c>
    </row>
    <row r="393" spans="1:8" x14ac:dyDescent="0.25">
      <c r="A393" s="29">
        <v>1403</v>
      </c>
      <c r="B393" s="35" t="s">
        <v>63</v>
      </c>
      <c r="C393" s="35" t="s">
        <v>64</v>
      </c>
      <c r="D393" s="94" t="s">
        <v>64</v>
      </c>
      <c r="E393" s="95" t="s">
        <v>1481</v>
      </c>
      <c r="F393" s="31" t="s">
        <v>910</v>
      </c>
      <c r="G393" s="36">
        <v>0.46762700000000001</v>
      </c>
      <c r="H393" s="31" t="s">
        <v>893</v>
      </c>
    </row>
    <row r="394" spans="1:8" x14ac:dyDescent="0.25">
      <c r="A394" s="29">
        <v>1406</v>
      </c>
      <c r="B394" s="35" t="s">
        <v>63</v>
      </c>
      <c r="C394" s="35" t="s">
        <v>64</v>
      </c>
      <c r="D394" s="26" t="s">
        <v>556</v>
      </c>
      <c r="E394" s="26" t="s">
        <v>1332</v>
      </c>
      <c r="F394" s="28" t="s">
        <v>910</v>
      </c>
      <c r="G394" s="36">
        <v>0.49326199999999998</v>
      </c>
      <c r="H394" s="28" t="s">
        <v>893</v>
      </c>
    </row>
    <row r="395" spans="1:8" x14ac:dyDescent="0.25">
      <c r="A395" s="29">
        <v>1407</v>
      </c>
      <c r="B395" s="35" t="s">
        <v>63</v>
      </c>
      <c r="C395" s="35" t="s">
        <v>64</v>
      </c>
      <c r="D395" s="26" t="s">
        <v>1376</v>
      </c>
      <c r="E395" s="35" t="s">
        <v>981</v>
      </c>
      <c r="F395" s="28" t="s">
        <v>912</v>
      </c>
      <c r="G395" s="36">
        <v>0.99920100000000001</v>
      </c>
      <c r="H395" s="28" t="s">
        <v>913</v>
      </c>
    </row>
    <row r="396" spans="1:8" x14ac:dyDescent="0.25">
      <c r="A396" s="29">
        <v>1408</v>
      </c>
      <c r="B396" s="35" t="s">
        <v>63</v>
      </c>
      <c r="C396" s="35" t="s">
        <v>64</v>
      </c>
      <c r="D396" s="26" t="s">
        <v>1376</v>
      </c>
      <c r="E396" s="35" t="s">
        <v>981</v>
      </c>
      <c r="F396" s="28" t="s">
        <v>912</v>
      </c>
      <c r="G396" s="36">
        <v>0.982653</v>
      </c>
      <c r="H396" s="28" t="s">
        <v>913</v>
      </c>
    </row>
    <row r="397" spans="1:8" x14ac:dyDescent="0.25">
      <c r="A397" s="29">
        <v>1409</v>
      </c>
      <c r="B397" s="35" t="s">
        <v>63</v>
      </c>
      <c r="C397" s="35" t="s">
        <v>64</v>
      </c>
      <c r="D397" s="26" t="s">
        <v>527</v>
      </c>
      <c r="E397" s="35" t="s">
        <v>896</v>
      </c>
      <c r="F397" s="28" t="s">
        <v>897</v>
      </c>
      <c r="G397" s="36">
        <v>0.94277900000000003</v>
      </c>
      <c r="H397" s="28" t="s">
        <v>898</v>
      </c>
    </row>
    <row r="398" spans="1:8" x14ac:dyDescent="0.25">
      <c r="A398" s="29">
        <v>1410</v>
      </c>
      <c r="B398" s="35" t="s">
        <v>63</v>
      </c>
      <c r="C398" s="35" t="s">
        <v>64</v>
      </c>
      <c r="D398" s="26" t="s">
        <v>527</v>
      </c>
      <c r="E398" s="35" t="s">
        <v>896</v>
      </c>
      <c r="F398" s="28" t="s">
        <v>897</v>
      </c>
      <c r="G398" s="36">
        <v>0.92774299999999998</v>
      </c>
      <c r="H398" s="28" t="s">
        <v>898</v>
      </c>
    </row>
    <row r="399" spans="1:8" x14ac:dyDescent="0.25">
      <c r="A399" s="29">
        <v>1411</v>
      </c>
      <c r="B399" s="35" t="s">
        <v>63</v>
      </c>
      <c r="C399" s="35" t="s">
        <v>64</v>
      </c>
      <c r="D399" s="26" t="s">
        <v>556</v>
      </c>
      <c r="E399" s="26" t="s">
        <v>1332</v>
      </c>
      <c r="F399" s="28" t="s">
        <v>892</v>
      </c>
      <c r="G399" s="36">
        <v>0.98841500000000004</v>
      </c>
      <c r="H399" s="28" t="s">
        <v>893</v>
      </c>
    </row>
    <row r="400" spans="1:8" x14ac:dyDescent="0.25">
      <c r="A400" s="29">
        <v>1412</v>
      </c>
      <c r="B400" s="35" t="s">
        <v>63</v>
      </c>
      <c r="C400" s="35" t="s">
        <v>64</v>
      </c>
      <c r="D400" s="26" t="s">
        <v>1038</v>
      </c>
      <c r="E400" s="35" t="s">
        <v>906</v>
      </c>
      <c r="F400" s="28" t="s">
        <v>909</v>
      </c>
      <c r="G400" s="36">
        <v>0.99920100000000001</v>
      </c>
      <c r="H400" s="28" t="s">
        <v>907</v>
      </c>
    </row>
    <row r="401" spans="1:8" x14ac:dyDescent="0.25">
      <c r="A401" s="29">
        <v>1413</v>
      </c>
      <c r="B401" s="35" t="s">
        <v>63</v>
      </c>
      <c r="C401" s="35" t="s">
        <v>64</v>
      </c>
      <c r="D401" s="26" t="s">
        <v>556</v>
      </c>
      <c r="E401" s="26" t="s">
        <v>1332</v>
      </c>
      <c r="F401" s="28" t="s">
        <v>892</v>
      </c>
      <c r="G401" s="36">
        <v>0.99920100000000001</v>
      </c>
      <c r="H401" s="28" t="s">
        <v>893</v>
      </c>
    </row>
    <row r="402" spans="1:8" x14ac:dyDescent="0.25">
      <c r="A402" s="29">
        <v>1414</v>
      </c>
      <c r="B402" s="35" t="s">
        <v>63</v>
      </c>
      <c r="C402" s="35" t="s">
        <v>64</v>
      </c>
      <c r="D402" s="26" t="s">
        <v>556</v>
      </c>
      <c r="E402" s="26" t="s">
        <v>1332</v>
      </c>
      <c r="F402" s="28" t="s">
        <v>892</v>
      </c>
      <c r="G402" s="36">
        <v>0.97234799999999999</v>
      </c>
      <c r="H402" s="28" t="s">
        <v>893</v>
      </c>
    </row>
    <row r="403" spans="1:8" x14ac:dyDescent="0.25">
      <c r="A403" s="29">
        <v>1415</v>
      </c>
      <c r="B403" s="35" t="s">
        <v>63</v>
      </c>
      <c r="C403" s="35" t="s">
        <v>64</v>
      </c>
      <c r="D403" s="94" t="s">
        <v>64</v>
      </c>
      <c r="E403" s="94" t="s">
        <v>64</v>
      </c>
      <c r="F403" s="28" t="s">
        <v>919</v>
      </c>
      <c r="G403" s="36">
        <v>0.99920100000000001</v>
      </c>
      <c r="H403" s="28" t="s">
        <v>920</v>
      </c>
    </row>
    <row r="404" spans="1:8" x14ac:dyDescent="0.25">
      <c r="A404" s="29">
        <v>1416</v>
      </c>
      <c r="B404" s="35" t="s">
        <v>63</v>
      </c>
      <c r="C404" s="35" t="s">
        <v>64</v>
      </c>
      <c r="D404" s="26" t="s">
        <v>1038</v>
      </c>
      <c r="E404" s="35" t="s">
        <v>906</v>
      </c>
      <c r="F404" s="28" t="s">
        <v>909</v>
      </c>
      <c r="G404" s="36">
        <v>0.99920100000000001</v>
      </c>
      <c r="H404" s="28" t="s">
        <v>907</v>
      </c>
    </row>
    <row r="405" spans="1:8" x14ac:dyDescent="0.25">
      <c r="A405" s="29">
        <v>1417</v>
      </c>
      <c r="B405" s="35" t="s">
        <v>63</v>
      </c>
      <c r="C405" s="35" t="s">
        <v>64</v>
      </c>
      <c r="D405" s="94" t="s">
        <v>64</v>
      </c>
      <c r="E405" s="94" t="s">
        <v>64</v>
      </c>
      <c r="F405" s="28" t="s">
        <v>919</v>
      </c>
      <c r="G405" s="36">
        <v>0.99920100000000001</v>
      </c>
      <c r="H405" s="28" t="s">
        <v>920</v>
      </c>
    </row>
    <row r="406" spans="1:8" x14ac:dyDescent="0.25">
      <c r="A406" s="29">
        <v>1418</v>
      </c>
      <c r="B406" s="35" t="s">
        <v>63</v>
      </c>
      <c r="C406" s="35" t="s">
        <v>64</v>
      </c>
      <c r="D406" s="26" t="s">
        <v>556</v>
      </c>
      <c r="E406" s="26" t="s">
        <v>1332</v>
      </c>
      <c r="F406" s="28" t="s">
        <v>892</v>
      </c>
      <c r="G406" s="36">
        <v>0.79958099999999999</v>
      </c>
      <c r="H406" s="28" t="s">
        <v>893</v>
      </c>
    </row>
    <row r="407" spans="1:8" x14ac:dyDescent="0.25">
      <c r="A407" s="29">
        <v>1419</v>
      </c>
      <c r="B407" s="35" t="s">
        <v>63</v>
      </c>
      <c r="C407" s="35" t="s">
        <v>64</v>
      </c>
      <c r="D407" s="26" t="s">
        <v>556</v>
      </c>
      <c r="E407" s="26" t="s">
        <v>1332</v>
      </c>
      <c r="F407" s="28" t="s">
        <v>892</v>
      </c>
      <c r="G407" s="36">
        <v>0.99920100000000001</v>
      </c>
      <c r="H407" s="28" t="s">
        <v>893</v>
      </c>
    </row>
    <row r="408" spans="1:8" x14ac:dyDescent="0.25">
      <c r="A408" s="29">
        <v>1420</v>
      </c>
      <c r="B408" s="35" t="s">
        <v>63</v>
      </c>
      <c r="C408" s="35" t="s">
        <v>64</v>
      </c>
      <c r="D408" s="26" t="s">
        <v>556</v>
      </c>
      <c r="E408" s="26" t="s">
        <v>1332</v>
      </c>
      <c r="F408" s="28" t="s">
        <v>892</v>
      </c>
      <c r="G408" s="36">
        <v>0.99920100000000001</v>
      </c>
      <c r="H408" s="28" t="s">
        <v>893</v>
      </c>
    </row>
    <row r="409" spans="1:8" x14ac:dyDescent="0.25">
      <c r="A409" s="29">
        <v>1421</v>
      </c>
      <c r="B409" s="35" t="s">
        <v>93</v>
      </c>
      <c r="C409" s="35" t="s">
        <v>64</v>
      </c>
      <c r="D409" s="26" t="s">
        <v>894</v>
      </c>
      <c r="E409" s="35" t="s">
        <v>60</v>
      </c>
      <c r="F409" s="28" t="s">
        <v>899</v>
      </c>
      <c r="G409" s="36">
        <v>0.94333999999999996</v>
      </c>
      <c r="H409" s="28" t="s">
        <v>900</v>
      </c>
    </row>
    <row r="410" spans="1:8" x14ac:dyDescent="0.25">
      <c r="A410" s="29">
        <v>1422</v>
      </c>
      <c r="B410" s="35" t="s">
        <v>66</v>
      </c>
      <c r="C410" s="35" t="s">
        <v>896</v>
      </c>
      <c r="D410" s="26" t="s">
        <v>1038</v>
      </c>
      <c r="E410" s="35" t="s">
        <v>906</v>
      </c>
      <c r="F410" s="28" t="s">
        <v>909</v>
      </c>
      <c r="G410" s="36">
        <v>0.96996899999999997</v>
      </c>
      <c r="H410" s="28" t="s">
        <v>907</v>
      </c>
    </row>
    <row r="411" spans="1:8" x14ac:dyDescent="0.25">
      <c r="A411" s="29">
        <v>1423</v>
      </c>
      <c r="B411" s="35" t="s">
        <v>66</v>
      </c>
      <c r="C411" s="35" t="s">
        <v>896</v>
      </c>
      <c r="D411" s="26" t="s">
        <v>1376</v>
      </c>
      <c r="E411" s="35" t="s">
        <v>981</v>
      </c>
      <c r="F411" s="28" t="s">
        <v>912</v>
      </c>
      <c r="G411" s="36">
        <v>0.99241999999999997</v>
      </c>
      <c r="H411" s="28" t="s">
        <v>913</v>
      </c>
    </row>
    <row r="412" spans="1:8" x14ac:dyDescent="0.25">
      <c r="A412" s="29">
        <v>1424</v>
      </c>
      <c r="B412" s="35" t="s">
        <v>66</v>
      </c>
      <c r="C412" s="35" t="s">
        <v>896</v>
      </c>
      <c r="D412" s="94" t="s">
        <v>64</v>
      </c>
      <c r="E412" s="94" t="s">
        <v>64</v>
      </c>
      <c r="F412" s="28" t="s">
        <v>919</v>
      </c>
      <c r="G412" s="36">
        <v>0.99276799999999998</v>
      </c>
      <c r="H412" s="28" t="s">
        <v>920</v>
      </c>
    </row>
    <row r="413" spans="1:8" x14ac:dyDescent="0.25">
      <c r="A413" s="29">
        <v>1425</v>
      </c>
      <c r="B413" s="35" t="s">
        <v>56</v>
      </c>
      <c r="C413" s="35" t="s">
        <v>906</v>
      </c>
      <c r="D413" s="26" t="s">
        <v>1038</v>
      </c>
      <c r="E413" s="35" t="s">
        <v>906</v>
      </c>
      <c r="F413" s="28" t="s">
        <v>909</v>
      </c>
      <c r="G413" s="36">
        <v>0.99920100000000001</v>
      </c>
      <c r="H413" s="28" t="s">
        <v>907</v>
      </c>
    </row>
    <row r="414" spans="1:8" x14ac:dyDescent="0.25">
      <c r="A414" s="29">
        <v>1426</v>
      </c>
      <c r="B414" s="35" t="s">
        <v>56</v>
      </c>
      <c r="C414" s="35" t="s">
        <v>906</v>
      </c>
      <c r="D414" s="26" t="s">
        <v>1038</v>
      </c>
      <c r="E414" s="35" t="s">
        <v>906</v>
      </c>
      <c r="F414" s="28" t="s">
        <v>909</v>
      </c>
      <c r="G414" s="36">
        <v>0.99920100000000001</v>
      </c>
      <c r="H414" s="28" t="s">
        <v>907</v>
      </c>
    </row>
    <row r="415" spans="1:8" x14ac:dyDescent="0.25">
      <c r="A415" s="29">
        <v>1427</v>
      </c>
      <c r="B415" s="35" t="s">
        <v>56</v>
      </c>
      <c r="C415" s="35" t="s">
        <v>906</v>
      </c>
      <c r="D415" s="94" t="s">
        <v>64</v>
      </c>
      <c r="E415" s="94" t="s">
        <v>64</v>
      </c>
      <c r="F415" s="28" t="s">
        <v>910</v>
      </c>
      <c r="G415" s="36">
        <v>0.331015</v>
      </c>
      <c r="H415" s="30" t="s">
        <v>898</v>
      </c>
    </row>
    <row r="416" spans="1:8" x14ac:dyDescent="0.25">
      <c r="A416" s="29">
        <v>1430</v>
      </c>
      <c r="B416" s="35" t="s">
        <v>56</v>
      </c>
      <c r="C416" s="35" t="s">
        <v>906</v>
      </c>
      <c r="D416" s="26" t="s">
        <v>1038</v>
      </c>
      <c r="E416" s="35" t="s">
        <v>906</v>
      </c>
      <c r="F416" s="28" t="s">
        <v>909</v>
      </c>
      <c r="G416" s="36">
        <v>0.99920100000000001</v>
      </c>
      <c r="H416" s="28" t="s">
        <v>907</v>
      </c>
    </row>
    <row r="417" spans="1:8" x14ac:dyDescent="0.25">
      <c r="A417" s="29">
        <v>1431</v>
      </c>
      <c r="B417" s="35" t="s">
        <v>56</v>
      </c>
      <c r="C417" s="35" t="s">
        <v>906</v>
      </c>
      <c r="D417" s="26" t="s">
        <v>1038</v>
      </c>
      <c r="E417" s="35" t="s">
        <v>906</v>
      </c>
      <c r="F417" s="28" t="s">
        <v>909</v>
      </c>
      <c r="G417" s="36">
        <v>0.99920100000000001</v>
      </c>
      <c r="H417" s="28" t="s">
        <v>907</v>
      </c>
    </row>
    <row r="418" spans="1:8" x14ac:dyDescent="0.25">
      <c r="A418" s="29">
        <v>1432</v>
      </c>
      <c r="B418" s="35" t="s">
        <v>56</v>
      </c>
      <c r="C418" s="35" t="s">
        <v>906</v>
      </c>
      <c r="D418" s="26" t="s">
        <v>1038</v>
      </c>
      <c r="E418" s="35" t="s">
        <v>906</v>
      </c>
      <c r="F418" s="28" t="s">
        <v>909</v>
      </c>
      <c r="G418" s="36">
        <v>0.53011299999999995</v>
      </c>
      <c r="H418" s="28" t="s">
        <v>907</v>
      </c>
    </row>
    <row r="419" spans="1:8" x14ac:dyDescent="0.25">
      <c r="A419" s="29">
        <v>1433</v>
      </c>
      <c r="B419" s="35" t="s">
        <v>56</v>
      </c>
      <c r="C419" s="35" t="s">
        <v>906</v>
      </c>
      <c r="D419" s="26" t="s">
        <v>1038</v>
      </c>
      <c r="E419" s="35" t="s">
        <v>906</v>
      </c>
      <c r="F419" s="28" t="s">
        <v>909</v>
      </c>
      <c r="G419" s="36">
        <v>0.99920100000000001</v>
      </c>
      <c r="H419" s="28" t="s">
        <v>907</v>
      </c>
    </row>
    <row r="420" spans="1:8" x14ac:dyDescent="0.25">
      <c r="A420" s="29">
        <v>1434</v>
      </c>
      <c r="B420" s="35" t="s">
        <v>56</v>
      </c>
      <c r="C420" s="35" t="s">
        <v>906</v>
      </c>
      <c r="D420" s="26" t="s">
        <v>1038</v>
      </c>
      <c r="E420" s="35" t="s">
        <v>906</v>
      </c>
      <c r="F420" s="28" t="s">
        <v>909</v>
      </c>
      <c r="G420" s="36">
        <v>0.98624199999999995</v>
      </c>
      <c r="H420" s="28" t="s">
        <v>907</v>
      </c>
    </row>
    <row r="421" spans="1:8" x14ac:dyDescent="0.25">
      <c r="A421" s="29">
        <v>1435</v>
      </c>
      <c r="B421" s="35" t="s">
        <v>56</v>
      </c>
      <c r="C421" s="35" t="s">
        <v>906</v>
      </c>
      <c r="D421" s="26" t="s">
        <v>1038</v>
      </c>
      <c r="E421" s="35" t="s">
        <v>906</v>
      </c>
      <c r="F421" s="28" t="s">
        <v>909</v>
      </c>
      <c r="G421" s="36">
        <v>0.75434599999999996</v>
      </c>
      <c r="H421" s="28" t="s">
        <v>907</v>
      </c>
    </row>
    <row r="422" spans="1:8" x14ac:dyDescent="0.25">
      <c r="A422" s="29">
        <v>1436</v>
      </c>
      <c r="B422" s="35" t="s">
        <v>56</v>
      </c>
      <c r="C422" s="35" t="s">
        <v>906</v>
      </c>
      <c r="D422" s="26" t="s">
        <v>1038</v>
      </c>
      <c r="E422" s="35" t="s">
        <v>906</v>
      </c>
      <c r="F422" s="28" t="s">
        <v>909</v>
      </c>
      <c r="G422" s="36">
        <v>0.99920100000000001</v>
      </c>
      <c r="H422" s="28" t="s">
        <v>907</v>
      </c>
    </row>
    <row r="423" spans="1:8" x14ac:dyDescent="0.25">
      <c r="A423" s="29">
        <v>1437</v>
      </c>
      <c r="B423" s="35" t="s">
        <v>56</v>
      </c>
      <c r="C423" s="35" t="s">
        <v>906</v>
      </c>
      <c r="D423" s="71" t="s">
        <v>1038</v>
      </c>
      <c r="E423" s="72" t="s">
        <v>906</v>
      </c>
      <c r="F423" s="27" t="s">
        <v>908</v>
      </c>
      <c r="G423" s="36">
        <v>0.46305099999999999</v>
      </c>
      <c r="H423" s="28" t="s">
        <v>907</v>
      </c>
    </row>
    <row r="424" spans="1:8" x14ac:dyDescent="0.25">
      <c r="A424" s="29">
        <v>1438</v>
      </c>
      <c r="B424" s="35" t="s">
        <v>56</v>
      </c>
      <c r="C424" s="35" t="s">
        <v>906</v>
      </c>
      <c r="D424" s="26" t="s">
        <v>1038</v>
      </c>
      <c r="E424" s="35" t="s">
        <v>906</v>
      </c>
      <c r="F424" s="28" t="s">
        <v>909</v>
      </c>
      <c r="G424" s="36">
        <v>0.98771500000000001</v>
      </c>
      <c r="H424" s="28" t="s">
        <v>907</v>
      </c>
    </row>
    <row r="425" spans="1:8" x14ac:dyDescent="0.25">
      <c r="A425" s="29">
        <v>1439</v>
      </c>
      <c r="B425" s="35" t="s">
        <v>56</v>
      </c>
      <c r="C425" s="35" t="s">
        <v>906</v>
      </c>
      <c r="D425" s="26" t="s">
        <v>1038</v>
      </c>
      <c r="E425" s="35" t="s">
        <v>906</v>
      </c>
      <c r="F425" s="28" t="s">
        <v>909</v>
      </c>
      <c r="G425" s="36">
        <v>0.99139500000000003</v>
      </c>
      <c r="H425" s="28" t="s">
        <v>907</v>
      </c>
    </row>
    <row r="426" spans="1:8" x14ac:dyDescent="0.25">
      <c r="A426" s="29">
        <v>1440</v>
      </c>
      <c r="B426" s="35" t="s">
        <v>56</v>
      </c>
      <c r="C426" s="35" t="s">
        <v>906</v>
      </c>
      <c r="D426" s="26" t="s">
        <v>1038</v>
      </c>
      <c r="E426" s="35" t="s">
        <v>906</v>
      </c>
      <c r="F426" s="28" t="s">
        <v>909</v>
      </c>
      <c r="G426" s="36">
        <v>0.99920100000000001</v>
      </c>
      <c r="H426" s="28" t="s">
        <v>907</v>
      </c>
    </row>
    <row r="427" spans="1:8" x14ac:dyDescent="0.25">
      <c r="A427" s="29">
        <v>1441</v>
      </c>
      <c r="B427" s="35" t="s">
        <v>56</v>
      </c>
      <c r="C427" s="35" t="s">
        <v>906</v>
      </c>
      <c r="D427" s="26" t="s">
        <v>1038</v>
      </c>
      <c r="E427" s="35" t="s">
        <v>906</v>
      </c>
      <c r="F427" s="28" t="s">
        <v>909</v>
      </c>
      <c r="G427" s="36">
        <v>0.99920100000000001</v>
      </c>
      <c r="H427" s="28" t="s">
        <v>907</v>
      </c>
    </row>
    <row r="428" spans="1:8" x14ac:dyDescent="0.25">
      <c r="A428" s="29">
        <v>1442</v>
      </c>
      <c r="B428" s="35" t="s">
        <v>56</v>
      </c>
      <c r="C428" s="35" t="s">
        <v>906</v>
      </c>
      <c r="D428" s="26" t="s">
        <v>1038</v>
      </c>
      <c r="E428" s="35" t="s">
        <v>906</v>
      </c>
      <c r="F428" s="28" t="s">
        <v>909</v>
      </c>
      <c r="G428" s="36">
        <v>0.99920100000000001</v>
      </c>
      <c r="H428" s="28" t="s">
        <v>907</v>
      </c>
    </row>
    <row r="429" spans="1:8" x14ac:dyDescent="0.25">
      <c r="A429" s="29">
        <v>1443</v>
      </c>
      <c r="B429" s="35" t="s">
        <v>56</v>
      </c>
      <c r="C429" s="35" t="s">
        <v>906</v>
      </c>
      <c r="D429" s="26" t="s">
        <v>1038</v>
      </c>
      <c r="E429" s="35" t="s">
        <v>906</v>
      </c>
      <c r="F429" s="28" t="s">
        <v>909</v>
      </c>
      <c r="G429" s="36">
        <v>0.99865800000000005</v>
      </c>
      <c r="H429" s="28" t="s">
        <v>907</v>
      </c>
    </row>
    <row r="430" spans="1:8" x14ac:dyDescent="0.25">
      <c r="A430" s="29">
        <v>1444</v>
      </c>
      <c r="B430" s="35" t="s">
        <v>56</v>
      </c>
      <c r="C430" s="35" t="s">
        <v>906</v>
      </c>
      <c r="D430" s="26" t="s">
        <v>1038</v>
      </c>
      <c r="E430" s="35" t="s">
        <v>906</v>
      </c>
      <c r="F430" s="28" t="s">
        <v>909</v>
      </c>
      <c r="G430" s="36">
        <v>0.97256299999999996</v>
      </c>
      <c r="H430" s="28" t="s">
        <v>907</v>
      </c>
    </row>
    <row r="431" spans="1:8" x14ac:dyDescent="0.25">
      <c r="A431" s="29">
        <v>1445</v>
      </c>
      <c r="B431" s="35" t="s">
        <v>56</v>
      </c>
      <c r="C431" s="35" t="s">
        <v>906</v>
      </c>
      <c r="D431" s="26" t="s">
        <v>1038</v>
      </c>
      <c r="E431" s="35" t="s">
        <v>906</v>
      </c>
      <c r="F431" s="28" t="s">
        <v>909</v>
      </c>
      <c r="G431" s="36">
        <v>0.94946399999999997</v>
      </c>
      <c r="H431" s="28" t="s">
        <v>907</v>
      </c>
    </row>
    <row r="432" spans="1:8" x14ac:dyDescent="0.25">
      <c r="A432" s="29">
        <v>1446</v>
      </c>
      <c r="B432" s="35" t="s">
        <v>56</v>
      </c>
      <c r="C432" s="35" t="s">
        <v>906</v>
      </c>
      <c r="D432" s="26" t="s">
        <v>1038</v>
      </c>
      <c r="E432" s="35" t="s">
        <v>906</v>
      </c>
      <c r="F432" s="28" t="s">
        <v>909</v>
      </c>
      <c r="G432" s="36">
        <v>0.973526</v>
      </c>
      <c r="H432" s="28" t="s">
        <v>907</v>
      </c>
    </row>
    <row r="433" spans="1:8" x14ac:dyDescent="0.25">
      <c r="A433" s="29">
        <v>1447</v>
      </c>
      <c r="B433" s="35" t="s">
        <v>56</v>
      </c>
      <c r="C433" s="35" t="s">
        <v>906</v>
      </c>
      <c r="D433" s="26" t="s">
        <v>1038</v>
      </c>
      <c r="E433" s="35" t="s">
        <v>906</v>
      </c>
      <c r="F433" s="28" t="s">
        <v>909</v>
      </c>
      <c r="G433" s="36">
        <v>0.97272199999999998</v>
      </c>
      <c r="H433" s="28" t="s">
        <v>907</v>
      </c>
    </row>
    <row r="434" spans="1:8" x14ac:dyDescent="0.25">
      <c r="A434" s="29">
        <v>1448</v>
      </c>
      <c r="B434" s="35" t="s">
        <v>56</v>
      </c>
      <c r="C434" s="35" t="s">
        <v>906</v>
      </c>
      <c r="D434" s="26" t="s">
        <v>1038</v>
      </c>
      <c r="E434" s="35" t="s">
        <v>906</v>
      </c>
      <c r="F434" s="28" t="s">
        <v>909</v>
      </c>
      <c r="G434" s="36">
        <v>0.99920100000000001</v>
      </c>
      <c r="H434" s="28" t="s">
        <v>907</v>
      </c>
    </row>
    <row r="435" spans="1:8" x14ac:dyDescent="0.25">
      <c r="A435" s="29">
        <v>1449</v>
      </c>
      <c r="B435" s="35" t="s">
        <v>56</v>
      </c>
      <c r="C435" s="35" t="s">
        <v>906</v>
      </c>
      <c r="D435" s="94" t="s">
        <v>64</v>
      </c>
      <c r="E435" s="94" t="s">
        <v>64</v>
      </c>
      <c r="F435" s="28" t="s">
        <v>910</v>
      </c>
      <c r="G435" s="36">
        <v>0.427122</v>
      </c>
      <c r="H435" s="28" t="s">
        <v>920</v>
      </c>
    </row>
    <row r="436" spans="1:8" x14ac:dyDescent="0.25">
      <c r="A436" s="29">
        <v>1450</v>
      </c>
      <c r="B436" s="35" t="s">
        <v>56</v>
      </c>
      <c r="C436" s="35" t="s">
        <v>906</v>
      </c>
      <c r="D436" s="71" t="s">
        <v>1038</v>
      </c>
      <c r="E436" s="72" t="s">
        <v>906</v>
      </c>
      <c r="F436" s="28" t="s">
        <v>909</v>
      </c>
      <c r="G436" s="36">
        <v>0.54288899999999995</v>
      </c>
      <c r="H436" s="28" t="s">
        <v>907</v>
      </c>
    </row>
    <row r="437" spans="1:8" x14ac:dyDescent="0.25">
      <c r="A437" s="29">
        <v>1453</v>
      </c>
      <c r="B437" s="35" t="s">
        <v>56</v>
      </c>
      <c r="C437" s="35" t="s">
        <v>906</v>
      </c>
      <c r="D437" s="94" t="s">
        <v>64</v>
      </c>
      <c r="E437" s="94" t="s">
        <v>64</v>
      </c>
      <c r="F437" s="28" t="s">
        <v>910</v>
      </c>
      <c r="G437" s="36">
        <v>0.30130800000000002</v>
      </c>
      <c r="H437" s="31" t="s">
        <v>907</v>
      </c>
    </row>
    <row r="438" spans="1:8" x14ac:dyDescent="0.25">
      <c r="A438" s="29">
        <v>1454</v>
      </c>
      <c r="B438" s="35" t="s">
        <v>56</v>
      </c>
      <c r="C438" s="35" t="s">
        <v>906</v>
      </c>
      <c r="D438" s="26" t="s">
        <v>1038</v>
      </c>
      <c r="E438" s="35" t="s">
        <v>906</v>
      </c>
      <c r="F438" s="28" t="s">
        <v>909</v>
      </c>
      <c r="G438" s="36">
        <v>0.99028499999999997</v>
      </c>
      <c r="H438" s="28" t="s">
        <v>907</v>
      </c>
    </row>
    <row r="439" spans="1:8" x14ac:dyDescent="0.25">
      <c r="A439" s="29">
        <v>1455</v>
      </c>
      <c r="B439" s="35" t="s">
        <v>56</v>
      </c>
      <c r="C439" s="35" t="s">
        <v>906</v>
      </c>
      <c r="D439" s="26" t="s">
        <v>1038</v>
      </c>
      <c r="E439" s="35" t="s">
        <v>906</v>
      </c>
      <c r="F439" s="28" t="s">
        <v>909</v>
      </c>
      <c r="G439" s="36">
        <v>0.97916199999999998</v>
      </c>
      <c r="H439" s="28" t="s">
        <v>907</v>
      </c>
    </row>
    <row r="440" spans="1:8" x14ac:dyDescent="0.25">
      <c r="A440" s="29">
        <v>1456</v>
      </c>
      <c r="B440" s="35" t="s">
        <v>56</v>
      </c>
      <c r="C440" s="35" t="s">
        <v>906</v>
      </c>
      <c r="D440" s="73" t="s">
        <v>1377</v>
      </c>
      <c r="E440" s="72" t="s">
        <v>520</v>
      </c>
      <c r="F440" s="28" t="s">
        <v>910</v>
      </c>
      <c r="G440" s="36">
        <v>0.38975900000000002</v>
      </c>
      <c r="H440" s="28" t="s">
        <v>920</v>
      </c>
    </row>
    <row r="441" spans="1:8" x14ac:dyDescent="0.25">
      <c r="A441" s="29">
        <v>1457</v>
      </c>
      <c r="B441" s="35" t="s">
        <v>56</v>
      </c>
      <c r="C441" s="35" t="s">
        <v>906</v>
      </c>
      <c r="D441" s="26" t="s">
        <v>1038</v>
      </c>
      <c r="E441" s="35" t="s">
        <v>906</v>
      </c>
      <c r="F441" s="28" t="s">
        <v>909</v>
      </c>
      <c r="G441" s="36">
        <v>0.87011000000000005</v>
      </c>
      <c r="H441" s="28" t="s">
        <v>907</v>
      </c>
    </row>
    <row r="442" spans="1:8" x14ac:dyDescent="0.25">
      <c r="A442" s="29">
        <v>1458</v>
      </c>
      <c r="B442" s="35" t="s">
        <v>56</v>
      </c>
      <c r="C442" s="35" t="s">
        <v>906</v>
      </c>
      <c r="D442" s="26" t="s">
        <v>1038</v>
      </c>
      <c r="E442" s="35" t="s">
        <v>906</v>
      </c>
      <c r="F442" s="28" t="s">
        <v>909</v>
      </c>
      <c r="G442" s="36">
        <v>0.970607</v>
      </c>
      <c r="H442" s="28" t="s">
        <v>907</v>
      </c>
    </row>
    <row r="443" spans="1:8" x14ac:dyDescent="0.25">
      <c r="A443" s="29">
        <v>1459</v>
      </c>
      <c r="B443" s="35" t="s">
        <v>56</v>
      </c>
      <c r="C443" s="35" t="s">
        <v>906</v>
      </c>
      <c r="D443" s="26" t="s">
        <v>1038</v>
      </c>
      <c r="E443" s="35" t="s">
        <v>906</v>
      </c>
      <c r="F443" s="28" t="s">
        <v>909</v>
      </c>
      <c r="G443" s="36">
        <v>0.95391300000000001</v>
      </c>
      <c r="H443" s="28" t="s">
        <v>907</v>
      </c>
    </row>
    <row r="444" spans="1:8" x14ac:dyDescent="0.25">
      <c r="A444" s="29">
        <v>1460</v>
      </c>
      <c r="B444" s="35" t="s">
        <v>56</v>
      </c>
      <c r="C444" s="35" t="s">
        <v>906</v>
      </c>
      <c r="D444" s="26" t="s">
        <v>1038</v>
      </c>
      <c r="E444" s="35" t="s">
        <v>906</v>
      </c>
      <c r="F444" s="28" t="s">
        <v>909</v>
      </c>
      <c r="G444" s="36">
        <v>0.98393399999999998</v>
      </c>
      <c r="H444" s="28" t="s">
        <v>907</v>
      </c>
    </row>
    <row r="445" spans="1:8" x14ac:dyDescent="0.25">
      <c r="A445" s="29">
        <v>1461</v>
      </c>
      <c r="B445" s="35" t="s">
        <v>56</v>
      </c>
      <c r="C445" s="35" t="s">
        <v>906</v>
      </c>
      <c r="D445" s="26" t="s">
        <v>1038</v>
      </c>
      <c r="E445" s="35" t="s">
        <v>906</v>
      </c>
      <c r="F445" s="28" t="s">
        <v>909</v>
      </c>
      <c r="G445" s="36">
        <v>0.99920100000000001</v>
      </c>
      <c r="H445" s="28" t="s">
        <v>907</v>
      </c>
    </row>
    <row r="446" spans="1:8" x14ac:dyDescent="0.25">
      <c r="A446" s="29">
        <v>1462</v>
      </c>
      <c r="B446" s="35" t="s">
        <v>56</v>
      </c>
      <c r="C446" s="35" t="s">
        <v>906</v>
      </c>
      <c r="D446" s="26" t="s">
        <v>1038</v>
      </c>
      <c r="E446" s="35" t="s">
        <v>906</v>
      </c>
      <c r="F446" s="28" t="s">
        <v>909</v>
      </c>
      <c r="G446" s="36">
        <v>0.99751599999999996</v>
      </c>
      <c r="H446" s="28" t="s">
        <v>907</v>
      </c>
    </row>
    <row r="447" spans="1:8" x14ac:dyDescent="0.25">
      <c r="A447" s="29">
        <v>1463</v>
      </c>
      <c r="B447" s="35" t="s">
        <v>56</v>
      </c>
      <c r="C447" s="35" t="s">
        <v>906</v>
      </c>
      <c r="D447" s="26" t="s">
        <v>1038</v>
      </c>
      <c r="E447" s="35" t="s">
        <v>906</v>
      </c>
      <c r="F447" s="28" t="s">
        <v>909</v>
      </c>
      <c r="G447" s="36">
        <v>0.99099899999999996</v>
      </c>
      <c r="H447" s="28" t="s">
        <v>907</v>
      </c>
    </row>
    <row r="448" spans="1:8" x14ac:dyDescent="0.25">
      <c r="A448" s="29">
        <v>1464</v>
      </c>
      <c r="B448" s="35" t="s">
        <v>56</v>
      </c>
      <c r="C448" s="35" t="s">
        <v>906</v>
      </c>
      <c r="D448" s="26" t="s">
        <v>1038</v>
      </c>
      <c r="E448" s="35" t="s">
        <v>906</v>
      </c>
      <c r="F448" s="28" t="s">
        <v>909</v>
      </c>
      <c r="G448" s="36">
        <v>0.99807100000000004</v>
      </c>
      <c r="H448" s="28" t="s">
        <v>907</v>
      </c>
    </row>
    <row r="449" spans="1:8" x14ac:dyDescent="0.25">
      <c r="A449" s="29">
        <v>1465</v>
      </c>
      <c r="B449" s="35" t="s">
        <v>56</v>
      </c>
      <c r="C449" s="35" t="s">
        <v>906</v>
      </c>
      <c r="D449" s="26" t="s">
        <v>1038</v>
      </c>
      <c r="E449" s="35" t="s">
        <v>906</v>
      </c>
      <c r="F449" s="28" t="s">
        <v>909</v>
      </c>
      <c r="G449" s="36">
        <v>0.98029900000000003</v>
      </c>
      <c r="H449" s="28" t="s">
        <v>907</v>
      </c>
    </row>
    <row r="450" spans="1:8" x14ac:dyDescent="0.25">
      <c r="A450" s="29">
        <v>1466</v>
      </c>
      <c r="B450" s="35" t="s">
        <v>56</v>
      </c>
      <c r="C450" s="35" t="s">
        <v>906</v>
      </c>
      <c r="D450" s="26" t="s">
        <v>1038</v>
      </c>
      <c r="E450" s="35" t="s">
        <v>906</v>
      </c>
      <c r="F450" s="28" t="s">
        <v>909</v>
      </c>
      <c r="G450" s="36">
        <v>0.94255900000000004</v>
      </c>
      <c r="H450" s="28" t="s">
        <v>907</v>
      </c>
    </row>
    <row r="451" spans="1:8" x14ac:dyDescent="0.25">
      <c r="A451" s="29">
        <v>1467</v>
      </c>
      <c r="B451" s="35" t="s">
        <v>56</v>
      </c>
      <c r="C451" s="35" t="s">
        <v>906</v>
      </c>
      <c r="D451" s="26" t="s">
        <v>1038</v>
      </c>
      <c r="E451" s="35" t="s">
        <v>906</v>
      </c>
      <c r="F451" s="28" t="s">
        <v>909</v>
      </c>
      <c r="G451" s="36">
        <v>0.96374099999999996</v>
      </c>
      <c r="H451" s="28" t="s">
        <v>907</v>
      </c>
    </row>
    <row r="452" spans="1:8" x14ac:dyDescent="0.25">
      <c r="A452" s="29">
        <v>1468</v>
      </c>
      <c r="B452" s="35" t="s">
        <v>56</v>
      </c>
      <c r="C452" s="35" t="s">
        <v>906</v>
      </c>
      <c r="D452" s="26" t="s">
        <v>1038</v>
      </c>
      <c r="E452" s="35" t="s">
        <v>906</v>
      </c>
      <c r="F452" s="28" t="s">
        <v>909</v>
      </c>
      <c r="G452" s="36">
        <v>0.99920100000000001</v>
      </c>
      <c r="H452" s="28" t="s">
        <v>907</v>
      </c>
    </row>
    <row r="453" spans="1:8" x14ac:dyDescent="0.25">
      <c r="A453" s="29">
        <v>1469</v>
      </c>
      <c r="B453" s="35" t="s">
        <v>56</v>
      </c>
      <c r="C453" s="35" t="s">
        <v>906</v>
      </c>
      <c r="D453" s="26" t="s">
        <v>975</v>
      </c>
      <c r="E453" s="26" t="s">
        <v>859</v>
      </c>
      <c r="F453" s="28" t="s">
        <v>901</v>
      </c>
      <c r="G453" s="36">
        <v>0.99920100000000001</v>
      </c>
      <c r="H453" s="28" t="s">
        <v>902</v>
      </c>
    </row>
    <row r="454" spans="1:8" x14ac:dyDescent="0.25">
      <c r="A454" s="29">
        <v>1470</v>
      </c>
      <c r="B454" s="35" t="s">
        <v>56</v>
      </c>
      <c r="C454" s="35" t="s">
        <v>906</v>
      </c>
      <c r="D454" s="26" t="s">
        <v>1038</v>
      </c>
      <c r="E454" s="35" t="s">
        <v>906</v>
      </c>
      <c r="F454" s="28" t="s">
        <v>909</v>
      </c>
      <c r="G454" s="36">
        <v>0.98761399999999999</v>
      </c>
      <c r="H454" s="28" t="s">
        <v>907</v>
      </c>
    </row>
    <row r="455" spans="1:8" x14ac:dyDescent="0.25">
      <c r="A455" s="29">
        <v>1471</v>
      </c>
      <c r="B455" s="35" t="s">
        <v>56</v>
      </c>
      <c r="C455" s="35" t="s">
        <v>906</v>
      </c>
      <c r="D455" s="71" t="s">
        <v>1038</v>
      </c>
      <c r="E455" s="72" t="s">
        <v>906</v>
      </c>
      <c r="F455" s="28" t="s">
        <v>909</v>
      </c>
      <c r="G455" s="36">
        <v>0.529756</v>
      </c>
      <c r="H455" s="28" t="s">
        <v>907</v>
      </c>
    </row>
    <row r="456" spans="1:8" x14ac:dyDescent="0.25">
      <c r="A456" s="29">
        <v>1472</v>
      </c>
      <c r="B456" s="35" t="s">
        <v>56</v>
      </c>
      <c r="C456" s="35" t="s">
        <v>906</v>
      </c>
      <c r="D456" s="26" t="s">
        <v>1038</v>
      </c>
      <c r="E456" s="35" t="s">
        <v>906</v>
      </c>
      <c r="F456" s="28" t="s">
        <v>909</v>
      </c>
      <c r="G456" s="36">
        <v>0.98493299999999995</v>
      </c>
      <c r="H456" s="28" t="s">
        <v>907</v>
      </c>
    </row>
    <row r="457" spans="1:8" x14ac:dyDescent="0.25">
      <c r="A457" s="29">
        <v>1473</v>
      </c>
      <c r="B457" s="35" t="s">
        <v>56</v>
      </c>
      <c r="C457" s="35" t="s">
        <v>906</v>
      </c>
      <c r="D457" s="26" t="s">
        <v>1038</v>
      </c>
      <c r="E457" s="35" t="s">
        <v>906</v>
      </c>
      <c r="F457" s="28" t="s">
        <v>909</v>
      </c>
      <c r="G457" s="36">
        <v>0.96472400000000003</v>
      </c>
      <c r="H457" s="28" t="s">
        <v>907</v>
      </c>
    </row>
    <row r="458" spans="1:8" x14ac:dyDescent="0.25">
      <c r="A458" s="29">
        <v>1474</v>
      </c>
      <c r="B458" s="35" t="s">
        <v>56</v>
      </c>
      <c r="C458" s="35" t="s">
        <v>906</v>
      </c>
      <c r="D458" s="26" t="s">
        <v>1038</v>
      </c>
      <c r="E458" s="35" t="s">
        <v>906</v>
      </c>
      <c r="F458" s="28" t="s">
        <v>909</v>
      </c>
      <c r="G458" s="36">
        <v>0.99920100000000001</v>
      </c>
      <c r="H458" s="28" t="s">
        <v>907</v>
      </c>
    </row>
    <row r="459" spans="1:8" x14ac:dyDescent="0.25">
      <c r="A459" s="29">
        <v>1475</v>
      </c>
      <c r="B459" s="35" t="s">
        <v>56</v>
      </c>
      <c r="C459" s="35" t="s">
        <v>906</v>
      </c>
      <c r="D459" s="71" t="s">
        <v>1038</v>
      </c>
      <c r="E459" s="72" t="s">
        <v>906</v>
      </c>
      <c r="F459" s="27" t="s">
        <v>908</v>
      </c>
      <c r="G459" s="36">
        <v>0.43742799999999998</v>
      </c>
      <c r="H459" s="28" t="s">
        <v>907</v>
      </c>
    </row>
    <row r="460" spans="1:8" x14ac:dyDescent="0.25">
      <c r="A460" s="29">
        <v>1476</v>
      </c>
      <c r="B460" s="35" t="s">
        <v>56</v>
      </c>
      <c r="C460" s="35" t="s">
        <v>906</v>
      </c>
      <c r="D460" s="26" t="s">
        <v>1038</v>
      </c>
      <c r="E460" s="35" t="s">
        <v>906</v>
      </c>
      <c r="F460" s="28" t="s">
        <v>909</v>
      </c>
      <c r="G460" s="36">
        <v>0.98165800000000003</v>
      </c>
      <c r="H460" s="28" t="s">
        <v>907</v>
      </c>
    </row>
    <row r="461" spans="1:8" x14ac:dyDescent="0.25">
      <c r="A461" s="29">
        <v>1477</v>
      </c>
      <c r="B461" s="35" t="s">
        <v>56</v>
      </c>
      <c r="C461" s="35" t="s">
        <v>906</v>
      </c>
      <c r="D461" s="71" t="s">
        <v>1038</v>
      </c>
      <c r="E461" s="72" t="s">
        <v>906</v>
      </c>
      <c r="F461" s="27" t="s">
        <v>921</v>
      </c>
      <c r="G461" s="36">
        <v>0.52236800000000005</v>
      </c>
      <c r="H461" s="28" t="s">
        <v>907</v>
      </c>
    </row>
    <row r="462" spans="1:8" x14ac:dyDescent="0.25">
      <c r="A462" s="29">
        <v>1478</v>
      </c>
      <c r="B462" s="35" t="s">
        <v>56</v>
      </c>
      <c r="C462" s="35" t="s">
        <v>906</v>
      </c>
      <c r="D462" s="26" t="s">
        <v>1038</v>
      </c>
      <c r="E462" s="35" t="s">
        <v>906</v>
      </c>
      <c r="F462" s="28" t="s">
        <v>909</v>
      </c>
      <c r="G462" s="36">
        <v>0.99920100000000001</v>
      </c>
      <c r="H462" s="28" t="s">
        <v>907</v>
      </c>
    </row>
    <row r="463" spans="1:8" x14ac:dyDescent="0.25">
      <c r="A463" s="29">
        <v>1479</v>
      </c>
      <c r="B463" s="35" t="s">
        <v>56</v>
      </c>
      <c r="C463" s="35" t="s">
        <v>906</v>
      </c>
      <c r="D463" s="94" t="s">
        <v>64</v>
      </c>
      <c r="E463" s="94" t="s">
        <v>64</v>
      </c>
      <c r="F463" s="28" t="s">
        <v>910</v>
      </c>
      <c r="G463" s="36">
        <v>0.38975900000000002</v>
      </c>
      <c r="H463" s="30" t="s">
        <v>898</v>
      </c>
    </row>
    <row r="464" spans="1:8" x14ac:dyDescent="0.25">
      <c r="A464" s="29">
        <v>1480</v>
      </c>
      <c r="B464" s="35" t="s">
        <v>56</v>
      </c>
      <c r="C464" s="35" t="s">
        <v>906</v>
      </c>
      <c r="D464" s="26" t="s">
        <v>1038</v>
      </c>
      <c r="E464" s="35" t="s">
        <v>906</v>
      </c>
      <c r="F464" s="28" t="s">
        <v>909</v>
      </c>
      <c r="G464" s="36">
        <v>0.93357800000000002</v>
      </c>
      <c r="H464" s="28" t="s">
        <v>907</v>
      </c>
    </row>
    <row r="465" spans="1:8" x14ac:dyDescent="0.25">
      <c r="A465" s="29">
        <v>1481</v>
      </c>
      <c r="B465" s="35" t="s">
        <v>56</v>
      </c>
      <c r="C465" s="35" t="s">
        <v>906</v>
      </c>
      <c r="D465" s="26" t="s">
        <v>1038</v>
      </c>
      <c r="E465" s="35" t="s">
        <v>906</v>
      </c>
      <c r="F465" s="28" t="s">
        <v>909</v>
      </c>
      <c r="G465" s="36">
        <v>0.997112</v>
      </c>
      <c r="H465" s="28" t="s">
        <v>907</v>
      </c>
    </row>
    <row r="466" spans="1:8" x14ac:dyDescent="0.25">
      <c r="A466" s="29">
        <v>1482</v>
      </c>
      <c r="B466" s="35" t="s">
        <v>56</v>
      </c>
      <c r="C466" s="35" t="s">
        <v>906</v>
      </c>
      <c r="D466" s="26" t="s">
        <v>1038</v>
      </c>
      <c r="E466" s="35" t="s">
        <v>906</v>
      </c>
      <c r="F466" s="28" t="s">
        <v>909</v>
      </c>
      <c r="G466" s="36">
        <v>0.99920100000000001</v>
      </c>
      <c r="H466" s="28" t="s">
        <v>907</v>
      </c>
    </row>
    <row r="467" spans="1:8" x14ac:dyDescent="0.25">
      <c r="A467" s="29">
        <v>1483</v>
      </c>
      <c r="B467" s="35" t="s">
        <v>56</v>
      </c>
      <c r="C467" s="35" t="s">
        <v>906</v>
      </c>
      <c r="D467" s="26" t="s">
        <v>1038</v>
      </c>
      <c r="E467" s="35" t="s">
        <v>906</v>
      </c>
      <c r="F467" s="28" t="s">
        <v>909</v>
      </c>
      <c r="G467" s="36">
        <v>0.99920100000000001</v>
      </c>
      <c r="H467" s="28" t="s">
        <v>907</v>
      </c>
    </row>
    <row r="468" spans="1:8" x14ac:dyDescent="0.25">
      <c r="A468" s="29">
        <v>1484</v>
      </c>
      <c r="B468" s="35" t="s">
        <v>56</v>
      </c>
      <c r="C468" s="35" t="s">
        <v>906</v>
      </c>
      <c r="D468" s="26" t="s">
        <v>1038</v>
      </c>
      <c r="E468" s="35" t="s">
        <v>906</v>
      </c>
      <c r="F468" s="28" t="s">
        <v>909</v>
      </c>
      <c r="G468" s="36">
        <v>0.99920100000000001</v>
      </c>
      <c r="H468" s="28" t="s">
        <v>907</v>
      </c>
    </row>
    <row r="469" spans="1:8" x14ac:dyDescent="0.25">
      <c r="A469" s="29">
        <v>1485</v>
      </c>
      <c r="B469" s="35" t="s">
        <v>56</v>
      </c>
      <c r="C469" s="35" t="s">
        <v>906</v>
      </c>
      <c r="D469" s="26" t="s">
        <v>1038</v>
      </c>
      <c r="E469" s="35" t="s">
        <v>906</v>
      </c>
      <c r="F469" s="28" t="s">
        <v>909</v>
      </c>
      <c r="G469" s="36">
        <v>0.99920100000000001</v>
      </c>
      <c r="H469" s="28" t="s">
        <v>907</v>
      </c>
    </row>
    <row r="470" spans="1:8" x14ac:dyDescent="0.25">
      <c r="A470" s="29">
        <v>1486</v>
      </c>
      <c r="B470" s="35" t="s">
        <v>56</v>
      </c>
      <c r="C470" s="35" t="s">
        <v>906</v>
      </c>
      <c r="D470" s="26" t="s">
        <v>1038</v>
      </c>
      <c r="E470" s="35" t="s">
        <v>906</v>
      </c>
      <c r="F470" s="28" t="s">
        <v>909</v>
      </c>
      <c r="G470" s="36">
        <v>0.99722200000000005</v>
      </c>
      <c r="H470" s="28" t="s">
        <v>907</v>
      </c>
    </row>
    <row r="471" spans="1:8" x14ac:dyDescent="0.25">
      <c r="A471" s="29">
        <v>1487</v>
      </c>
      <c r="B471" s="35" t="s">
        <v>56</v>
      </c>
      <c r="C471" s="35" t="s">
        <v>906</v>
      </c>
      <c r="D471" s="26" t="s">
        <v>1038</v>
      </c>
      <c r="E471" s="35" t="s">
        <v>906</v>
      </c>
      <c r="F471" s="28" t="s">
        <v>909</v>
      </c>
      <c r="G471" s="36">
        <v>0.99920100000000001</v>
      </c>
      <c r="H471" s="28" t="s">
        <v>907</v>
      </c>
    </row>
    <row r="472" spans="1:8" x14ac:dyDescent="0.25">
      <c r="A472" s="29">
        <v>1488</v>
      </c>
      <c r="B472" s="35" t="s">
        <v>56</v>
      </c>
      <c r="C472" s="35" t="s">
        <v>906</v>
      </c>
      <c r="D472" s="26" t="s">
        <v>1038</v>
      </c>
      <c r="E472" s="35" t="s">
        <v>906</v>
      </c>
      <c r="F472" s="28" t="s">
        <v>909</v>
      </c>
      <c r="G472" s="36">
        <v>0.99920100000000001</v>
      </c>
      <c r="H472" s="28" t="s">
        <v>907</v>
      </c>
    </row>
    <row r="473" spans="1:8" x14ac:dyDescent="0.25">
      <c r="A473" s="29">
        <v>1489</v>
      </c>
      <c r="B473" s="35" t="s">
        <v>56</v>
      </c>
      <c r="C473" s="35" t="s">
        <v>906</v>
      </c>
      <c r="D473" s="71" t="s">
        <v>1038</v>
      </c>
      <c r="E473" s="72" t="s">
        <v>906</v>
      </c>
      <c r="F473" s="28" t="s">
        <v>910</v>
      </c>
      <c r="G473" s="36">
        <v>0.47873599999999999</v>
      </c>
      <c r="H473" s="28" t="s">
        <v>907</v>
      </c>
    </row>
    <row r="474" spans="1:8" x14ac:dyDescent="0.25">
      <c r="A474" s="29">
        <v>1490</v>
      </c>
      <c r="B474" s="35" t="s">
        <v>56</v>
      </c>
      <c r="C474" s="35" t="s">
        <v>906</v>
      </c>
      <c r="D474" s="26" t="s">
        <v>1038</v>
      </c>
      <c r="E474" s="35" t="s">
        <v>906</v>
      </c>
      <c r="F474" s="28" t="s">
        <v>909</v>
      </c>
      <c r="G474" s="36">
        <v>0.98065599999999997</v>
      </c>
      <c r="H474" s="28" t="s">
        <v>907</v>
      </c>
    </row>
    <row r="475" spans="1:8" x14ac:dyDescent="0.25">
      <c r="A475" s="29">
        <v>1491</v>
      </c>
      <c r="B475" s="35" t="s">
        <v>56</v>
      </c>
      <c r="C475" s="35" t="s">
        <v>906</v>
      </c>
      <c r="D475" s="26" t="s">
        <v>1038</v>
      </c>
      <c r="E475" s="35" t="s">
        <v>906</v>
      </c>
      <c r="F475" s="28" t="s">
        <v>909</v>
      </c>
      <c r="G475" s="36">
        <v>0.99920100000000001</v>
      </c>
      <c r="H475" s="28" t="s">
        <v>907</v>
      </c>
    </row>
    <row r="476" spans="1:8" x14ac:dyDescent="0.25">
      <c r="A476" s="29">
        <v>1492</v>
      </c>
      <c r="B476" s="35" t="s">
        <v>56</v>
      </c>
      <c r="C476" s="35" t="s">
        <v>906</v>
      </c>
      <c r="D476" s="26" t="s">
        <v>1038</v>
      </c>
      <c r="E476" s="35" t="s">
        <v>906</v>
      </c>
      <c r="F476" s="28" t="s">
        <v>909</v>
      </c>
      <c r="G476" s="36">
        <v>0.99920100000000001</v>
      </c>
      <c r="H476" s="28" t="s">
        <v>907</v>
      </c>
    </row>
    <row r="477" spans="1:8" x14ac:dyDescent="0.25">
      <c r="A477" s="29">
        <v>1493</v>
      </c>
      <c r="B477" s="35" t="s">
        <v>56</v>
      </c>
      <c r="C477" s="35" t="s">
        <v>906</v>
      </c>
      <c r="D477" s="26" t="s">
        <v>1038</v>
      </c>
      <c r="E477" s="35" t="s">
        <v>906</v>
      </c>
      <c r="F477" s="28" t="s">
        <v>909</v>
      </c>
      <c r="G477" s="36">
        <v>0.99920100000000001</v>
      </c>
      <c r="H477" s="28" t="s">
        <v>907</v>
      </c>
    </row>
    <row r="478" spans="1:8" x14ac:dyDescent="0.25">
      <c r="A478" s="29">
        <v>1494</v>
      </c>
      <c r="B478" s="35" t="s">
        <v>56</v>
      </c>
      <c r="C478" s="35" t="s">
        <v>906</v>
      </c>
      <c r="D478" s="26" t="s">
        <v>1038</v>
      </c>
      <c r="E478" s="35" t="s">
        <v>906</v>
      </c>
      <c r="F478" s="28" t="s">
        <v>909</v>
      </c>
      <c r="G478" s="36">
        <v>0.70968699999999996</v>
      </c>
      <c r="H478" s="28" t="s">
        <v>907</v>
      </c>
    </row>
    <row r="479" spans="1:8" x14ac:dyDescent="0.25">
      <c r="A479" s="29">
        <v>1495</v>
      </c>
      <c r="B479" s="35" t="s">
        <v>56</v>
      </c>
      <c r="C479" s="35" t="s">
        <v>906</v>
      </c>
      <c r="D479" s="26" t="s">
        <v>1038</v>
      </c>
      <c r="E479" s="35" t="s">
        <v>906</v>
      </c>
      <c r="F479" s="28" t="s">
        <v>909</v>
      </c>
      <c r="G479" s="36">
        <v>0.99920100000000001</v>
      </c>
      <c r="H479" s="28" t="s">
        <v>907</v>
      </c>
    </row>
    <row r="480" spans="1:8" x14ac:dyDescent="0.25">
      <c r="A480" s="29">
        <v>1496</v>
      </c>
      <c r="B480" s="35" t="s">
        <v>56</v>
      </c>
      <c r="C480" s="35" t="s">
        <v>906</v>
      </c>
      <c r="D480" s="26" t="s">
        <v>1038</v>
      </c>
      <c r="E480" s="35" t="s">
        <v>906</v>
      </c>
      <c r="F480" s="27" t="s">
        <v>908</v>
      </c>
      <c r="G480" s="36">
        <v>0.40443699999999999</v>
      </c>
      <c r="H480" s="28" t="s">
        <v>907</v>
      </c>
    </row>
    <row r="481" spans="1:8" x14ac:dyDescent="0.25">
      <c r="A481" s="29">
        <v>1497</v>
      </c>
      <c r="B481" s="35" t="s">
        <v>56</v>
      </c>
      <c r="C481" s="35" t="s">
        <v>906</v>
      </c>
      <c r="D481" s="26" t="s">
        <v>1038</v>
      </c>
      <c r="E481" s="35" t="s">
        <v>906</v>
      </c>
      <c r="F481" s="28" t="s">
        <v>909</v>
      </c>
      <c r="G481" s="36">
        <v>0.99920100000000001</v>
      </c>
      <c r="H481" s="28" t="s">
        <v>907</v>
      </c>
    </row>
    <row r="482" spans="1:8" x14ac:dyDescent="0.25">
      <c r="A482" s="29">
        <v>1498</v>
      </c>
      <c r="B482" s="35" t="s">
        <v>56</v>
      </c>
      <c r="C482" s="35" t="s">
        <v>906</v>
      </c>
      <c r="D482" s="26" t="s">
        <v>1038</v>
      </c>
      <c r="E482" s="35" t="s">
        <v>906</v>
      </c>
      <c r="F482" s="28" t="s">
        <v>909</v>
      </c>
      <c r="G482" s="36">
        <v>0.99920100000000001</v>
      </c>
      <c r="H482" s="28" t="s">
        <v>907</v>
      </c>
    </row>
    <row r="483" spans="1:8" x14ac:dyDescent="0.25">
      <c r="A483" s="29">
        <v>1499</v>
      </c>
      <c r="B483" s="35" t="s">
        <v>56</v>
      </c>
      <c r="C483" s="35" t="s">
        <v>906</v>
      </c>
      <c r="D483" s="26" t="s">
        <v>1038</v>
      </c>
      <c r="E483" s="35" t="s">
        <v>906</v>
      </c>
      <c r="F483" s="28" t="s">
        <v>909</v>
      </c>
      <c r="G483" s="36">
        <v>0.99920100000000001</v>
      </c>
      <c r="H483" s="28" t="s">
        <v>907</v>
      </c>
    </row>
    <row r="484" spans="1:8" x14ac:dyDescent="0.25">
      <c r="A484" s="29">
        <v>1500</v>
      </c>
      <c r="B484" s="35" t="s">
        <v>56</v>
      </c>
      <c r="C484" s="35" t="s">
        <v>906</v>
      </c>
      <c r="D484" s="26" t="s">
        <v>1038</v>
      </c>
      <c r="E484" s="35" t="s">
        <v>906</v>
      </c>
      <c r="F484" s="27" t="s">
        <v>908</v>
      </c>
      <c r="G484" s="36">
        <v>0.46340100000000001</v>
      </c>
      <c r="H484" s="28" t="s">
        <v>907</v>
      </c>
    </row>
    <row r="485" spans="1:8" x14ac:dyDescent="0.25">
      <c r="A485" s="29">
        <v>1501</v>
      </c>
      <c r="B485" s="35" t="s">
        <v>85</v>
      </c>
      <c r="C485" s="26" t="s">
        <v>922</v>
      </c>
      <c r="D485" s="26" t="s">
        <v>1376</v>
      </c>
      <c r="E485" s="35" t="s">
        <v>981</v>
      </c>
      <c r="F485" s="28" t="s">
        <v>912</v>
      </c>
      <c r="G485" s="36">
        <v>0.97517699999999996</v>
      </c>
      <c r="H485" s="28" t="s">
        <v>913</v>
      </c>
    </row>
    <row r="486" spans="1:8" x14ac:dyDescent="0.25">
      <c r="A486" s="29">
        <v>1502</v>
      </c>
      <c r="B486" s="35" t="s">
        <v>85</v>
      </c>
      <c r="C486" s="26" t="s">
        <v>922</v>
      </c>
      <c r="D486" s="26" t="s">
        <v>1376</v>
      </c>
      <c r="E486" s="35" t="s">
        <v>981</v>
      </c>
      <c r="F486" s="28" t="s">
        <v>912</v>
      </c>
      <c r="G486" s="36">
        <v>0.99920100000000001</v>
      </c>
      <c r="H486" s="28" t="s">
        <v>913</v>
      </c>
    </row>
    <row r="487" spans="1:8" x14ac:dyDescent="0.25">
      <c r="A487" s="29">
        <v>1503</v>
      </c>
      <c r="B487" s="35" t="s">
        <v>85</v>
      </c>
      <c r="C487" s="26" t="s">
        <v>922</v>
      </c>
      <c r="D487" s="26" t="s">
        <v>1376</v>
      </c>
      <c r="E487" s="35" t="s">
        <v>981</v>
      </c>
      <c r="F487" s="28" t="s">
        <v>912</v>
      </c>
      <c r="G487" s="36">
        <v>0.99048499999999995</v>
      </c>
      <c r="H487" s="28" t="s">
        <v>913</v>
      </c>
    </row>
    <row r="488" spans="1:8" x14ac:dyDescent="0.25">
      <c r="A488" s="29">
        <v>1504</v>
      </c>
      <c r="B488" s="35" t="s">
        <v>85</v>
      </c>
      <c r="C488" s="26" t="s">
        <v>922</v>
      </c>
      <c r="D488" s="26" t="s">
        <v>1376</v>
      </c>
      <c r="E488" s="35" t="s">
        <v>981</v>
      </c>
      <c r="F488" s="28" t="s">
        <v>912</v>
      </c>
      <c r="G488" s="36">
        <v>0.98489800000000005</v>
      </c>
      <c r="H488" s="28" t="s">
        <v>913</v>
      </c>
    </row>
    <row r="489" spans="1:8" x14ac:dyDescent="0.25">
      <c r="A489" s="29">
        <v>1505</v>
      </c>
      <c r="B489" s="35" t="s">
        <v>85</v>
      </c>
      <c r="C489" s="26" t="s">
        <v>922</v>
      </c>
      <c r="D489" s="26" t="s">
        <v>1376</v>
      </c>
      <c r="E489" s="35" t="s">
        <v>981</v>
      </c>
      <c r="F489" s="28" t="s">
        <v>912</v>
      </c>
      <c r="G489" s="36">
        <v>0.98312500000000003</v>
      </c>
      <c r="H489" s="28" t="s">
        <v>913</v>
      </c>
    </row>
    <row r="490" spans="1:8" x14ac:dyDescent="0.25">
      <c r="A490" s="29">
        <v>1506</v>
      </c>
      <c r="B490" s="35" t="s">
        <v>85</v>
      </c>
      <c r="C490" s="26" t="s">
        <v>922</v>
      </c>
      <c r="D490" s="94" t="s">
        <v>64</v>
      </c>
      <c r="E490" s="94" t="s">
        <v>64</v>
      </c>
      <c r="F490" s="28" t="s">
        <v>910</v>
      </c>
      <c r="G490" s="36">
        <v>0.34114499999999998</v>
      </c>
      <c r="H490" s="30" t="s">
        <v>902</v>
      </c>
    </row>
    <row r="491" spans="1:8" x14ac:dyDescent="0.25">
      <c r="A491" s="29">
        <v>1507</v>
      </c>
      <c r="B491" s="35" t="s">
        <v>85</v>
      </c>
      <c r="C491" s="26" t="s">
        <v>922</v>
      </c>
      <c r="D491" s="26" t="s">
        <v>1376</v>
      </c>
      <c r="E491" s="35" t="s">
        <v>981</v>
      </c>
      <c r="F491" s="28" t="s">
        <v>912</v>
      </c>
      <c r="G491" s="36">
        <v>0.98381099999999999</v>
      </c>
      <c r="H491" s="28" t="s">
        <v>913</v>
      </c>
    </row>
    <row r="492" spans="1:8" x14ac:dyDescent="0.25">
      <c r="A492" s="29">
        <v>1508</v>
      </c>
      <c r="B492" s="35" t="s">
        <v>85</v>
      </c>
      <c r="C492" s="26" t="s">
        <v>922</v>
      </c>
      <c r="D492" s="26" t="s">
        <v>1376</v>
      </c>
      <c r="E492" s="35" t="s">
        <v>981</v>
      </c>
      <c r="F492" s="28" t="s">
        <v>912</v>
      </c>
      <c r="G492" s="36">
        <v>0.99920100000000001</v>
      </c>
      <c r="H492" s="28" t="s">
        <v>913</v>
      </c>
    </row>
    <row r="493" spans="1:8" x14ac:dyDescent="0.25">
      <c r="A493" s="29">
        <v>1509</v>
      </c>
      <c r="B493" s="35" t="s">
        <v>85</v>
      </c>
      <c r="C493" s="26" t="s">
        <v>922</v>
      </c>
      <c r="D493" s="26" t="s">
        <v>1376</v>
      </c>
      <c r="E493" s="35" t="s">
        <v>981</v>
      </c>
      <c r="F493" s="28" t="s">
        <v>912</v>
      </c>
      <c r="G493" s="36">
        <v>0.96492800000000001</v>
      </c>
      <c r="H493" s="28" t="s">
        <v>913</v>
      </c>
    </row>
    <row r="494" spans="1:8" x14ac:dyDescent="0.25">
      <c r="A494" s="29">
        <v>1510</v>
      </c>
      <c r="B494" s="35" t="s">
        <v>85</v>
      </c>
      <c r="C494" s="26" t="s">
        <v>922</v>
      </c>
      <c r="D494" s="26" t="s">
        <v>894</v>
      </c>
      <c r="E494" s="35" t="s">
        <v>60</v>
      </c>
      <c r="F494" s="28" t="s">
        <v>899</v>
      </c>
      <c r="G494" s="36">
        <v>0.86935899999999999</v>
      </c>
      <c r="H494" s="28" t="s">
        <v>900</v>
      </c>
    </row>
    <row r="495" spans="1:8" x14ac:dyDescent="0.25">
      <c r="A495" s="29">
        <v>1511</v>
      </c>
      <c r="B495" s="35" t="s">
        <v>85</v>
      </c>
      <c r="C495" s="26" t="s">
        <v>922</v>
      </c>
      <c r="D495" s="26" t="s">
        <v>1376</v>
      </c>
      <c r="E495" s="35" t="s">
        <v>981</v>
      </c>
      <c r="F495" s="28" t="s">
        <v>912</v>
      </c>
      <c r="G495" s="36">
        <v>0.98940300000000003</v>
      </c>
      <c r="H495" s="28" t="s">
        <v>913</v>
      </c>
    </row>
    <row r="496" spans="1:8" x14ac:dyDescent="0.25">
      <c r="A496" s="29">
        <v>1512</v>
      </c>
      <c r="B496" s="35" t="s">
        <v>85</v>
      </c>
      <c r="C496" s="26" t="s">
        <v>922</v>
      </c>
      <c r="D496" s="26" t="s">
        <v>1376</v>
      </c>
      <c r="E496" s="35" t="s">
        <v>981</v>
      </c>
      <c r="F496" s="28" t="s">
        <v>912</v>
      </c>
      <c r="G496" s="36">
        <v>0.83715700000000004</v>
      </c>
      <c r="H496" s="28" t="s">
        <v>913</v>
      </c>
    </row>
    <row r="497" spans="1:8" x14ac:dyDescent="0.25">
      <c r="A497" s="29">
        <v>1513</v>
      </c>
      <c r="B497" s="35" t="s">
        <v>85</v>
      </c>
      <c r="C497" s="26" t="s">
        <v>922</v>
      </c>
      <c r="D497" s="26" t="s">
        <v>1376</v>
      </c>
      <c r="E497" s="35" t="s">
        <v>981</v>
      </c>
      <c r="F497" s="28" t="s">
        <v>912</v>
      </c>
      <c r="G497" s="36">
        <v>0.99920100000000001</v>
      </c>
      <c r="H497" s="28" t="s">
        <v>913</v>
      </c>
    </row>
    <row r="498" spans="1:8" x14ac:dyDescent="0.25">
      <c r="A498" s="29">
        <v>1514</v>
      </c>
      <c r="B498" s="35" t="s">
        <v>85</v>
      </c>
      <c r="C498" s="26" t="s">
        <v>922</v>
      </c>
      <c r="D498" s="26" t="s">
        <v>1038</v>
      </c>
      <c r="E498" s="35" t="s">
        <v>906</v>
      </c>
      <c r="F498" s="28" t="s">
        <v>909</v>
      </c>
      <c r="G498" s="36">
        <v>0.97320499999999999</v>
      </c>
      <c r="H498" s="28" t="s">
        <v>907</v>
      </c>
    </row>
    <row r="499" spans="1:8" x14ac:dyDescent="0.25">
      <c r="A499" s="29">
        <v>1515</v>
      </c>
      <c r="B499" s="35" t="s">
        <v>85</v>
      </c>
      <c r="C499" s="26" t="s">
        <v>922</v>
      </c>
      <c r="D499" s="26" t="s">
        <v>1376</v>
      </c>
      <c r="E499" s="35" t="s">
        <v>981</v>
      </c>
      <c r="F499" s="28" t="s">
        <v>912</v>
      </c>
      <c r="G499" s="36">
        <v>0.95633999999999997</v>
      </c>
      <c r="H499" s="28" t="s">
        <v>913</v>
      </c>
    </row>
    <row r="500" spans="1:8" x14ac:dyDescent="0.25">
      <c r="A500" s="29">
        <v>1516</v>
      </c>
      <c r="B500" s="35" t="s">
        <v>85</v>
      </c>
      <c r="C500" s="26" t="s">
        <v>922</v>
      </c>
      <c r="D500" s="26" t="s">
        <v>894</v>
      </c>
      <c r="E500" s="35" t="s">
        <v>60</v>
      </c>
      <c r="F500" s="28" t="s">
        <v>899</v>
      </c>
      <c r="G500" s="36">
        <v>0.99474200000000002</v>
      </c>
      <c r="H500" s="28" t="s">
        <v>900</v>
      </c>
    </row>
    <row r="501" spans="1:8" x14ac:dyDescent="0.25">
      <c r="A501" s="29">
        <v>1517</v>
      </c>
      <c r="B501" s="35" t="s">
        <v>85</v>
      </c>
      <c r="C501" s="26" t="s">
        <v>922</v>
      </c>
      <c r="D501" s="26" t="s">
        <v>1376</v>
      </c>
      <c r="E501" s="35" t="s">
        <v>981</v>
      </c>
      <c r="F501" s="28" t="s">
        <v>912</v>
      </c>
      <c r="G501" s="36">
        <v>0.84420600000000001</v>
      </c>
      <c r="H501" s="28" t="s">
        <v>913</v>
      </c>
    </row>
    <row r="502" spans="1:8" x14ac:dyDescent="0.25">
      <c r="A502" s="29">
        <v>1518</v>
      </c>
      <c r="B502" s="35" t="s">
        <v>85</v>
      </c>
      <c r="C502" s="26" t="s">
        <v>922</v>
      </c>
      <c r="D502" s="26" t="s">
        <v>1376</v>
      </c>
      <c r="E502" s="35" t="s">
        <v>981</v>
      </c>
      <c r="F502" s="28" t="s">
        <v>912</v>
      </c>
      <c r="G502" s="36">
        <v>0.99518099999999998</v>
      </c>
      <c r="H502" s="28" t="s">
        <v>913</v>
      </c>
    </row>
    <row r="503" spans="1:8" x14ac:dyDescent="0.25">
      <c r="A503" s="29">
        <v>1519</v>
      </c>
      <c r="B503" s="35" t="s">
        <v>85</v>
      </c>
      <c r="C503" s="26" t="s">
        <v>922</v>
      </c>
      <c r="D503" s="26" t="s">
        <v>1376</v>
      </c>
      <c r="E503" s="35" t="s">
        <v>981</v>
      </c>
      <c r="F503" s="28" t="s">
        <v>912</v>
      </c>
      <c r="G503" s="36">
        <v>0.99920100000000001</v>
      </c>
      <c r="H503" s="28" t="s">
        <v>913</v>
      </c>
    </row>
    <row r="504" spans="1:8" x14ac:dyDescent="0.25">
      <c r="A504" s="29">
        <v>1520</v>
      </c>
      <c r="B504" s="35" t="s">
        <v>85</v>
      </c>
      <c r="C504" s="26" t="s">
        <v>922</v>
      </c>
      <c r="D504" s="26" t="s">
        <v>1376</v>
      </c>
      <c r="E504" s="35" t="s">
        <v>981</v>
      </c>
      <c r="F504" s="28" t="s">
        <v>912</v>
      </c>
      <c r="G504" s="36">
        <v>0.99920100000000001</v>
      </c>
      <c r="H504" s="28" t="s">
        <v>913</v>
      </c>
    </row>
    <row r="505" spans="1:8" x14ac:dyDescent="0.25">
      <c r="A505" s="29">
        <v>1521</v>
      </c>
      <c r="B505" s="35" t="s">
        <v>85</v>
      </c>
      <c r="C505" s="26" t="s">
        <v>922</v>
      </c>
      <c r="D505" s="26" t="s">
        <v>1376</v>
      </c>
      <c r="E505" s="35" t="s">
        <v>981</v>
      </c>
      <c r="F505" s="28" t="s">
        <v>912</v>
      </c>
      <c r="G505" s="36">
        <v>0.97325899999999999</v>
      </c>
      <c r="H505" s="28" t="s">
        <v>913</v>
      </c>
    </row>
    <row r="506" spans="1:8" x14ac:dyDescent="0.25">
      <c r="A506" s="29">
        <v>1522</v>
      </c>
      <c r="B506" s="35" t="s">
        <v>85</v>
      </c>
      <c r="C506" s="26" t="s">
        <v>922</v>
      </c>
      <c r="D506" s="26" t="s">
        <v>1376</v>
      </c>
      <c r="E506" s="35" t="s">
        <v>981</v>
      </c>
      <c r="F506" s="28" t="s">
        <v>912</v>
      </c>
      <c r="G506" s="36">
        <v>0.95446500000000001</v>
      </c>
      <c r="H506" s="28" t="s">
        <v>913</v>
      </c>
    </row>
    <row r="507" spans="1:8" x14ac:dyDescent="0.25">
      <c r="A507" s="29">
        <v>1523</v>
      </c>
      <c r="B507" s="35" t="s">
        <v>85</v>
      </c>
      <c r="C507" s="26" t="s">
        <v>922</v>
      </c>
      <c r="D507" s="26" t="s">
        <v>923</v>
      </c>
      <c r="E507" s="35" t="s">
        <v>1480</v>
      </c>
      <c r="F507" s="28" t="s">
        <v>910</v>
      </c>
      <c r="G507" s="36">
        <v>0.49874800000000002</v>
      </c>
      <c r="H507" s="30" t="s">
        <v>900</v>
      </c>
    </row>
    <row r="508" spans="1:8" x14ac:dyDescent="0.25">
      <c r="A508" s="29">
        <v>1524</v>
      </c>
      <c r="B508" s="35" t="s">
        <v>85</v>
      </c>
      <c r="C508" s="26" t="s">
        <v>922</v>
      </c>
      <c r="D508" s="75" t="s">
        <v>894</v>
      </c>
      <c r="E508" s="72" t="s">
        <v>60</v>
      </c>
      <c r="F508" s="28" t="s">
        <v>899</v>
      </c>
      <c r="G508" s="36">
        <v>0.78770700000000005</v>
      </c>
      <c r="H508" s="28" t="s">
        <v>900</v>
      </c>
    </row>
    <row r="509" spans="1:8" x14ac:dyDescent="0.25">
      <c r="A509" s="29">
        <v>1525</v>
      </c>
      <c r="B509" s="35" t="s">
        <v>85</v>
      </c>
      <c r="C509" s="26" t="s">
        <v>922</v>
      </c>
      <c r="D509" s="26" t="s">
        <v>556</v>
      </c>
      <c r="E509" s="26" t="s">
        <v>1332</v>
      </c>
      <c r="F509" s="28" t="s">
        <v>892</v>
      </c>
      <c r="G509" s="36">
        <v>0.99920100000000001</v>
      </c>
      <c r="H509" s="28" t="s">
        <v>893</v>
      </c>
    </row>
    <row r="510" spans="1:8" x14ac:dyDescent="0.25">
      <c r="A510" s="29">
        <v>1526</v>
      </c>
      <c r="B510" s="35" t="s">
        <v>85</v>
      </c>
      <c r="C510" s="26" t="s">
        <v>922</v>
      </c>
      <c r="D510" s="71" t="s">
        <v>1376</v>
      </c>
      <c r="E510" s="71" t="s">
        <v>981</v>
      </c>
      <c r="F510" s="28" t="s">
        <v>912</v>
      </c>
      <c r="G510" s="36">
        <v>0.82265299999999997</v>
      </c>
      <c r="H510" s="28" t="s">
        <v>913</v>
      </c>
    </row>
    <row r="511" spans="1:8" x14ac:dyDescent="0.25">
      <c r="A511" s="29">
        <v>1527</v>
      </c>
      <c r="B511" s="35" t="s">
        <v>85</v>
      </c>
      <c r="C511" s="26" t="s">
        <v>922</v>
      </c>
      <c r="D511" s="26" t="s">
        <v>1376</v>
      </c>
      <c r="E511" s="35" t="s">
        <v>981</v>
      </c>
      <c r="F511" s="28" t="s">
        <v>912</v>
      </c>
      <c r="G511" s="36">
        <v>0.99920100000000001</v>
      </c>
      <c r="H511" s="28" t="s">
        <v>913</v>
      </c>
    </row>
    <row r="512" spans="1:8" x14ac:dyDescent="0.25">
      <c r="A512" s="29">
        <v>1528</v>
      </c>
      <c r="B512" s="35" t="s">
        <v>85</v>
      </c>
      <c r="C512" s="26" t="s">
        <v>922</v>
      </c>
      <c r="D512" s="26" t="s">
        <v>1376</v>
      </c>
      <c r="E512" s="35" t="s">
        <v>981</v>
      </c>
      <c r="F512" s="28" t="s">
        <v>912</v>
      </c>
      <c r="G512" s="36">
        <v>0.96528099999999994</v>
      </c>
      <c r="H512" s="28" t="s">
        <v>913</v>
      </c>
    </row>
    <row r="513" spans="1:8" x14ac:dyDescent="0.25">
      <c r="A513" s="29">
        <v>1529</v>
      </c>
      <c r="B513" s="35" t="s">
        <v>85</v>
      </c>
      <c r="C513" s="26" t="s">
        <v>922</v>
      </c>
      <c r="D513" s="26" t="s">
        <v>1376</v>
      </c>
      <c r="E513" s="35" t="s">
        <v>981</v>
      </c>
      <c r="F513" s="28" t="s">
        <v>912</v>
      </c>
      <c r="G513" s="36">
        <v>0.98089700000000002</v>
      </c>
      <c r="H513" s="28" t="s">
        <v>913</v>
      </c>
    </row>
    <row r="514" spans="1:8" x14ac:dyDescent="0.25">
      <c r="A514" s="29">
        <v>1530</v>
      </c>
      <c r="B514" s="35" t="s">
        <v>73</v>
      </c>
      <c r="C514" s="35" t="s">
        <v>74</v>
      </c>
      <c r="D514" s="26" t="s">
        <v>1376</v>
      </c>
      <c r="E514" s="35" t="s">
        <v>981</v>
      </c>
      <c r="F514" s="28" t="s">
        <v>912</v>
      </c>
      <c r="G514" s="36">
        <v>0.99920100000000001</v>
      </c>
      <c r="H514" s="28" t="s">
        <v>913</v>
      </c>
    </row>
    <row r="515" spans="1:8" x14ac:dyDescent="0.25">
      <c r="A515" s="29">
        <v>1531</v>
      </c>
      <c r="B515" s="35" t="s">
        <v>73</v>
      </c>
      <c r="C515" s="35" t="s">
        <v>74</v>
      </c>
      <c r="D515" s="38" t="s">
        <v>141</v>
      </c>
      <c r="E515" s="37"/>
      <c r="F515" s="28" t="s">
        <v>910</v>
      </c>
      <c r="G515" s="36">
        <v>0.45708199999999999</v>
      </c>
      <c r="H515" s="30" t="s">
        <v>900</v>
      </c>
    </row>
    <row r="516" spans="1:8" x14ac:dyDescent="0.25">
      <c r="A516" s="29">
        <v>1532</v>
      </c>
      <c r="B516" s="35" t="s">
        <v>75</v>
      </c>
      <c r="C516" s="35" t="s">
        <v>76</v>
      </c>
      <c r="D516" s="94" t="s">
        <v>64</v>
      </c>
      <c r="E516" s="94" t="s">
        <v>64</v>
      </c>
      <c r="F516" s="28" t="s">
        <v>919</v>
      </c>
      <c r="G516" s="36">
        <v>0.99920100000000001</v>
      </c>
      <c r="H516" s="28" t="s">
        <v>920</v>
      </c>
    </row>
    <row r="517" spans="1:8" x14ac:dyDescent="0.25">
      <c r="A517" s="29">
        <v>1533</v>
      </c>
      <c r="B517" s="35" t="s">
        <v>86</v>
      </c>
      <c r="C517" s="35" t="s">
        <v>76</v>
      </c>
      <c r="D517" s="71" t="s">
        <v>537</v>
      </c>
      <c r="E517" s="73" t="s">
        <v>935</v>
      </c>
      <c r="F517" s="28" t="s">
        <v>910</v>
      </c>
      <c r="G517" s="36">
        <v>0.48443599999999998</v>
      </c>
      <c r="H517" s="30" t="s">
        <v>900</v>
      </c>
    </row>
    <row r="518" spans="1:8" x14ac:dyDescent="0.25">
      <c r="A518" s="29">
        <v>1534</v>
      </c>
      <c r="B518" s="35" t="s">
        <v>86</v>
      </c>
      <c r="C518" s="35" t="s">
        <v>76</v>
      </c>
      <c r="D518" s="26" t="s">
        <v>556</v>
      </c>
      <c r="E518" s="26" t="s">
        <v>1332</v>
      </c>
      <c r="F518" s="28" t="s">
        <v>892</v>
      </c>
      <c r="G518" s="36">
        <v>0.88811300000000004</v>
      </c>
      <c r="H518" s="28" t="s">
        <v>893</v>
      </c>
    </row>
    <row r="519" spans="1:8" x14ac:dyDescent="0.25">
      <c r="A519" s="29">
        <v>1535</v>
      </c>
      <c r="B519" s="35" t="s">
        <v>67</v>
      </c>
      <c r="C519" s="26" t="s">
        <v>1332</v>
      </c>
      <c r="D519" s="94" t="s">
        <v>64</v>
      </c>
      <c r="E519" s="94" t="s">
        <v>64</v>
      </c>
      <c r="F519" s="28" t="s">
        <v>910</v>
      </c>
      <c r="G519" s="36">
        <v>0.48612</v>
      </c>
      <c r="H519" s="30" t="s">
        <v>900</v>
      </c>
    </row>
    <row r="520" spans="1:8" x14ac:dyDescent="0.25">
      <c r="A520" s="29">
        <v>1536</v>
      </c>
      <c r="B520" s="35" t="s">
        <v>67</v>
      </c>
      <c r="C520" s="26" t="s">
        <v>1332</v>
      </c>
      <c r="D520" s="94" t="s">
        <v>64</v>
      </c>
      <c r="E520" s="94" t="s">
        <v>64</v>
      </c>
      <c r="F520" s="28" t="s">
        <v>919</v>
      </c>
      <c r="G520" s="36">
        <v>0.988344</v>
      </c>
      <c r="H520" s="28" t="s">
        <v>920</v>
      </c>
    </row>
    <row r="521" spans="1:8" x14ac:dyDescent="0.25">
      <c r="A521" s="29">
        <v>1537</v>
      </c>
      <c r="B521" s="35" t="s">
        <v>67</v>
      </c>
      <c r="C521" s="26" t="s">
        <v>1332</v>
      </c>
      <c r="D521" s="26" t="s">
        <v>556</v>
      </c>
      <c r="E521" s="26" t="s">
        <v>1332</v>
      </c>
      <c r="F521" s="28" t="s">
        <v>892</v>
      </c>
      <c r="G521" s="36">
        <v>0.99081799999999998</v>
      </c>
      <c r="H521" s="28" t="s">
        <v>893</v>
      </c>
    </row>
    <row r="522" spans="1:8" x14ac:dyDescent="0.25">
      <c r="A522" s="29">
        <v>1538</v>
      </c>
      <c r="B522" s="35" t="s">
        <v>67</v>
      </c>
      <c r="C522" s="26" t="s">
        <v>1332</v>
      </c>
      <c r="D522" s="26" t="s">
        <v>556</v>
      </c>
      <c r="E522" s="26" t="s">
        <v>1332</v>
      </c>
      <c r="F522" s="28" t="s">
        <v>892</v>
      </c>
      <c r="G522" s="36">
        <v>0.99920100000000001</v>
      </c>
      <c r="H522" s="28" t="s">
        <v>893</v>
      </c>
    </row>
    <row r="523" spans="1:8" x14ac:dyDescent="0.25">
      <c r="A523" s="29">
        <v>1539</v>
      </c>
      <c r="B523" s="35" t="s">
        <v>67</v>
      </c>
      <c r="C523" s="26" t="s">
        <v>1332</v>
      </c>
      <c r="D523" s="94" t="s">
        <v>64</v>
      </c>
      <c r="E523" s="94" t="s">
        <v>64</v>
      </c>
      <c r="F523" s="28" t="s">
        <v>919</v>
      </c>
      <c r="G523" s="36">
        <v>0.98233999999999999</v>
      </c>
      <c r="H523" s="28" t="s">
        <v>920</v>
      </c>
    </row>
    <row r="524" spans="1:8" x14ac:dyDescent="0.25">
      <c r="A524" s="29">
        <v>1542</v>
      </c>
      <c r="B524" s="35" t="s">
        <v>67</v>
      </c>
      <c r="C524" s="26" t="s">
        <v>1332</v>
      </c>
      <c r="D524" s="26" t="s">
        <v>556</v>
      </c>
      <c r="E524" s="26" t="s">
        <v>1332</v>
      </c>
      <c r="F524" s="28" t="s">
        <v>892</v>
      </c>
      <c r="G524" s="36">
        <v>0.99815699999999996</v>
      </c>
      <c r="H524" s="28" t="s">
        <v>893</v>
      </c>
    </row>
    <row r="525" spans="1:8" x14ac:dyDescent="0.25">
      <c r="A525" s="29">
        <v>1543</v>
      </c>
      <c r="B525" s="35" t="s">
        <v>67</v>
      </c>
      <c r="C525" s="26" t="s">
        <v>1332</v>
      </c>
      <c r="D525" s="94" t="s">
        <v>64</v>
      </c>
      <c r="E525" s="94" t="s">
        <v>64</v>
      </c>
      <c r="F525" s="28" t="s">
        <v>919</v>
      </c>
      <c r="G525" s="36">
        <v>0.99637699999999996</v>
      </c>
      <c r="H525" s="28" t="s">
        <v>920</v>
      </c>
    </row>
    <row r="526" spans="1:8" x14ac:dyDescent="0.25">
      <c r="A526" s="29">
        <v>1544</v>
      </c>
      <c r="B526" s="35" t="s">
        <v>67</v>
      </c>
      <c r="C526" s="26" t="s">
        <v>1332</v>
      </c>
      <c r="D526" s="26" t="s">
        <v>556</v>
      </c>
      <c r="E526" s="26" t="s">
        <v>1332</v>
      </c>
      <c r="F526" s="28" t="s">
        <v>892</v>
      </c>
      <c r="G526" s="36">
        <v>0.99920100000000001</v>
      </c>
      <c r="H526" s="28" t="s">
        <v>893</v>
      </c>
    </row>
    <row r="527" spans="1:8" x14ac:dyDescent="0.25">
      <c r="A527" s="29">
        <v>1545</v>
      </c>
      <c r="B527" s="35" t="s">
        <v>67</v>
      </c>
      <c r="C527" s="26" t="s">
        <v>1332</v>
      </c>
      <c r="D527" s="26" t="s">
        <v>527</v>
      </c>
      <c r="E527" s="35" t="s">
        <v>896</v>
      </c>
      <c r="F527" s="28" t="s">
        <v>897</v>
      </c>
      <c r="G527" s="36">
        <v>0.96058200000000005</v>
      </c>
      <c r="H527" s="28" t="s">
        <v>898</v>
      </c>
    </row>
    <row r="528" spans="1:8" x14ac:dyDescent="0.25">
      <c r="A528" s="29">
        <v>1546</v>
      </c>
      <c r="B528" s="35" t="s">
        <v>64</v>
      </c>
      <c r="C528" s="35" t="s">
        <v>64</v>
      </c>
      <c r="D528" s="26" t="s">
        <v>894</v>
      </c>
      <c r="E528" s="35" t="s">
        <v>60</v>
      </c>
      <c r="F528" s="28" t="s">
        <v>899</v>
      </c>
      <c r="G528" s="36">
        <v>0.99920100000000001</v>
      </c>
      <c r="H528" s="28" t="s">
        <v>900</v>
      </c>
    </row>
    <row r="529" spans="1:8" x14ac:dyDescent="0.25">
      <c r="A529" s="29">
        <v>1547</v>
      </c>
      <c r="B529" s="35" t="s">
        <v>64</v>
      </c>
      <c r="C529" s="35" t="s">
        <v>64</v>
      </c>
      <c r="D529" s="26" t="s">
        <v>894</v>
      </c>
      <c r="E529" s="35" t="s">
        <v>60</v>
      </c>
      <c r="F529" s="28" t="s">
        <v>899</v>
      </c>
      <c r="G529" s="36">
        <v>0.74501899999999999</v>
      </c>
      <c r="H529" s="28" t="s">
        <v>900</v>
      </c>
    </row>
    <row r="530" spans="1:8" x14ac:dyDescent="0.25">
      <c r="A530" s="29">
        <v>1548</v>
      </c>
      <c r="B530" s="35" t="s">
        <v>94</v>
      </c>
      <c r="C530" s="35" t="s">
        <v>64</v>
      </c>
      <c r="D530" s="26" t="s">
        <v>556</v>
      </c>
      <c r="E530" s="26" t="s">
        <v>1332</v>
      </c>
      <c r="F530" s="28" t="s">
        <v>892</v>
      </c>
      <c r="G530" s="36">
        <v>0.58621100000000004</v>
      </c>
      <c r="H530" s="28" t="s">
        <v>893</v>
      </c>
    </row>
    <row r="531" spans="1:8" x14ac:dyDescent="0.25">
      <c r="A531" s="29">
        <v>1549</v>
      </c>
      <c r="B531" s="35" t="s">
        <v>94</v>
      </c>
      <c r="C531" s="35" t="s">
        <v>64</v>
      </c>
      <c r="D531" s="94" t="s">
        <v>64</v>
      </c>
      <c r="E531" s="94" t="s">
        <v>64</v>
      </c>
      <c r="F531" s="28" t="s">
        <v>910</v>
      </c>
      <c r="G531" s="36">
        <v>0.43878499999999998</v>
      </c>
      <c r="H531" s="30" t="s">
        <v>893</v>
      </c>
    </row>
    <row r="532" spans="1:8" x14ac:dyDescent="0.25">
      <c r="A532" s="29">
        <v>1550</v>
      </c>
      <c r="B532" s="35" t="s">
        <v>94</v>
      </c>
      <c r="C532" s="35" t="s">
        <v>64</v>
      </c>
      <c r="D532" s="71" t="s">
        <v>556</v>
      </c>
      <c r="E532" s="71" t="s">
        <v>1332</v>
      </c>
      <c r="F532" s="28" t="s">
        <v>892</v>
      </c>
      <c r="G532" s="36">
        <v>0.55349199999999998</v>
      </c>
      <c r="H532" s="28" t="s">
        <v>893</v>
      </c>
    </row>
    <row r="533" spans="1:8" x14ac:dyDescent="0.25">
      <c r="A533" s="29">
        <v>1551</v>
      </c>
      <c r="B533" s="35" t="s">
        <v>94</v>
      </c>
      <c r="C533" s="35" t="s">
        <v>64</v>
      </c>
      <c r="D533" s="26" t="s">
        <v>556</v>
      </c>
      <c r="E533" s="26" t="s">
        <v>1332</v>
      </c>
      <c r="F533" s="28" t="s">
        <v>892</v>
      </c>
      <c r="G533" s="36">
        <v>0.99920100000000001</v>
      </c>
      <c r="H533" s="28" t="s">
        <v>893</v>
      </c>
    </row>
    <row r="534" spans="1:8" x14ac:dyDescent="0.25">
      <c r="A534" s="29">
        <v>1552</v>
      </c>
      <c r="B534" s="35" t="s">
        <v>94</v>
      </c>
      <c r="C534" s="35" t="s">
        <v>64</v>
      </c>
      <c r="D534" s="71" t="s">
        <v>527</v>
      </c>
      <c r="E534" s="73" t="s">
        <v>896</v>
      </c>
      <c r="F534" s="28" t="s">
        <v>897</v>
      </c>
      <c r="G534" s="36">
        <v>0.525752</v>
      </c>
      <c r="H534" s="28" t="s">
        <v>898</v>
      </c>
    </row>
    <row r="535" spans="1:8" x14ac:dyDescent="0.25">
      <c r="A535" s="29">
        <v>1553</v>
      </c>
      <c r="B535" s="35" t="s">
        <v>94</v>
      </c>
      <c r="C535" s="35" t="s">
        <v>64</v>
      </c>
      <c r="D535" s="71" t="s">
        <v>527</v>
      </c>
      <c r="E535" s="73" t="s">
        <v>896</v>
      </c>
      <c r="F535" s="27" t="s">
        <v>908</v>
      </c>
      <c r="G535" s="36">
        <v>0.37630000000000002</v>
      </c>
      <c r="H535" s="28" t="s">
        <v>898</v>
      </c>
    </row>
    <row r="536" spans="1:8" x14ac:dyDescent="0.25">
      <c r="A536" s="29">
        <v>1554</v>
      </c>
      <c r="B536" s="35" t="s">
        <v>94</v>
      </c>
      <c r="C536" s="35" t="s">
        <v>64</v>
      </c>
      <c r="D536" s="26" t="s">
        <v>556</v>
      </c>
      <c r="E536" s="26" t="s">
        <v>1332</v>
      </c>
      <c r="F536" s="28" t="s">
        <v>892</v>
      </c>
      <c r="G536" s="36">
        <v>0.98648599999999997</v>
      </c>
      <c r="H536" s="28" t="s">
        <v>893</v>
      </c>
    </row>
    <row r="537" spans="1:8" x14ac:dyDescent="0.25">
      <c r="A537" s="29">
        <v>1555</v>
      </c>
      <c r="B537" s="35" t="s">
        <v>94</v>
      </c>
      <c r="C537" s="35" t="s">
        <v>64</v>
      </c>
      <c r="D537" s="26" t="s">
        <v>556</v>
      </c>
      <c r="E537" s="26" t="s">
        <v>1332</v>
      </c>
      <c r="F537" s="28" t="s">
        <v>892</v>
      </c>
      <c r="G537" s="36">
        <v>0.80125100000000005</v>
      </c>
      <c r="H537" s="28" t="s">
        <v>893</v>
      </c>
    </row>
    <row r="538" spans="1:8" x14ac:dyDescent="0.25">
      <c r="A538" s="29">
        <v>1556</v>
      </c>
      <c r="B538" s="35" t="s">
        <v>97</v>
      </c>
      <c r="C538" s="35" t="s">
        <v>64</v>
      </c>
      <c r="D538" s="94" t="s">
        <v>64</v>
      </c>
      <c r="E538" s="94" t="s">
        <v>64</v>
      </c>
      <c r="F538" s="28" t="s">
        <v>924</v>
      </c>
      <c r="G538" s="36">
        <v>0.68876899999999996</v>
      </c>
      <c r="H538" s="28" t="s">
        <v>925</v>
      </c>
    </row>
    <row r="539" spans="1:8" x14ac:dyDescent="0.25">
      <c r="A539" s="29">
        <v>1557</v>
      </c>
      <c r="B539" s="35" t="s">
        <v>95</v>
      </c>
      <c r="C539" s="35" t="s">
        <v>64</v>
      </c>
      <c r="D539" s="35" t="s">
        <v>1380</v>
      </c>
      <c r="E539" s="35" t="s">
        <v>64</v>
      </c>
      <c r="F539" s="28" t="s">
        <v>924</v>
      </c>
      <c r="G539" s="36">
        <v>0.99920100000000001</v>
      </c>
      <c r="H539" s="28" t="s">
        <v>925</v>
      </c>
    </row>
    <row r="540" spans="1:8" x14ac:dyDescent="0.25">
      <c r="A540" s="29">
        <v>1558</v>
      </c>
      <c r="B540" s="35" t="s">
        <v>95</v>
      </c>
      <c r="C540" s="35" t="s">
        <v>64</v>
      </c>
      <c r="D540" s="35" t="s">
        <v>1380</v>
      </c>
      <c r="E540" s="35" t="s">
        <v>64</v>
      </c>
      <c r="F540" s="28" t="s">
        <v>924</v>
      </c>
      <c r="G540" s="36">
        <v>0.99920100000000001</v>
      </c>
      <c r="H540" s="28" t="s">
        <v>925</v>
      </c>
    </row>
    <row r="541" spans="1:8" x14ac:dyDescent="0.25">
      <c r="A541" s="29">
        <v>1559</v>
      </c>
      <c r="B541" s="35" t="s">
        <v>95</v>
      </c>
      <c r="C541" s="35" t="s">
        <v>64</v>
      </c>
      <c r="D541" s="94" t="s">
        <v>64</v>
      </c>
      <c r="E541" s="94" t="s">
        <v>64</v>
      </c>
      <c r="F541" s="28" t="s">
        <v>924</v>
      </c>
      <c r="G541" s="36">
        <v>0.68534399999999995</v>
      </c>
      <c r="H541" s="28" t="s">
        <v>925</v>
      </c>
    </row>
    <row r="542" spans="1:8" x14ac:dyDescent="0.25">
      <c r="A542" s="29">
        <v>1560</v>
      </c>
      <c r="B542" s="35" t="s">
        <v>95</v>
      </c>
      <c r="C542" s="35" t="s">
        <v>64</v>
      </c>
      <c r="D542" s="94" t="s">
        <v>64</v>
      </c>
      <c r="E542" s="94" t="s">
        <v>64</v>
      </c>
      <c r="F542" s="28" t="s">
        <v>924</v>
      </c>
      <c r="G542" s="36">
        <v>0.888683</v>
      </c>
      <c r="H542" s="28" t="s">
        <v>925</v>
      </c>
    </row>
    <row r="543" spans="1:8" x14ac:dyDescent="0.25">
      <c r="A543" s="29">
        <v>1561</v>
      </c>
      <c r="B543" s="35" t="s">
        <v>95</v>
      </c>
      <c r="C543" s="35" t="s">
        <v>64</v>
      </c>
      <c r="D543" s="35" t="s">
        <v>1380</v>
      </c>
      <c r="E543" s="35" t="s">
        <v>64</v>
      </c>
      <c r="F543" s="28" t="s">
        <v>924</v>
      </c>
      <c r="G543" s="36">
        <v>0.99920100000000001</v>
      </c>
      <c r="H543" s="28" t="s">
        <v>925</v>
      </c>
    </row>
    <row r="544" spans="1:8" x14ac:dyDescent="0.25">
      <c r="A544" s="29">
        <v>1562</v>
      </c>
      <c r="B544" s="35" t="s">
        <v>95</v>
      </c>
      <c r="C544" s="35" t="s">
        <v>64</v>
      </c>
      <c r="D544" s="94" t="s">
        <v>64</v>
      </c>
      <c r="E544" s="94" t="s">
        <v>64</v>
      </c>
      <c r="F544" s="28" t="s">
        <v>924</v>
      </c>
      <c r="G544" s="36">
        <v>0.62770599999999999</v>
      </c>
      <c r="H544" s="28" t="s">
        <v>925</v>
      </c>
    </row>
    <row r="545" spans="1:8" x14ac:dyDescent="0.25">
      <c r="A545" s="29">
        <v>1563</v>
      </c>
      <c r="B545" s="35" t="s">
        <v>95</v>
      </c>
      <c r="C545" s="35" t="s">
        <v>64</v>
      </c>
      <c r="D545" s="94" t="s">
        <v>64</v>
      </c>
      <c r="E545" s="94" t="s">
        <v>64</v>
      </c>
      <c r="F545" s="28" t="s">
        <v>910</v>
      </c>
      <c r="G545" s="36">
        <v>0.33886100000000002</v>
      </c>
      <c r="H545" s="30" t="s">
        <v>898</v>
      </c>
    </row>
    <row r="546" spans="1:8" x14ac:dyDescent="0.25">
      <c r="A546" s="29">
        <v>1564</v>
      </c>
      <c r="B546" s="35" t="s">
        <v>95</v>
      </c>
      <c r="C546" s="35" t="s">
        <v>64</v>
      </c>
      <c r="D546" s="35" t="s">
        <v>1380</v>
      </c>
      <c r="E546" s="35" t="s">
        <v>64</v>
      </c>
      <c r="F546" s="28" t="s">
        <v>924</v>
      </c>
      <c r="G546" s="36">
        <v>0.99920100000000001</v>
      </c>
      <c r="H546" s="28" t="s">
        <v>925</v>
      </c>
    </row>
    <row r="547" spans="1:8" x14ac:dyDescent="0.25">
      <c r="A547" s="29">
        <v>1565</v>
      </c>
      <c r="B547" s="35" t="s">
        <v>92</v>
      </c>
      <c r="C547" s="35" t="s">
        <v>64</v>
      </c>
      <c r="D547" s="71" t="s">
        <v>1038</v>
      </c>
      <c r="E547" s="72" t="s">
        <v>906</v>
      </c>
      <c r="F547" s="27" t="s">
        <v>908</v>
      </c>
      <c r="G547" s="36">
        <v>0.37042700000000001</v>
      </c>
      <c r="H547" s="28" t="s">
        <v>907</v>
      </c>
    </row>
    <row r="548" spans="1:8" x14ac:dyDescent="0.25">
      <c r="A548" s="29">
        <v>1566</v>
      </c>
      <c r="B548" s="35" t="s">
        <v>92</v>
      </c>
      <c r="C548" s="35" t="s">
        <v>64</v>
      </c>
      <c r="D548" s="26" t="s">
        <v>1038</v>
      </c>
      <c r="E548" s="35" t="s">
        <v>906</v>
      </c>
      <c r="F548" s="28" t="s">
        <v>909</v>
      </c>
      <c r="G548" s="36">
        <v>0.98719400000000002</v>
      </c>
      <c r="H548" s="28" t="s">
        <v>907</v>
      </c>
    </row>
    <row r="549" spans="1:8" x14ac:dyDescent="0.25">
      <c r="A549" s="29">
        <v>1567</v>
      </c>
      <c r="B549" s="35" t="s">
        <v>92</v>
      </c>
      <c r="C549" s="35" t="s">
        <v>64</v>
      </c>
      <c r="D549" s="26" t="s">
        <v>1038</v>
      </c>
      <c r="E549" s="35" t="s">
        <v>906</v>
      </c>
      <c r="F549" s="28" t="s">
        <v>909</v>
      </c>
      <c r="G549" s="36">
        <v>0.99329699999999999</v>
      </c>
      <c r="H549" s="28" t="s">
        <v>907</v>
      </c>
    </row>
    <row r="550" spans="1:8" x14ac:dyDescent="0.25">
      <c r="A550" s="29">
        <v>1568</v>
      </c>
      <c r="B550" s="35" t="s">
        <v>92</v>
      </c>
      <c r="C550" s="35" t="s">
        <v>64</v>
      </c>
      <c r="D550" s="94" t="s">
        <v>64</v>
      </c>
      <c r="E550" s="94" t="s">
        <v>64</v>
      </c>
      <c r="F550" s="28" t="s">
        <v>910</v>
      </c>
      <c r="G550" s="36">
        <v>0.35429100000000002</v>
      </c>
      <c r="H550" s="30" t="s">
        <v>898</v>
      </c>
    </row>
    <row r="551" spans="1:8" x14ac:dyDescent="0.25">
      <c r="A551" s="29">
        <v>1569</v>
      </c>
      <c r="B551" s="35" t="s">
        <v>96</v>
      </c>
      <c r="C551" s="35" t="s">
        <v>64</v>
      </c>
      <c r="D551" s="26" t="s">
        <v>1038</v>
      </c>
      <c r="E551" s="35" t="s">
        <v>906</v>
      </c>
      <c r="F551" s="28" t="s">
        <v>909</v>
      </c>
      <c r="G551" s="36">
        <v>0.98792000000000002</v>
      </c>
      <c r="H551" s="28" t="s">
        <v>907</v>
      </c>
    </row>
    <row r="552" spans="1:8" x14ac:dyDescent="0.25">
      <c r="A552" s="29">
        <v>1570</v>
      </c>
      <c r="B552" s="35" t="s">
        <v>96</v>
      </c>
      <c r="C552" s="35" t="s">
        <v>64</v>
      </c>
      <c r="D552" s="26" t="s">
        <v>1038</v>
      </c>
      <c r="E552" s="35" t="s">
        <v>906</v>
      </c>
      <c r="F552" s="28" t="s">
        <v>909</v>
      </c>
      <c r="G552" s="36">
        <v>0.99920100000000001</v>
      </c>
      <c r="H552" s="28" t="s">
        <v>907</v>
      </c>
    </row>
    <row r="553" spans="1:8" x14ac:dyDescent="0.25">
      <c r="A553" s="29">
        <v>1571</v>
      </c>
      <c r="B553" s="35" t="s">
        <v>96</v>
      </c>
      <c r="C553" s="35" t="s">
        <v>64</v>
      </c>
      <c r="D553" s="26" t="s">
        <v>1038</v>
      </c>
      <c r="E553" s="35" t="s">
        <v>906</v>
      </c>
      <c r="F553" s="28" t="s">
        <v>909</v>
      </c>
      <c r="G553" s="36">
        <v>0.98311499999999996</v>
      </c>
      <c r="H553" s="28" t="s">
        <v>907</v>
      </c>
    </row>
    <row r="554" spans="1:8" x14ac:dyDescent="0.25">
      <c r="A554" s="29">
        <v>1572</v>
      </c>
      <c r="B554" s="35" t="s">
        <v>96</v>
      </c>
      <c r="C554" s="35" t="s">
        <v>64</v>
      </c>
      <c r="D554" s="26" t="s">
        <v>1038</v>
      </c>
      <c r="E554" s="35" t="s">
        <v>906</v>
      </c>
      <c r="F554" s="28" t="s">
        <v>909</v>
      </c>
      <c r="G554" s="36">
        <v>0.95740499999999995</v>
      </c>
      <c r="H554" s="28" t="s">
        <v>907</v>
      </c>
    </row>
    <row r="555" spans="1:8" x14ac:dyDescent="0.25">
      <c r="A555" s="29">
        <v>1573</v>
      </c>
      <c r="B555" s="35" t="s">
        <v>96</v>
      </c>
      <c r="C555" s="35" t="s">
        <v>64</v>
      </c>
      <c r="D555" s="26" t="s">
        <v>1038</v>
      </c>
      <c r="E555" s="35" t="s">
        <v>906</v>
      </c>
      <c r="F555" s="28" t="s">
        <v>909</v>
      </c>
      <c r="G555" s="36">
        <v>0.96788099999999999</v>
      </c>
      <c r="H555" s="28" t="s">
        <v>907</v>
      </c>
    </row>
    <row r="556" spans="1:8" x14ac:dyDescent="0.25">
      <c r="A556" s="29">
        <v>1574</v>
      </c>
      <c r="B556" s="35" t="s">
        <v>96</v>
      </c>
      <c r="C556" s="35" t="s">
        <v>64</v>
      </c>
      <c r="D556" s="26" t="s">
        <v>1038</v>
      </c>
      <c r="E556" s="35" t="s">
        <v>906</v>
      </c>
      <c r="F556" s="28" t="s">
        <v>909</v>
      </c>
      <c r="G556" s="36">
        <v>0.99920100000000001</v>
      </c>
      <c r="H556" s="28" t="s">
        <v>907</v>
      </c>
    </row>
    <row r="557" spans="1:8" x14ac:dyDescent="0.25">
      <c r="A557" s="29">
        <v>1575</v>
      </c>
      <c r="B557" s="35" t="s">
        <v>96</v>
      </c>
      <c r="C557" s="35" t="s">
        <v>64</v>
      </c>
      <c r="D557" s="26" t="s">
        <v>1038</v>
      </c>
      <c r="E557" s="35" t="s">
        <v>906</v>
      </c>
      <c r="F557" s="28" t="s">
        <v>909</v>
      </c>
      <c r="G557" s="36">
        <v>0.965673</v>
      </c>
      <c r="H557" s="28" t="s">
        <v>907</v>
      </c>
    </row>
    <row r="558" spans="1:8" x14ac:dyDescent="0.25">
      <c r="A558" s="29">
        <v>1576</v>
      </c>
      <c r="B558" s="35" t="s">
        <v>96</v>
      </c>
      <c r="C558" s="35" t="s">
        <v>64</v>
      </c>
      <c r="D558" s="26" t="s">
        <v>1038</v>
      </c>
      <c r="E558" s="35" t="s">
        <v>906</v>
      </c>
      <c r="F558" s="28" t="s">
        <v>909</v>
      </c>
      <c r="G558" s="36">
        <v>0.99920100000000001</v>
      </c>
      <c r="H558" s="28" t="s">
        <v>907</v>
      </c>
    </row>
    <row r="559" spans="1:8" x14ac:dyDescent="0.25">
      <c r="A559" s="29">
        <v>1577</v>
      </c>
      <c r="B559" s="35" t="s">
        <v>96</v>
      </c>
      <c r="C559" s="35" t="s">
        <v>64</v>
      </c>
      <c r="D559" s="26" t="s">
        <v>1038</v>
      </c>
      <c r="E559" s="35" t="s">
        <v>906</v>
      </c>
      <c r="F559" s="28" t="s">
        <v>909</v>
      </c>
      <c r="G559" s="36">
        <v>0.99920100000000001</v>
      </c>
      <c r="H559" s="28" t="s">
        <v>907</v>
      </c>
    </row>
    <row r="560" spans="1:8" x14ac:dyDescent="0.25">
      <c r="A560" s="29">
        <v>1578</v>
      </c>
      <c r="B560" s="35" t="s">
        <v>96</v>
      </c>
      <c r="C560" s="35" t="s">
        <v>64</v>
      </c>
      <c r="D560" s="26" t="s">
        <v>1038</v>
      </c>
      <c r="E560" s="35" t="s">
        <v>906</v>
      </c>
      <c r="F560" s="28" t="s">
        <v>909</v>
      </c>
      <c r="G560" s="36">
        <v>0.96885500000000002</v>
      </c>
      <c r="H560" s="28" t="s">
        <v>907</v>
      </c>
    </row>
    <row r="561" spans="1:8" x14ac:dyDescent="0.25">
      <c r="A561" s="29">
        <v>1579</v>
      </c>
      <c r="B561" s="35" t="s">
        <v>96</v>
      </c>
      <c r="C561" s="35" t="s">
        <v>64</v>
      </c>
      <c r="D561" s="26" t="s">
        <v>1038</v>
      </c>
      <c r="E561" s="35" t="s">
        <v>906</v>
      </c>
      <c r="F561" s="28" t="s">
        <v>909</v>
      </c>
      <c r="G561" s="36">
        <v>0.99465999999999999</v>
      </c>
      <c r="H561" s="28" t="s">
        <v>907</v>
      </c>
    </row>
    <row r="562" spans="1:8" x14ac:dyDescent="0.25">
      <c r="A562" s="29">
        <v>1580</v>
      </c>
      <c r="B562" s="35" t="s">
        <v>96</v>
      </c>
      <c r="C562" s="35" t="s">
        <v>64</v>
      </c>
      <c r="D562" s="26" t="s">
        <v>1038</v>
      </c>
      <c r="E562" s="35" t="s">
        <v>906</v>
      </c>
      <c r="F562" s="28" t="s">
        <v>909</v>
      </c>
      <c r="G562" s="36">
        <v>0.98602500000000004</v>
      </c>
      <c r="H562" s="28" t="s">
        <v>907</v>
      </c>
    </row>
    <row r="563" spans="1:8" x14ac:dyDescent="0.25">
      <c r="A563" s="29">
        <v>1581</v>
      </c>
      <c r="B563" s="35" t="s">
        <v>96</v>
      </c>
      <c r="C563" s="35" t="s">
        <v>64</v>
      </c>
      <c r="D563" s="26" t="s">
        <v>1038</v>
      </c>
      <c r="E563" s="35" t="s">
        <v>906</v>
      </c>
      <c r="F563" s="28" t="s">
        <v>909</v>
      </c>
      <c r="G563" s="36">
        <v>0.94412499999999999</v>
      </c>
      <c r="H563" s="28" t="s">
        <v>907</v>
      </c>
    </row>
    <row r="564" spans="1:8" x14ac:dyDescent="0.25">
      <c r="A564" s="22" t="s">
        <v>1482</v>
      </c>
    </row>
    <row r="565" spans="1:8" x14ac:dyDescent="0.25">
      <c r="A565" s="22" t="s">
        <v>926</v>
      </c>
    </row>
    <row r="566" spans="1:8" x14ac:dyDescent="0.25">
      <c r="A566" s="25" t="s">
        <v>927</v>
      </c>
    </row>
  </sheetData>
  <autoFilter ref="A3:H566"/>
  <mergeCells count="3">
    <mergeCell ref="B2:C2"/>
    <mergeCell ref="D2:E2"/>
    <mergeCell ref="F2:G2"/>
  </mergeCells>
  <conditionalFormatting sqref="C3 E3">
    <cfRule type="containsText" dxfId="2" priority="3" operator="containsText" text="AFGHAN">
      <formula>NOT(ISERROR(SEARCH("AFGHAN",C3)))</formula>
    </cfRule>
  </conditionalFormatting>
  <conditionalFormatting sqref="A3">
    <cfRule type="containsText" dxfId="1" priority="2" operator="containsText" text="AFGHAN">
      <formula>NOT(ISERROR(SEARCH("AFGHAN",A3)))</formula>
    </cfRule>
  </conditionalFormatting>
  <conditionalFormatting sqref="D3">
    <cfRule type="containsText" dxfId="0" priority="1" operator="containsText" text="AFGHAN">
      <formula>NOT(ISERROR(SEARCH("AFGHAN",D3)))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tabSelected="1" workbookViewId="0">
      <selection activeCell="E30" sqref="E30"/>
    </sheetView>
  </sheetViews>
  <sheetFormatPr defaultRowHeight="15" x14ac:dyDescent="0.25"/>
  <cols>
    <col min="1" max="1" width="16.28515625" customWidth="1"/>
    <col min="2" max="2" width="27.42578125" customWidth="1"/>
    <col min="3" max="3" width="21.85546875" customWidth="1"/>
    <col min="4" max="4" width="39.28515625" customWidth="1"/>
    <col min="5" max="5" width="15.85546875" customWidth="1"/>
    <col min="6" max="6" width="88" customWidth="1"/>
  </cols>
  <sheetData>
    <row r="1" spans="1:6" x14ac:dyDescent="0.25">
      <c r="A1" s="110" t="s">
        <v>1510</v>
      </c>
      <c r="B1" s="110"/>
      <c r="C1" s="110"/>
      <c r="D1" s="110"/>
      <c r="E1" s="102"/>
    </row>
    <row r="2" spans="1:6" x14ac:dyDescent="0.25">
      <c r="A2" s="5" t="s">
        <v>8</v>
      </c>
      <c r="B2" s="5" t="s">
        <v>9</v>
      </c>
      <c r="C2" s="5" t="s">
        <v>1333</v>
      </c>
      <c r="D2" s="65" t="s">
        <v>1515</v>
      </c>
      <c r="E2" s="65" t="s">
        <v>1516</v>
      </c>
      <c r="F2" s="65" t="s">
        <v>1471</v>
      </c>
    </row>
    <row r="3" spans="1:6" x14ac:dyDescent="0.25">
      <c r="A3" s="6" t="s">
        <v>10</v>
      </c>
      <c r="B3" s="3" t="s">
        <v>11</v>
      </c>
      <c r="C3" s="4" t="s">
        <v>12</v>
      </c>
      <c r="D3" s="6" t="s">
        <v>13</v>
      </c>
      <c r="E3" s="6" t="s">
        <v>1517</v>
      </c>
      <c r="F3" s="3" t="s">
        <v>1474</v>
      </c>
    </row>
    <row r="4" spans="1:6" x14ac:dyDescent="0.25">
      <c r="A4" s="6" t="s">
        <v>14</v>
      </c>
      <c r="B4" s="3" t="s">
        <v>11</v>
      </c>
      <c r="C4" s="4" t="s">
        <v>15</v>
      </c>
      <c r="D4" s="6" t="s">
        <v>16</v>
      </c>
      <c r="E4" s="6" t="s">
        <v>1517</v>
      </c>
      <c r="F4" s="3" t="s">
        <v>1476</v>
      </c>
    </row>
    <row r="5" spans="1:6" x14ac:dyDescent="0.25">
      <c r="A5" s="6" t="s">
        <v>17</v>
      </c>
      <c r="B5" s="3" t="s">
        <v>11</v>
      </c>
      <c r="C5" s="4" t="s">
        <v>18</v>
      </c>
      <c r="D5" s="6" t="s">
        <v>19</v>
      </c>
      <c r="E5" s="6" t="s">
        <v>1517</v>
      </c>
      <c r="F5" s="3" t="s">
        <v>1472</v>
      </c>
    </row>
    <row r="6" spans="1:6" x14ac:dyDescent="0.25">
      <c r="A6" s="6" t="s">
        <v>20</v>
      </c>
      <c r="B6" s="3" t="s">
        <v>11</v>
      </c>
      <c r="C6" s="4" t="s">
        <v>21</v>
      </c>
      <c r="D6" s="6" t="s">
        <v>22</v>
      </c>
      <c r="E6" s="6" t="s">
        <v>1517</v>
      </c>
      <c r="F6" s="3" t="s">
        <v>1474</v>
      </c>
    </row>
    <row r="7" spans="1:6" x14ac:dyDescent="0.25">
      <c r="A7" s="6" t="s">
        <v>23</v>
      </c>
      <c r="B7" s="3" t="s">
        <v>11</v>
      </c>
      <c r="C7" s="4" t="s">
        <v>24</v>
      </c>
      <c r="D7" s="6" t="s">
        <v>25</v>
      </c>
      <c r="E7" s="6" t="s">
        <v>1517</v>
      </c>
      <c r="F7" s="3" t="s">
        <v>1472</v>
      </c>
    </row>
    <row r="8" spans="1:6" x14ac:dyDescent="0.25">
      <c r="A8" s="6" t="s">
        <v>1473</v>
      </c>
      <c r="B8" s="3" t="s">
        <v>11</v>
      </c>
      <c r="C8" s="4" t="s">
        <v>7</v>
      </c>
      <c r="D8" s="6" t="s">
        <v>27</v>
      </c>
      <c r="E8" s="6" t="s">
        <v>1517</v>
      </c>
      <c r="F8" s="3" t="s">
        <v>1475</v>
      </c>
    </row>
    <row r="9" spans="1:6" x14ac:dyDescent="0.25">
      <c r="A9" s="6" t="s">
        <v>28</v>
      </c>
      <c r="B9" s="3" t="s">
        <v>29</v>
      </c>
      <c r="C9" s="4" t="s">
        <v>2</v>
      </c>
      <c r="D9" s="6" t="s">
        <v>30</v>
      </c>
      <c r="E9" s="6" t="s">
        <v>1517</v>
      </c>
      <c r="F9" s="3" t="s">
        <v>1472</v>
      </c>
    </row>
    <row r="10" spans="1:6" x14ac:dyDescent="0.25">
      <c r="A10" s="6" t="s">
        <v>31</v>
      </c>
      <c r="B10" s="3" t="s">
        <v>29</v>
      </c>
      <c r="C10" s="4" t="s">
        <v>3</v>
      </c>
      <c r="D10" s="7" t="s">
        <v>32</v>
      </c>
      <c r="E10" s="6" t="s">
        <v>1517</v>
      </c>
      <c r="F10" s="3" t="s">
        <v>1472</v>
      </c>
    </row>
    <row r="11" spans="1:6" x14ac:dyDescent="0.25">
      <c r="A11" s="6" t="s">
        <v>33</v>
      </c>
      <c r="B11" s="3" t="s">
        <v>34</v>
      </c>
      <c r="C11" s="4" t="s">
        <v>35</v>
      </c>
      <c r="D11" s="6" t="s">
        <v>36</v>
      </c>
      <c r="E11" s="6" t="s">
        <v>1517</v>
      </c>
      <c r="F11" s="3" t="s">
        <v>1479</v>
      </c>
    </row>
    <row r="12" spans="1:6" x14ac:dyDescent="0.25">
      <c r="A12" s="6" t="s">
        <v>33</v>
      </c>
      <c r="B12" s="3" t="s">
        <v>34</v>
      </c>
      <c r="C12" s="4" t="s">
        <v>35</v>
      </c>
      <c r="D12" s="6" t="s">
        <v>37</v>
      </c>
      <c r="E12" s="6" t="s">
        <v>1517</v>
      </c>
      <c r="F12" s="3" t="s">
        <v>1479</v>
      </c>
    </row>
    <row r="13" spans="1:6" x14ac:dyDescent="0.25">
      <c r="A13" s="6" t="s">
        <v>38</v>
      </c>
      <c r="B13" s="3" t="s">
        <v>39</v>
      </c>
      <c r="C13" s="4" t="s">
        <v>0</v>
      </c>
      <c r="D13" s="6" t="s">
        <v>40</v>
      </c>
      <c r="E13" s="6" t="s">
        <v>1517</v>
      </c>
      <c r="F13" s="3" t="s">
        <v>1472</v>
      </c>
    </row>
    <row r="14" spans="1:6" x14ac:dyDescent="0.25">
      <c r="A14" s="8" t="s">
        <v>41</v>
      </c>
      <c r="B14" s="3" t="s">
        <v>39</v>
      </c>
      <c r="C14" s="4" t="s">
        <v>1</v>
      </c>
      <c r="D14" s="6" t="s">
        <v>42</v>
      </c>
      <c r="E14" s="6" t="s">
        <v>1517</v>
      </c>
      <c r="F14" s="3" t="s">
        <v>1472</v>
      </c>
    </row>
    <row r="15" spans="1:6" x14ac:dyDescent="0.25">
      <c r="A15" s="6" t="s">
        <v>43</v>
      </c>
      <c r="B15" s="3" t="s">
        <v>44</v>
      </c>
      <c r="C15" s="4" t="s">
        <v>4</v>
      </c>
      <c r="D15" s="6" t="s">
        <v>45</v>
      </c>
      <c r="E15" s="6" t="s">
        <v>1517</v>
      </c>
      <c r="F15" s="3" t="s">
        <v>1472</v>
      </c>
    </row>
    <row r="16" spans="1:6" x14ac:dyDescent="0.25">
      <c r="A16" s="6" t="s">
        <v>43</v>
      </c>
      <c r="B16" s="3" t="s">
        <v>44</v>
      </c>
      <c r="C16" s="4" t="s">
        <v>4</v>
      </c>
      <c r="D16" s="6" t="s">
        <v>46</v>
      </c>
      <c r="E16" s="6" t="s">
        <v>1517</v>
      </c>
      <c r="F16" s="3" t="s">
        <v>1472</v>
      </c>
    </row>
    <row r="17" spans="1:6" x14ac:dyDescent="0.25">
      <c r="A17" s="6" t="s">
        <v>43</v>
      </c>
      <c r="B17" s="3" t="s">
        <v>44</v>
      </c>
      <c r="C17" s="4" t="s">
        <v>4</v>
      </c>
      <c r="D17" s="6" t="s">
        <v>47</v>
      </c>
      <c r="E17" s="6" t="s">
        <v>1517</v>
      </c>
      <c r="F17" s="3" t="s">
        <v>1472</v>
      </c>
    </row>
    <row r="18" spans="1:6" x14ac:dyDescent="0.25">
      <c r="A18" s="6" t="s">
        <v>48</v>
      </c>
      <c r="B18" s="3" t="s">
        <v>44</v>
      </c>
      <c r="C18" s="4" t="s">
        <v>5</v>
      </c>
      <c r="D18" s="6" t="s">
        <v>49</v>
      </c>
      <c r="E18" s="6" t="s">
        <v>1518</v>
      </c>
      <c r="F18" s="3" t="s">
        <v>1477</v>
      </c>
    </row>
    <row r="19" spans="1:6" x14ac:dyDescent="0.25">
      <c r="A19" s="6" t="s">
        <v>50</v>
      </c>
      <c r="B19" s="3" t="s">
        <v>44</v>
      </c>
      <c r="C19" s="4" t="s">
        <v>51</v>
      </c>
      <c r="D19" s="6" t="s">
        <v>52</v>
      </c>
      <c r="E19" s="6" t="s">
        <v>1517</v>
      </c>
      <c r="F19" s="3" t="s">
        <v>1478</v>
      </c>
    </row>
    <row r="20" spans="1:6" x14ac:dyDescent="0.25">
      <c r="A20" s="6" t="s">
        <v>53</v>
      </c>
      <c r="B20" s="3" t="s">
        <v>44</v>
      </c>
      <c r="C20" s="4" t="s">
        <v>6</v>
      </c>
      <c r="D20" s="6" t="s">
        <v>54</v>
      </c>
      <c r="E20" s="6" t="s">
        <v>1517</v>
      </c>
      <c r="F20" s="3" t="s">
        <v>1472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sqref="A1:P1"/>
    </sheetView>
  </sheetViews>
  <sheetFormatPr defaultRowHeight="15" x14ac:dyDescent="0.25"/>
  <cols>
    <col min="1" max="1" width="41" style="1" customWidth="1"/>
    <col min="2" max="2" width="7.42578125" style="1" customWidth="1"/>
    <col min="3" max="3" width="7.28515625" style="1" customWidth="1"/>
    <col min="4" max="4" width="7.42578125" style="1" customWidth="1"/>
    <col min="5" max="6" width="6.5703125" style="1" customWidth="1"/>
    <col min="7" max="7" width="7.28515625" style="1" customWidth="1"/>
    <col min="8" max="9" width="6.5703125" style="1" customWidth="1"/>
    <col min="10" max="16384" width="9.140625" style="1"/>
  </cols>
  <sheetData>
    <row r="1" spans="1:16" x14ac:dyDescent="0.25">
      <c r="A1" s="110" t="s">
        <v>1511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</row>
    <row r="2" spans="1:16" ht="17.25" x14ac:dyDescent="0.25">
      <c r="A2" s="76" t="s">
        <v>1382</v>
      </c>
      <c r="B2" s="77" t="s">
        <v>1401</v>
      </c>
      <c r="C2" s="77" t="s">
        <v>1383</v>
      </c>
      <c r="D2" s="78" t="s">
        <v>17</v>
      </c>
      <c r="E2" s="78" t="s">
        <v>1384</v>
      </c>
      <c r="F2" s="78" t="s">
        <v>14</v>
      </c>
      <c r="G2" s="78" t="s">
        <v>20</v>
      </c>
      <c r="H2" s="78" t="s">
        <v>23</v>
      </c>
      <c r="I2" s="78" t="s">
        <v>26</v>
      </c>
      <c r="J2" s="78" t="s">
        <v>1505</v>
      </c>
      <c r="K2" s="78" t="s">
        <v>1506</v>
      </c>
      <c r="L2" s="78" t="s">
        <v>43</v>
      </c>
      <c r="M2" s="78" t="s">
        <v>48</v>
      </c>
      <c r="N2" s="78" t="s">
        <v>53</v>
      </c>
      <c r="O2" s="78" t="s">
        <v>41</v>
      </c>
      <c r="P2" s="78" t="s">
        <v>33</v>
      </c>
    </row>
    <row r="3" spans="1:16" x14ac:dyDescent="0.25">
      <c r="A3" s="83" t="s">
        <v>975</v>
      </c>
      <c r="B3" s="80" t="s">
        <v>934</v>
      </c>
      <c r="C3" s="80" t="s">
        <v>934</v>
      </c>
      <c r="D3" s="80" t="s">
        <v>934</v>
      </c>
      <c r="E3" s="80" t="s">
        <v>934</v>
      </c>
      <c r="F3" s="80" t="s">
        <v>934</v>
      </c>
      <c r="G3" s="80" t="s">
        <v>1385</v>
      </c>
      <c r="H3" s="80" t="s">
        <v>1385</v>
      </c>
      <c r="I3" s="80" t="s">
        <v>934</v>
      </c>
      <c r="J3" s="80" t="s">
        <v>1386</v>
      </c>
      <c r="K3" s="80" t="s">
        <v>1387</v>
      </c>
      <c r="L3" s="80" t="s">
        <v>1388</v>
      </c>
      <c r="M3" s="80" t="s">
        <v>1389</v>
      </c>
      <c r="N3" s="80" t="s">
        <v>1389</v>
      </c>
      <c r="O3" s="80" t="s">
        <v>1390</v>
      </c>
      <c r="P3" s="80" t="s">
        <v>1385</v>
      </c>
    </row>
    <row r="4" spans="1:16" x14ac:dyDescent="0.25">
      <c r="A4" s="83" t="s">
        <v>1375</v>
      </c>
      <c r="B4" s="80" t="s">
        <v>934</v>
      </c>
      <c r="C4" s="80" t="s">
        <v>934</v>
      </c>
      <c r="D4" s="80" t="s">
        <v>934</v>
      </c>
      <c r="E4" s="80" t="s">
        <v>934</v>
      </c>
      <c r="F4" s="80" t="s">
        <v>934</v>
      </c>
      <c r="G4" s="80" t="s">
        <v>1391</v>
      </c>
      <c r="H4" s="80" t="s">
        <v>1385</v>
      </c>
      <c r="I4" s="80" t="s">
        <v>934</v>
      </c>
      <c r="J4" s="80" t="s">
        <v>1386</v>
      </c>
      <c r="K4" s="80" t="s">
        <v>1387</v>
      </c>
      <c r="L4" s="80" t="s">
        <v>1388</v>
      </c>
      <c r="M4" s="80" t="s">
        <v>1392</v>
      </c>
      <c r="N4" s="80" t="s">
        <v>1389</v>
      </c>
      <c r="O4" s="80" t="s">
        <v>1390</v>
      </c>
      <c r="P4" s="80" t="s">
        <v>1393</v>
      </c>
    </row>
    <row r="5" spans="1:16" x14ac:dyDescent="0.25">
      <c r="A5" s="83" t="s">
        <v>1379</v>
      </c>
      <c r="B5" s="80" t="s">
        <v>934</v>
      </c>
      <c r="C5" s="80" t="s">
        <v>934</v>
      </c>
      <c r="D5" s="80" t="s">
        <v>934</v>
      </c>
      <c r="E5" s="80" t="s">
        <v>934</v>
      </c>
      <c r="F5" s="80" t="s">
        <v>934</v>
      </c>
      <c r="G5" s="80" t="s">
        <v>934</v>
      </c>
      <c r="H5" s="80" t="s">
        <v>934</v>
      </c>
      <c r="I5" s="80" t="s">
        <v>934</v>
      </c>
      <c r="J5" s="80" t="s">
        <v>1386</v>
      </c>
      <c r="K5" s="80" t="s">
        <v>1387</v>
      </c>
      <c r="L5" s="80" t="s">
        <v>1388</v>
      </c>
      <c r="M5" s="80" t="s">
        <v>1388</v>
      </c>
      <c r="N5" s="80" t="s">
        <v>1389</v>
      </c>
      <c r="O5" s="80" t="s">
        <v>1390</v>
      </c>
      <c r="P5" s="80" t="s">
        <v>1385</v>
      </c>
    </row>
    <row r="6" spans="1:16" x14ac:dyDescent="0.25">
      <c r="A6" s="83" t="s">
        <v>537</v>
      </c>
      <c r="B6" s="80" t="s">
        <v>1385</v>
      </c>
      <c r="C6" s="80" t="s">
        <v>934</v>
      </c>
      <c r="D6" s="80" t="s">
        <v>934</v>
      </c>
      <c r="E6" s="80" t="s">
        <v>934</v>
      </c>
      <c r="F6" s="80" t="s">
        <v>934</v>
      </c>
      <c r="G6" s="80" t="s">
        <v>934</v>
      </c>
      <c r="H6" s="80" t="s">
        <v>934</v>
      </c>
      <c r="I6" s="80" t="s">
        <v>934</v>
      </c>
      <c r="J6" s="80" t="s">
        <v>1386</v>
      </c>
      <c r="K6" s="80" t="s">
        <v>1387</v>
      </c>
      <c r="L6" s="80" t="s">
        <v>1388</v>
      </c>
      <c r="M6" s="80" t="s">
        <v>1388</v>
      </c>
      <c r="N6" s="80" t="s">
        <v>1388</v>
      </c>
      <c r="O6" s="80" t="s">
        <v>1390</v>
      </c>
      <c r="P6" s="80" t="s">
        <v>1385</v>
      </c>
    </row>
    <row r="7" spans="1:16" x14ac:dyDescent="0.25">
      <c r="A7" s="79" t="s">
        <v>72</v>
      </c>
      <c r="B7" s="80" t="s">
        <v>934</v>
      </c>
      <c r="C7" s="80" t="s">
        <v>934</v>
      </c>
      <c r="D7" s="80" t="s">
        <v>934</v>
      </c>
      <c r="E7" s="80" t="s">
        <v>934</v>
      </c>
      <c r="F7" s="80" t="s">
        <v>934</v>
      </c>
      <c r="G7" s="80" t="s">
        <v>934</v>
      </c>
      <c r="H7" s="80" t="s">
        <v>934</v>
      </c>
      <c r="I7" s="80" t="s">
        <v>934</v>
      </c>
      <c r="J7" s="80" t="s">
        <v>1386</v>
      </c>
      <c r="K7" s="80" t="s">
        <v>1387</v>
      </c>
      <c r="L7" s="80" t="s">
        <v>1389</v>
      </c>
      <c r="M7" s="80" t="s">
        <v>1389</v>
      </c>
      <c r="N7" s="80" t="s">
        <v>1394</v>
      </c>
      <c r="O7" s="80" t="s">
        <v>1390</v>
      </c>
      <c r="P7" s="80" t="s">
        <v>1385</v>
      </c>
    </row>
    <row r="8" spans="1:16" x14ac:dyDescent="0.25">
      <c r="A8" s="83" t="s">
        <v>1378</v>
      </c>
      <c r="B8" s="80" t="s">
        <v>934</v>
      </c>
      <c r="C8" s="80" t="s">
        <v>934</v>
      </c>
      <c r="D8" s="80" t="s">
        <v>934</v>
      </c>
      <c r="E8" s="80" t="s">
        <v>934</v>
      </c>
      <c r="F8" s="80" t="s">
        <v>934</v>
      </c>
      <c r="G8" s="80" t="s">
        <v>934</v>
      </c>
      <c r="H8" s="80" t="s">
        <v>934</v>
      </c>
      <c r="I8" s="80" t="s">
        <v>934</v>
      </c>
      <c r="J8" s="80" t="s">
        <v>1387</v>
      </c>
      <c r="K8" s="80" t="s">
        <v>1386</v>
      </c>
      <c r="L8" s="80" t="s">
        <v>1388</v>
      </c>
      <c r="M8" s="80" t="s">
        <v>1389</v>
      </c>
      <c r="N8" s="80" t="s">
        <v>1389</v>
      </c>
      <c r="O8" s="80" t="s">
        <v>1390</v>
      </c>
      <c r="P8" s="80" t="s">
        <v>1385</v>
      </c>
    </row>
    <row r="9" spans="1:16" x14ac:dyDescent="0.25">
      <c r="A9" s="79" t="s">
        <v>1029</v>
      </c>
      <c r="B9" s="80" t="s">
        <v>934</v>
      </c>
      <c r="C9" s="80" t="s">
        <v>1385</v>
      </c>
      <c r="D9" s="80" t="s">
        <v>934</v>
      </c>
      <c r="E9" s="80" t="s">
        <v>934</v>
      </c>
      <c r="F9" s="80" t="s">
        <v>934</v>
      </c>
      <c r="G9" s="80" t="s">
        <v>934</v>
      </c>
      <c r="H9" s="80" t="s">
        <v>934</v>
      </c>
      <c r="I9" s="80" t="s">
        <v>934</v>
      </c>
      <c r="J9" s="80" t="s">
        <v>1386</v>
      </c>
      <c r="K9" s="80" t="s">
        <v>1387</v>
      </c>
      <c r="L9" s="80" t="s">
        <v>1388</v>
      </c>
      <c r="M9" s="80" t="s">
        <v>1389</v>
      </c>
      <c r="N9" s="80" t="s">
        <v>1389</v>
      </c>
      <c r="O9" s="80" t="s">
        <v>1390</v>
      </c>
      <c r="P9" s="80" t="s">
        <v>1385</v>
      </c>
    </row>
    <row r="10" spans="1:16" x14ac:dyDescent="0.25">
      <c r="A10" s="83" t="s">
        <v>527</v>
      </c>
      <c r="B10" s="80" t="s">
        <v>934</v>
      </c>
      <c r="C10" s="80" t="s">
        <v>934</v>
      </c>
      <c r="D10" s="80" t="s">
        <v>934</v>
      </c>
      <c r="E10" s="80" t="s">
        <v>934</v>
      </c>
      <c r="F10" s="80" t="s">
        <v>934</v>
      </c>
      <c r="G10" s="80" t="s">
        <v>934</v>
      </c>
      <c r="H10" s="80" t="s">
        <v>934</v>
      </c>
      <c r="I10" s="80" t="s">
        <v>934</v>
      </c>
      <c r="J10" s="80" t="s">
        <v>1386</v>
      </c>
      <c r="K10" s="80" t="s">
        <v>1387</v>
      </c>
      <c r="L10" s="80" t="s">
        <v>1388</v>
      </c>
      <c r="M10" s="80" t="s">
        <v>1389</v>
      </c>
      <c r="N10" s="80" t="s">
        <v>1389</v>
      </c>
      <c r="O10" s="80" t="s">
        <v>1390</v>
      </c>
      <c r="P10" s="80" t="s">
        <v>934</v>
      </c>
    </row>
    <row r="11" spans="1:16" x14ac:dyDescent="0.25">
      <c r="A11" s="83" t="s">
        <v>1038</v>
      </c>
      <c r="B11" s="80" t="s">
        <v>934</v>
      </c>
      <c r="C11" s="80" t="s">
        <v>934</v>
      </c>
      <c r="D11" s="80" t="s">
        <v>934</v>
      </c>
      <c r="E11" s="80" t="s">
        <v>934</v>
      </c>
      <c r="F11" s="80" t="s">
        <v>934</v>
      </c>
      <c r="G11" s="80" t="s">
        <v>934</v>
      </c>
      <c r="H11" s="80" t="s">
        <v>934</v>
      </c>
      <c r="I11" s="80" t="s">
        <v>1385</v>
      </c>
      <c r="J11" s="80" t="s">
        <v>1386</v>
      </c>
      <c r="K11" s="80" t="s">
        <v>1387</v>
      </c>
      <c r="L11" s="80" t="s">
        <v>1388</v>
      </c>
      <c r="M11" s="80" t="s">
        <v>1389</v>
      </c>
      <c r="N11" s="80" t="s">
        <v>1389</v>
      </c>
      <c r="O11" s="80" t="s">
        <v>1390</v>
      </c>
      <c r="P11" s="80" t="s">
        <v>934</v>
      </c>
    </row>
    <row r="12" spans="1:16" x14ac:dyDescent="0.25">
      <c r="A12" s="79" t="s">
        <v>1402</v>
      </c>
      <c r="B12" s="80" t="s">
        <v>934</v>
      </c>
      <c r="C12" s="80" t="s">
        <v>934</v>
      </c>
      <c r="D12" s="80" t="s">
        <v>934</v>
      </c>
      <c r="E12" s="80" t="s">
        <v>934</v>
      </c>
      <c r="F12" s="80" t="s">
        <v>934</v>
      </c>
      <c r="G12" s="80" t="s">
        <v>934</v>
      </c>
      <c r="H12" s="80" t="s">
        <v>934</v>
      </c>
      <c r="I12" s="80" t="s">
        <v>934</v>
      </c>
      <c r="J12" s="80" t="s">
        <v>1387</v>
      </c>
      <c r="K12" s="80" t="s">
        <v>1387</v>
      </c>
      <c r="L12" s="80" t="s">
        <v>1388</v>
      </c>
      <c r="M12" s="80" t="s">
        <v>1388</v>
      </c>
      <c r="N12" s="80" t="s">
        <v>1389</v>
      </c>
      <c r="O12" s="80" t="s">
        <v>1390</v>
      </c>
      <c r="P12" s="80" t="s">
        <v>934</v>
      </c>
    </row>
    <row r="13" spans="1:16" x14ac:dyDescent="0.25">
      <c r="A13" s="83" t="s">
        <v>556</v>
      </c>
      <c r="B13" s="80" t="s">
        <v>1395</v>
      </c>
      <c r="C13" s="80" t="s">
        <v>934</v>
      </c>
      <c r="D13" s="80" t="s">
        <v>934</v>
      </c>
      <c r="E13" s="80" t="s">
        <v>934</v>
      </c>
      <c r="F13" s="80" t="s">
        <v>934</v>
      </c>
      <c r="G13" s="80" t="s">
        <v>934</v>
      </c>
      <c r="H13" s="80" t="s">
        <v>934</v>
      </c>
      <c r="I13" s="80" t="s">
        <v>934</v>
      </c>
      <c r="J13" s="80" t="s">
        <v>1386</v>
      </c>
      <c r="K13" s="80" t="s">
        <v>1387</v>
      </c>
      <c r="L13" s="80" t="s">
        <v>1389</v>
      </c>
      <c r="M13" s="80" t="s">
        <v>1389</v>
      </c>
      <c r="N13" s="80" t="s">
        <v>1392</v>
      </c>
      <c r="O13" s="80" t="s">
        <v>1390</v>
      </c>
      <c r="P13" s="80" t="s">
        <v>934</v>
      </c>
    </row>
    <row r="14" spans="1:16" x14ac:dyDescent="0.25">
      <c r="A14" s="79" t="s">
        <v>1380</v>
      </c>
      <c r="B14" s="80" t="s">
        <v>934</v>
      </c>
      <c r="C14" s="80" t="s">
        <v>934</v>
      </c>
      <c r="D14" s="80" t="s">
        <v>934</v>
      </c>
      <c r="E14" s="80" t="s">
        <v>934</v>
      </c>
      <c r="F14" s="80" t="s">
        <v>934</v>
      </c>
      <c r="G14" s="80" t="s">
        <v>934</v>
      </c>
      <c r="H14" s="80" t="s">
        <v>1396</v>
      </c>
      <c r="I14" s="80" t="s">
        <v>934</v>
      </c>
      <c r="J14" s="80" t="s">
        <v>1387</v>
      </c>
      <c r="K14" s="80" t="s">
        <v>1387</v>
      </c>
      <c r="L14" s="80" t="s">
        <v>1388</v>
      </c>
      <c r="M14" s="80" t="s">
        <v>1388</v>
      </c>
      <c r="N14" s="80" t="s">
        <v>1389</v>
      </c>
      <c r="O14" s="80" t="s">
        <v>1397</v>
      </c>
      <c r="P14" s="80" t="s">
        <v>934</v>
      </c>
    </row>
    <row r="15" spans="1:16" x14ac:dyDescent="0.25">
      <c r="A15" s="83" t="s">
        <v>1043</v>
      </c>
      <c r="B15" s="80" t="s">
        <v>1385</v>
      </c>
      <c r="C15" s="80" t="s">
        <v>934</v>
      </c>
      <c r="D15" s="80" t="s">
        <v>1385</v>
      </c>
      <c r="E15" s="80" t="s">
        <v>934</v>
      </c>
      <c r="F15" s="80" t="s">
        <v>934</v>
      </c>
      <c r="G15" s="80" t="s">
        <v>934</v>
      </c>
      <c r="H15" s="80" t="s">
        <v>934</v>
      </c>
      <c r="I15" s="80" t="s">
        <v>934</v>
      </c>
      <c r="J15" s="80" t="s">
        <v>1386</v>
      </c>
      <c r="K15" s="80" t="s">
        <v>1387</v>
      </c>
      <c r="L15" s="80" t="s">
        <v>1388</v>
      </c>
      <c r="M15" s="80" t="s">
        <v>1392</v>
      </c>
      <c r="N15" s="80" t="s">
        <v>1389</v>
      </c>
      <c r="O15" s="80" t="s">
        <v>1390</v>
      </c>
      <c r="P15" s="80" t="s">
        <v>1385</v>
      </c>
    </row>
    <row r="16" spans="1:16" x14ac:dyDescent="0.25">
      <c r="A16" s="79" t="s">
        <v>1377</v>
      </c>
      <c r="B16" s="80" t="s">
        <v>934</v>
      </c>
      <c r="C16" s="80" t="s">
        <v>934</v>
      </c>
      <c r="D16" s="80" t="s">
        <v>934</v>
      </c>
      <c r="E16" s="80" t="s">
        <v>934</v>
      </c>
      <c r="F16" s="80" t="s">
        <v>934</v>
      </c>
      <c r="G16" s="80" t="s">
        <v>934</v>
      </c>
      <c r="H16" s="80" t="s">
        <v>934</v>
      </c>
      <c r="I16" s="80" t="s">
        <v>934</v>
      </c>
      <c r="J16" s="80" t="s">
        <v>1386</v>
      </c>
      <c r="K16" s="80" t="s">
        <v>1387</v>
      </c>
      <c r="L16" s="80" t="s">
        <v>1389</v>
      </c>
      <c r="M16" s="80" t="s">
        <v>1389</v>
      </c>
      <c r="N16" s="80" t="s">
        <v>1389</v>
      </c>
      <c r="O16" s="80" t="s">
        <v>1390</v>
      </c>
      <c r="P16" s="80" t="s">
        <v>934</v>
      </c>
    </row>
    <row r="17" spans="1:16" x14ac:dyDescent="0.25">
      <c r="A17" s="83" t="s">
        <v>416</v>
      </c>
      <c r="B17" s="80" t="s">
        <v>934</v>
      </c>
      <c r="C17" s="80" t="s">
        <v>934</v>
      </c>
      <c r="D17" s="80" t="s">
        <v>934</v>
      </c>
      <c r="E17" s="80" t="s">
        <v>934</v>
      </c>
      <c r="F17" s="80" t="s">
        <v>934</v>
      </c>
      <c r="G17" s="80" t="s">
        <v>934</v>
      </c>
      <c r="H17" s="80" t="s">
        <v>934</v>
      </c>
      <c r="I17" s="80" t="s">
        <v>934</v>
      </c>
      <c r="J17" s="80" t="s">
        <v>1386</v>
      </c>
      <c r="K17" s="80" t="s">
        <v>1387</v>
      </c>
      <c r="L17" s="80" t="s">
        <v>1388</v>
      </c>
      <c r="M17" s="80" t="s">
        <v>1392</v>
      </c>
      <c r="N17" s="80" t="s">
        <v>1398</v>
      </c>
      <c r="O17" s="80" t="s">
        <v>1390</v>
      </c>
      <c r="P17" s="80" t="s">
        <v>1393</v>
      </c>
    </row>
    <row r="18" spans="1:16" x14ac:dyDescent="0.25">
      <c r="A18" s="79" t="s">
        <v>1376</v>
      </c>
      <c r="B18" s="80" t="s">
        <v>934</v>
      </c>
      <c r="C18" s="80" t="s">
        <v>934</v>
      </c>
      <c r="D18" s="80" t="s">
        <v>934</v>
      </c>
      <c r="E18" s="80" t="s">
        <v>934</v>
      </c>
      <c r="F18" s="80" t="s">
        <v>934</v>
      </c>
      <c r="G18" s="80" t="s">
        <v>934</v>
      </c>
      <c r="H18" s="80" t="s">
        <v>934</v>
      </c>
      <c r="I18" s="80" t="s">
        <v>934</v>
      </c>
      <c r="J18" s="80" t="s">
        <v>1387</v>
      </c>
      <c r="K18" s="80" t="s">
        <v>1386</v>
      </c>
      <c r="L18" s="80" t="s">
        <v>1389</v>
      </c>
      <c r="M18" s="80" t="s">
        <v>1389</v>
      </c>
      <c r="N18" s="80" t="s">
        <v>1389</v>
      </c>
      <c r="O18" s="80" t="s">
        <v>1390</v>
      </c>
      <c r="P18" s="80" t="s">
        <v>1385</v>
      </c>
    </row>
    <row r="19" spans="1:16" x14ac:dyDescent="0.25">
      <c r="A19" s="83" t="s">
        <v>1399</v>
      </c>
      <c r="B19" s="80" t="s">
        <v>934</v>
      </c>
      <c r="C19" s="80" t="s">
        <v>934</v>
      </c>
      <c r="D19" s="80" t="s">
        <v>934</v>
      </c>
      <c r="E19" s="80" t="s">
        <v>934</v>
      </c>
      <c r="F19" s="80" t="s">
        <v>934</v>
      </c>
      <c r="G19" s="80" t="s">
        <v>1385</v>
      </c>
      <c r="H19" s="80" t="s">
        <v>934</v>
      </c>
      <c r="I19" s="80" t="s">
        <v>934</v>
      </c>
      <c r="J19" s="80" t="s">
        <v>1387</v>
      </c>
      <c r="K19" s="80" t="s">
        <v>1386</v>
      </c>
      <c r="L19" s="80" t="s">
        <v>1388</v>
      </c>
      <c r="M19" s="80" t="s">
        <v>1389</v>
      </c>
      <c r="N19" s="80" t="s">
        <v>1389</v>
      </c>
      <c r="O19" s="80" t="s">
        <v>1390</v>
      </c>
      <c r="P19" s="80" t="s">
        <v>1385</v>
      </c>
    </row>
    <row r="20" spans="1:16" x14ac:dyDescent="0.25">
      <c r="A20" s="79" t="s">
        <v>1400</v>
      </c>
      <c r="B20" s="80" t="s">
        <v>934</v>
      </c>
      <c r="C20" s="80" t="s">
        <v>934</v>
      </c>
      <c r="D20" s="80" t="s">
        <v>1385</v>
      </c>
      <c r="E20" s="80" t="s">
        <v>934</v>
      </c>
      <c r="F20" s="80" t="s">
        <v>934</v>
      </c>
      <c r="G20" s="80" t="s">
        <v>934</v>
      </c>
      <c r="H20" s="80" t="s">
        <v>934</v>
      </c>
      <c r="I20" s="80" t="s">
        <v>934</v>
      </c>
      <c r="J20" s="80" t="s">
        <v>1387</v>
      </c>
      <c r="K20" s="80" t="s">
        <v>1386</v>
      </c>
      <c r="L20" s="80" t="s">
        <v>1388</v>
      </c>
      <c r="M20" s="80" t="s">
        <v>1389</v>
      </c>
      <c r="N20" s="80" t="s">
        <v>1388</v>
      </c>
      <c r="O20" s="80" t="s">
        <v>1390</v>
      </c>
      <c r="P20" s="80" t="s">
        <v>1385</v>
      </c>
    </row>
    <row r="21" spans="1:16" x14ac:dyDescent="0.25">
      <c r="A21" s="81" t="s">
        <v>141</v>
      </c>
      <c r="B21" s="82" t="s">
        <v>934</v>
      </c>
      <c r="C21" s="82" t="s">
        <v>934</v>
      </c>
      <c r="D21" s="82" t="s">
        <v>934</v>
      </c>
      <c r="E21" s="82" t="s">
        <v>934</v>
      </c>
      <c r="F21" s="82" t="s">
        <v>934</v>
      </c>
      <c r="G21" s="82" t="s">
        <v>934</v>
      </c>
      <c r="H21" s="82" t="s">
        <v>934</v>
      </c>
      <c r="I21" s="82" t="s">
        <v>934</v>
      </c>
      <c r="J21" s="82" t="s">
        <v>1386</v>
      </c>
      <c r="K21" s="82" t="s">
        <v>1387</v>
      </c>
      <c r="L21" s="82" t="s">
        <v>1389</v>
      </c>
      <c r="M21" s="82" t="s">
        <v>1389</v>
      </c>
      <c r="N21" s="82" t="s">
        <v>1388</v>
      </c>
      <c r="O21" s="82" t="s">
        <v>1390</v>
      </c>
      <c r="P21" s="82" t="s">
        <v>934</v>
      </c>
    </row>
  </sheetData>
  <mergeCells count="1">
    <mergeCell ref="A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63"/>
  <sheetViews>
    <sheetView workbookViewId="0"/>
  </sheetViews>
  <sheetFormatPr defaultRowHeight="15" x14ac:dyDescent="0.25"/>
  <cols>
    <col min="1" max="2" width="11.28515625" style="40" customWidth="1"/>
    <col min="3" max="3" width="32.28515625" style="43" customWidth="1"/>
    <col min="4" max="4" width="73.42578125" style="43" customWidth="1"/>
    <col min="5" max="5" width="14.28515625" style="43" customWidth="1"/>
    <col min="6" max="6" width="38" style="44" customWidth="1"/>
    <col min="7" max="7" width="7.5703125" style="41" customWidth="1"/>
    <col min="8" max="8" width="6.7109375" style="41" customWidth="1"/>
    <col min="9" max="16384" width="9.140625" style="1"/>
  </cols>
  <sheetData>
    <row r="1" spans="1:8" x14ac:dyDescent="0.25">
      <c r="A1" s="42" t="s">
        <v>1512</v>
      </c>
      <c r="B1" s="42"/>
      <c r="C1" s="58"/>
      <c r="D1" s="45"/>
      <c r="E1" s="58"/>
      <c r="F1" s="59"/>
      <c r="G1" s="60"/>
      <c r="H1" s="60"/>
    </row>
    <row r="2" spans="1:8" s="39" customFormat="1" ht="22.5" customHeight="1" x14ac:dyDescent="0.25">
      <c r="A2" s="42" t="s">
        <v>891</v>
      </c>
      <c r="B2" s="42" t="s">
        <v>1403</v>
      </c>
      <c r="C2" s="45" t="s">
        <v>55</v>
      </c>
      <c r="D2" s="45" t="s">
        <v>857</v>
      </c>
      <c r="E2" s="45" t="s">
        <v>936</v>
      </c>
      <c r="F2" s="45" t="s">
        <v>937</v>
      </c>
      <c r="G2" s="42" t="s">
        <v>938</v>
      </c>
      <c r="H2" s="42" t="s">
        <v>939</v>
      </c>
    </row>
    <row r="3" spans="1:8" x14ac:dyDescent="0.25">
      <c r="A3" s="40">
        <v>1</v>
      </c>
      <c r="C3" s="43" t="s">
        <v>98</v>
      </c>
      <c r="D3" s="46" t="s">
        <v>934</v>
      </c>
      <c r="E3" s="43" t="s">
        <v>940</v>
      </c>
      <c r="F3" s="44" t="s">
        <v>1322</v>
      </c>
    </row>
    <row r="4" spans="1:8" x14ac:dyDescent="0.25">
      <c r="A4" s="40">
        <v>2</v>
      </c>
      <c r="C4" s="43" t="s">
        <v>99</v>
      </c>
      <c r="D4" s="46" t="s">
        <v>934</v>
      </c>
      <c r="E4" s="43" t="s">
        <v>940</v>
      </c>
      <c r="F4" s="44" t="s">
        <v>1322</v>
      </c>
    </row>
    <row r="5" spans="1:8" x14ac:dyDescent="0.25">
      <c r="A5" s="40">
        <v>3</v>
      </c>
      <c r="C5" s="43" t="s">
        <v>100</v>
      </c>
      <c r="D5" s="46" t="s">
        <v>934</v>
      </c>
      <c r="E5" s="43" t="s">
        <v>940</v>
      </c>
      <c r="F5" s="44" t="s">
        <v>1322</v>
      </c>
    </row>
    <row r="6" spans="1:8" x14ac:dyDescent="0.25">
      <c r="A6" s="40">
        <v>4</v>
      </c>
      <c r="C6" s="43" t="s">
        <v>101</v>
      </c>
      <c r="D6" s="46" t="s">
        <v>934</v>
      </c>
      <c r="E6" s="43" t="s">
        <v>940</v>
      </c>
      <c r="F6" s="44" t="s">
        <v>1322</v>
      </c>
    </row>
    <row r="7" spans="1:8" x14ac:dyDescent="0.25">
      <c r="A7" s="40">
        <v>5</v>
      </c>
      <c r="C7" s="43" t="s">
        <v>102</v>
      </c>
      <c r="D7" s="46" t="s">
        <v>934</v>
      </c>
      <c r="E7" s="43" t="s">
        <v>940</v>
      </c>
      <c r="F7" s="44" t="s">
        <v>1322</v>
      </c>
    </row>
    <row r="8" spans="1:8" x14ac:dyDescent="0.25">
      <c r="A8" s="40">
        <v>6</v>
      </c>
      <c r="C8" s="43" t="s">
        <v>103</v>
      </c>
      <c r="D8" s="46" t="s">
        <v>934</v>
      </c>
      <c r="E8" s="43" t="s">
        <v>940</v>
      </c>
      <c r="F8" s="44" t="s">
        <v>1322</v>
      </c>
    </row>
    <row r="9" spans="1:8" x14ac:dyDescent="0.25">
      <c r="A9" s="40">
        <v>7</v>
      </c>
      <c r="C9" s="43" t="s">
        <v>104</v>
      </c>
      <c r="D9" s="46" t="s">
        <v>934</v>
      </c>
      <c r="E9" s="43" t="s">
        <v>940</v>
      </c>
      <c r="F9" s="44" t="s">
        <v>1322</v>
      </c>
    </row>
    <row r="10" spans="1:8" x14ac:dyDescent="0.25">
      <c r="A10" s="40">
        <v>10</v>
      </c>
      <c r="C10" s="43" t="s">
        <v>105</v>
      </c>
      <c r="D10" s="46" t="s">
        <v>934</v>
      </c>
      <c r="E10" s="43" t="s">
        <v>940</v>
      </c>
      <c r="F10" s="44" t="s">
        <v>1322</v>
      </c>
    </row>
    <row r="11" spans="1:8" x14ac:dyDescent="0.25">
      <c r="A11" s="40">
        <v>11</v>
      </c>
      <c r="C11" s="43" t="s">
        <v>106</v>
      </c>
      <c r="D11" s="46" t="s">
        <v>934</v>
      </c>
      <c r="E11" s="43" t="s">
        <v>940</v>
      </c>
      <c r="F11" s="44" t="s">
        <v>1322</v>
      </c>
    </row>
    <row r="12" spans="1:8" x14ac:dyDescent="0.25">
      <c r="A12" s="40">
        <v>12</v>
      </c>
      <c r="C12" s="43" t="s">
        <v>107</v>
      </c>
      <c r="D12" s="46" t="s">
        <v>934</v>
      </c>
      <c r="E12" s="43" t="s">
        <v>940</v>
      </c>
      <c r="F12" s="44" t="s">
        <v>1322</v>
      </c>
    </row>
    <row r="13" spans="1:8" x14ac:dyDescent="0.25">
      <c r="A13" s="40">
        <v>13</v>
      </c>
      <c r="C13" s="43" t="s">
        <v>108</v>
      </c>
      <c r="D13" s="46" t="s">
        <v>934</v>
      </c>
      <c r="E13" s="43" t="s">
        <v>940</v>
      </c>
      <c r="F13" s="44" t="s">
        <v>1322</v>
      </c>
    </row>
    <row r="14" spans="1:8" x14ac:dyDescent="0.25">
      <c r="A14" s="40">
        <v>14</v>
      </c>
      <c r="C14" s="43" t="s">
        <v>109</v>
      </c>
      <c r="D14" s="46" t="s">
        <v>934</v>
      </c>
      <c r="E14" s="43" t="s">
        <v>940</v>
      </c>
      <c r="F14" s="44" t="s">
        <v>1322</v>
      </c>
    </row>
    <row r="15" spans="1:8" x14ac:dyDescent="0.25">
      <c r="A15" s="40">
        <v>15</v>
      </c>
      <c r="C15" s="43" t="s">
        <v>110</v>
      </c>
      <c r="D15" s="46" t="s">
        <v>934</v>
      </c>
      <c r="E15" s="43" t="s">
        <v>940</v>
      </c>
      <c r="F15" s="44" t="s">
        <v>1322</v>
      </c>
    </row>
    <row r="16" spans="1:8" x14ac:dyDescent="0.25">
      <c r="A16" s="40">
        <v>16</v>
      </c>
      <c r="C16" s="43" t="s">
        <v>111</v>
      </c>
      <c r="D16" s="46" t="s">
        <v>934</v>
      </c>
      <c r="E16" s="43" t="s">
        <v>940</v>
      </c>
      <c r="F16" s="44" t="s">
        <v>1322</v>
      </c>
    </row>
    <row r="17" spans="1:6" x14ac:dyDescent="0.25">
      <c r="A17" s="40">
        <v>17</v>
      </c>
      <c r="C17" s="43" t="s">
        <v>112</v>
      </c>
      <c r="D17" s="46" t="s">
        <v>934</v>
      </c>
      <c r="E17" s="43" t="s">
        <v>940</v>
      </c>
      <c r="F17" s="44" t="s">
        <v>1322</v>
      </c>
    </row>
    <row r="18" spans="1:6" x14ac:dyDescent="0.25">
      <c r="A18" s="40">
        <v>19</v>
      </c>
      <c r="C18" s="43" t="s">
        <v>114</v>
      </c>
      <c r="D18" s="46" t="s">
        <v>934</v>
      </c>
      <c r="E18" s="43" t="s">
        <v>940</v>
      </c>
      <c r="F18" s="44" t="s">
        <v>1322</v>
      </c>
    </row>
    <row r="19" spans="1:6" x14ac:dyDescent="0.25">
      <c r="A19" s="40">
        <v>20</v>
      </c>
      <c r="C19" s="43" t="s">
        <v>115</v>
      </c>
      <c r="D19" s="46" t="s">
        <v>934</v>
      </c>
      <c r="E19" s="43" t="s">
        <v>940</v>
      </c>
      <c r="F19" s="44" t="s">
        <v>1322</v>
      </c>
    </row>
    <row r="20" spans="1:6" x14ac:dyDescent="0.25">
      <c r="A20" s="40">
        <v>21</v>
      </c>
      <c r="C20" s="43" t="s">
        <v>116</v>
      </c>
      <c r="D20" s="46" t="s">
        <v>934</v>
      </c>
      <c r="E20" s="43" t="s">
        <v>940</v>
      </c>
      <c r="F20" s="44" t="s">
        <v>1322</v>
      </c>
    </row>
    <row r="21" spans="1:6" x14ac:dyDescent="0.25">
      <c r="A21" s="40">
        <v>22</v>
      </c>
      <c r="C21" s="43" t="s">
        <v>117</v>
      </c>
      <c r="D21" s="46" t="s">
        <v>934</v>
      </c>
      <c r="E21" s="43" t="s">
        <v>940</v>
      </c>
      <c r="F21" s="44" t="s">
        <v>1322</v>
      </c>
    </row>
    <row r="22" spans="1:6" x14ac:dyDescent="0.25">
      <c r="A22" s="40">
        <v>23</v>
      </c>
      <c r="C22" s="43" t="s">
        <v>118</v>
      </c>
      <c r="D22" s="46" t="s">
        <v>934</v>
      </c>
      <c r="E22" s="43" t="s">
        <v>940</v>
      </c>
      <c r="F22" s="44" t="s">
        <v>1322</v>
      </c>
    </row>
    <row r="23" spans="1:6" ht="15" customHeight="1" x14ac:dyDescent="0.25">
      <c r="A23" s="40">
        <v>24</v>
      </c>
      <c r="C23" s="43" t="s">
        <v>119</v>
      </c>
      <c r="D23" s="46" t="s">
        <v>934</v>
      </c>
      <c r="E23" s="43" t="s">
        <v>940</v>
      </c>
      <c r="F23" s="44" t="s">
        <v>1322</v>
      </c>
    </row>
    <row r="24" spans="1:6" x14ac:dyDescent="0.25">
      <c r="A24" s="40">
        <v>25</v>
      </c>
      <c r="C24" s="43" t="s">
        <v>120</v>
      </c>
      <c r="D24" s="46" t="s">
        <v>934</v>
      </c>
      <c r="E24" s="43" t="s">
        <v>940</v>
      </c>
      <c r="F24" s="44" t="s">
        <v>1322</v>
      </c>
    </row>
    <row r="25" spans="1:6" x14ac:dyDescent="0.25">
      <c r="A25" s="40">
        <v>26</v>
      </c>
      <c r="C25" s="43" t="s">
        <v>121</v>
      </c>
      <c r="D25" s="46" t="s">
        <v>934</v>
      </c>
      <c r="E25" s="43" t="s">
        <v>940</v>
      </c>
      <c r="F25" s="44" t="s">
        <v>1322</v>
      </c>
    </row>
    <row r="26" spans="1:6" x14ac:dyDescent="0.25">
      <c r="A26" s="40">
        <v>27</v>
      </c>
      <c r="C26" s="43" t="s">
        <v>122</v>
      </c>
      <c r="D26" s="46" t="s">
        <v>934</v>
      </c>
      <c r="E26" s="43" t="s">
        <v>940</v>
      </c>
      <c r="F26" s="44" t="s">
        <v>1322</v>
      </c>
    </row>
    <row r="27" spans="1:6" x14ac:dyDescent="0.25">
      <c r="A27" s="40">
        <v>29</v>
      </c>
      <c r="C27" s="43" t="s">
        <v>124</v>
      </c>
      <c r="D27" s="46" t="s">
        <v>934</v>
      </c>
      <c r="E27" s="43" t="s">
        <v>940</v>
      </c>
      <c r="F27" s="44" t="s">
        <v>1322</v>
      </c>
    </row>
    <row r="28" spans="1:6" x14ac:dyDescent="0.25">
      <c r="A28" s="40">
        <v>30</v>
      </c>
      <c r="C28" s="43" t="s">
        <v>125</v>
      </c>
      <c r="D28" s="46" t="s">
        <v>934</v>
      </c>
      <c r="E28" s="43" t="s">
        <v>940</v>
      </c>
      <c r="F28" s="44" t="s">
        <v>1322</v>
      </c>
    </row>
    <row r="29" spans="1:6" x14ac:dyDescent="0.25">
      <c r="A29" s="40">
        <v>31</v>
      </c>
      <c r="C29" s="43" t="s">
        <v>126</v>
      </c>
      <c r="D29" s="46" t="s">
        <v>934</v>
      </c>
      <c r="E29" s="43" t="s">
        <v>940</v>
      </c>
      <c r="F29" s="44" t="s">
        <v>1322</v>
      </c>
    </row>
    <row r="30" spans="1:6" x14ac:dyDescent="0.25">
      <c r="A30" s="40">
        <v>32</v>
      </c>
      <c r="C30" s="43" t="s">
        <v>127</v>
      </c>
      <c r="D30" s="46" t="s">
        <v>934</v>
      </c>
      <c r="E30" s="43" t="s">
        <v>940</v>
      </c>
      <c r="F30" s="44" t="s">
        <v>1322</v>
      </c>
    </row>
    <row r="31" spans="1:6" x14ac:dyDescent="0.25">
      <c r="A31" s="40">
        <v>33</v>
      </c>
      <c r="C31" s="43" t="s">
        <v>128</v>
      </c>
      <c r="D31" s="46" t="s">
        <v>934</v>
      </c>
      <c r="E31" s="43" t="s">
        <v>940</v>
      </c>
      <c r="F31" s="44" t="s">
        <v>1322</v>
      </c>
    </row>
    <row r="32" spans="1:6" x14ac:dyDescent="0.25">
      <c r="A32" s="40">
        <v>34</v>
      </c>
      <c r="C32" s="43" t="s">
        <v>129</v>
      </c>
      <c r="D32" s="46" t="s">
        <v>934</v>
      </c>
      <c r="E32" s="43" t="s">
        <v>940</v>
      </c>
      <c r="F32" s="44" t="s">
        <v>1322</v>
      </c>
    </row>
    <row r="33" spans="1:6" x14ac:dyDescent="0.25">
      <c r="A33" s="40">
        <v>35</v>
      </c>
      <c r="C33" s="43" t="s">
        <v>130</v>
      </c>
      <c r="D33" s="46" t="s">
        <v>934</v>
      </c>
      <c r="E33" s="43" t="s">
        <v>940</v>
      </c>
      <c r="F33" s="44" t="s">
        <v>1322</v>
      </c>
    </row>
    <row r="34" spans="1:6" x14ac:dyDescent="0.25">
      <c r="A34" s="40">
        <v>36</v>
      </c>
      <c r="C34" s="43" t="s">
        <v>131</v>
      </c>
      <c r="D34" s="46" t="s">
        <v>934</v>
      </c>
      <c r="E34" s="43" t="s">
        <v>940</v>
      </c>
      <c r="F34" s="44" t="s">
        <v>1322</v>
      </c>
    </row>
    <row r="35" spans="1:6" x14ac:dyDescent="0.25">
      <c r="A35" s="40">
        <v>38</v>
      </c>
      <c r="C35" s="43" t="s">
        <v>133</v>
      </c>
      <c r="D35" s="46" t="s">
        <v>934</v>
      </c>
      <c r="E35" s="43" t="s">
        <v>940</v>
      </c>
      <c r="F35" s="44" t="s">
        <v>1322</v>
      </c>
    </row>
    <row r="36" spans="1:6" x14ac:dyDescent="0.25">
      <c r="A36" s="40">
        <v>39</v>
      </c>
      <c r="C36" s="43" t="s">
        <v>134</v>
      </c>
      <c r="D36" s="46" t="s">
        <v>934</v>
      </c>
      <c r="E36" s="43" t="s">
        <v>940</v>
      </c>
      <c r="F36" s="44" t="s">
        <v>1322</v>
      </c>
    </row>
    <row r="37" spans="1:6" x14ac:dyDescent="0.25">
      <c r="A37" s="40">
        <v>40</v>
      </c>
      <c r="C37" s="43" t="s">
        <v>135</v>
      </c>
      <c r="D37" s="46" t="s">
        <v>934</v>
      </c>
      <c r="E37" s="43" t="s">
        <v>940</v>
      </c>
      <c r="F37" s="44" t="s">
        <v>1322</v>
      </c>
    </row>
    <row r="38" spans="1:6" x14ac:dyDescent="0.25">
      <c r="A38" s="40">
        <v>41</v>
      </c>
      <c r="C38" s="43" t="s">
        <v>136</v>
      </c>
      <c r="D38" s="46" t="s">
        <v>934</v>
      </c>
      <c r="E38" s="43" t="s">
        <v>940</v>
      </c>
      <c r="F38" s="44" t="s">
        <v>1322</v>
      </c>
    </row>
    <row r="39" spans="1:6" x14ac:dyDescent="0.25">
      <c r="A39" s="40">
        <v>42</v>
      </c>
      <c r="C39" s="43" t="s">
        <v>137</v>
      </c>
      <c r="D39" s="46" t="s">
        <v>934</v>
      </c>
      <c r="E39" s="43" t="s">
        <v>940</v>
      </c>
      <c r="F39" s="44" t="s">
        <v>1322</v>
      </c>
    </row>
    <row r="40" spans="1:6" x14ac:dyDescent="0.25">
      <c r="A40" s="40">
        <v>43</v>
      </c>
      <c r="C40" s="43" t="s">
        <v>138</v>
      </c>
      <c r="D40" s="46" t="s">
        <v>934</v>
      </c>
      <c r="E40" s="43" t="s">
        <v>940</v>
      </c>
      <c r="F40" s="44" t="s">
        <v>1322</v>
      </c>
    </row>
    <row r="41" spans="1:6" x14ac:dyDescent="0.25">
      <c r="A41" s="40">
        <v>44</v>
      </c>
      <c r="C41" s="43" t="s">
        <v>139</v>
      </c>
      <c r="D41" s="46" t="s">
        <v>934</v>
      </c>
      <c r="E41" s="43" t="s">
        <v>940</v>
      </c>
      <c r="F41" s="44" t="s">
        <v>1322</v>
      </c>
    </row>
    <row r="42" spans="1:6" x14ac:dyDescent="0.25">
      <c r="A42" s="40">
        <v>46</v>
      </c>
      <c r="C42" s="43" t="s">
        <v>141</v>
      </c>
      <c r="D42" s="46" t="s">
        <v>934</v>
      </c>
      <c r="E42" s="43" t="s">
        <v>940</v>
      </c>
      <c r="F42" s="44" t="s">
        <v>1322</v>
      </c>
    </row>
    <row r="43" spans="1:6" x14ac:dyDescent="0.25">
      <c r="A43" s="40">
        <v>49</v>
      </c>
      <c r="C43" s="43" t="s">
        <v>142</v>
      </c>
      <c r="D43" s="46" t="s">
        <v>934</v>
      </c>
      <c r="E43" s="43" t="s">
        <v>940</v>
      </c>
      <c r="F43" s="44" t="s">
        <v>1322</v>
      </c>
    </row>
    <row r="44" spans="1:6" x14ac:dyDescent="0.25">
      <c r="A44" s="40">
        <v>50</v>
      </c>
      <c r="C44" s="43" t="s">
        <v>143</v>
      </c>
      <c r="D44" s="46" t="s">
        <v>934</v>
      </c>
      <c r="E44" s="43" t="s">
        <v>940</v>
      </c>
      <c r="F44" s="44" t="s">
        <v>1322</v>
      </c>
    </row>
    <row r="45" spans="1:6" x14ac:dyDescent="0.25">
      <c r="A45" s="40">
        <v>51</v>
      </c>
      <c r="C45" s="43" t="s">
        <v>144</v>
      </c>
      <c r="D45" s="46" t="s">
        <v>934</v>
      </c>
      <c r="E45" s="43" t="s">
        <v>940</v>
      </c>
      <c r="F45" s="44" t="s">
        <v>1322</v>
      </c>
    </row>
    <row r="46" spans="1:6" x14ac:dyDescent="0.25">
      <c r="A46" s="40">
        <v>52</v>
      </c>
      <c r="C46" s="43" t="s">
        <v>145</v>
      </c>
      <c r="D46" s="46" t="s">
        <v>934</v>
      </c>
      <c r="E46" s="43" t="s">
        <v>940</v>
      </c>
      <c r="F46" s="44" t="s">
        <v>1322</v>
      </c>
    </row>
    <row r="47" spans="1:6" x14ac:dyDescent="0.25">
      <c r="A47" s="40">
        <v>53</v>
      </c>
      <c r="C47" s="43" t="s">
        <v>146</v>
      </c>
      <c r="D47" s="46" t="s">
        <v>934</v>
      </c>
      <c r="E47" s="43" t="s">
        <v>940</v>
      </c>
      <c r="F47" s="44" t="s">
        <v>1322</v>
      </c>
    </row>
    <row r="48" spans="1:6" x14ac:dyDescent="0.25">
      <c r="A48" s="40">
        <v>54</v>
      </c>
      <c r="C48" s="43" t="s">
        <v>147</v>
      </c>
      <c r="D48" s="46" t="s">
        <v>934</v>
      </c>
      <c r="E48" s="43" t="s">
        <v>940</v>
      </c>
      <c r="F48" s="44" t="s">
        <v>1322</v>
      </c>
    </row>
    <row r="49" spans="1:6" x14ac:dyDescent="0.25">
      <c r="A49" s="40">
        <v>55</v>
      </c>
      <c r="C49" s="43" t="s">
        <v>148</v>
      </c>
      <c r="D49" s="46" t="s">
        <v>934</v>
      </c>
      <c r="E49" s="43" t="s">
        <v>940</v>
      </c>
      <c r="F49" s="44" t="s">
        <v>1322</v>
      </c>
    </row>
    <row r="50" spans="1:6" x14ac:dyDescent="0.25">
      <c r="A50" s="40">
        <v>56</v>
      </c>
      <c r="C50" s="43" t="s">
        <v>149</v>
      </c>
      <c r="D50" s="46" t="s">
        <v>934</v>
      </c>
      <c r="E50" s="43" t="s">
        <v>940</v>
      </c>
      <c r="F50" s="44" t="s">
        <v>1322</v>
      </c>
    </row>
    <row r="51" spans="1:6" x14ac:dyDescent="0.25">
      <c r="A51" s="40">
        <v>57</v>
      </c>
      <c r="C51" s="43" t="s">
        <v>150</v>
      </c>
      <c r="D51" s="46" t="s">
        <v>934</v>
      </c>
      <c r="E51" s="43" t="s">
        <v>940</v>
      </c>
      <c r="F51" s="44" t="s">
        <v>1322</v>
      </c>
    </row>
    <row r="52" spans="1:6" x14ac:dyDescent="0.25">
      <c r="A52" s="40">
        <v>58</v>
      </c>
      <c r="C52" s="43" t="s">
        <v>151</v>
      </c>
      <c r="D52" s="46" t="s">
        <v>934</v>
      </c>
      <c r="E52" s="43" t="s">
        <v>940</v>
      </c>
      <c r="F52" s="44" t="s">
        <v>1322</v>
      </c>
    </row>
    <row r="53" spans="1:6" x14ac:dyDescent="0.25">
      <c r="A53" s="40">
        <v>59</v>
      </c>
      <c r="C53" s="43" t="s">
        <v>152</v>
      </c>
      <c r="D53" s="46" t="s">
        <v>934</v>
      </c>
      <c r="E53" s="43" t="s">
        <v>940</v>
      </c>
      <c r="F53" s="44" t="s">
        <v>1322</v>
      </c>
    </row>
    <row r="54" spans="1:6" x14ac:dyDescent="0.25">
      <c r="A54" s="40">
        <v>60</v>
      </c>
      <c r="C54" s="43" t="s">
        <v>153</v>
      </c>
      <c r="D54" s="46" t="s">
        <v>934</v>
      </c>
      <c r="E54" s="43" t="s">
        <v>940</v>
      </c>
      <c r="F54" s="44" t="s">
        <v>1322</v>
      </c>
    </row>
    <row r="55" spans="1:6" x14ac:dyDescent="0.25">
      <c r="A55" s="40">
        <v>61</v>
      </c>
      <c r="C55" s="43" t="s">
        <v>154</v>
      </c>
      <c r="D55" s="46" t="s">
        <v>934</v>
      </c>
      <c r="E55" s="43" t="s">
        <v>940</v>
      </c>
      <c r="F55" s="44" t="s">
        <v>1322</v>
      </c>
    </row>
    <row r="56" spans="1:6" x14ac:dyDescent="0.25">
      <c r="A56" s="40">
        <v>62</v>
      </c>
      <c r="C56" s="43" t="s">
        <v>155</v>
      </c>
      <c r="D56" s="46" t="s">
        <v>934</v>
      </c>
      <c r="E56" s="43" t="s">
        <v>940</v>
      </c>
      <c r="F56" s="44" t="s">
        <v>1322</v>
      </c>
    </row>
    <row r="57" spans="1:6" x14ac:dyDescent="0.25">
      <c r="A57" s="40">
        <v>63</v>
      </c>
      <c r="C57" s="43" t="s">
        <v>156</v>
      </c>
      <c r="D57" s="46" t="s">
        <v>934</v>
      </c>
      <c r="E57" s="43" t="s">
        <v>940</v>
      </c>
      <c r="F57" s="44" t="s">
        <v>1322</v>
      </c>
    </row>
    <row r="58" spans="1:6" x14ac:dyDescent="0.25">
      <c r="A58" s="40">
        <v>64</v>
      </c>
      <c r="C58" s="43" t="s">
        <v>157</v>
      </c>
      <c r="D58" s="46" t="s">
        <v>934</v>
      </c>
      <c r="E58" s="43" t="s">
        <v>940</v>
      </c>
      <c r="F58" s="44" t="s">
        <v>1322</v>
      </c>
    </row>
    <row r="59" spans="1:6" x14ac:dyDescent="0.25">
      <c r="A59" s="40">
        <v>65</v>
      </c>
      <c r="C59" s="43" t="s">
        <v>158</v>
      </c>
      <c r="D59" s="46" t="s">
        <v>934</v>
      </c>
      <c r="E59" s="43" t="s">
        <v>940</v>
      </c>
      <c r="F59" s="44" t="s">
        <v>1322</v>
      </c>
    </row>
    <row r="60" spans="1:6" x14ac:dyDescent="0.25">
      <c r="A60" s="40">
        <v>66</v>
      </c>
      <c r="C60" s="43" t="s">
        <v>159</v>
      </c>
      <c r="D60" s="46" t="s">
        <v>934</v>
      </c>
      <c r="E60" s="43" t="s">
        <v>940</v>
      </c>
      <c r="F60" s="44" t="s">
        <v>1322</v>
      </c>
    </row>
    <row r="61" spans="1:6" x14ac:dyDescent="0.25">
      <c r="A61" s="40">
        <v>67</v>
      </c>
      <c r="C61" s="43" t="s">
        <v>160</v>
      </c>
      <c r="D61" s="46" t="s">
        <v>934</v>
      </c>
      <c r="E61" s="43" t="s">
        <v>940</v>
      </c>
      <c r="F61" s="44" t="s">
        <v>1322</v>
      </c>
    </row>
    <row r="62" spans="1:6" x14ac:dyDescent="0.25">
      <c r="A62" s="40">
        <v>68</v>
      </c>
      <c r="C62" s="43" t="s">
        <v>161</v>
      </c>
      <c r="D62" s="46" t="s">
        <v>934</v>
      </c>
      <c r="E62" s="43" t="s">
        <v>940</v>
      </c>
      <c r="F62" s="44" t="s">
        <v>1322</v>
      </c>
    </row>
    <row r="63" spans="1:6" x14ac:dyDescent="0.25">
      <c r="A63" s="40">
        <v>69</v>
      </c>
      <c r="C63" s="43" t="s">
        <v>162</v>
      </c>
      <c r="D63" s="46" t="s">
        <v>934</v>
      </c>
      <c r="E63" s="43" t="s">
        <v>940</v>
      </c>
      <c r="F63" s="44" t="s">
        <v>1322</v>
      </c>
    </row>
    <row r="64" spans="1:6" x14ac:dyDescent="0.25">
      <c r="A64" s="40">
        <v>70</v>
      </c>
      <c r="C64" s="43" t="s">
        <v>163</v>
      </c>
      <c r="D64" s="46" t="s">
        <v>934</v>
      </c>
      <c r="E64" s="43" t="s">
        <v>940</v>
      </c>
      <c r="F64" s="44" t="s">
        <v>1322</v>
      </c>
    </row>
    <row r="65" spans="1:6" x14ac:dyDescent="0.25">
      <c r="A65" s="40">
        <v>71</v>
      </c>
      <c r="C65" s="43" t="s">
        <v>164</v>
      </c>
      <c r="D65" s="46" t="s">
        <v>934</v>
      </c>
      <c r="E65" s="43" t="s">
        <v>940</v>
      </c>
      <c r="F65" s="44" t="s">
        <v>1322</v>
      </c>
    </row>
    <row r="66" spans="1:6" x14ac:dyDescent="0.25">
      <c r="A66" s="40">
        <v>72</v>
      </c>
      <c r="C66" s="43" t="s">
        <v>165</v>
      </c>
      <c r="D66" s="46" t="s">
        <v>934</v>
      </c>
      <c r="E66" s="43" t="s">
        <v>940</v>
      </c>
      <c r="F66" s="44" t="s">
        <v>1322</v>
      </c>
    </row>
    <row r="67" spans="1:6" x14ac:dyDescent="0.25">
      <c r="A67" s="40">
        <v>73</v>
      </c>
      <c r="C67" s="43" t="s">
        <v>166</v>
      </c>
      <c r="D67" s="46" t="s">
        <v>934</v>
      </c>
      <c r="E67" s="43" t="s">
        <v>940</v>
      </c>
      <c r="F67" s="44" t="s">
        <v>1322</v>
      </c>
    </row>
    <row r="68" spans="1:6" x14ac:dyDescent="0.25">
      <c r="A68" s="40">
        <v>74</v>
      </c>
      <c r="C68" s="43" t="s">
        <v>167</v>
      </c>
      <c r="D68" s="46" t="s">
        <v>934</v>
      </c>
      <c r="E68" s="43" t="s">
        <v>940</v>
      </c>
      <c r="F68" s="44" t="s">
        <v>1322</v>
      </c>
    </row>
    <row r="69" spans="1:6" x14ac:dyDescent="0.25">
      <c r="A69" s="40">
        <v>75</v>
      </c>
      <c r="C69" s="43" t="s">
        <v>168</v>
      </c>
      <c r="D69" s="46" t="s">
        <v>934</v>
      </c>
      <c r="E69" s="43" t="s">
        <v>940</v>
      </c>
      <c r="F69" s="44" t="s">
        <v>1322</v>
      </c>
    </row>
    <row r="70" spans="1:6" x14ac:dyDescent="0.25">
      <c r="A70" s="40">
        <v>76</v>
      </c>
      <c r="C70" s="43" t="s">
        <v>169</v>
      </c>
      <c r="D70" s="46" t="s">
        <v>934</v>
      </c>
      <c r="E70" s="43" t="s">
        <v>940</v>
      </c>
      <c r="F70" s="44" t="s">
        <v>1322</v>
      </c>
    </row>
    <row r="71" spans="1:6" x14ac:dyDescent="0.25">
      <c r="A71" s="40">
        <v>77</v>
      </c>
      <c r="C71" s="43" t="s">
        <v>170</v>
      </c>
      <c r="D71" s="46" t="s">
        <v>934</v>
      </c>
      <c r="E71" s="43" t="s">
        <v>940</v>
      </c>
      <c r="F71" s="44" t="s">
        <v>1322</v>
      </c>
    </row>
    <row r="72" spans="1:6" x14ac:dyDescent="0.25">
      <c r="A72" s="40">
        <v>78</v>
      </c>
      <c r="C72" s="43" t="s">
        <v>171</v>
      </c>
      <c r="D72" s="46" t="s">
        <v>934</v>
      </c>
      <c r="E72" s="43" t="s">
        <v>940</v>
      </c>
      <c r="F72" s="44" t="s">
        <v>1322</v>
      </c>
    </row>
    <row r="73" spans="1:6" x14ac:dyDescent="0.25">
      <c r="A73" s="40">
        <v>79</v>
      </c>
      <c r="C73" s="43" t="s">
        <v>172</v>
      </c>
      <c r="D73" s="46" t="s">
        <v>934</v>
      </c>
      <c r="E73" s="43" t="s">
        <v>940</v>
      </c>
      <c r="F73" s="44" t="s">
        <v>1322</v>
      </c>
    </row>
    <row r="74" spans="1:6" x14ac:dyDescent="0.25">
      <c r="A74" s="40">
        <v>80</v>
      </c>
      <c r="C74" s="43" t="s">
        <v>173</v>
      </c>
      <c r="D74" s="46" t="s">
        <v>934</v>
      </c>
      <c r="E74" s="43" t="s">
        <v>940</v>
      </c>
      <c r="F74" s="44" t="s">
        <v>1322</v>
      </c>
    </row>
    <row r="75" spans="1:6" x14ac:dyDescent="0.25">
      <c r="A75" s="40">
        <v>81</v>
      </c>
      <c r="C75" s="43" t="s">
        <v>174</v>
      </c>
      <c r="D75" s="46" t="s">
        <v>934</v>
      </c>
      <c r="E75" s="43" t="s">
        <v>940</v>
      </c>
      <c r="F75" s="44" t="s">
        <v>1322</v>
      </c>
    </row>
    <row r="76" spans="1:6" x14ac:dyDescent="0.25">
      <c r="A76" s="40">
        <v>82</v>
      </c>
      <c r="C76" s="43" t="s">
        <v>175</v>
      </c>
      <c r="D76" s="46" t="s">
        <v>934</v>
      </c>
      <c r="E76" s="43" t="s">
        <v>940</v>
      </c>
      <c r="F76" s="44" t="s">
        <v>1322</v>
      </c>
    </row>
    <row r="77" spans="1:6" x14ac:dyDescent="0.25">
      <c r="A77" s="40">
        <v>83</v>
      </c>
      <c r="C77" s="43" t="s">
        <v>176</v>
      </c>
      <c r="D77" s="46" t="s">
        <v>934</v>
      </c>
      <c r="E77" s="43" t="s">
        <v>940</v>
      </c>
      <c r="F77" s="44" t="s">
        <v>1322</v>
      </c>
    </row>
    <row r="78" spans="1:6" x14ac:dyDescent="0.25">
      <c r="A78" s="40">
        <v>84</v>
      </c>
      <c r="C78" s="43" t="s">
        <v>177</v>
      </c>
      <c r="D78" s="46" t="s">
        <v>934</v>
      </c>
      <c r="E78" s="43" t="s">
        <v>940</v>
      </c>
      <c r="F78" s="44" t="s">
        <v>1322</v>
      </c>
    </row>
    <row r="79" spans="1:6" x14ac:dyDescent="0.25">
      <c r="A79" s="40">
        <v>85</v>
      </c>
      <c r="C79" s="43" t="s">
        <v>178</v>
      </c>
      <c r="D79" s="46" t="s">
        <v>934</v>
      </c>
      <c r="E79" s="43" t="s">
        <v>940</v>
      </c>
      <c r="F79" s="44" t="s">
        <v>1322</v>
      </c>
    </row>
    <row r="80" spans="1:6" x14ac:dyDescent="0.25">
      <c r="A80" s="40">
        <v>86</v>
      </c>
      <c r="C80" s="43" t="s">
        <v>179</v>
      </c>
      <c r="D80" s="46" t="s">
        <v>934</v>
      </c>
      <c r="E80" s="43" t="s">
        <v>940</v>
      </c>
      <c r="F80" s="44" t="s">
        <v>1322</v>
      </c>
    </row>
    <row r="81" spans="1:6" x14ac:dyDescent="0.25">
      <c r="A81" s="40">
        <v>87</v>
      </c>
      <c r="C81" s="43" t="s">
        <v>180</v>
      </c>
      <c r="D81" s="46" t="s">
        <v>934</v>
      </c>
      <c r="E81" s="43" t="s">
        <v>940</v>
      </c>
      <c r="F81" s="44" t="s">
        <v>1322</v>
      </c>
    </row>
    <row r="82" spans="1:6" x14ac:dyDescent="0.25">
      <c r="A82" s="40">
        <v>88</v>
      </c>
      <c r="C82" s="43" t="s">
        <v>181</v>
      </c>
      <c r="D82" s="46" t="s">
        <v>934</v>
      </c>
      <c r="E82" s="43" t="s">
        <v>940</v>
      </c>
      <c r="F82" s="44" t="s">
        <v>1322</v>
      </c>
    </row>
    <row r="83" spans="1:6" x14ac:dyDescent="0.25">
      <c r="A83" s="40">
        <v>89</v>
      </c>
      <c r="C83" s="43" t="s">
        <v>182</v>
      </c>
      <c r="D83" s="46" t="s">
        <v>934</v>
      </c>
      <c r="E83" s="43" t="s">
        <v>940</v>
      </c>
      <c r="F83" s="44" t="s">
        <v>1322</v>
      </c>
    </row>
    <row r="84" spans="1:6" x14ac:dyDescent="0.25">
      <c r="A84" s="40">
        <v>90</v>
      </c>
      <c r="C84" s="43" t="s">
        <v>183</v>
      </c>
      <c r="D84" s="46" t="s">
        <v>934</v>
      </c>
      <c r="E84" s="43" t="s">
        <v>940</v>
      </c>
      <c r="F84" s="44" t="s">
        <v>1322</v>
      </c>
    </row>
    <row r="85" spans="1:6" x14ac:dyDescent="0.25">
      <c r="A85" s="40">
        <v>91</v>
      </c>
      <c r="C85" s="43" t="s">
        <v>184</v>
      </c>
      <c r="D85" s="46" t="s">
        <v>934</v>
      </c>
      <c r="E85" s="43" t="s">
        <v>940</v>
      </c>
      <c r="F85" s="44" t="s">
        <v>1322</v>
      </c>
    </row>
    <row r="86" spans="1:6" x14ac:dyDescent="0.25">
      <c r="A86" s="40">
        <v>92</v>
      </c>
      <c r="C86" s="43" t="s">
        <v>185</v>
      </c>
      <c r="D86" s="46" t="s">
        <v>934</v>
      </c>
      <c r="E86" s="43" t="s">
        <v>940</v>
      </c>
      <c r="F86" s="44" t="s">
        <v>1322</v>
      </c>
    </row>
    <row r="87" spans="1:6" x14ac:dyDescent="0.25">
      <c r="A87" s="40">
        <v>93</v>
      </c>
      <c r="C87" s="43" t="s">
        <v>186</v>
      </c>
      <c r="D87" s="46" t="s">
        <v>934</v>
      </c>
      <c r="E87" s="43" t="s">
        <v>940</v>
      </c>
      <c r="F87" s="44" t="s">
        <v>1322</v>
      </c>
    </row>
    <row r="88" spans="1:6" x14ac:dyDescent="0.25">
      <c r="A88" s="40">
        <v>94</v>
      </c>
      <c r="C88" s="43" t="s">
        <v>187</v>
      </c>
      <c r="D88" s="46" t="s">
        <v>934</v>
      </c>
      <c r="E88" s="43" t="s">
        <v>940</v>
      </c>
      <c r="F88" s="44" t="s">
        <v>1322</v>
      </c>
    </row>
    <row r="89" spans="1:6" x14ac:dyDescent="0.25">
      <c r="A89" s="40">
        <v>95</v>
      </c>
      <c r="C89" s="43" t="s">
        <v>188</v>
      </c>
      <c r="D89" s="46" t="s">
        <v>934</v>
      </c>
      <c r="E89" s="43" t="s">
        <v>940</v>
      </c>
      <c r="F89" s="44" t="s">
        <v>1322</v>
      </c>
    </row>
    <row r="90" spans="1:6" x14ac:dyDescent="0.25">
      <c r="A90" s="40">
        <v>96</v>
      </c>
      <c r="C90" s="43" t="s">
        <v>189</v>
      </c>
      <c r="D90" s="46" t="s">
        <v>934</v>
      </c>
      <c r="E90" s="43" t="s">
        <v>940</v>
      </c>
      <c r="F90" s="44" t="s">
        <v>1322</v>
      </c>
    </row>
    <row r="91" spans="1:6" x14ac:dyDescent="0.25">
      <c r="A91" s="40">
        <v>97</v>
      </c>
      <c r="C91" s="43" t="s">
        <v>190</v>
      </c>
      <c r="D91" s="46" t="s">
        <v>934</v>
      </c>
      <c r="E91" s="43" t="s">
        <v>940</v>
      </c>
      <c r="F91" s="44" t="s">
        <v>1322</v>
      </c>
    </row>
    <row r="92" spans="1:6" x14ac:dyDescent="0.25">
      <c r="A92" s="40">
        <v>98</v>
      </c>
      <c r="C92" s="43" t="s">
        <v>191</v>
      </c>
      <c r="D92" s="46" t="s">
        <v>934</v>
      </c>
      <c r="E92" s="43" t="s">
        <v>940</v>
      </c>
      <c r="F92" s="44" t="s">
        <v>1322</v>
      </c>
    </row>
    <row r="93" spans="1:6" x14ac:dyDescent="0.25">
      <c r="A93" s="40">
        <v>99</v>
      </c>
      <c r="C93" s="43" t="s">
        <v>192</v>
      </c>
      <c r="D93" s="46" t="s">
        <v>934</v>
      </c>
      <c r="E93" s="43" t="s">
        <v>940</v>
      </c>
      <c r="F93" s="44" t="s">
        <v>1322</v>
      </c>
    </row>
    <row r="94" spans="1:6" x14ac:dyDescent="0.25">
      <c r="A94" s="40">
        <v>100</v>
      </c>
      <c r="C94" s="43" t="s">
        <v>193</v>
      </c>
      <c r="D94" s="46" t="s">
        <v>934</v>
      </c>
      <c r="E94" s="43" t="s">
        <v>940</v>
      </c>
      <c r="F94" s="44" t="s">
        <v>1322</v>
      </c>
    </row>
    <row r="95" spans="1:6" x14ac:dyDescent="0.25">
      <c r="A95" s="40">
        <v>101</v>
      </c>
      <c r="C95" s="43" t="s">
        <v>194</v>
      </c>
      <c r="D95" s="46" t="s">
        <v>934</v>
      </c>
      <c r="E95" s="43" t="s">
        <v>940</v>
      </c>
      <c r="F95" s="44" t="s">
        <v>1322</v>
      </c>
    </row>
    <row r="96" spans="1:6" x14ac:dyDescent="0.25">
      <c r="A96" s="40">
        <v>102</v>
      </c>
      <c r="C96" s="43" t="s">
        <v>195</v>
      </c>
      <c r="D96" s="46" t="s">
        <v>934</v>
      </c>
      <c r="E96" s="43" t="s">
        <v>940</v>
      </c>
      <c r="F96" s="44" t="s">
        <v>1322</v>
      </c>
    </row>
    <row r="97" spans="1:6" x14ac:dyDescent="0.25">
      <c r="A97" s="40">
        <v>103</v>
      </c>
      <c r="C97" s="43" t="s">
        <v>196</v>
      </c>
      <c r="D97" s="46" t="s">
        <v>934</v>
      </c>
      <c r="E97" s="43" t="s">
        <v>940</v>
      </c>
      <c r="F97" s="44" t="s">
        <v>1322</v>
      </c>
    </row>
    <row r="98" spans="1:6" x14ac:dyDescent="0.25">
      <c r="A98" s="40">
        <v>104</v>
      </c>
      <c r="C98" s="43" t="s">
        <v>197</v>
      </c>
      <c r="D98" s="46" t="s">
        <v>934</v>
      </c>
      <c r="E98" s="43" t="s">
        <v>940</v>
      </c>
      <c r="F98" s="44" t="s">
        <v>1322</v>
      </c>
    </row>
    <row r="99" spans="1:6" x14ac:dyDescent="0.25">
      <c r="A99" s="40">
        <v>105</v>
      </c>
      <c r="C99" s="43" t="s">
        <v>198</v>
      </c>
      <c r="D99" s="46" t="s">
        <v>934</v>
      </c>
      <c r="E99" s="43" t="s">
        <v>940</v>
      </c>
      <c r="F99" s="44" t="s">
        <v>1322</v>
      </c>
    </row>
    <row r="100" spans="1:6" x14ac:dyDescent="0.25">
      <c r="A100" s="40">
        <v>107</v>
      </c>
      <c r="C100" s="43" t="s">
        <v>200</v>
      </c>
      <c r="D100" s="46" t="s">
        <v>934</v>
      </c>
      <c r="E100" s="43" t="s">
        <v>940</v>
      </c>
      <c r="F100" s="44" t="s">
        <v>1322</v>
      </c>
    </row>
    <row r="101" spans="1:6" x14ac:dyDescent="0.25">
      <c r="A101" s="40">
        <v>108</v>
      </c>
      <c r="C101" s="43" t="s">
        <v>201</v>
      </c>
      <c r="D101" s="46" t="s">
        <v>934</v>
      </c>
      <c r="E101" s="43" t="s">
        <v>940</v>
      </c>
      <c r="F101" s="44" t="s">
        <v>1322</v>
      </c>
    </row>
    <row r="102" spans="1:6" x14ac:dyDescent="0.25">
      <c r="A102" s="40">
        <v>110</v>
      </c>
      <c r="C102" s="43" t="s">
        <v>203</v>
      </c>
      <c r="D102" s="46" t="s">
        <v>934</v>
      </c>
      <c r="E102" s="43" t="s">
        <v>940</v>
      </c>
      <c r="F102" s="44" t="s">
        <v>1322</v>
      </c>
    </row>
    <row r="103" spans="1:6" x14ac:dyDescent="0.25">
      <c r="A103" s="40">
        <v>111</v>
      </c>
      <c r="C103" s="43" t="s">
        <v>204</v>
      </c>
      <c r="D103" s="46" t="s">
        <v>934</v>
      </c>
      <c r="E103" s="43" t="s">
        <v>940</v>
      </c>
      <c r="F103" s="44" t="s">
        <v>1322</v>
      </c>
    </row>
    <row r="104" spans="1:6" x14ac:dyDescent="0.25">
      <c r="A104" s="40">
        <v>112</v>
      </c>
      <c r="C104" s="43" t="s">
        <v>205</v>
      </c>
      <c r="D104" s="46" t="s">
        <v>934</v>
      </c>
      <c r="E104" s="43" t="s">
        <v>940</v>
      </c>
      <c r="F104" s="44" t="s">
        <v>1322</v>
      </c>
    </row>
    <row r="105" spans="1:6" x14ac:dyDescent="0.25">
      <c r="A105" s="40">
        <v>113</v>
      </c>
      <c r="C105" s="43" t="s">
        <v>206</v>
      </c>
      <c r="D105" s="46" t="s">
        <v>934</v>
      </c>
      <c r="E105" s="43" t="s">
        <v>940</v>
      </c>
      <c r="F105" s="44" t="s">
        <v>1322</v>
      </c>
    </row>
    <row r="106" spans="1:6" x14ac:dyDescent="0.25">
      <c r="A106" s="40">
        <v>115</v>
      </c>
      <c r="C106" s="43" t="s">
        <v>208</v>
      </c>
      <c r="D106" s="46" t="s">
        <v>934</v>
      </c>
      <c r="E106" s="43" t="s">
        <v>940</v>
      </c>
      <c r="F106" s="44" t="s">
        <v>1322</v>
      </c>
    </row>
    <row r="107" spans="1:6" x14ac:dyDescent="0.25">
      <c r="A107" s="40">
        <v>116</v>
      </c>
      <c r="C107" s="43" t="s">
        <v>209</v>
      </c>
      <c r="D107" s="46" t="s">
        <v>934</v>
      </c>
      <c r="E107" s="43" t="s">
        <v>940</v>
      </c>
      <c r="F107" s="44" t="s">
        <v>1322</v>
      </c>
    </row>
    <row r="108" spans="1:6" x14ac:dyDescent="0.25">
      <c r="A108" s="40">
        <v>117</v>
      </c>
      <c r="C108" s="43" t="s">
        <v>210</v>
      </c>
      <c r="D108" s="46" t="s">
        <v>934</v>
      </c>
      <c r="E108" s="43" t="s">
        <v>940</v>
      </c>
      <c r="F108" s="44" t="s">
        <v>1322</v>
      </c>
    </row>
    <row r="109" spans="1:6" x14ac:dyDescent="0.25">
      <c r="A109" s="40">
        <v>118</v>
      </c>
      <c r="C109" s="43" t="s">
        <v>211</v>
      </c>
      <c r="D109" s="46" t="s">
        <v>934</v>
      </c>
      <c r="E109" s="43" t="s">
        <v>940</v>
      </c>
      <c r="F109" s="44" t="s">
        <v>1322</v>
      </c>
    </row>
    <row r="110" spans="1:6" x14ac:dyDescent="0.25">
      <c r="A110" s="40">
        <v>119</v>
      </c>
      <c r="C110" s="43" t="s">
        <v>212</v>
      </c>
      <c r="D110" s="46" t="s">
        <v>934</v>
      </c>
      <c r="E110" s="43" t="s">
        <v>940</v>
      </c>
      <c r="F110" s="44" t="s">
        <v>1322</v>
      </c>
    </row>
    <row r="111" spans="1:6" x14ac:dyDescent="0.25">
      <c r="A111" s="40">
        <v>120</v>
      </c>
      <c r="C111" s="43" t="s">
        <v>213</v>
      </c>
      <c r="D111" s="46" t="s">
        <v>934</v>
      </c>
      <c r="E111" s="43" t="s">
        <v>940</v>
      </c>
      <c r="F111" s="44" t="s">
        <v>1322</v>
      </c>
    </row>
    <row r="112" spans="1:6" x14ac:dyDescent="0.25">
      <c r="A112" s="40">
        <v>121</v>
      </c>
      <c r="C112" s="43" t="s">
        <v>214</v>
      </c>
      <c r="D112" s="46" t="s">
        <v>934</v>
      </c>
      <c r="E112" s="43" t="s">
        <v>940</v>
      </c>
      <c r="F112" s="44" t="s">
        <v>1322</v>
      </c>
    </row>
    <row r="113" spans="1:6" x14ac:dyDescent="0.25">
      <c r="A113" s="40">
        <v>122</v>
      </c>
      <c r="C113" s="43" t="s">
        <v>215</v>
      </c>
      <c r="D113" s="46" t="s">
        <v>934</v>
      </c>
      <c r="E113" s="43" t="s">
        <v>940</v>
      </c>
      <c r="F113" s="44" t="s">
        <v>1322</v>
      </c>
    </row>
    <row r="114" spans="1:6" x14ac:dyDescent="0.25">
      <c r="A114" s="40">
        <v>123</v>
      </c>
      <c r="C114" s="43" t="s">
        <v>216</v>
      </c>
      <c r="D114" s="46" t="s">
        <v>934</v>
      </c>
      <c r="E114" s="43" t="s">
        <v>940</v>
      </c>
      <c r="F114" s="44" t="s">
        <v>1322</v>
      </c>
    </row>
    <row r="115" spans="1:6" x14ac:dyDescent="0.25">
      <c r="A115" s="40">
        <v>124</v>
      </c>
      <c r="C115" s="43" t="s">
        <v>217</v>
      </c>
      <c r="D115" s="46" t="s">
        <v>934</v>
      </c>
      <c r="E115" s="43" t="s">
        <v>940</v>
      </c>
      <c r="F115" s="44" t="s">
        <v>1322</v>
      </c>
    </row>
    <row r="116" spans="1:6" x14ac:dyDescent="0.25">
      <c r="A116" s="40">
        <v>125</v>
      </c>
      <c r="C116" s="43" t="s">
        <v>218</v>
      </c>
      <c r="D116" s="46" t="s">
        <v>934</v>
      </c>
      <c r="E116" s="43" t="s">
        <v>940</v>
      </c>
      <c r="F116" s="44" t="s">
        <v>1322</v>
      </c>
    </row>
    <row r="117" spans="1:6" x14ac:dyDescent="0.25">
      <c r="A117" s="40">
        <v>126</v>
      </c>
      <c r="C117" s="43" t="s">
        <v>219</v>
      </c>
      <c r="D117" s="46" t="s">
        <v>934</v>
      </c>
      <c r="E117" s="43" t="s">
        <v>940</v>
      </c>
      <c r="F117" s="44" t="s">
        <v>1322</v>
      </c>
    </row>
    <row r="118" spans="1:6" x14ac:dyDescent="0.25">
      <c r="A118" s="40">
        <v>127</v>
      </c>
      <c r="C118" s="43" t="s">
        <v>278</v>
      </c>
      <c r="D118" s="46" t="s">
        <v>934</v>
      </c>
      <c r="E118" s="43" t="s">
        <v>940</v>
      </c>
      <c r="F118" s="44" t="s">
        <v>1322</v>
      </c>
    </row>
    <row r="119" spans="1:6" x14ac:dyDescent="0.25">
      <c r="A119" s="40">
        <v>128</v>
      </c>
      <c r="C119" s="43" t="s">
        <v>289</v>
      </c>
      <c r="D119" s="46" t="s">
        <v>934</v>
      </c>
      <c r="E119" s="43" t="s">
        <v>940</v>
      </c>
      <c r="F119" s="44" t="s">
        <v>1322</v>
      </c>
    </row>
    <row r="120" spans="1:6" x14ac:dyDescent="0.25">
      <c r="A120" s="40">
        <v>129</v>
      </c>
      <c r="C120" s="43" t="s">
        <v>323</v>
      </c>
      <c r="D120" s="46" t="s">
        <v>934</v>
      </c>
      <c r="E120" s="43" t="s">
        <v>940</v>
      </c>
      <c r="F120" s="44" t="s">
        <v>1322</v>
      </c>
    </row>
    <row r="121" spans="1:6" x14ac:dyDescent="0.25">
      <c r="A121" s="40">
        <v>130</v>
      </c>
      <c r="C121" s="43" t="s">
        <v>333</v>
      </c>
      <c r="D121" s="46" t="s">
        <v>934</v>
      </c>
      <c r="E121" s="43" t="s">
        <v>940</v>
      </c>
      <c r="F121" s="44" t="s">
        <v>1322</v>
      </c>
    </row>
    <row r="122" spans="1:6" x14ac:dyDescent="0.25">
      <c r="A122" s="40">
        <v>131</v>
      </c>
      <c r="C122" s="43" t="s">
        <v>333</v>
      </c>
      <c r="D122" s="46" t="s">
        <v>934</v>
      </c>
      <c r="E122" s="43" t="s">
        <v>940</v>
      </c>
      <c r="F122" s="44" t="s">
        <v>1322</v>
      </c>
    </row>
    <row r="123" spans="1:6" x14ac:dyDescent="0.25">
      <c r="A123" s="40">
        <v>132</v>
      </c>
      <c r="C123" s="43" t="s">
        <v>423</v>
      </c>
      <c r="D123" s="46" t="s">
        <v>934</v>
      </c>
      <c r="E123" s="43" t="s">
        <v>940</v>
      </c>
      <c r="F123" s="44" t="s">
        <v>1322</v>
      </c>
    </row>
    <row r="124" spans="1:6" x14ac:dyDescent="0.25">
      <c r="A124" s="40">
        <v>133</v>
      </c>
      <c r="C124" s="43" t="s">
        <v>457</v>
      </c>
      <c r="D124" s="46" t="s">
        <v>934</v>
      </c>
      <c r="E124" s="43" t="s">
        <v>940</v>
      </c>
      <c r="F124" s="44" t="s">
        <v>1322</v>
      </c>
    </row>
    <row r="125" spans="1:6" x14ac:dyDescent="0.25">
      <c r="A125" s="40">
        <v>134</v>
      </c>
      <c r="C125" s="43" t="s">
        <v>678</v>
      </c>
      <c r="D125" s="46" t="s">
        <v>934</v>
      </c>
      <c r="E125" s="43" t="s">
        <v>940</v>
      </c>
      <c r="F125" s="44" t="s">
        <v>1322</v>
      </c>
    </row>
    <row r="126" spans="1:6" x14ac:dyDescent="0.25">
      <c r="A126" s="40">
        <v>135</v>
      </c>
      <c r="C126" s="43" t="s">
        <v>688</v>
      </c>
      <c r="D126" s="46" t="s">
        <v>934</v>
      </c>
      <c r="E126" s="43" t="s">
        <v>940</v>
      </c>
      <c r="F126" s="44" t="s">
        <v>1322</v>
      </c>
    </row>
    <row r="127" spans="1:6" x14ac:dyDescent="0.25">
      <c r="A127" s="40">
        <v>136</v>
      </c>
      <c r="C127" s="43" t="s">
        <v>692</v>
      </c>
      <c r="D127" s="46" t="s">
        <v>934</v>
      </c>
      <c r="E127" s="43" t="s">
        <v>940</v>
      </c>
      <c r="F127" s="44" t="s">
        <v>1322</v>
      </c>
    </row>
    <row r="128" spans="1:6" x14ac:dyDescent="0.25">
      <c r="A128" s="40">
        <v>137</v>
      </c>
      <c r="C128" s="43" t="s">
        <v>701</v>
      </c>
      <c r="D128" s="46" t="s">
        <v>934</v>
      </c>
      <c r="E128" s="43" t="s">
        <v>940</v>
      </c>
      <c r="F128" s="44" t="s">
        <v>1322</v>
      </c>
    </row>
    <row r="129" spans="1:6" x14ac:dyDescent="0.25">
      <c r="A129" s="40">
        <v>138</v>
      </c>
      <c r="C129" s="43" t="s">
        <v>707</v>
      </c>
      <c r="D129" s="46" t="s">
        <v>934</v>
      </c>
      <c r="E129" s="43" t="s">
        <v>940</v>
      </c>
      <c r="F129" s="44" t="s">
        <v>1322</v>
      </c>
    </row>
    <row r="130" spans="1:6" x14ac:dyDescent="0.25">
      <c r="A130" s="40">
        <v>139</v>
      </c>
      <c r="C130" s="43" t="s">
        <v>740</v>
      </c>
      <c r="D130" s="46" t="s">
        <v>934</v>
      </c>
      <c r="E130" s="43" t="s">
        <v>940</v>
      </c>
      <c r="F130" s="44" t="s">
        <v>1322</v>
      </c>
    </row>
    <row r="131" spans="1:6" x14ac:dyDescent="0.25">
      <c r="A131" s="40">
        <v>140</v>
      </c>
      <c r="C131" s="43" t="s">
        <v>743</v>
      </c>
      <c r="D131" s="46" t="s">
        <v>934</v>
      </c>
      <c r="E131" s="43" t="s">
        <v>940</v>
      </c>
      <c r="F131" s="44" t="s">
        <v>1322</v>
      </c>
    </row>
    <row r="132" spans="1:6" x14ac:dyDescent="0.25">
      <c r="A132" s="40">
        <v>142</v>
      </c>
      <c r="C132" s="43" t="s">
        <v>789</v>
      </c>
      <c r="D132" s="46" t="s">
        <v>934</v>
      </c>
      <c r="E132" s="43" t="s">
        <v>940</v>
      </c>
      <c r="F132" s="44" t="s">
        <v>1322</v>
      </c>
    </row>
    <row r="133" spans="1:6" x14ac:dyDescent="0.25">
      <c r="A133" s="40">
        <v>143</v>
      </c>
      <c r="C133" s="43" t="s">
        <v>790</v>
      </c>
      <c r="D133" s="46" t="s">
        <v>934</v>
      </c>
      <c r="E133" s="43" t="s">
        <v>940</v>
      </c>
      <c r="F133" s="44" t="s">
        <v>1322</v>
      </c>
    </row>
    <row r="134" spans="1:6" x14ac:dyDescent="0.25">
      <c r="A134" s="40">
        <v>144</v>
      </c>
      <c r="C134" s="43" t="s">
        <v>791</v>
      </c>
      <c r="D134" s="46" t="s">
        <v>934</v>
      </c>
      <c r="E134" s="43" t="s">
        <v>940</v>
      </c>
      <c r="F134" s="44" t="s">
        <v>1322</v>
      </c>
    </row>
    <row r="135" spans="1:6" x14ac:dyDescent="0.25">
      <c r="A135" s="40">
        <v>145</v>
      </c>
      <c r="C135" s="43" t="s">
        <v>792</v>
      </c>
      <c r="D135" s="46" t="s">
        <v>934</v>
      </c>
      <c r="E135" s="43" t="s">
        <v>940</v>
      </c>
      <c r="F135" s="44" t="s">
        <v>1322</v>
      </c>
    </row>
    <row r="136" spans="1:6" x14ac:dyDescent="0.25">
      <c r="A136" s="40">
        <v>146</v>
      </c>
      <c r="C136" s="43" t="s">
        <v>793</v>
      </c>
      <c r="D136" s="46" t="s">
        <v>934</v>
      </c>
      <c r="E136" s="43" t="s">
        <v>940</v>
      </c>
      <c r="F136" s="44" t="s">
        <v>1322</v>
      </c>
    </row>
    <row r="137" spans="1:6" x14ac:dyDescent="0.25">
      <c r="A137" s="40">
        <v>147</v>
      </c>
      <c r="C137" s="43" t="s">
        <v>794</v>
      </c>
      <c r="D137" s="46" t="s">
        <v>934</v>
      </c>
      <c r="E137" s="43" t="s">
        <v>940</v>
      </c>
      <c r="F137" s="44" t="s">
        <v>1322</v>
      </c>
    </row>
    <row r="138" spans="1:6" x14ac:dyDescent="0.25">
      <c r="A138" s="40">
        <v>148</v>
      </c>
      <c r="C138" s="43" t="s">
        <v>795</v>
      </c>
      <c r="D138" s="46" t="s">
        <v>934</v>
      </c>
      <c r="E138" s="43" t="s">
        <v>940</v>
      </c>
      <c r="F138" s="44" t="s">
        <v>1322</v>
      </c>
    </row>
    <row r="139" spans="1:6" x14ac:dyDescent="0.25">
      <c r="A139" s="40">
        <v>150</v>
      </c>
      <c r="C139" s="43" t="s">
        <v>797</v>
      </c>
      <c r="D139" s="46" t="s">
        <v>934</v>
      </c>
      <c r="E139" s="43" t="s">
        <v>940</v>
      </c>
      <c r="F139" s="44" t="s">
        <v>1322</v>
      </c>
    </row>
    <row r="140" spans="1:6" x14ac:dyDescent="0.25">
      <c r="A140" s="40">
        <v>151</v>
      </c>
      <c r="C140" s="43" t="s">
        <v>798</v>
      </c>
      <c r="D140" s="46" t="s">
        <v>934</v>
      </c>
      <c r="E140" s="43" t="s">
        <v>940</v>
      </c>
      <c r="F140" s="44" t="s">
        <v>1322</v>
      </c>
    </row>
    <row r="141" spans="1:6" x14ac:dyDescent="0.25">
      <c r="A141" s="40">
        <v>152</v>
      </c>
      <c r="C141" s="43" t="s">
        <v>799</v>
      </c>
      <c r="D141" s="46" t="s">
        <v>934</v>
      </c>
      <c r="E141" s="43" t="s">
        <v>940</v>
      </c>
      <c r="F141" s="44" t="s">
        <v>1322</v>
      </c>
    </row>
    <row r="142" spans="1:6" x14ac:dyDescent="0.25">
      <c r="A142" s="40">
        <v>153</v>
      </c>
      <c r="C142" s="43" t="s">
        <v>800</v>
      </c>
      <c r="D142" s="46" t="s">
        <v>934</v>
      </c>
      <c r="E142" s="43" t="s">
        <v>940</v>
      </c>
      <c r="F142" s="44" t="s">
        <v>1322</v>
      </c>
    </row>
    <row r="143" spans="1:6" x14ac:dyDescent="0.25">
      <c r="A143" s="40">
        <v>157</v>
      </c>
      <c r="C143" s="43" t="s">
        <v>802</v>
      </c>
      <c r="D143" s="46" t="s">
        <v>934</v>
      </c>
      <c r="E143" s="43" t="s">
        <v>940</v>
      </c>
      <c r="F143" s="44" t="s">
        <v>1322</v>
      </c>
    </row>
    <row r="144" spans="1:6" x14ac:dyDescent="0.25">
      <c r="A144" s="40">
        <v>158</v>
      </c>
      <c r="C144" s="43" t="s">
        <v>803</v>
      </c>
      <c r="D144" s="46" t="s">
        <v>934</v>
      </c>
      <c r="E144" s="43" t="s">
        <v>940</v>
      </c>
      <c r="F144" s="44" t="s">
        <v>1322</v>
      </c>
    </row>
    <row r="145" spans="1:6" x14ac:dyDescent="0.25">
      <c r="A145" s="40">
        <v>160</v>
      </c>
      <c r="C145" s="43" t="s">
        <v>805</v>
      </c>
      <c r="D145" s="46" t="s">
        <v>934</v>
      </c>
      <c r="E145" s="43" t="s">
        <v>940</v>
      </c>
      <c r="F145" s="44" t="s">
        <v>1322</v>
      </c>
    </row>
    <row r="146" spans="1:6" x14ac:dyDescent="0.25">
      <c r="A146" s="40">
        <v>161</v>
      </c>
      <c r="C146" s="43" t="s">
        <v>806</v>
      </c>
      <c r="D146" s="46" t="s">
        <v>934</v>
      </c>
      <c r="E146" s="43" t="s">
        <v>940</v>
      </c>
      <c r="F146" s="44" t="s">
        <v>1322</v>
      </c>
    </row>
    <row r="147" spans="1:6" x14ac:dyDescent="0.25">
      <c r="A147" s="40">
        <v>162</v>
      </c>
      <c r="C147" s="43" t="s">
        <v>807</v>
      </c>
      <c r="D147" s="46" t="s">
        <v>934</v>
      </c>
      <c r="E147" s="43" t="s">
        <v>940</v>
      </c>
      <c r="F147" s="44" t="s">
        <v>1322</v>
      </c>
    </row>
    <row r="148" spans="1:6" x14ac:dyDescent="0.25">
      <c r="A148" s="40">
        <v>163</v>
      </c>
      <c r="C148" s="43" t="s">
        <v>808</v>
      </c>
      <c r="D148" s="46" t="s">
        <v>934</v>
      </c>
      <c r="E148" s="43" t="s">
        <v>940</v>
      </c>
      <c r="F148" s="44" t="s">
        <v>1322</v>
      </c>
    </row>
    <row r="149" spans="1:6" x14ac:dyDescent="0.25">
      <c r="A149" s="40">
        <v>164</v>
      </c>
      <c r="C149" s="43" t="s">
        <v>809</v>
      </c>
      <c r="D149" s="46" t="s">
        <v>934</v>
      </c>
      <c r="E149" s="43" t="s">
        <v>940</v>
      </c>
      <c r="F149" s="44" t="s">
        <v>1322</v>
      </c>
    </row>
    <row r="150" spans="1:6" x14ac:dyDescent="0.25">
      <c r="A150" s="40">
        <v>166</v>
      </c>
      <c r="C150" s="43" t="s">
        <v>811</v>
      </c>
      <c r="D150" s="46" t="s">
        <v>934</v>
      </c>
      <c r="E150" s="43" t="s">
        <v>940</v>
      </c>
      <c r="F150" s="44" t="s">
        <v>1322</v>
      </c>
    </row>
    <row r="151" spans="1:6" x14ac:dyDescent="0.25">
      <c r="A151" s="40">
        <v>167</v>
      </c>
      <c r="C151" s="43" t="s">
        <v>812</v>
      </c>
      <c r="D151" s="46" t="s">
        <v>934</v>
      </c>
      <c r="E151" s="43" t="s">
        <v>940</v>
      </c>
      <c r="F151" s="44" t="s">
        <v>1322</v>
      </c>
    </row>
    <row r="152" spans="1:6" x14ac:dyDescent="0.25">
      <c r="A152" s="40">
        <v>169</v>
      </c>
      <c r="C152" s="43" t="s">
        <v>833</v>
      </c>
      <c r="D152" s="46" t="s">
        <v>934</v>
      </c>
      <c r="E152" s="43" t="s">
        <v>940</v>
      </c>
      <c r="F152" s="44" t="s">
        <v>1322</v>
      </c>
    </row>
    <row r="153" spans="1:6" x14ac:dyDescent="0.25">
      <c r="A153" s="40">
        <v>170</v>
      </c>
      <c r="C153" s="43" t="s">
        <v>835</v>
      </c>
      <c r="D153" s="46" t="s">
        <v>934</v>
      </c>
      <c r="E153" s="43" t="s">
        <v>940</v>
      </c>
      <c r="F153" s="44" t="s">
        <v>1322</v>
      </c>
    </row>
    <row r="154" spans="1:6" x14ac:dyDescent="0.25">
      <c r="A154" s="40">
        <v>172</v>
      </c>
      <c r="C154" s="43" t="s">
        <v>849</v>
      </c>
      <c r="D154" s="46" t="s">
        <v>934</v>
      </c>
      <c r="E154" s="43" t="s">
        <v>940</v>
      </c>
      <c r="F154" s="44" t="s">
        <v>1322</v>
      </c>
    </row>
    <row r="155" spans="1:6" x14ac:dyDescent="0.25">
      <c r="A155" s="40">
        <v>291</v>
      </c>
      <c r="C155" s="46" t="s">
        <v>942</v>
      </c>
      <c r="D155" s="46" t="s">
        <v>941</v>
      </c>
      <c r="E155" s="43" t="s">
        <v>940</v>
      </c>
      <c r="F155" s="44" t="s">
        <v>1323</v>
      </c>
    </row>
    <row r="156" spans="1:6" x14ac:dyDescent="0.25">
      <c r="A156" s="40">
        <v>317</v>
      </c>
      <c r="C156" s="46" t="s">
        <v>943</v>
      </c>
      <c r="D156" s="46" t="s">
        <v>941</v>
      </c>
      <c r="E156" s="43" t="s">
        <v>940</v>
      </c>
      <c r="F156" s="44" t="s">
        <v>1323</v>
      </c>
    </row>
    <row r="157" spans="1:6" x14ac:dyDescent="0.25">
      <c r="A157" s="40">
        <v>438</v>
      </c>
      <c r="C157" s="46" t="s">
        <v>945</v>
      </c>
      <c r="D157" s="46" t="s">
        <v>944</v>
      </c>
      <c r="E157" s="43" t="s">
        <v>940</v>
      </c>
      <c r="F157" s="44" t="s">
        <v>1323</v>
      </c>
    </row>
    <row r="158" spans="1:6" x14ac:dyDescent="0.25">
      <c r="A158" s="40">
        <v>439</v>
      </c>
      <c r="C158" s="46" t="s">
        <v>945</v>
      </c>
      <c r="D158" s="46" t="s">
        <v>944</v>
      </c>
      <c r="E158" s="43" t="s">
        <v>940</v>
      </c>
      <c r="F158" s="44" t="s">
        <v>1323</v>
      </c>
    </row>
    <row r="159" spans="1:6" x14ac:dyDescent="0.25">
      <c r="A159" s="40">
        <v>440</v>
      </c>
      <c r="C159" s="46" t="s">
        <v>945</v>
      </c>
      <c r="D159" s="46" t="s">
        <v>944</v>
      </c>
      <c r="E159" s="43" t="s">
        <v>940</v>
      </c>
      <c r="F159" s="44" t="s">
        <v>1323</v>
      </c>
    </row>
    <row r="160" spans="1:6" x14ac:dyDescent="0.25">
      <c r="A160" s="40">
        <v>441</v>
      </c>
      <c r="C160" s="46" t="s">
        <v>945</v>
      </c>
      <c r="D160" s="46" t="s">
        <v>944</v>
      </c>
      <c r="E160" s="43" t="s">
        <v>940</v>
      </c>
      <c r="F160" s="44" t="s">
        <v>1323</v>
      </c>
    </row>
    <row r="161" spans="1:6" x14ac:dyDescent="0.25">
      <c r="A161" s="40">
        <v>498</v>
      </c>
      <c r="C161" s="47" t="s">
        <v>946</v>
      </c>
      <c r="D161" s="47" t="s">
        <v>944</v>
      </c>
      <c r="E161" s="47" t="s">
        <v>940</v>
      </c>
      <c r="F161" s="44" t="s">
        <v>1323</v>
      </c>
    </row>
    <row r="162" spans="1:6" x14ac:dyDescent="0.25">
      <c r="A162" s="40">
        <v>499</v>
      </c>
      <c r="C162" s="47" t="s">
        <v>946</v>
      </c>
      <c r="D162" s="47" t="s">
        <v>944</v>
      </c>
      <c r="E162" s="47" t="s">
        <v>940</v>
      </c>
      <c r="F162" s="44" t="s">
        <v>1323</v>
      </c>
    </row>
    <row r="163" spans="1:6" x14ac:dyDescent="0.25">
      <c r="A163" s="40">
        <v>519</v>
      </c>
      <c r="C163" s="47" t="s">
        <v>947</v>
      </c>
      <c r="D163" s="47" t="s">
        <v>944</v>
      </c>
      <c r="E163" s="47" t="s">
        <v>940</v>
      </c>
      <c r="F163" s="44" t="s">
        <v>1323</v>
      </c>
    </row>
    <row r="164" spans="1:6" x14ac:dyDescent="0.25">
      <c r="A164" s="40">
        <v>520</v>
      </c>
      <c r="C164" s="47" t="s">
        <v>947</v>
      </c>
      <c r="D164" s="47" t="s">
        <v>944</v>
      </c>
      <c r="E164" s="47" t="s">
        <v>940</v>
      </c>
      <c r="F164" s="44" t="s">
        <v>1323</v>
      </c>
    </row>
    <row r="165" spans="1:6" x14ac:dyDescent="0.25">
      <c r="A165" s="40">
        <v>521</v>
      </c>
      <c r="C165" s="47" t="s">
        <v>948</v>
      </c>
      <c r="D165" s="47" t="s">
        <v>944</v>
      </c>
      <c r="E165" s="47" t="s">
        <v>940</v>
      </c>
      <c r="F165" s="44" t="s">
        <v>1323</v>
      </c>
    </row>
    <row r="166" spans="1:6" x14ac:dyDescent="0.25">
      <c r="A166" s="40">
        <v>522</v>
      </c>
      <c r="C166" s="47" t="s">
        <v>948</v>
      </c>
      <c r="D166" s="47" t="s">
        <v>944</v>
      </c>
      <c r="E166" s="47" t="s">
        <v>940</v>
      </c>
      <c r="F166" s="44" t="s">
        <v>1323</v>
      </c>
    </row>
    <row r="167" spans="1:6" x14ac:dyDescent="0.25">
      <c r="A167" s="40">
        <v>523</v>
      </c>
      <c r="C167" s="47" t="s">
        <v>949</v>
      </c>
      <c r="D167" s="47" t="s">
        <v>944</v>
      </c>
      <c r="E167" s="47" t="s">
        <v>940</v>
      </c>
      <c r="F167" s="44" t="s">
        <v>1323</v>
      </c>
    </row>
    <row r="168" spans="1:6" x14ac:dyDescent="0.25">
      <c r="A168" s="40">
        <v>524</v>
      </c>
      <c r="C168" s="47" t="s">
        <v>949</v>
      </c>
      <c r="D168" s="47" t="s">
        <v>944</v>
      </c>
      <c r="E168" s="47" t="s">
        <v>940</v>
      </c>
      <c r="F168" s="44" t="s">
        <v>1323</v>
      </c>
    </row>
    <row r="169" spans="1:6" x14ac:dyDescent="0.25">
      <c r="A169" s="40">
        <v>550</v>
      </c>
      <c r="C169" s="47" t="s">
        <v>950</v>
      </c>
      <c r="D169" s="47" t="s">
        <v>944</v>
      </c>
      <c r="E169" s="47" t="s">
        <v>940</v>
      </c>
      <c r="F169" s="44" t="s">
        <v>1323</v>
      </c>
    </row>
    <row r="170" spans="1:6" x14ac:dyDescent="0.25">
      <c r="A170" s="40">
        <v>551</v>
      </c>
      <c r="C170" s="47" t="s">
        <v>951</v>
      </c>
      <c r="D170" s="47" t="s">
        <v>944</v>
      </c>
      <c r="E170" s="47" t="s">
        <v>940</v>
      </c>
      <c r="F170" s="44" t="s">
        <v>1323</v>
      </c>
    </row>
    <row r="171" spans="1:6" x14ac:dyDescent="0.25">
      <c r="A171" s="40">
        <v>581</v>
      </c>
      <c r="C171" s="47" t="s">
        <v>952</v>
      </c>
      <c r="D171" s="47" t="s">
        <v>944</v>
      </c>
      <c r="E171" s="47" t="s">
        <v>940</v>
      </c>
      <c r="F171" s="44" t="s">
        <v>1323</v>
      </c>
    </row>
    <row r="172" spans="1:6" x14ac:dyDescent="0.25">
      <c r="A172" s="40">
        <v>639</v>
      </c>
      <c r="C172" s="47" t="s">
        <v>953</v>
      </c>
      <c r="D172" s="47" t="s">
        <v>944</v>
      </c>
      <c r="E172" s="47" t="s">
        <v>940</v>
      </c>
      <c r="F172" s="44" t="s">
        <v>1323</v>
      </c>
    </row>
    <row r="173" spans="1:6" x14ac:dyDescent="0.25">
      <c r="A173" s="40">
        <v>647</v>
      </c>
      <c r="C173" s="47" t="s">
        <v>591</v>
      </c>
      <c r="D173" s="47" t="s">
        <v>944</v>
      </c>
      <c r="E173" s="47" t="s">
        <v>940</v>
      </c>
      <c r="F173" s="44" t="s">
        <v>1323</v>
      </c>
    </row>
    <row r="174" spans="1:6" x14ac:dyDescent="0.25">
      <c r="A174" s="40">
        <v>653</v>
      </c>
      <c r="C174" s="47" t="s">
        <v>954</v>
      </c>
      <c r="D174" s="47" t="s">
        <v>944</v>
      </c>
      <c r="E174" s="47" t="s">
        <v>940</v>
      </c>
      <c r="F174" s="44" t="s">
        <v>1323</v>
      </c>
    </row>
    <row r="175" spans="1:6" x14ac:dyDescent="0.25">
      <c r="A175" s="40">
        <v>655</v>
      </c>
      <c r="C175" s="47" t="s">
        <v>954</v>
      </c>
      <c r="D175" s="47" t="s">
        <v>944</v>
      </c>
      <c r="E175" s="47" t="s">
        <v>940</v>
      </c>
      <c r="F175" s="44" t="s">
        <v>1323</v>
      </c>
    </row>
    <row r="176" spans="1:6" x14ac:dyDescent="0.25">
      <c r="A176" s="40">
        <v>779</v>
      </c>
      <c r="C176" s="47" t="s">
        <v>955</v>
      </c>
      <c r="D176" s="47" t="s">
        <v>944</v>
      </c>
      <c r="E176" s="47" t="s">
        <v>940</v>
      </c>
      <c r="F176" s="44" t="s">
        <v>1323</v>
      </c>
    </row>
    <row r="177" spans="1:11" x14ac:dyDescent="0.25">
      <c r="A177" s="40">
        <v>780</v>
      </c>
      <c r="C177" s="46" t="s">
        <v>956</v>
      </c>
      <c r="D177" s="47" t="s">
        <v>944</v>
      </c>
      <c r="E177" s="43" t="s">
        <v>940</v>
      </c>
      <c r="F177" s="44" t="s">
        <v>1323</v>
      </c>
    </row>
    <row r="178" spans="1:11" x14ac:dyDescent="0.25">
      <c r="A178" s="40">
        <v>805</v>
      </c>
      <c r="C178" s="47" t="s">
        <v>957</v>
      </c>
      <c r="D178" s="47" t="s">
        <v>944</v>
      </c>
      <c r="E178" s="47" t="s">
        <v>940</v>
      </c>
      <c r="F178" s="44" t="s">
        <v>1323</v>
      </c>
    </row>
    <row r="179" spans="1:11" x14ac:dyDescent="0.25">
      <c r="A179" s="40">
        <v>806</v>
      </c>
      <c r="C179" s="47" t="s">
        <v>957</v>
      </c>
      <c r="D179" s="47" t="s">
        <v>944</v>
      </c>
      <c r="E179" s="47" t="s">
        <v>940</v>
      </c>
      <c r="F179" s="44" t="s">
        <v>1323</v>
      </c>
    </row>
    <row r="180" spans="1:11" x14ac:dyDescent="0.25">
      <c r="A180" s="40">
        <v>807</v>
      </c>
      <c r="C180" s="47" t="s">
        <v>957</v>
      </c>
      <c r="D180" s="47" t="s">
        <v>944</v>
      </c>
      <c r="E180" s="47" t="s">
        <v>940</v>
      </c>
      <c r="F180" s="44" t="s">
        <v>1323</v>
      </c>
    </row>
    <row r="181" spans="1:11" x14ac:dyDescent="0.25">
      <c r="A181" s="40">
        <v>811</v>
      </c>
      <c r="C181" s="47" t="s">
        <v>958</v>
      </c>
      <c r="D181" s="47" t="s">
        <v>944</v>
      </c>
      <c r="E181" s="47" t="s">
        <v>940</v>
      </c>
      <c r="F181" s="44" t="s">
        <v>1323</v>
      </c>
    </row>
    <row r="182" spans="1:11" x14ac:dyDescent="0.25">
      <c r="A182" s="40">
        <v>836</v>
      </c>
      <c r="C182" s="43" t="s">
        <v>959</v>
      </c>
      <c r="D182" s="43" t="s">
        <v>944</v>
      </c>
      <c r="E182" s="48" t="s">
        <v>940</v>
      </c>
      <c r="F182" s="44" t="s">
        <v>1323</v>
      </c>
      <c r="I182" s="22"/>
      <c r="J182" s="22"/>
      <c r="K182" s="22"/>
    </row>
    <row r="183" spans="1:11" x14ac:dyDescent="0.25">
      <c r="A183" s="40">
        <v>861</v>
      </c>
      <c r="C183" s="47" t="s">
        <v>959</v>
      </c>
      <c r="D183" s="47" t="s">
        <v>944</v>
      </c>
      <c r="E183" s="47" t="s">
        <v>940</v>
      </c>
      <c r="F183" s="44" t="s">
        <v>1323</v>
      </c>
    </row>
    <row r="184" spans="1:11" x14ac:dyDescent="0.25">
      <c r="A184" s="40">
        <v>837</v>
      </c>
      <c r="C184" s="47" t="s">
        <v>960</v>
      </c>
      <c r="D184" s="47" t="s">
        <v>944</v>
      </c>
      <c r="E184" s="43" t="s">
        <v>940</v>
      </c>
      <c r="F184" s="44" t="s">
        <v>1323</v>
      </c>
    </row>
    <row r="185" spans="1:11" x14ac:dyDescent="0.25">
      <c r="A185" s="40">
        <v>838</v>
      </c>
      <c r="C185" s="47" t="s">
        <v>960</v>
      </c>
      <c r="D185" s="47" t="s">
        <v>944</v>
      </c>
      <c r="E185" s="43" t="s">
        <v>940</v>
      </c>
      <c r="F185" s="44" t="s">
        <v>1323</v>
      </c>
    </row>
    <row r="186" spans="1:11" x14ac:dyDescent="0.25">
      <c r="A186" s="40">
        <v>839</v>
      </c>
      <c r="C186" s="47" t="s">
        <v>960</v>
      </c>
      <c r="D186" s="47" t="s">
        <v>944</v>
      </c>
      <c r="E186" s="43" t="s">
        <v>940</v>
      </c>
      <c r="F186" s="44" t="s">
        <v>1323</v>
      </c>
    </row>
    <row r="187" spans="1:11" x14ac:dyDescent="0.25">
      <c r="A187" s="40">
        <v>840</v>
      </c>
      <c r="C187" s="47" t="s">
        <v>961</v>
      </c>
      <c r="D187" s="47" t="s">
        <v>944</v>
      </c>
      <c r="E187" s="47" t="s">
        <v>940</v>
      </c>
      <c r="F187" s="44" t="s">
        <v>1323</v>
      </c>
    </row>
    <row r="188" spans="1:11" x14ac:dyDescent="0.25">
      <c r="A188" s="40">
        <v>841</v>
      </c>
      <c r="C188" s="47" t="s">
        <v>962</v>
      </c>
      <c r="D188" s="47" t="s">
        <v>944</v>
      </c>
      <c r="E188" s="43" t="s">
        <v>940</v>
      </c>
      <c r="F188" s="44" t="s">
        <v>1323</v>
      </c>
    </row>
    <row r="189" spans="1:11" x14ac:dyDescent="0.25">
      <c r="A189" s="40">
        <v>868</v>
      </c>
      <c r="C189" s="49" t="s">
        <v>963</v>
      </c>
      <c r="D189" s="47" t="s">
        <v>944</v>
      </c>
      <c r="E189" s="43" t="s">
        <v>940</v>
      </c>
      <c r="F189" s="44" t="s">
        <v>1323</v>
      </c>
    </row>
    <row r="190" spans="1:11" x14ac:dyDescent="0.25">
      <c r="A190" s="40">
        <v>869</v>
      </c>
      <c r="C190" s="49" t="s">
        <v>963</v>
      </c>
      <c r="D190" s="47" t="s">
        <v>944</v>
      </c>
      <c r="E190" s="43" t="s">
        <v>940</v>
      </c>
      <c r="F190" s="44" t="s">
        <v>1323</v>
      </c>
    </row>
    <row r="191" spans="1:11" x14ac:dyDescent="0.25">
      <c r="A191" s="40">
        <v>854</v>
      </c>
      <c r="C191" s="46" t="s">
        <v>934</v>
      </c>
      <c r="D191" s="43" t="s">
        <v>964</v>
      </c>
      <c r="E191" s="43" t="s">
        <v>940</v>
      </c>
      <c r="F191" s="44" t="s">
        <v>1324</v>
      </c>
    </row>
    <row r="192" spans="1:11" ht="16.5" customHeight="1" x14ac:dyDescent="0.25">
      <c r="A192" s="40">
        <v>210</v>
      </c>
      <c r="C192" s="51" t="s">
        <v>966</v>
      </c>
      <c r="D192" s="50" t="s">
        <v>965</v>
      </c>
      <c r="E192" s="51" t="s">
        <v>940</v>
      </c>
      <c r="F192" s="44" t="s">
        <v>1324</v>
      </c>
      <c r="G192" s="41">
        <v>2015</v>
      </c>
      <c r="H192" s="41" t="s">
        <v>967</v>
      </c>
    </row>
    <row r="193" spans="1:8" x14ac:dyDescent="0.25">
      <c r="A193" s="40">
        <v>287</v>
      </c>
      <c r="C193" s="43" t="s">
        <v>969</v>
      </c>
      <c r="D193" s="46" t="s">
        <v>968</v>
      </c>
      <c r="E193" s="43" t="s">
        <v>970</v>
      </c>
      <c r="F193" s="44" t="s">
        <v>1324</v>
      </c>
      <c r="G193" s="41">
        <v>1999</v>
      </c>
      <c r="H193" s="41" t="s">
        <v>967</v>
      </c>
    </row>
    <row r="194" spans="1:8" x14ac:dyDescent="0.25">
      <c r="A194" s="40">
        <v>225</v>
      </c>
      <c r="C194" s="47" t="s">
        <v>971</v>
      </c>
      <c r="D194" s="47" t="s">
        <v>860</v>
      </c>
      <c r="E194" s="47" t="s">
        <v>940</v>
      </c>
      <c r="F194" s="44" t="s">
        <v>1324</v>
      </c>
      <c r="G194" s="41">
        <v>1999</v>
      </c>
      <c r="H194" s="41" t="s">
        <v>967</v>
      </c>
    </row>
    <row r="195" spans="1:8" x14ac:dyDescent="0.25">
      <c r="A195" s="40">
        <v>226</v>
      </c>
      <c r="C195" s="47" t="s">
        <v>971</v>
      </c>
      <c r="D195" s="47" t="s">
        <v>860</v>
      </c>
      <c r="E195" s="47" t="s">
        <v>940</v>
      </c>
      <c r="F195" s="44" t="s">
        <v>1324</v>
      </c>
      <c r="G195" s="41">
        <v>1999</v>
      </c>
      <c r="H195" s="41" t="s">
        <v>967</v>
      </c>
    </row>
    <row r="196" spans="1:8" x14ac:dyDescent="0.25">
      <c r="A196" s="40">
        <v>227</v>
      </c>
      <c r="C196" s="47" t="s">
        <v>971</v>
      </c>
      <c r="D196" s="47" t="s">
        <v>860</v>
      </c>
      <c r="E196" s="47" t="s">
        <v>940</v>
      </c>
      <c r="F196" s="44" t="s">
        <v>1324</v>
      </c>
      <c r="G196" s="41">
        <v>1999</v>
      </c>
      <c r="H196" s="41" t="s">
        <v>967</v>
      </c>
    </row>
    <row r="197" spans="1:8" x14ac:dyDescent="0.25">
      <c r="A197" s="40">
        <v>229</v>
      </c>
      <c r="C197" s="47" t="s">
        <v>971</v>
      </c>
      <c r="D197" s="47" t="s">
        <v>860</v>
      </c>
      <c r="E197" s="47" t="s">
        <v>940</v>
      </c>
      <c r="F197" s="44" t="s">
        <v>1324</v>
      </c>
      <c r="G197" s="41">
        <v>1999</v>
      </c>
      <c r="H197" s="41" t="s">
        <v>967</v>
      </c>
    </row>
    <row r="198" spans="1:8" x14ac:dyDescent="0.25">
      <c r="A198" s="40">
        <v>237</v>
      </c>
      <c r="C198" s="43" t="s">
        <v>677</v>
      </c>
      <c r="D198" s="43" t="s">
        <v>972</v>
      </c>
      <c r="E198" s="43" t="s">
        <v>940</v>
      </c>
      <c r="F198" s="44" t="s">
        <v>1324</v>
      </c>
      <c r="G198" s="41">
        <v>1991</v>
      </c>
      <c r="H198" s="41" t="s">
        <v>967</v>
      </c>
    </row>
    <row r="199" spans="1:8" x14ac:dyDescent="0.25">
      <c r="A199" s="40">
        <v>243</v>
      </c>
      <c r="C199" s="47" t="s">
        <v>973</v>
      </c>
      <c r="D199" s="52" t="s">
        <v>934</v>
      </c>
      <c r="E199" s="47" t="s">
        <v>940</v>
      </c>
      <c r="F199" s="44" t="s">
        <v>1324</v>
      </c>
      <c r="G199" s="41">
        <v>2009</v>
      </c>
      <c r="H199" s="41" t="s">
        <v>967</v>
      </c>
    </row>
    <row r="200" spans="1:8" x14ac:dyDescent="0.25">
      <c r="A200" s="40">
        <v>247</v>
      </c>
      <c r="C200" s="47" t="s">
        <v>975</v>
      </c>
      <c r="D200" s="47" t="s">
        <v>974</v>
      </c>
      <c r="E200" s="47" t="s">
        <v>940</v>
      </c>
      <c r="F200" s="44" t="s">
        <v>1324</v>
      </c>
      <c r="G200" s="41">
        <v>2009</v>
      </c>
      <c r="H200" s="41" t="s">
        <v>967</v>
      </c>
    </row>
    <row r="201" spans="1:8" x14ac:dyDescent="0.25">
      <c r="A201" s="40">
        <v>249</v>
      </c>
      <c r="C201" s="47" t="s">
        <v>977</v>
      </c>
      <c r="D201" s="47" t="s">
        <v>976</v>
      </c>
      <c r="E201" s="47" t="s">
        <v>940</v>
      </c>
      <c r="F201" s="44" t="s">
        <v>1324</v>
      </c>
      <c r="G201" s="41">
        <v>2015</v>
      </c>
      <c r="H201" s="41" t="s">
        <v>967</v>
      </c>
    </row>
    <row r="202" spans="1:8" x14ac:dyDescent="0.25">
      <c r="A202" s="40">
        <v>252</v>
      </c>
      <c r="C202" s="47" t="s">
        <v>979</v>
      </c>
      <c r="D202" s="47" t="s">
        <v>978</v>
      </c>
      <c r="E202" s="47" t="s">
        <v>980</v>
      </c>
      <c r="F202" s="44" t="s">
        <v>1324</v>
      </c>
      <c r="G202" s="41">
        <v>1992</v>
      </c>
      <c r="H202" s="41" t="s">
        <v>967</v>
      </c>
    </row>
    <row r="203" spans="1:8" x14ac:dyDescent="0.25">
      <c r="A203" s="40">
        <v>250</v>
      </c>
      <c r="C203" s="43" t="s">
        <v>982</v>
      </c>
      <c r="D203" s="43" t="s">
        <v>981</v>
      </c>
      <c r="E203" s="43" t="s">
        <v>940</v>
      </c>
      <c r="F203" s="44" t="s">
        <v>1324</v>
      </c>
      <c r="G203" s="41">
        <v>2013</v>
      </c>
      <c r="H203" s="41" t="s">
        <v>983</v>
      </c>
    </row>
    <row r="204" spans="1:8" x14ac:dyDescent="0.25">
      <c r="A204" s="40">
        <v>251</v>
      </c>
      <c r="C204" s="47" t="s">
        <v>982</v>
      </c>
      <c r="D204" s="47" t="s">
        <v>911</v>
      </c>
      <c r="E204" s="47" t="s">
        <v>940</v>
      </c>
      <c r="F204" s="44" t="s">
        <v>1324</v>
      </c>
      <c r="G204" s="41">
        <v>2013</v>
      </c>
      <c r="H204" s="41" t="s">
        <v>983</v>
      </c>
    </row>
    <row r="205" spans="1:8" x14ac:dyDescent="0.25">
      <c r="A205" s="40">
        <v>254</v>
      </c>
      <c r="C205" s="47" t="s">
        <v>984</v>
      </c>
      <c r="D205" s="47" t="s">
        <v>520</v>
      </c>
      <c r="E205" s="47" t="s">
        <v>940</v>
      </c>
      <c r="F205" s="44" t="s">
        <v>1324</v>
      </c>
      <c r="G205" s="41">
        <v>2013</v>
      </c>
      <c r="H205" s="41" t="s">
        <v>967</v>
      </c>
    </row>
    <row r="206" spans="1:8" x14ac:dyDescent="0.25">
      <c r="A206" s="40">
        <v>361</v>
      </c>
      <c r="C206" s="47" t="s">
        <v>984</v>
      </c>
      <c r="D206" s="47" t="s">
        <v>520</v>
      </c>
      <c r="E206" s="47" t="s">
        <v>940</v>
      </c>
      <c r="F206" s="44" t="s">
        <v>1324</v>
      </c>
      <c r="G206" s="41">
        <v>2013</v>
      </c>
      <c r="H206" s="41" t="s">
        <v>967</v>
      </c>
    </row>
    <row r="207" spans="1:8" x14ac:dyDescent="0.25">
      <c r="A207" s="40">
        <v>253</v>
      </c>
      <c r="C207" s="43" t="s">
        <v>986</v>
      </c>
      <c r="D207" s="43" t="s">
        <v>985</v>
      </c>
      <c r="E207" s="47" t="s">
        <v>987</v>
      </c>
      <c r="F207" s="44" t="s">
        <v>1324</v>
      </c>
      <c r="H207" s="41" t="s">
        <v>967</v>
      </c>
    </row>
    <row r="208" spans="1:8" x14ac:dyDescent="0.25">
      <c r="A208" s="40">
        <v>255</v>
      </c>
      <c r="C208" s="43" t="s">
        <v>986</v>
      </c>
      <c r="D208" s="43" t="s">
        <v>985</v>
      </c>
      <c r="E208" s="47" t="s">
        <v>987</v>
      </c>
      <c r="F208" s="44" t="s">
        <v>1324</v>
      </c>
      <c r="H208" s="41" t="s">
        <v>967</v>
      </c>
    </row>
    <row r="209" spans="1:8" x14ac:dyDescent="0.25">
      <c r="A209" s="40">
        <v>741</v>
      </c>
      <c r="C209" s="43" t="s">
        <v>989</v>
      </c>
      <c r="D209" s="43" t="s">
        <v>988</v>
      </c>
      <c r="E209" s="43" t="s">
        <v>940</v>
      </c>
      <c r="F209" s="44" t="s">
        <v>1324</v>
      </c>
      <c r="G209" s="41">
        <v>2013</v>
      </c>
      <c r="H209" s="41" t="s">
        <v>967</v>
      </c>
    </row>
    <row r="210" spans="1:8" x14ac:dyDescent="0.25">
      <c r="A210" s="40">
        <v>742</v>
      </c>
      <c r="C210" s="43" t="s">
        <v>989</v>
      </c>
      <c r="D210" s="43" t="s">
        <v>988</v>
      </c>
      <c r="E210" s="43" t="s">
        <v>940</v>
      </c>
      <c r="F210" s="44" t="s">
        <v>1324</v>
      </c>
      <c r="G210" s="41">
        <v>2013</v>
      </c>
      <c r="H210" s="41" t="s">
        <v>967</v>
      </c>
    </row>
    <row r="211" spans="1:8" x14ac:dyDescent="0.25">
      <c r="A211" s="40">
        <v>743</v>
      </c>
      <c r="C211" s="43" t="s">
        <v>989</v>
      </c>
      <c r="D211" s="43" t="s">
        <v>988</v>
      </c>
      <c r="E211" s="43" t="s">
        <v>940</v>
      </c>
      <c r="F211" s="44" t="s">
        <v>1324</v>
      </c>
      <c r="G211" s="41">
        <v>2013</v>
      </c>
      <c r="H211" s="41" t="s">
        <v>967</v>
      </c>
    </row>
    <row r="212" spans="1:8" x14ac:dyDescent="0.25">
      <c r="A212" s="40">
        <v>269</v>
      </c>
      <c r="C212" s="43" t="s">
        <v>702</v>
      </c>
      <c r="D212" s="43" t="s">
        <v>990</v>
      </c>
      <c r="E212" s="43" t="s">
        <v>991</v>
      </c>
      <c r="F212" s="44" t="s">
        <v>1324</v>
      </c>
    </row>
    <row r="213" spans="1:8" x14ac:dyDescent="0.25">
      <c r="A213" s="40">
        <v>270</v>
      </c>
      <c r="C213" s="43" t="s">
        <v>702</v>
      </c>
      <c r="D213" s="43" t="s">
        <v>990</v>
      </c>
      <c r="E213" s="43" t="s">
        <v>991</v>
      </c>
      <c r="F213" s="44" t="s">
        <v>1324</v>
      </c>
    </row>
    <row r="214" spans="1:8" x14ac:dyDescent="0.25">
      <c r="A214" s="40">
        <v>271</v>
      </c>
      <c r="C214" s="43" t="s">
        <v>702</v>
      </c>
      <c r="D214" s="43" t="s">
        <v>990</v>
      </c>
      <c r="E214" s="43" t="s">
        <v>991</v>
      </c>
      <c r="F214" s="44" t="s">
        <v>1324</v>
      </c>
    </row>
    <row r="215" spans="1:8" x14ac:dyDescent="0.25">
      <c r="A215" s="40">
        <v>272</v>
      </c>
      <c r="C215" s="43" t="s">
        <v>702</v>
      </c>
      <c r="D215" s="43" t="s">
        <v>990</v>
      </c>
      <c r="E215" s="43" t="s">
        <v>991</v>
      </c>
      <c r="F215" s="44" t="s">
        <v>1324</v>
      </c>
    </row>
    <row r="216" spans="1:8" x14ac:dyDescent="0.25">
      <c r="A216" s="40">
        <v>275</v>
      </c>
      <c r="C216" s="43" t="s">
        <v>702</v>
      </c>
      <c r="D216" s="43" t="s">
        <v>990</v>
      </c>
      <c r="E216" s="43" t="s">
        <v>991</v>
      </c>
      <c r="F216" s="44" t="s">
        <v>1324</v>
      </c>
    </row>
    <row r="217" spans="1:8" x14ac:dyDescent="0.25">
      <c r="A217" s="40">
        <v>327</v>
      </c>
      <c r="C217" s="53" t="s">
        <v>992</v>
      </c>
      <c r="D217" s="53" t="s">
        <v>60</v>
      </c>
      <c r="E217" s="47" t="s">
        <v>940</v>
      </c>
      <c r="F217" s="44" t="s">
        <v>1324</v>
      </c>
      <c r="G217" s="41">
        <v>2010</v>
      </c>
      <c r="H217" s="41" t="s">
        <v>967</v>
      </c>
    </row>
    <row r="218" spans="1:8" x14ac:dyDescent="0.25">
      <c r="A218" s="40">
        <v>328</v>
      </c>
      <c r="C218" s="53" t="s">
        <v>992</v>
      </c>
      <c r="D218" s="53" t="s">
        <v>60</v>
      </c>
      <c r="E218" s="47" t="s">
        <v>940</v>
      </c>
      <c r="F218" s="44" t="s">
        <v>1324</v>
      </c>
      <c r="G218" s="41">
        <v>2010</v>
      </c>
      <c r="H218" s="41" t="s">
        <v>967</v>
      </c>
    </row>
    <row r="219" spans="1:8" x14ac:dyDescent="0.25">
      <c r="A219" s="40">
        <v>337</v>
      </c>
      <c r="C219" s="43" t="s">
        <v>994</v>
      </c>
      <c r="D219" s="43" t="s">
        <v>993</v>
      </c>
      <c r="E219" s="43" t="s">
        <v>940</v>
      </c>
      <c r="F219" s="44" t="s">
        <v>1324</v>
      </c>
      <c r="H219" s="41" t="s">
        <v>995</v>
      </c>
    </row>
    <row r="220" spans="1:8" x14ac:dyDescent="0.25">
      <c r="A220" s="40">
        <v>365</v>
      </c>
      <c r="C220" s="54" t="s">
        <v>997</v>
      </c>
      <c r="D220" s="47" t="s">
        <v>996</v>
      </c>
      <c r="E220" s="47" t="s">
        <v>940</v>
      </c>
      <c r="F220" s="44" t="s">
        <v>1324</v>
      </c>
      <c r="G220" s="41">
        <v>2007</v>
      </c>
      <c r="H220" s="41" t="s">
        <v>967</v>
      </c>
    </row>
    <row r="221" spans="1:8" x14ac:dyDescent="0.25">
      <c r="A221" s="40">
        <v>367</v>
      </c>
      <c r="C221" s="54" t="s">
        <v>998</v>
      </c>
      <c r="D221" s="54" t="s">
        <v>996</v>
      </c>
      <c r="E221" s="47" t="s">
        <v>940</v>
      </c>
      <c r="F221" s="44" t="s">
        <v>1324</v>
      </c>
      <c r="G221" s="41">
        <v>2007</v>
      </c>
      <c r="H221" s="41" t="s">
        <v>967</v>
      </c>
    </row>
    <row r="222" spans="1:8" x14ac:dyDescent="0.25">
      <c r="A222" s="40">
        <v>368</v>
      </c>
      <c r="C222" s="54" t="s">
        <v>998</v>
      </c>
      <c r="D222" s="43" t="s">
        <v>996</v>
      </c>
      <c r="E222" s="47" t="s">
        <v>940</v>
      </c>
      <c r="F222" s="44" t="s">
        <v>1324</v>
      </c>
      <c r="G222" s="41">
        <v>2007</v>
      </c>
      <c r="H222" s="41" t="s">
        <v>967</v>
      </c>
    </row>
    <row r="223" spans="1:8" x14ac:dyDescent="0.25">
      <c r="A223" s="40">
        <v>363</v>
      </c>
      <c r="C223" s="43" t="s">
        <v>1000</v>
      </c>
      <c r="D223" s="43" t="s">
        <v>999</v>
      </c>
      <c r="E223" s="43" t="s">
        <v>940</v>
      </c>
      <c r="F223" s="44" t="s">
        <v>1324</v>
      </c>
      <c r="G223" s="41">
        <v>1996</v>
      </c>
      <c r="H223" s="41" t="s">
        <v>995</v>
      </c>
    </row>
    <row r="224" spans="1:8" x14ac:dyDescent="0.25">
      <c r="A224" s="40">
        <v>364</v>
      </c>
      <c r="C224" s="43" t="s">
        <v>1000</v>
      </c>
      <c r="D224" s="43" t="s">
        <v>999</v>
      </c>
      <c r="E224" s="43" t="s">
        <v>940</v>
      </c>
      <c r="F224" s="44" t="s">
        <v>1324</v>
      </c>
      <c r="G224" s="41">
        <v>1996</v>
      </c>
      <c r="H224" s="41" t="s">
        <v>995</v>
      </c>
    </row>
    <row r="225" spans="1:8" x14ac:dyDescent="0.25">
      <c r="A225" s="40">
        <v>369</v>
      </c>
      <c r="C225" s="43" t="s">
        <v>1000</v>
      </c>
      <c r="D225" s="43" t="s">
        <v>999</v>
      </c>
      <c r="E225" s="43" t="s">
        <v>940</v>
      </c>
      <c r="F225" s="44" t="s">
        <v>1324</v>
      </c>
      <c r="G225" s="41">
        <v>1996</v>
      </c>
      <c r="H225" s="41" t="s">
        <v>995</v>
      </c>
    </row>
    <row r="226" spans="1:8" x14ac:dyDescent="0.25">
      <c r="A226" s="40">
        <v>371</v>
      </c>
      <c r="C226" s="43" t="s">
        <v>1000</v>
      </c>
      <c r="D226" s="43" t="s">
        <v>999</v>
      </c>
      <c r="E226" s="43" t="s">
        <v>940</v>
      </c>
      <c r="F226" s="44" t="s">
        <v>1324</v>
      </c>
      <c r="G226" s="41">
        <v>1996</v>
      </c>
      <c r="H226" s="41" t="s">
        <v>995</v>
      </c>
    </row>
    <row r="227" spans="1:8" x14ac:dyDescent="0.25">
      <c r="A227" s="40">
        <v>372</v>
      </c>
      <c r="C227" s="43" t="s">
        <v>1000</v>
      </c>
      <c r="D227" s="43" t="s">
        <v>999</v>
      </c>
      <c r="E227" s="43" t="s">
        <v>940</v>
      </c>
      <c r="F227" s="44" t="s">
        <v>1324</v>
      </c>
      <c r="G227" s="41">
        <v>1996</v>
      </c>
      <c r="H227" s="41" t="s">
        <v>995</v>
      </c>
    </row>
    <row r="228" spans="1:8" x14ac:dyDescent="0.25">
      <c r="A228" s="40">
        <v>366</v>
      </c>
      <c r="C228" s="54" t="s">
        <v>1002</v>
      </c>
      <c r="D228" s="47" t="s">
        <v>1001</v>
      </c>
      <c r="E228" s="47" t="s">
        <v>940</v>
      </c>
      <c r="F228" s="44" t="s">
        <v>1324</v>
      </c>
      <c r="G228" s="41">
        <v>2008</v>
      </c>
      <c r="H228" s="41" t="s">
        <v>967</v>
      </c>
    </row>
    <row r="229" spans="1:8" x14ac:dyDescent="0.25">
      <c r="A229" s="40">
        <v>383</v>
      </c>
      <c r="C229" s="47" t="s">
        <v>1002</v>
      </c>
      <c r="D229" s="47" t="s">
        <v>1003</v>
      </c>
      <c r="E229" s="47" t="s">
        <v>940</v>
      </c>
      <c r="F229" s="44" t="s">
        <v>1324</v>
      </c>
      <c r="G229" s="41">
        <v>2008</v>
      </c>
      <c r="H229" s="41" t="s">
        <v>967</v>
      </c>
    </row>
    <row r="230" spans="1:8" x14ac:dyDescent="0.25">
      <c r="A230" s="40">
        <v>400</v>
      </c>
      <c r="C230" s="47" t="s">
        <v>1004</v>
      </c>
      <c r="D230" s="52" t="s">
        <v>934</v>
      </c>
      <c r="E230" s="47" t="s">
        <v>940</v>
      </c>
      <c r="F230" s="44" t="s">
        <v>1324</v>
      </c>
      <c r="G230" s="41">
        <v>2009</v>
      </c>
      <c r="H230" s="41" t="s">
        <v>983</v>
      </c>
    </row>
    <row r="231" spans="1:8" x14ac:dyDescent="0.25">
      <c r="A231" s="40">
        <v>435</v>
      </c>
      <c r="C231" s="43" t="s">
        <v>621</v>
      </c>
      <c r="D231" s="43" t="s">
        <v>1005</v>
      </c>
      <c r="E231" s="43" t="s">
        <v>940</v>
      </c>
      <c r="F231" s="44" t="s">
        <v>1324</v>
      </c>
      <c r="G231" s="41">
        <v>1997</v>
      </c>
      <c r="H231" s="41" t="s">
        <v>983</v>
      </c>
    </row>
    <row r="232" spans="1:8" x14ac:dyDescent="0.25">
      <c r="A232" s="40">
        <v>436</v>
      </c>
      <c r="C232" s="43" t="s">
        <v>621</v>
      </c>
      <c r="D232" s="43" t="s">
        <v>1005</v>
      </c>
      <c r="E232" s="43" t="s">
        <v>940</v>
      </c>
      <c r="F232" s="44" t="s">
        <v>1324</v>
      </c>
      <c r="G232" s="41">
        <v>1997</v>
      </c>
      <c r="H232" s="41" t="s">
        <v>983</v>
      </c>
    </row>
    <row r="233" spans="1:8" x14ac:dyDescent="0.25">
      <c r="A233" s="40">
        <v>437</v>
      </c>
      <c r="C233" s="47" t="s">
        <v>621</v>
      </c>
      <c r="D233" s="47" t="s">
        <v>1005</v>
      </c>
      <c r="E233" s="47" t="s">
        <v>940</v>
      </c>
      <c r="F233" s="44" t="s">
        <v>1324</v>
      </c>
      <c r="G233" s="41">
        <v>1997</v>
      </c>
      <c r="H233" s="41" t="s">
        <v>983</v>
      </c>
    </row>
    <row r="234" spans="1:8" x14ac:dyDescent="0.25">
      <c r="A234" s="40">
        <v>855</v>
      </c>
      <c r="C234" s="47" t="s">
        <v>621</v>
      </c>
      <c r="D234" s="47" t="s">
        <v>1006</v>
      </c>
      <c r="E234" s="47" t="s">
        <v>940</v>
      </c>
      <c r="F234" s="44" t="s">
        <v>1324</v>
      </c>
      <c r="G234" s="41">
        <v>1997</v>
      </c>
      <c r="H234" s="41" t="s">
        <v>983</v>
      </c>
    </row>
    <row r="235" spans="1:8" x14ac:dyDescent="0.25">
      <c r="A235" s="40">
        <v>856</v>
      </c>
      <c r="C235" s="47" t="s">
        <v>621</v>
      </c>
      <c r="D235" s="47" t="s">
        <v>1006</v>
      </c>
      <c r="E235" s="47" t="s">
        <v>940</v>
      </c>
      <c r="F235" s="44" t="s">
        <v>1324</v>
      </c>
      <c r="G235" s="41">
        <v>1997</v>
      </c>
      <c r="H235" s="41" t="s">
        <v>983</v>
      </c>
    </row>
    <row r="236" spans="1:8" x14ac:dyDescent="0.25">
      <c r="A236" s="40">
        <v>857</v>
      </c>
      <c r="C236" s="47" t="s">
        <v>621</v>
      </c>
      <c r="D236" s="47" t="s">
        <v>1006</v>
      </c>
      <c r="E236" s="47" t="s">
        <v>940</v>
      </c>
      <c r="F236" s="44" t="s">
        <v>1324</v>
      </c>
      <c r="G236" s="41">
        <v>1997</v>
      </c>
      <c r="H236" s="41" t="s">
        <v>983</v>
      </c>
    </row>
    <row r="237" spans="1:8" x14ac:dyDescent="0.25">
      <c r="A237" s="40">
        <v>858</v>
      </c>
      <c r="C237" s="47" t="s">
        <v>621</v>
      </c>
      <c r="D237" s="47" t="s">
        <v>1006</v>
      </c>
      <c r="E237" s="47" t="s">
        <v>940</v>
      </c>
      <c r="F237" s="44" t="s">
        <v>1324</v>
      </c>
      <c r="G237" s="41">
        <v>1997</v>
      </c>
      <c r="H237" s="41" t="s">
        <v>983</v>
      </c>
    </row>
    <row r="238" spans="1:8" x14ac:dyDescent="0.25">
      <c r="A238" s="40">
        <v>329</v>
      </c>
      <c r="C238" s="43" t="s">
        <v>1007</v>
      </c>
      <c r="D238" s="43" t="s">
        <v>861</v>
      </c>
      <c r="E238" s="43" t="s">
        <v>940</v>
      </c>
      <c r="F238" s="44" t="s">
        <v>1324</v>
      </c>
      <c r="G238" s="41">
        <v>1996</v>
      </c>
      <c r="H238" s="41" t="s">
        <v>995</v>
      </c>
    </row>
    <row r="239" spans="1:8" x14ac:dyDescent="0.25">
      <c r="A239" s="40">
        <v>442</v>
      </c>
      <c r="C239" s="43" t="s">
        <v>1007</v>
      </c>
      <c r="D239" s="43" t="s">
        <v>861</v>
      </c>
      <c r="E239" s="43" t="s">
        <v>940</v>
      </c>
      <c r="F239" s="44" t="s">
        <v>1324</v>
      </c>
      <c r="G239" s="41">
        <v>1996</v>
      </c>
      <c r="H239" s="41" t="s">
        <v>995</v>
      </c>
    </row>
    <row r="240" spans="1:8" x14ac:dyDescent="0.25">
      <c r="A240" s="40">
        <v>443</v>
      </c>
      <c r="C240" s="43" t="s">
        <v>1007</v>
      </c>
      <c r="D240" s="43" t="s">
        <v>861</v>
      </c>
      <c r="E240" s="43" t="s">
        <v>940</v>
      </c>
      <c r="F240" s="44" t="s">
        <v>1324</v>
      </c>
      <c r="G240" s="41">
        <v>1996</v>
      </c>
      <c r="H240" s="41" t="s">
        <v>995</v>
      </c>
    </row>
    <row r="241" spans="1:8" x14ac:dyDescent="0.25">
      <c r="A241" s="40">
        <v>444</v>
      </c>
      <c r="C241" s="43" t="s">
        <v>1007</v>
      </c>
      <c r="D241" s="43" t="s">
        <v>861</v>
      </c>
      <c r="E241" s="43" t="s">
        <v>940</v>
      </c>
      <c r="F241" s="44" t="s">
        <v>1324</v>
      </c>
      <c r="G241" s="41">
        <v>1996</v>
      </c>
      <c r="H241" s="41" t="s">
        <v>995</v>
      </c>
    </row>
    <row r="242" spans="1:8" x14ac:dyDescent="0.25">
      <c r="A242" s="40">
        <v>445</v>
      </c>
      <c r="C242" s="43" t="s">
        <v>1007</v>
      </c>
      <c r="D242" s="43" t="s">
        <v>861</v>
      </c>
      <c r="E242" s="43" t="s">
        <v>940</v>
      </c>
      <c r="F242" s="44" t="s">
        <v>1324</v>
      </c>
      <c r="G242" s="41">
        <v>1996</v>
      </c>
      <c r="H242" s="41" t="s">
        <v>995</v>
      </c>
    </row>
    <row r="243" spans="1:8" x14ac:dyDescent="0.25">
      <c r="A243" s="40">
        <v>451</v>
      </c>
      <c r="C243" s="43" t="s">
        <v>1009</v>
      </c>
      <c r="D243" s="43" t="s">
        <v>1008</v>
      </c>
      <c r="E243" s="43" t="s">
        <v>940</v>
      </c>
      <c r="F243" s="44" t="s">
        <v>1324</v>
      </c>
      <c r="G243" s="41">
        <v>1996</v>
      </c>
      <c r="H243" s="41" t="s">
        <v>983</v>
      </c>
    </row>
    <row r="244" spans="1:8" x14ac:dyDescent="0.25">
      <c r="A244" s="40">
        <v>452</v>
      </c>
      <c r="C244" s="43" t="s">
        <v>1009</v>
      </c>
      <c r="D244" s="43" t="s">
        <v>1008</v>
      </c>
      <c r="E244" s="43" t="s">
        <v>940</v>
      </c>
      <c r="F244" s="44" t="s">
        <v>1324</v>
      </c>
      <c r="G244" s="41">
        <v>1996</v>
      </c>
      <c r="H244" s="41" t="s">
        <v>983</v>
      </c>
    </row>
    <row r="245" spans="1:8" x14ac:dyDescent="0.25">
      <c r="A245" s="40">
        <v>457</v>
      </c>
      <c r="C245" s="43" t="s">
        <v>1009</v>
      </c>
      <c r="D245" s="43" t="s">
        <v>1008</v>
      </c>
      <c r="E245" s="43" t="s">
        <v>940</v>
      </c>
      <c r="F245" s="44" t="s">
        <v>1324</v>
      </c>
      <c r="G245" s="41">
        <v>1996</v>
      </c>
      <c r="H245" s="41" t="s">
        <v>983</v>
      </c>
    </row>
    <row r="246" spans="1:8" x14ac:dyDescent="0.25">
      <c r="A246" s="40">
        <v>463</v>
      </c>
      <c r="C246" s="53" t="s">
        <v>933</v>
      </c>
      <c r="D246" s="53" t="s">
        <v>1010</v>
      </c>
      <c r="E246" s="47" t="s">
        <v>987</v>
      </c>
      <c r="F246" s="44" t="s">
        <v>1324</v>
      </c>
      <c r="G246" s="41">
        <v>1993</v>
      </c>
      <c r="H246" s="41" t="s">
        <v>995</v>
      </c>
    </row>
    <row r="247" spans="1:8" x14ac:dyDescent="0.25">
      <c r="A247" s="40">
        <v>464</v>
      </c>
      <c r="C247" s="53" t="s">
        <v>933</v>
      </c>
      <c r="D247" s="53" t="s">
        <v>1010</v>
      </c>
      <c r="E247" s="47" t="s">
        <v>987</v>
      </c>
      <c r="F247" s="44" t="s">
        <v>1324</v>
      </c>
      <c r="G247" s="41">
        <v>1993</v>
      </c>
      <c r="H247" s="41" t="s">
        <v>995</v>
      </c>
    </row>
    <row r="248" spans="1:8" x14ac:dyDescent="0.25">
      <c r="A248" s="40">
        <v>465</v>
      </c>
      <c r="C248" s="53" t="s">
        <v>933</v>
      </c>
      <c r="D248" s="53" t="s">
        <v>1010</v>
      </c>
      <c r="E248" s="47" t="s">
        <v>987</v>
      </c>
      <c r="F248" s="44" t="s">
        <v>1324</v>
      </c>
      <c r="G248" s="41">
        <v>1993</v>
      </c>
      <c r="H248" s="41" t="s">
        <v>995</v>
      </c>
    </row>
    <row r="249" spans="1:8" x14ac:dyDescent="0.25">
      <c r="A249" s="40">
        <v>560</v>
      </c>
      <c r="C249" s="47" t="s">
        <v>1012</v>
      </c>
      <c r="D249" s="47" t="s">
        <v>1011</v>
      </c>
      <c r="E249" s="47" t="s">
        <v>940</v>
      </c>
      <c r="F249" s="44" t="s">
        <v>1324</v>
      </c>
      <c r="G249" s="41">
        <v>2013</v>
      </c>
      <c r="H249" s="41" t="s">
        <v>995</v>
      </c>
    </row>
    <row r="250" spans="1:8" x14ac:dyDescent="0.25">
      <c r="A250" s="40">
        <v>467</v>
      </c>
      <c r="C250" s="53" t="s">
        <v>1013</v>
      </c>
      <c r="D250" s="53" t="s">
        <v>62</v>
      </c>
      <c r="E250" s="47" t="s">
        <v>940</v>
      </c>
      <c r="F250" s="44" t="s">
        <v>1324</v>
      </c>
      <c r="G250" s="41">
        <v>1999</v>
      </c>
      <c r="H250" s="41" t="s">
        <v>995</v>
      </c>
    </row>
    <row r="251" spans="1:8" x14ac:dyDescent="0.25">
      <c r="A251" s="40">
        <v>468</v>
      </c>
      <c r="C251" s="53" t="s">
        <v>1013</v>
      </c>
      <c r="D251" s="53" t="s">
        <v>62</v>
      </c>
      <c r="E251" s="47" t="s">
        <v>940</v>
      </c>
      <c r="F251" s="44" t="s">
        <v>1324</v>
      </c>
      <c r="G251" s="41">
        <v>1999</v>
      </c>
      <c r="H251" s="41" t="s">
        <v>995</v>
      </c>
    </row>
    <row r="252" spans="1:8" x14ac:dyDescent="0.25">
      <c r="A252" s="40">
        <v>469</v>
      </c>
      <c r="C252" s="53" t="s">
        <v>1013</v>
      </c>
      <c r="D252" s="53" t="s">
        <v>62</v>
      </c>
      <c r="E252" s="47" t="s">
        <v>940</v>
      </c>
      <c r="F252" s="44" t="s">
        <v>1324</v>
      </c>
      <c r="G252" s="41">
        <v>1999</v>
      </c>
      <c r="H252" s="41" t="s">
        <v>995</v>
      </c>
    </row>
    <row r="253" spans="1:8" x14ac:dyDescent="0.25">
      <c r="A253" s="40">
        <v>471</v>
      </c>
      <c r="C253" s="47" t="s">
        <v>1015</v>
      </c>
      <c r="D253" s="47" t="s">
        <v>1014</v>
      </c>
      <c r="E253" s="47" t="s">
        <v>940</v>
      </c>
      <c r="F253" s="44" t="s">
        <v>1324</v>
      </c>
      <c r="H253" s="41" t="s">
        <v>995</v>
      </c>
    </row>
    <row r="254" spans="1:8" x14ac:dyDescent="0.25">
      <c r="A254" s="40">
        <v>472</v>
      </c>
      <c r="C254" s="47" t="s">
        <v>1015</v>
      </c>
      <c r="D254" s="47" t="s">
        <v>1014</v>
      </c>
      <c r="E254" s="47" t="s">
        <v>940</v>
      </c>
      <c r="F254" s="44" t="s">
        <v>1324</v>
      </c>
      <c r="H254" s="41" t="s">
        <v>995</v>
      </c>
    </row>
    <row r="255" spans="1:8" x14ac:dyDescent="0.25">
      <c r="A255" s="40">
        <v>230</v>
      </c>
      <c r="C255" s="47" t="s">
        <v>1017</v>
      </c>
      <c r="D255" s="47" t="s">
        <v>1016</v>
      </c>
      <c r="E255" s="47" t="s">
        <v>980</v>
      </c>
      <c r="F255" s="44" t="s">
        <v>1324</v>
      </c>
      <c r="G255" s="41">
        <v>1993</v>
      </c>
      <c r="H255" s="41" t="s">
        <v>967</v>
      </c>
    </row>
    <row r="256" spans="1:8" x14ac:dyDescent="0.25">
      <c r="A256" s="40">
        <v>232</v>
      </c>
      <c r="C256" s="47" t="s">
        <v>660</v>
      </c>
      <c r="D256" s="47" t="s">
        <v>1018</v>
      </c>
      <c r="E256" s="47" t="s">
        <v>940</v>
      </c>
      <c r="F256" s="44" t="s">
        <v>1324</v>
      </c>
      <c r="H256" s="41" t="s">
        <v>967</v>
      </c>
    </row>
    <row r="257" spans="1:8" x14ac:dyDescent="0.25">
      <c r="A257" s="40">
        <v>487</v>
      </c>
      <c r="C257" s="47" t="s">
        <v>660</v>
      </c>
      <c r="D257" s="47" t="s">
        <v>1018</v>
      </c>
      <c r="E257" s="47" t="s">
        <v>940</v>
      </c>
      <c r="F257" s="44" t="s">
        <v>1324</v>
      </c>
      <c r="H257" s="41" t="s">
        <v>995</v>
      </c>
    </row>
    <row r="258" spans="1:8" x14ac:dyDescent="0.25">
      <c r="A258" s="40">
        <v>488</v>
      </c>
      <c r="C258" s="47" t="s">
        <v>660</v>
      </c>
      <c r="D258" s="47" t="s">
        <v>1018</v>
      </c>
      <c r="E258" s="47" t="s">
        <v>940</v>
      </c>
      <c r="F258" s="44" t="s">
        <v>1324</v>
      </c>
      <c r="H258" s="41" t="s">
        <v>995</v>
      </c>
    </row>
    <row r="259" spans="1:8" x14ac:dyDescent="0.25">
      <c r="A259" s="40">
        <v>509</v>
      </c>
      <c r="C259" s="47" t="s">
        <v>1020</v>
      </c>
      <c r="D259" s="47" t="s">
        <v>1019</v>
      </c>
      <c r="E259" s="47" t="s">
        <v>940</v>
      </c>
      <c r="F259" s="44" t="s">
        <v>1324</v>
      </c>
      <c r="G259" s="41">
        <v>2013</v>
      </c>
      <c r="H259" s="41" t="s">
        <v>995</v>
      </c>
    </row>
    <row r="260" spans="1:8" x14ac:dyDescent="0.25">
      <c r="A260" s="40">
        <v>511</v>
      </c>
      <c r="C260" s="47" t="s">
        <v>1021</v>
      </c>
      <c r="D260" s="47" t="s">
        <v>934</v>
      </c>
      <c r="E260" s="47" t="s">
        <v>940</v>
      </c>
      <c r="F260" s="44" t="s">
        <v>1324</v>
      </c>
      <c r="G260" s="41">
        <v>2000</v>
      </c>
      <c r="H260" s="41" t="s">
        <v>995</v>
      </c>
    </row>
    <row r="261" spans="1:8" x14ac:dyDescent="0.25">
      <c r="A261" s="40">
        <v>515</v>
      </c>
      <c r="C261" s="46" t="s">
        <v>1022</v>
      </c>
      <c r="D261" s="46" t="s">
        <v>934</v>
      </c>
      <c r="E261" s="43" t="s">
        <v>940</v>
      </c>
      <c r="F261" s="44" t="s">
        <v>1324</v>
      </c>
    </row>
    <row r="262" spans="1:8" x14ac:dyDescent="0.25">
      <c r="A262" s="40">
        <v>516</v>
      </c>
      <c r="C262" s="46" t="s">
        <v>1022</v>
      </c>
      <c r="D262" s="46" t="s">
        <v>934</v>
      </c>
      <c r="E262" s="43" t="s">
        <v>940</v>
      </c>
      <c r="F262" s="44" t="s">
        <v>1324</v>
      </c>
    </row>
    <row r="263" spans="1:8" x14ac:dyDescent="0.25">
      <c r="A263" s="40">
        <v>517</v>
      </c>
      <c r="C263" s="46" t="s">
        <v>1022</v>
      </c>
      <c r="D263" s="46" t="s">
        <v>934</v>
      </c>
      <c r="E263" s="43" t="s">
        <v>940</v>
      </c>
      <c r="F263" s="44" t="s">
        <v>1324</v>
      </c>
    </row>
    <row r="264" spans="1:8" x14ac:dyDescent="0.25">
      <c r="A264" s="40">
        <v>518</v>
      </c>
      <c r="C264" s="46" t="s">
        <v>1022</v>
      </c>
      <c r="D264" s="46" t="s">
        <v>934</v>
      </c>
      <c r="E264" s="43" t="s">
        <v>940</v>
      </c>
      <c r="F264" s="44" t="s">
        <v>1324</v>
      </c>
    </row>
    <row r="265" spans="1:8" x14ac:dyDescent="0.25">
      <c r="A265" s="40">
        <v>561</v>
      </c>
      <c r="C265" s="47" t="s">
        <v>1024</v>
      </c>
      <c r="D265" s="47" t="s">
        <v>1023</v>
      </c>
      <c r="E265" s="47" t="s">
        <v>940</v>
      </c>
      <c r="F265" s="44" t="s">
        <v>1324</v>
      </c>
      <c r="G265" s="41">
        <v>2009</v>
      </c>
      <c r="H265" s="41" t="s">
        <v>995</v>
      </c>
    </row>
    <row r="266" spans="1:8" x14ac:dyDescent="0.25">
      <c r="A266" s="40">
        <v>562</v>
      </c>
      <c r="C266" s="47" t="s">
        <v>1024</v>
      </c>
      <c r="D266" s="47" t="s">
        <v>1023</v>
      </c>
      <c r="E266" s="47" t="s">
        <v>940</v>
      </c>
      <c r="F266" s="44" t="s">
        <v>1324</v>
      </c>
      <c r="G266" s="41">
        <v>2009</v>
      </c>
      <c r="H266" s="41" t="s">
        <v>995</v>
      </c>
    </row>
    <row r="267" spans="1:8" x14ac:dyDescent="0.25">
      <c r="A267" s="40">
        <v>578</v>
      </c>
      <c r="C267" s="47" t="s">
        <v>1026</v>
      </c>
      <c r="D267" s="47" t="s">
        <v>1025</v>
      </c>
      <c r="E267" s="47" t="s">
        <v>940</v>
      </c>
      <c r="F267" s="44" t="s">
        <v>1324</v>
      </c>
      <c r="G267" s="41">
        <v>2000</v>
      </c>
      <c r="H267" s="41" t="s">
        <v>995</v>
      </c>
    </row>
    <row r="268" spans="1:8" x14ac:dyDescent="0.25">
      <c r="A268" s="40">
        <v>583</v>
      </c>
      <c r="C268" s="47" t="s">
        <v>1026</v>
      </c>
      <c r="D268" s="47" t="s">
        <v>1025</v>
      </c>
      <c r="E268" s="47" t="s">
        <v>940</v>
      </c>
      <c r="F268" s="44" t="s">
        <v>1324</v>
      </c>
      <c r="G268" s="41">
        <v>2000</v>
      </c>
      <c r="H268" s="41" t="s">
        <v>995</v>
      </c>
    </row>
    <row r="269" spans="1:8" x14ac:dyDescent="0.25">
      <c r="A269" s="40">
        <v>584</v>
      </c>
      <c r="C269" s="47" t="s">
        <v>879</v>
      </c>
      <c r="D269" s="47" t="s">
        <v>1027</v>
      </c>
      <c r="E269" s="47" t="s">
        <v>940</v>
      </c>
      <c r="F269" s="44" t="s">
        <v>1324</v>
      </c>
      <c r="G269" s="41">
        <v>2015</v>
      </c>
      <c r="H269" s="41" t="s">
        <v>995</v>
      </c>
    </row>
    <row r="270" spans="1:8" x14ac:dyDescent="0.25">
      <c r="A270" s="40">
        <v>579</v>
      </c>
      <c r="C270" s="47" t="s">
        <v>1029</v>
      </c>
      <c r="D270" s="47" t="s">
        <v>1028</v>
      </c>
      <c r="E270" s="47" t="s">
        <v>940</v>
      </c>
      <c r="F270" s="44" t="s">
        <v>1324</v>
      </c>
      <c r="G270" s="41">
        <v>2000</v>
      </c>
      <c r="H270" s="41" t="s">
        <v>995</v>
      </c>
    </row>
    <row r="271" spans="1:8" x14ac:dyDescent="0.25">
      <c r="A271" s="40">
        <v>580</v>
      </c>
      <c r="C271" s="47" t="s">
        <v>569</v>
      </c>
      <c r="D271" s="47" t="s">
        <v>1030</v>
      </c>
      <c r="E271" s="47" t="s">
        <v>940</v>
      </c>
      <c r="F271" s="44" t="s">
        <v>1324</v>
      </c>
      <c r="G271" s="41">
        <v>2000</v>
      </c>
      <c r="H271" s="41" t="s">
        <v>995</v>
      </c>
    </row>
    <row r="272" spans="1:8" x14ac:dyDescent="0.25">
      <c r="A272" s="40">
        <v>586</v>
      </c>
      <c r="C272" s="47" t="s">
        <v>569</v>
      </c>
      <c r="D272" s="47" t="s">
        <v>1030</v>
      </c>
      <c r="E272" s="47" t="s">
        <v>940</v>
      </c>
      <c r="F272" s="44" t="s">
        <v>1324</v>
      </c>
      <c r="G272" s="41">
        <v>2000</v>
      </c>
      <c r="H272" s="41" t="s">
        <v>995</v>
      </c>
    </row>
    <row r="273" spans="1:8" x14ac:dyDescent="0.25">
      <c r="A273" s="40">
        <v>587</v>
      </c>
      <c r="C273" s="47" t="s">
        <v>569</v>
      </c>
      <c r="D273" s="47" t="s">
        <v>1030</v>
      </c>
      <c r="E273" s="47" t="s">
        <v>940</v>
      </c>
      <c r="F273" s="44" t="s">
        <v>1324</v>
      </c>
      <c r="G273" s="41">
        <v>2000</v>
      </c>
      <c r="H273" s="41" t="s">
        <v>995</v>
      </c>
    </row>
    <row r="274" spans="1:8" x14ac:dyDescent="0.25">
      <c r="A274" s="40">
        <v>582</v>
      </c>
      <c r="C274" s="47" t="s">
        <v>1032</v>
      </c>
      <c r="D274" s="47" t="s">
        <v>1031</v>
      </c>
      <c r="E274" s="47" t="s">
        <v>940</v>
      </c>
      <c r="F274" s="44" t="s">
        <v>1324</v>
      </c>
      <c r="H274" s="41" t="s">
        <v>995</v>
      </c>
    </row>
    <row r="275" spans="1:8" x14ac:dyDescent="0.25">
      <c r="A275" s="40">
        <v>599</v>
      </c>
      <c r="C275" s="47" t="s">
        <v>1033</v>
      </c>
      <c r="D275" s="47" t="s">
        <v>896</v>
      </c>
      <c r="E275" s="47" t="s">
        <v>940</v>
      </c>
      <c r="F275" s="44" t="s">
        <v>1324</v>
      </c>
      <c r="G275" s="41">
        <v>1999</v>
      </c>
      <c r="H275" s="41" t="s">
        <v>995</v>
      </c>
    </row>
    <row r="276" spans="1:8" x14ac:dyDescent="0.25">
      <c r="A276" s="40">
        <v>600</v>
      </c>
      <c r="C276" s="47" t="s">
        <v>1033</v>
      </c>
      <c r="D276" s="47" t="s">
        <v>896</v>
      </c>
      <c r="E276" s="47" t="s">
        <v>940</v>
      </c>
      <c r="F276" s="44" t="s">
        <v>1324</v>
      </c>
      <c r="G276" s="41">
        <v>1999</v>
      </c>
      <c r="H276" s="41" t="s">
        <v>995</v>
      </c>
    </row>
    <row r="277" spans="1:8" x14ac:dyDescent="0.25">
      <c r="A277" s="40">
        <v>603</v>
      </c>
      <c r="C277" s="47" t="s">
        <v>1035</v>
      </c>
      <c r="D277" s="55" t="s">
        <v>1034</v>
      </c>
      <c r="E277" s="47" t="s">
        <v>940</v>
      </c>
      <c r="F277" s="44" t="s">
        <v>1324</v>
      </c>
      <c r="G277" s="41">
        <v>2013</v>
      </c>
      <c r="H277" s="41" t="s">
        <v>983</v>
      </c>
    </row>
    <row r="278" spans="1:8" x14ac:dyDescent="0.25">
      <c r="A278" s="40">
        <v>604</v>
      </c>
      <c r="C278" s="47" t="s">
        <v>1035</v>
      </c>
      <c r="D278" s="55" t="s">
        <v>1034</v>
      </c>
      <c r="E278" s="47" t="s">
        <v>940</v>
      </c>
      <c r="F278" s="44" t="s">
        <v>1324</v>
      </c>
      <c r="G278" s="41">
        <v>2013</v>
      </c>
      <c r="H278" s="41" t="s">
        <v>983</v>
      </c>
    </row>
    <row r="279" spans="1:8" x14ac:dyDescent="0.25">
      <c r="A279" s="40">
        <v>596</v>
      </c>
      <c r="C279" s="43" t="s">
        <v>87</v>
      </c>
      <c r="D279" s="43" t="s">
        <v>88</v>
      </c>
      <c r="E279" s="43" t="s">
        <v>940</v>
      </c>
      <c r="F279" s="44" t="s">
        <v>1324</v>
      </c>
    </row>
    <row r="280" spans="1:8" x14ac:dyDescent="0.25">
      <c r="A280" s="40">
        <v>607</v>
      </c>
      <c r="C280" s="43" t="s">
        <v>87</v>
      </c>
      <c r="D280" s="43" t="s">
        <v>88</v>
      </c>
      <c r="E280" s="43" t="s">
        <v>940</v>
      </c>
      <c r="F280" s="44" t="s">
        <v>1324</v>
      </c>
    </row>
    <row r="281" spans="1:8" x14ac:dyDescent="0.25">
      <c r="A281" s="40">
        <v>609</v>
      </c>
      <c r="C281" s="46" t="s">
        <v>1036</v>
      </c>
      <c r="D281" s="46" t="s">
        <v>934</v>
      </c>
      <c r="E281" s="43" t="s">
        <v>940</v>
      </c>
      <c r="F281" s="44" t="s">
        <v>1324</v>
      </c>
      <c r="G281" s="41">
        <v>2009</v>
      </c>
      <c r="H281" s="41" t="s">
        <v>983</v>
      </c>
    </row>
    <row r="282" spans="1:8" x14ac:dyDescent="0.25">
      <c r="A282" s="40">
        <v>608</v>
      </c>
      <c r="C282" s="47" t="s">
        <v>1037</v>
      </c>
      <c r="D282" s="47" t="s">
        <v>1326</v>
      </c>
      <c r="E282" s="47" t="s">
        <v>940</v>
      </c>
      <c r="F282" s="44" t="s">
        <v>1324</v>
      </c>
      <c r="G282" s="41">
        <v>1997</v>
      </c>
      <c r="H282" s="41" t="s">
        <v>995</v>
      </c>
    </row>
    <row r="283" spans="1:8" x14ac:dyDescent="0.25">
      <c r="A283" s="40">
        <v>611</v>
      </c>
      <c r="C283" s="47" t="s">
        <v>1037</v>
      </c>
      <c r="D283" s="47" t="s">
        <v>1326</v>
      </c>
      <c r="E283" s="47" t="s">
        <v>940</v>
      </c>
      <c r="F283" s="44" t="s">
        <v>1324</v>
      </c>
      <c r="G283" s="41">
        <v>1997</v>
      </c>
      <c r="H283" s="41" t="s">
        <v>995</v>
      </c>
    </row>
    <row r="284" spans="1:8" x14ac:dyDescent="0.25">
      <c r="A284" s="40">
        <v>612</v>
      </c>
      <c r="C284" s="47" t="s">
        <v>1037</v>
      </c>
      <c r="D284" s="47" t="s">
        <v>1326</v>
      </c>
      <c r="E284" s="47" t="s">
        <v>940</v>
      </c>
      <c r="F284" s="44" t="s">
        <v>1324</v>
      </c>
      <c r="G284" s="41">
        <v>1997</v>
      </c>
      <c r="H284" s="41" t="s">
        <v>995</v>
      </c>
    </row>
    <row r="285" spans="1:8" x14ac:dyDescent="0.25">
      <c r="A285" s="40">
        <v>631</v>
      </c>
      <c r="C285" s="47" t="s">
        <v>1038</v>
      </c>
      <c r="D285" s="47" t="s">
        <v>906</v>
      </c>
      <c r="E285" s="47" t="s">
        <v>940</v>
      </c>
      <c r="F285" s="44" t="s">
        <v>1324</v>
      </c>
      <c r="G285" s="41">
        <v>2009</v>
      </c>
      <c r="H285" s="41" t="s">
        <v>995</v>
      </c>
    </row>
    <row r="286" spans="1:8" x14ac:dyDescent="0.25">
      <c r="A286" s="40">
        <v>632</v>
      </c>
      <c r="C286" s="47" t="s">
        <v>1038</v>
      </c>
      <c r="D286" s="47" t="s">
        <v>906</v>
      </c>
      <c r="E286" s="47" t="s">
        <v>940</v>
      </c>
      <c r="F286" s="44" t="s">
        <v>1324</v>
      </c>
      <c r="G286" s="41">
        <v>2009</v>
      </c>
      <c r="H286" s="41" t="s">
        <v>995</v>
      </c>
    </row>
    <row r="287" spans="1:8" x14ac:dyDescent="0.25">
      <c r="A287" s="40">
        <v>642</v>
      </c>
      <c r="C287" s="47" t="s">
        <v>1040</v>
      </c>
      <c r="D287" s="47" t="s">
        <v>1039</v>
      </c>
      <c r="E287" s="47" t="s">
        <v>940</v>
      </c>
      <c r="F287" s="44" t="s">
        <v>1324</v>
      </c>
      <c r="H287" s="41" t="s">
        <v>995</v>
      </c>
    </row>
    <row r="288" spans="1:8" x14ac:dyDescent="0.25">
      <c r="A288" s="40">
        <v>690</v>
      </c>
      <c r="C288" s="53" t="s">
        <v>613</v>
      </c>
      <c r="D288" s="53" t="s">
        <v>1041</v>
      </c>
      <c r="E288" s="53" t="s">
        <v>940</v>
      </c>
      <c r="F288" s="44" t="s">
        <v>1324</v>
      </c>
      <c r="G288" s="41">
        <v>1994</v>
      </c>
      <c r="H288" s="41" t="s">
        <v>983</v>
      </c>
    </row>
    <row r="289" spans="1:8" x14ac:dyDescent="0.25">
      <c r="A289" s="40">
        <v>691</v>
      </c>
      <c r="C289" s="53" t="s">
        <v>613</v>
      </c>
      <c r="D289" s="53" t="s">
        <v>1041</v>
      </c>
      <c r="E289" s="53" t="s">
        <v>940</v>
      </c>
      <c r="F289" s="44" t="s">
        <v>1324</v>
      </c>
      <c r="G289" s="41">
        <v>1994</v>
      </c>
      <c r="H289" s="41" t="s">
        <v>983</v>
      </c>
    </row>
    <row r="290" spans="1:8" x14ac:dyDescent="0.25">
      <c r="A290" s="40">
        <v>692</v>
      </c>
      <c r="C290" s="53" t="s">
        <v>613</v>
      </c>
      <c r="D290" s="53" t="s">
        <v>1041</v>
      </c>
      <c r="E290" s="53" t="s">
        <v>940</v>
      </c>
      <c r="F290" s="44" t="s">
        <v>1324</v>
      </c>
      <c r="G290" s="41">
        <v>1994</v>
      </c>
      <c r="H290" s="41" t="s">
        <v>983</v>
      </c>
    </row>
    <row r="291" spans="1:8" x14ac:dyDescent="0.25">
      <c r="A291" s="40">
        <v>693</v>
      </c>
      <c r="C291" s="53" t="s">
        <v>613</v>
      </c>
      <c r="D291" s="53" t="s">
        <v>1041</v>
      </c>
      <c r="E291" s="53" t="s">
        <v>940</v>
      </c>
      <c r="F291" s="44" t="s">
        <v>1324</v>
      </c>
      <c r="G291" s="41">
        <v>1994</v>
      </c>
      <c r="H291" s="41" t="s">
        <v>983</v>
      </c>
    </row>
    <row r="292" spans="1:8" x14ac:dyDescent="0.25">
      <c r="A292" s="40">
        <v>694</v>
      </c>
      <c r="C292" s="53" t="s">
        <v>613</v>
      </c>
      <c r="D292" s="53" t="s">
        <v>1041</v>
      </c>
      <c r="E292" s="53" t="s">
        <v>940</v>
      </c>
      <c r="F292" s="44" t="s">
        <v>1324</v>
      </c>
      <c r="G292" s="41">
        <v>1994</v>
      </c>
      <c r="H292" s="41" t="s">
        <v>983</v>
      </c>
    </row>
    <row r="293" spans="1:8" x14ac:dyDescent="0.25">
      <c r="A293" s="40">
        <v>710</v>
      </c>
      <c r="C293" s="47" t="s">
        <v>73</v>
      </c>
      <c r="D293" s="53" t="s">
        <v>74</v>
      </c>
      <c r="E293" s="47" t="s">
        <v>987</v>
      </c>
      <c r="F293" s="44" t="s">
        <v>1324</v>
      </c>
      <c r="G293" s="41">
        <v>1995</v>
      </c>
      <c r="H293" s="41" t="s">
        <v>983</v>
      </c>
    </row>
    <row r="294" spans="1:8" x14ac:dyDescent="0.25">
      <c r="A294" s="40">
        <v>712</v>
      </c>
      <c r="C294" s="47" t="s">
        <v>73</v>
      </c>
      <c r="D294" s="53" t="s">
        <v>74</v>
      </c>
      <c r="E294" s="47" t="s">
        <v>987</v>
      </c>
      <c r="F294" s="44" t="s">
        <v>1324</v>
      </c>
      <c r="G294" s="41">
        <v>1995</v>
      </c>
      <c r="H294" s="41" t="s">
        <v>983</v>
      </c>
    </row>
    <row r="295" spans="1:8" x14ac:dyDescent="0.25">
      <c r="A295" s="40">
        <v>754</v>
      </c>
      <c r="C295" s="53" t="s">
        <v>1042</v>
      </c>
      <c r="D295" s="53" t="s">
        <v>76</v>
      </c>
      <c r="E295" s="53" t="s">
        <v>940</v>
      </c>
      <c r="F295" s="44" t="s">
        <v>1324</v>
      </c>
      <c r="G295" s="41">
        <v>1996</v>
      </c>
      <c r="H295" s="41" t="s">
        <v>995</v>
      </c>
    </row>
    <row r="296" spans="1:8" x14ac:dyDescent="0.25">
      <c r="A296" s="40">
        <v>760</v>
      </c>
      <c r="C296" s="53" t="s">
        <v>556</v>
      </c>
      <c r="D296" s="53" t="s">
        <v>68</v>
      </c>
      <c r="E296" s="53" t="s">
        <v>940</v>
      </c>
      <c r="F296" s="44" t="s">
        <v>1324</v>
      </c>
      <c r="G296" s="41">
        <v>1996</v>
      </c>
      <c r="H296" s="41" t="s">
        <v>995</v>
      </c>
    </row>
    <row r="297" spans="1:8" x14ac:dyDescent="0.25">
      <c r="A297" s="40">
        <v>761</v>
      </c>
      <c r="C297" s="53" t="s">
        <v>556</v>
      </c>
      <c r="D297" s="53" t="s">
        <v>68</v>
      </c>
      <c r="E297" s="53" t="s">
        <v>940</v>
      </c>
      <c r="F297" s="44" t="s">
        <v>1324</v>
      </c>
      <c r="G297" s="41">
        <v>1996</v>
      </c>
      <c r="H297" s="41" t="s">
        <v>995</v>
      </c>
    </row>
    <row r="298" spans="1:8" x14ac:dyDescent="0.25">
      <c r="A298" s="40">
        <v>812</v>
      </c>
      <c r="C298" s="53" t="s">
        <v>1043</v>
      </c>
      <c r="D298" s="53" t="s">
        <v>918</v>
      </c>
      <c r="E298" s="47" t="s">
        <v>940</v>
      </c>
      <c r="F298" s="44" t="s">
        <v>1324</v>
      </c>
      <c r="G298" s="41">
        <v>2008</v>
      </c>
      <c r="H298" s="41" t="s">
        <v>995</v>
      </c>
    </row>
    <row r="299" spans="1:8" x14ac:dyDescent="0.25">
      <c r="A299" s="40">
        <v>821</v>
      </c>
      <c r="C299" s="43" t="s">
        <v>1045</v>
      </c>
      <c r="D299" s="43" t="s">
        <v>1044</v>
      </c>
      <c r="E299" s="43" t="s">
        <v>940</v>
      </c>
      <c r="F299" s="44" t="s">
        <v>1324</v>
      </c>
    </row>
    <row r="300" spans="1:8" x14ac:dyDescent="0.25">
      <c r="A300" s="40">
        <v>822</v>
      </c>
      <c r="C300" s="43" t="s">
        <v>1045</v>
      </c>
      <c r="D300" s="43" t="s">
        <v>1044</v>
      </c>
      <c r="E300" s="43" t="s">
        <v>940</v>
      </c>
      <c r="F300" s="44" t="s">
        <v>1324</v>
      </c>
    </row>
    <row r="301" spans="1:8" x14ac:dyDescent="0.25">
      <c r="A301" s="40">
        <v>824</v>
      </c>
      <c r="C301" s="47" t="s">
        <v>1046</v>
      </c>
      <c r="D301" s="47" t="s">
        <v>981</v>
      </c>
      <c r="E301" s="47" t="s">
        <v>940</v>
      </c>
      <c r="F301" s="44" t="s">
        <v>1324</v>
      </c>
      <c r="G301" s="41">
        <v>2013</v>
      </c>
      <c r="H301" s="41" t="s">
        <v>983</v>
      </c>
    </row>
    <row r="302" spans="1:8" x14ac:dyDescent="0.25">
      <c r="A302" s="40">
        <v>835</v>
      </c>
      <c r="C302" s="43" t="s">
        <v>314</v>
      </c>
      <c r="D302" s="43" t="s">
        <v>1047</v>
      </c>
      <c r="E302" s="48" t="s">
        <v>940</v>
      </c>
      <c r="F302" s="44" t="s">
        <v>1324</v>
      </c>
      <c r="G302" s="41">
        <v>2002</v>
      </c>
      <c r="H302" s="41" t="s">
        <v>983</v>
      </c>
    </row>
    <row r="303" spans="1:8" x14ac:dyDescent="0.25">
      <c r="A303" s="40">
        <v>823</v>
      </c>
      <c r="C303" s="43" t="s">
        <v>416</v>
      </c>
      <c r="D303" s="43" t="s">
        <v>1047</v>
      </c>
      <c r="E303" s="43" t="s">
        <v>940</v>
      </c>
      <c r="F303" s="44" t="s">
        <v>1324</v>
      </c>
      <c r="G303" s="41">
        <v>2002</v>
      </c>
      <c r="H303" s="41" t="s">
        <v>983</v>
      </c>
    </row>
    <row r="304" spans="1:8" x14ac:dyDescent="0.25">
      <c r="A304" s="40">
        <v>826</v>
      </c>
      <c r="C304" s="43" t="s">
        <v>416</v>
      </c>
      <c r="D304" s="43" t="s">
        <v>1047</v>
      </c>
      <c r="E304" s="43" t="s">
        <v>940</v>
      </c>
      <c r="F304" s="44" t="s">
        <v>1324</v>
      </c>
      <c r="G304" s="41">
        <v>2002</v>
      </c>
      <c r="H304" s="41" t="s">
        <v>983</v>
      </c>
    </row>
    <row r="305" spans="1:8" x14ac:dyDescent="0.25">
      <c r="A305" s="40">
        <v>827</v>
      </c>
      <c r="C305" s="43" t="s">
        <v>416</v>
      </c>
      <c r="D305" s="43" t="s">
        <v>1047</v>
      </c>
      <c r="E305" s="43" t="s">
        <v>940</v>
      </c>
      <c r="F305" s="44" t="s">
        <v>1324</v>
      </c>
      <c r="G305" s="41">
        <v>2002</v>
      </c>
      <c r="H305" s="41" t="s">
        <v>983</v>
      </c>
    </row>
    <row r="306" spans="1:8" x14ac:dyDescent="0.25">
      <c r="A306" s="40">
        <v>828</v>
      </c>
      <c r="C306" s="43" t="s">
        <v>416</v>
      </c>
      <c r="D306" s="43" t="s">
        <v>1047</v>
      </c>
      <c r="E306" s="43" t="s">
        <v>940</v>
      </c>
      <c r="F306" s="44" t="s">
        <v>1324</v>
      </c>
      <c r="G306" s="41">
        <v>2002</v>
      </c>
      <c r="H306" s="41" t="s">
        <v>983</v>
      </c>
    </row>
    <row r="307" spans="1:8" x14ac:dyDescent="0.25">
      <c r="A307" s="40">
        <v>830</v>
      </c>
      <c r="C307" s="43" t="s">
        <v>416</v>
      </c>
      <c r="D307" s="43" t="s">
        <v>1047</v>
      </c>
      <c r="E307" s="43" t="s">
        <v>940</v>
      </c>
      <c r="F307" s="44" t="s">
        <v>1324</v>
      </c>
      <c r="G307" s="41">
        <v>2002</v>
      </c>
      <c r="H307" s="41" t="s">
        <v>983</v>
      </c>
    </row>
    <row r="308" spans="1:8" x14ac:dyDescent="0.25">
      <c r="A308" s="40">
        <v>833</v>
      </c>
      <c r="C308" s="43" t="s">
        <v>416</v>
      </c>
      <c r="D308" s="43" t="s">
        <v>1047</v>
      </c>
      <c r="E308" s="43" t="s">
        <v>940</v>
      </c>
      <c r="F308" s="44" t="s">
        <v>1324</v>
      </c>
      <c r="G308" s="41">
        <v>2002</v>
      </c>
      <c r="H308" s="41" t="s">
        <v>983</v>
      </c>
    </row>
    <row r="309" spans="1:8" x14ac:dyDescent="0.25">
      <c r="A309" s="40">
        <v>834</v>
      </c>
      <c r="C309" s="43" t="s">
        <v>416</v>
      </c>
      <c r="D309" s="43" t="s">
        <v>1047</v>
      </c>
      <c r="E309" s="43" t="s">
        <v>940</v>
      </c>
      <c r="F309" s="44" t="s">
        <v>1324</v>
      </c>
      <c r="G309" s="41">
        <v>2002</v>
      </c>
      <c r="H309" s="41" t="s">
        <v>983</v>
      </c>
    </row>
    <row r="310" spans="1:8" x14ac:dyDescent="0.25">
      <c r="A310" s="40">
        <v>871</v>
      </c>
      <c r="C310" s="47" t="s">
        <v>562</v>
      </c>
      <c r="D310" s="47" t="s">
        <v>1048</v>
      </c>
      <c r="E310" s="47" t="s">
        <v>940</v>
      </c>
      <c r="F310" s="44" t="s">
        <v>1324</v>
      </c>
      <c r="G310" s="41">
        <v>1996</v>
      </c>
      <c r="H310" s="41" t="s">
        <v>995</v>
      </c>
    </row>
    <row r="311" spans="1:8" x14ac:dyDescent="0.25">
      <c r="A311" s="40">
        <v>872</v>
      </c>
      <c r="C311" s="47" t="s">
        <v>562</v>
      </c>
      <c r="D311" s="47" t="s">
        <v>1048</v>
      </c>
      <c r="E311" s="47" t="s">
        <v>940</v>
      </c>
      <c r="F311" s="44" t="s">
        <v>1324</v>
      </c>
      <c r="G311" s="41">
        <v>1996</v>
      </c>
      <c r="H311" s="41" t="s">
        <v>995</v>
      </c>
    </row>
    <row r="312" spans="1:8" x14ac:dyDescent="0.25">
      <c r="A312" s="40">
        <v>873</v>
      </c>
      <c r="C312" s="47" t="s">
        <v>562</v>
      </c>
      <c r="D312" s="47" t="s">
        <v>1048</v>
      </c>
      <c r="E312" s="47" t="s">
        <v>940</v>
      </c>
      <c r="F312" s="44" t="s">
        <v>1324</v>
      </c>
      <c r="G312" s="41">
        <v>1996</v>
      </c>
      <c r="H312" s="41" t="s">
        <v>995</v>
      </c>
    </row>
    <row r="313" spans="1:8" x14ac:dyDescent="0.25">
      <c r="A313" s="40">
        <v>965</v>
      </c>
      <c r="C313" s="47" t="s">
        <v>1050</v>
      </c>
      <c r="D313" s="47" t="s">
        <v>1049</v>
      </c>
      <c r="E313" s="43" t="s">
        <v>940</v>
      </c>
      <c r="F313" s="44" t="s">
        <v>1324</v>
      </c>
      <c r="G313" s="41">
        <v>2015</v>
      </c>
      <c r="H313" s="41" t="s">
        <v>995</v>
      </c>
    </row>
    <row r="314" spans="1:8" x14ac:dyDescent="0.25">
      <c r="A314" s="40">
        <v>990</v>
      </c>
      <c r="C314" s="47" t="s">
        <v>1052</v>
      </c>
      <c r="D314" s="47" t="s">
        <v>1051</v>
      </c>
      <c r="E314" s="47" t="s">
        <v>940</v>
      </c>
      <c r="F314" s="44" t="s">
        <v>1324</v>
      </c>
      <c r="G314" s="41">
        <v>2013</v>
      </c>
      <c r="H314" s="41" t="s">
        <v>995</v>
      </c>
    </row>
    <row r="315" spans="1:8" x14ac:dyDescent="0.25">
      <c r="A315" s="40">
        <v>991</v>
      </c>
      <c r="C315" s="43" t="s">
        <v>1052</v>
      </c>
      <c r="D315" s="43" t="s">
        <v>1051</v>
      </c>
      <c r="E315" s="43" t="s">
        <v>940</v>
      </c>
      <c r="F315" s="44" t="s">
        <v>1324</v>
      </c>
      <c r="G315" s="41">
        <v>2013</v>
      </c>
      <c r="H315" s="41" t="s">
        <v>995</v>
      </c>
    </row>
    <row r="316" spans="1:8" x14ac:dyDescent="0.25">
      <c r="A316" s="40">
        <v>207</v>
      </c>
      <c r="C316" s="43" t="s">
        <v>366</v>
      </c>
      <c r="D316" s="46" t="s">
        <v>934</v>
      </c>
      <c r="E316" s="43" t="s">
        <v>1053</v>
      </c>
      <c r="F316" s="44" t="s">
        <v>1325</v>
      </c>
    </row>
    <row r="317" spans="1:8" x14ac:dyDescent="0.25">
      <c r="A317" s="40">
        <v>208</v>
      </c>
      <c r="C317" s="43" t="s">
        <v>348</v>
      </c>
      <c r="D317" s="46" t="s">
        <v>934</v>
      </c>
      <c r="E317" s="43" t="s">
        <v>1053</v>
      </c>
      <c r="F317" s="44" t="s">
        <v>1325</v>
      </c>
    </row>
    <row r="318" spans="1:8" x14ac:dyDescent="0.25">
      <c r="A318" s="40">
        <v>209</v>
      </c>
      <c r="C318" s="43" t="s">
        <v>606</v>
      </c>
      <c r="D318" s="46" t="s">
        <v>934</v>
      </c>
      <c r="E318" s="43" t="s">
        <v>1054</v>
      </c>
      <c r="F318" s="44" t="s">
        <v>1325</v>
      </c>
    </row>
    <row r="319" spans="1:8" x14ac:dyDescent="0.25">
      <c r="A319" s="40">
        <v>224</v>
      </c>
      <c r="C319" s="47" t="s">
        <v>414</v>
      </c>
      <c r="D319" s="52" t="s">
        <v>934</v>
      </c>
      <c r="E319" s="47" t="s">
        <v>1055</v>
      </c>
      <c r="F319" s="44" t="s">
        <v>1325</v>
      </c>
    </row>
    <row r="320" spans="1:8" x14ac:dyDescent="0.25">
      <c r="A320" s="40">
        <v>231</v>
      </c>
      <c r="C320" s="47" t="s">
        <v>1057</v>
      </c>
      <c r="D320" s="47" t="s">
        <v>1056</v>
      </c>
      <c r="E320" s="47" t="s">
        <v>1058</v>
      </c>
      <c r="F320" s="44" t="s">
        <v>1325</v>
      </c>
    </row>
    <row r="321" spans="1:6" x14ac:dyDescent="0.25">
      <c r="A321" s="40">
        <v>233</v>
      </c>
      <c r="C321" s="52" t="s">
        <v>1059</v>
      </c>
      <c r="D321" s="52" t="s">
        <v>934</v>
      </c>
      <c r="E321" s="47" t="s">
        <v>1053</v>
      </c>
      <c r="F321" s="44" t="s">
        <v>1325</v>
      </c>
    </row>
    <row r="322" spans="1:6" x14ac:dyDescent="0.25">
      <c r="A322" s="40">
        <v>669</v>
      </c>
      <c r="C322" s="43" t="s">
        <v>1060</v>
      </c>
      <c r="D322" s="43" t="s">
        <v>903</v>
      </c>
      <c r="E322" s="43" t="s">
        <v>1061</v>
      </c>
      <c r="F322" s="44" t="s">
        <v>1325</v>
      </c>
    </row>
    <row r="323" spans="1:6" x14ac:dyDescent="0.25">
      <c r="A323" s="40">
        <v>670</v>
      </c>
      <c r="C323" s="43" t="s">
        <v>1060</v>
      </c>
      <c r="D323" s="43" t="s">
        <v>903</v>
      </c>
      <c r="E323" s="43" t="s">
        <v>1061</v>
      </c>
      <c r="F323" s="44" t="s">
        <v>1325</v>
      </c>
    </row>
    <row r="324" spans="1:6" x14ac:dyDescent="0.25">
      <c r="A324" s="40">
        <v>673</v>
      </c>
      <c r="C324" s="43" t="s">
        <v>1060</v>
      </c>
      <c r="D324" s="43" t="s">
        <v>903</v>
      </c>
      <c r="E324" s="43" t="s">
        <v>1061</v>
      </c>
      <c r="F324" s="44" t="s">
        <v>1325</v>
      </c>
    </row>
    <row r="325" spans="1:6" x14ac:dyDescent="0.25">
      <c r="A325" s="40">
        <v>257</v>
      </c>
      <c r="C325" s="43" t="s">
        <v>506</v>
      </c>
      <c r="D325" s="46" t="s">
        <v>934</v>
      </c>
      <c r="E325" s="43" t="s">
        <v>1058</v>
      </c>
      <c r="F325" s="44" t="s">
        <v>1325</v>
      </c>
    </row>
    <row r="326" spans="1:6" x14ac:dyDescent="0.25">
      <c r="A326" s="40">
        <v>258</v>
      </c>
      <c r="C326" s="43" t="s">
        <v>506</v>
      </c>
      <c r="D326" s="46" t="s">
        <v>934</v>
      </c>
      <c r="E326" s="43" t="s">
        <v>1058</v>
      </c>
      <c r="F326" s="44" t="s">
        <v>1325</v>
      </c>
    </row>
    <row r="327" spans="1:6" x14ac:dyDescent="0.25">
      <c r="A327" s="40">
        <v>259</v>
      </c>
      <c r="C327" s="43" t="s">
        <v>592</v>
      </c>
      <c r="D327" s="46" t="s">
        <v>1062</v>
      </c>
      <c r="E327" s="43" t="s">
        <v>1058</v>
      </c>
      <c r="F327" s="44" t="s">
        <v>1325</v>
      </c>
    </row>
    <row r="328" spans="1:6" x14ac:dyDescent="0.25">
      <c r="A328" s="40">
        <v>260</v>
      </c>
      <c r="C328" s="43" t="s">
        <v>592</v>
      </c>
      <c r="D328" s="46" t="s">
        <v>1062</v>
      </c>
      <c r="E328" s="43" t="s">
        <v>1058</v>
      </c>
      <c r="F328" s="44" t="s">
        <v>1325</v>
      </c>
    </row>
    <row r="329" spans="1:6" x14ac:dyDescent="0.25">
      <c r="A329" s="40">
        <v>261</v>
      </c>
      <c r="C329" s="43" t="s">
        <v>592</v>
      </c>
      <c r="D329" s="46" t="s">
        <v>1062</v>
      </c>
      <c r="E329" s="43" t="s">
        <v>1058</v>
      </c>
      <c r="F329" s="44" t="s">
        <v>1325</v>
      </c>
    </row>
    <row r="330" spans="1:6" x14ac:dyDescent="0.25">
      <c r="A330" s="40">
        <v>262</v>
      </c>
      <c r="C330" s="43" t="s">
        <v>592</v>
      </c>
      <c r="D330" s="46" t="s">
        <v>1062</v>
      </c>
      <c r="E330" s="43" t="s">
        <v>1058</v>
      </c>
      <c r="F330" s="44" t="s">
        <v>1325</v>
      </c>
    </row>
    <row r="331" spans="1:6" x14ac:dyDescent="0.25">
      <c r="A331" s="40">
        <v>266</v>
      </c>
      <c r="C331" s="43" t="s">
        <v>734</v>
      </c>
      <c r="D331" s="43" t="s">
        <v>734</v>
      </c>
      <c r="E331" s="43" t="s">
        <v>1053</v>
      </c>
      <c r="F331" s="44" t="s">
        <v>1325</v>
      </c>
    </row>
    <row r="332" spans="1:6" x14ac:dyDescent="0.25">
      <c r="A332" s="40">
        <v>477</v>
      </c>
      <c r="C332" s="43" t="s">
        <v>1063</v>
      </c>
      <c r="D332" s="43" t="s">
        <v>630</v>
      </c>
      <c r="E332" s="43" t="s">
        <v>1064</v>
      </c>
      <c r="F332" s="44" t="s">
        <v>1325</v>
      </c>
    </row>
    <row r="333" spans="1:6" x14ac:dyDescent="0.25">
      <c r="A333" s="40">
        <v>276</v>
      </c>
      <c r="C333" s="43" t="s">
        <v>691</v>
      </c>
      <c r="D333" s="46" t="s">
        <v>934</v>
      </c>
      <c r="E333" s="43" t="s">
        <v>1065</v>
      </c>
      <c r="F333" s="44" t="s">
        <v>1325</v>
      </c>
    </row>
    <row r="334" spans="1:6" x14ac:dyDescent="0.25">
      <c r="A334" s="40">
        <v>277</v>
      </c>
      <c r="C334" s="43" t="s">
        <v>433</v>
      </c>
      <c r="D334" s="46" t="s">
        <v>934</v>
      </c>
      <c r="E334" s="43" t="s">
        <v>1066</v>
      </c>
      <c r="F334" s="44" t="s">
        <v>1325</v>
      </c>
    </row>
    <row r="335" spans="1:6" x14ac:dyDescent="0.25">
      <c r="A335" s="40">
        <v>278</v>
      </c>
      <c r="C335" s="43" t="s">
        <v>445</v>
      </c>
      <c r="D335" s="46" t="s">
        <v>934</v>
      </c>
      <c r="E335" s="43" t="s">
        <v>1066</v>
      </c>
      <c r="F335" s="44" t="s">
        <v>1325</v>
      </c>
    </row>
    <row r="336" spans="1:6" x14ac:dyDescent="0.25">
      <c r="A336" s="40">
        <v>279</v>
      </c>
      <c r="C336" s="43" t="s">
        <v>426</v>
      </c>
      <c r="D336" s="46" t="s">
        <v>934</v>
      </c>
      <c r="E336" s="43" t="s">
        <v>1066</v>
      </c>
      <c r="F336" s="44" t="s">
        <v>1325</v>
      </c>
    </row>
    <row r="337" spans="1:6" x14ac:dyDescent="0.25">
      <c r="A337" s="40">
        <v>280</v>
      </c>
      <c r="C337" s="43" t="s">
        <v>426</v>
      </c>
      <c r="D337" s="46" t="s">
        <v>934</v>
      </c>
      <c r="E337" s="43" t="s">
        <v>1066</v>
      </c>
      <c r="F337" s="44" t="s">
        <v>1325</v>
      </c>
    </row>
    <row r="338" spans="1:6" x14ac:dyDescent="0.25">
      <c r="A338" s="40">
        <v>281</v>
      </c>
      <c r="C338" s="43" t="s">
        <v>451</v>
      </c>
      <c r="D338" s="46" t="s">
        <v>934</v>
      </c>
      <c r="E338" s="43" t="s">
        <v>1066</v>
      </c>
      <c r="F338" s="44" t="s">
        <v>1325</v>
      </c>
    </row>
    <row r="339" spans="1:6" x14ac:dyDescent="0.25">
      <c r="A339" s="40">
        <v>267</v>
      </c>
      <c r="C339" s="43" t="s">
        <v>1067</v>
      </c>
      <c r="D339" s="43" t="s">
        <v>754</v>
      </c>
      <c r="E339" s="43" t="s">
        <v>1068</v>
      </c>
      <c r="F339" s="44" t="s">
        <v>1325</v>
      </c>
    </row>
    <row r="340" spans="1:6" x14ac:dyDescent="0.25">
      <c r="A340" s="40">
        <v>268</v>
      </c>
      <c r="C340" s="43" t="s">
        <v>1067</v>
      </c>
      <c r="D340" s="43" t="s">
        <v>754</v>
      </c>
      <c r="E340" s="43" t="s">
        <v>1068</v>
      </c>
      <c r="F340" s="44" t="s">
        <v>1325</v>
      </c>
    </row>
    <row r="341" spans="1:6" x14ac:dyDescent="0.25">
      <c r="A341" s="40">
        <v>283</v>
      </c>
      <c r="C341" s="43" t="s">
        <v>658</v>
      </c>
      <c r="D341" s="46" t="s">
        <v>934</v>
      </c>
      <c r="E341" s="43" t="s">
        <v>1058</v>
      </c>
      <c r="F341" s="44" t="s">
        <v>1325</v>
      </c>
    </row>
    <row r="342" spans="1:6" x14ac:dyDescent="0.25">
      <c r="A342" s="40">
        <v>284</v>
      </c>
      <c r="C342" s="43" t="s">
        <v>658</v>
      </c>
      <c r="D342" s="46" t="s">
        <v>934</v>
      </c>
      <c r="E342" s="43" t="s">
        <v>1058</v>
      </c>
      <c r="F342" s="44" t="s">
        <v>1325</v>
      </c>
    </row>
    <row r="343" spans="1:6" x14ac:dyDescent="0.25">
      <c r="A343" s="40">
        <v>285</v>
      </c>
      <c r="C343" s="43" t="s">
        <v>658</v>
      </c>
      <c r="D343" s="46" t="s">
        <v>934</v>
      </c>
      <c r="E343" s="43" t="s">
        <v>1058</v>
      </c>
      <c r="F343" s="44" t="s">
        <v>1325</v>
      </c>
    </row>
    <row r="344" spans="1:6" x14ac:dyDescent="0.25">
      <c r="A344" s="40">
        <v>288</v>
      </c>
      <c r="C344" s="43" t="s">
        <v>768</v>
      </c>
      <c r="D344" s="46" t="s">
        <v>768</v>
      </c>
      <c r="E344" s="43" t="s">
        <v>1069</v>
      </c>
      <c r="F344" s="44" t="s">
        <v>1325</v>
      </c>
    </row>
    <row r="345" spans="1:6" x14ac:dyDescent="0.25">
      <c r="A345" s="40">
        <v>289</v>
      </c>
      <c r="C345" s="43" t="s">
        <v>1070</v>
      </c>
      <c r="D345" s="46" t="s">
        <v>1070</v>
      </c>
      <c r="E345" s="43" t="s">
        <v>1071</v>
      </c>
      <c r="F345" s="44" t="s">
        <v>1325</v>
      </c>
    </row>
    <row r="346" spans="1:6" x14ac:dyDescent="0.25">
      <c r="A346" s="40">
        <v>286</v>
      </c>
      <c r="C346" s="43" t="s">
        <v>1073</v>
      </c>
      <c r="D346" s="46" t="s">
        <v>1072</v>
      </c>
      <c r="E346" s="43" t="s">
        <v>1074</v>
      </c>
      <c r="F346" s="44" t="s">
        <v>1325</v>
      </c>
    </row>
    <row r="347" spans="1:6" x14ac:dyDescent="0.25">
      <c r="A347" s="40">
        <v>290</v>
      </c>
      <c r="C347" s="43" t="s">
        <v>1075</v>
      </c>
      <c r="D347" s="46" t="s">
        <v>1072</v>
      </c>
      <c r="E347" s="43" t="s">
        <v>1074</v>
      </c>
      <c r="F347" s="44" t="s">
        <v>1325</v>
      </c>
    </row>
    <row r="348" spans="1:6" x14ac:dyDescent="0.25">
      <c r="A348" s="40">
        <v>958</v>
      </c>
      <c r="C348" s="43" t="s">
        <v>1076</v>
      </c>
      <c r="D348" s="43" t="s">
        <v>337</v>
      </c>
      <c r="E348" s="43" t="s">
        <v>1061</v>
      </c>
      <c r="F348" s="44" t="s">
        <v>1325</v>
      </c>
    </row>
    <row r="349" spans="1:6" x14ac:dyDescent="0.25">
      <c r="A349" s="40">
        <v>959</v>
      </c>
      <c r="C349" s="43" t="s">
        <v>1076</v>
      </c>
      <c r="D349" s="43" t="s">
        <v>337</v>
      </c>
      <c r="E349" s="43" t="s">
        <v>1061</v>
      </c>
      <c r="F349" s="44" t="s">
        <v>1325</v>
      </c>
    </row>
    <row r="350" spans="1:6" x14ac:dyDescent="0.25">
      <c r="A350" s="40">
        <v>298</v>
      </c>
      <c r="C350" s="43" t="s">
        <v>312</v>
      </c>
      <c r="D350" s="43" t="s">
        <v>1077</v>
      </c>
      <c r="E350" s="43" t="s">
        <v>1078</v>
      </c>
      <c r="F350" s="44" t="s">
        <v>1325</v>
      </c>
    </row>
    <row r="351" spans="1:6" x14ac:dyDescent="0.25">
      <c r="A351" s="40">
        <v>303</v>
      </c>
      <c r="C351" s="43" t="s">
        <v>785</v>
      </c>
      <c r="D351" s="43" t="s">
        <v>1079</v>
      </c>
      <c r="E351" s="43" t="s">
        <v>1080</v>
      </c>
      <c r="F351" s="44" t="s">
        <v>1325</v>
      </c>
    </row>
    <row r="352" spans="1:6" x14ac:dyDescent="0.25">
      <c r="A352" s="40">
        <v>304</v>
      </c>
      <c r="C352" s="43" t="s">
        <v>786</v>
      </c>
      <c r="D352" s="43" t="s">
        <v>1081</v>
      </c>
      <c r="E352" s="43" t="s">
        <v>1080</v>
      </c>
      <c r="F352" s="44" t="s">
        <v>1325</v>
      </c>
    </row>
    <row r="353" spans="1:6" x14ac:dyDescent="0.25">
      <c r="A353" s="40">
        <v>307</v>
      </c>
      <c r="C353" s="47" t="s">
        <v>599</v>
      </c>
      <c r="D353" s="47" t="s">
        <v>1082</v>
      </c>
      <c r="E353" s="47" t="s">
        <v>1083</v>
      </c>
      <c r="F353" s="44" t="s">
        <v>1325</v>
      </c>
    </row>
    <row r="354" spans="1:6" x14ac:dyDescent="0.25">
      <c r="A354" s="40">
        <v>316</v>
      </c>
      <c r="C354" s="43" t="s">
        <v>1084</v>
      </c>
      <c r="D354" s="46" t="s">
        <v>934</v>
      </c>
      <c r="E354" s="43" t="s">
        <v>1058</v>
      </c>
      <c r="F354" s="44" t="s">
        <v>1325</v>
      </c>
    </row>
    <row r="355" spans="1:6" x14ac:dyDescent="0.25">
      <c r="A355" s="40">
        <v>322</v>
      </c>
      <c r="C355" s="43" t="s">
        <v>750</v>
      </c>
      <c r="D355" s="46" t="s">
        <v>934</v>
      </c>
      <c r="E355" s="43" t="s">
        <v>1085</v>
      </c>
      <c r="F355" s="44" t="s">
        <v>1325</v>
      </c>
    </row>
    <row r="356" spans="1:6" x14ac:dyDescent="0.25">
      <c r="A356" s="40">
        <v>331</v>
      </c>
      <c r="C356" s="43" t="s">
        <v>1086</v>
      </c>
      <c r="D356" s="46" t="s">
        <v>535</v>
      </c>
      <c r="E356" s="43" t="s">
        <v>1058</v>
      </c>
      <c r="F356" s="44" t="s">
        <v>1325</v>
      </c>
    </row>
    <row r="357" spans="1:6" x14ac:dyDescent="0.25">
      <c r="A357" s="40">
        <v>332</v>
      </c>
      <c r="C357" s="43" t="s">
        <v>1086</v>
      </c>
      <c r="D357" s="46" t="s">
        <v>535</v>
      </c>
      <c r="E357" s="43" t="s">
        <v>1058</v>
      </c>
      <c r="F357" s="44" t="s">
        <v>1325</v>
      </c>
    </row>
    <row r="358" spans="1:6" x14ac:dyDescent="0.25">
      <c r="A358" s="40">
        <v>306</v>
      </c>
      <c r="C358" s="43" t="s">
        <v>1088</v>
      </c>
      <c r="D358" s="43" t="s">
        <v>1087</v>
      </c>
      <c r="E358" s="43" t="s">
        <v>1066</v>
      </c>
      <c r="F358" s="44" t="s">
        <v>1325</v>
      </c>
    </row>
    <row r="359" spans="1:6" x14ac:dyDescent="0.25">
      <c r="A359" s="40">
        <v>336</v>
      </c>
      <c r="C359" s="52" t="s">
        <v>1089</v>
      </c>
      <c r="D359" s="52" t="s">
        <v>713</v>
      </c>
      <c r="E359" s="47" t="s">
        <v>1053</v>
      </c>
      <c r="F359" s="44" t="s">
        <v>1325</v>
      </c>
    </row>
    <row r="360" spans="1:6" x14ac:dyDescent="0.25">
      <c r="A360" s="40">
        <v>376</v>
      </c>
      <c r="C360" s="43" t="s">
        <v>1090</v>
      </c>
      <c r="D360" s="43" t="s">
        <v>404</v>
      </c>
      <c r="E360" s="43" t="s">
        <v>1091</v>
      </c>
      <c r="F360" s="44" t="s">
        <v>1325</v>
      </c>
    </row>
    <row r="361" spans="1:6" x14ac:dyDescent="0.25">
      <c r="A361" s="40">
        <v>379</v>
      </c>
      <c r="C361" s="43" t="s">
        <v>508</v>
      </c>
      <c r="D361" s="46" t="s">
        <v>934</v>
      </c>
      <c r="E361" s="43" t="s">
        <v>1092</v>
      </c>
      <c r="F361" s="44" t="s">
        <v>1325</v>
      </c>
    </row>
    <row r="362" spans="1:6" x14ac:dyDescent="0.25">
      <c r="A362" s="40">
        <v>386</v>
      </c>
      <c r="C362" s="43" t="s">
        <v>1094</v>
      </c>
      <c r="D362" s="43" t="s">
        <v>1093</v>
      </c>
      <c r="E362" s="43" t="s">
        <v>1066</v>
      </c>
      <c r="F362" s="44" t="s">
        <v>1325</v>
      </c>
    </row>
    <row r="363" spans="1:6" x14ac:dyDescent="0.25">
      <c r="A363" s="40">
        <v>387</v>
      </c>
      <c r="C363" s="43" t="s">
        <v>1094</v>
      </c>
      <c r="D363" s="43" t="s">
        <v>1093</v>
      </c>
      <c r="E363" s="46" t="s">
        <v>934</v>
      </c>
      <c r="F363" s="44" t="s">
        <v>1325</v>
      </c>
    </row>
    <row r="364" spans="1:6" x14ac:dyDescent="0.25">
      <c r="A364" s="40">
        <v>381</v>
      </c>
      <c r="C364" s="43" t="s">
        <v>615</v>
      </c>
      <c r="D364" s="43" t="s">
        <v>1093</v>
      </c>
      <c r="E364" s="43" t="s">
        <v>1066</v>
      </c>
      <c r="F364" s="44" t="s">
        <v>1325</v>
      </c>
    </row>
    <row r="365" spans="1:6" x14ac:dyDescent="0.25">
      <c r="A365" s="40">
        <v>390</v>
      </c>
      <c r="C365" s="52" t="s">
        <v>1095</v>
      </c>
      <c r="D365" s="52" t="s">
        <v>934</v>
      </c>
      <c r="E365" s="47" t="s">
        <v>1053</v>
      </c>
      <c r="F365" s="44" t="s">
        <v>1325</v>
      </c>
    </row>
    <row r="366" spans="1:6" x14ac:dyDescent="0.25">
      <c r="A366" s="40">
        <v>393</v>
      </c>
      <c r="C366" s="47" t="s">
        <v>1097</v>
      </c>
      <c r="D366" s="47" t="s">
        <v>1096</v>
      </c>
      <c r="E366" s="47" t="s">
        <v>1098</v>
      </c>
      <c r="F366" s="44" t="s">
        <v>1325</v>
      </c>
    </row>
    <row r="367" spans="1:6" x14ac:dyDescent="0.25">
      <c r="A367" s="40">
        <v>397</v>
      </c>
      <c r="C367" s="43" t="s">
        <v>1099</v>
      </c>
      <c r="E367" s="43" t="s">
        <v>1100</v>
      </c>
      <c r="F367" s="44" t="s">
        <v>1325</v>
      </c>
    </row>
    <row r="368" spans="1:6" x14ac:dyDescent="0.25">
      <c r="A368" s="40">
        <v>406</v>
      </c>
      <c r="C368" s="52" t="s">
        <v>1101</v>
      </c>
      <c r="D368" s="52" t="s">
        <v>934</v>
      </c>
      <c r="E368" s="47" t="s">
        <v>1053</v>
      </c>
      <c r="F368" s="44" t="s">
        <v>1325</v>
      </c>
    </row>
    <row r="369" spans="1:6" x14ac:dyDescent="0.25">
      <c r="A369" s="40">
        <v>408</v>
      </c>
      <c r="C369" s="47" t="s">
        <v>1103</v>
      </c>
      <c r="D369" s="47" t="s">
        <v>1102</v>
      </c>
      <c r="E369" s="47" t="s">
        <v>1098</v>
      </c>
      <c r="F369" s="44" t="s">
        <v>1325</v>
      </c>
    </row>
    <row r="370" spans="1:6" x14ac:dyDescent="0.25">
      <c r="A370" s="40">
        <v>410</v>
      </c>
      <c r="C370" s="43" t="s">
        <v>1104</v>
      </c>
      <c r="D370" s="46" t="s">
        <v>934</v>
      </c>
      <c r="E370" s="43" t="s">
        <v>1105</v>
      </c>
      <c r="F370" s="44" t="s">
        <v>1325</v>
      </c>
    </row>
    <row r="371" spans="1:6" x14ac:dyDescent="0.25">
      <c r="A371" s="40">
        <v>610</v>
      </c>
      <c r="C371" s="52" t="s">
        <v>1106</v>
      </c>
      <c r="D371" s="52" t="s">
        <v>934</v>
      </c>
      <c r="E371" s="47" t="s">
        <v>1053</v>
      </c>
      <c r="F371" s="44" t="s">
        <v>1325</v>
      </c>
    </row>
    <row r="372" spans="1:6" x14ac:dyDescent="0.25">
      <c r="A372" s="40">
        <v>414</v>
      </c>
      <c r="C372" s="43" t="s">
        <v>483</v>
      </c>
      <c r="D372" s="46" t="s">
        <v>934</v>
      </c>
      <c r="E372" s="43" t="s">
        <v>1058</v>
      </c>
      <c r="F372" s="44" t="s">
        <v>1325</v>
      </c>
    </row>
    <row r="373" spans="1:6" x14ac:dyDescent="0.25">
      <c r="A373" s="40">
        <v>415</v>
      </c>
      <c r="C373" s="43" t="s">
        <v>483</v>
      </c>
      <c r="D373" s="46" t="s">
        <v>934</v>
      </c>
      <c r="E373" s="43" t="s">
        <v>1058</v>
      </c>
      <c r="F373" s="44" t="s">
        <v>1325</v>
      </c>
    </row>
    <row r="374" spans="1:6" x14ac:dyDescent="0.25">
      <c r="A374" s="40">
        <v>416</v>
      </c>
      <c r="C374" s="43" t="s">
        <v>483</v>
      </c>
      <c r="D374" s="46" t="s">
        <v>934</v>
      </c>
      <c r="E374" s="43" t="s">
        <v>1058</v>
      </c>
      <c r="F374" s="44" t="s">
        <v>1325</v>
      </c>
    </row>
    <row r="375" spans="1:6" x14ac:dyDescent="0.25">
      <c r="A375" s="40">
        <v>419</v>
      </c>
      <c r="C375" s="43" t="s">
        <v>1108</v>
      </c>
      <c r="D375" s="43" t="s">
        <v>1107</v>
      </c>
      <c r="E375" s="43" t="s">
        <v>1100</v>
      </c>
      <c r="F375" s="44" t="s">
        <v>1325</v>
      </c>
    </row>
    <row r="376" spans="1:6" x14ac:dyDescent="0.25">
      <c r="A376" s="40">
        <v>420</v>
      </c>
      <c r="C376" s="43" t="s">
        <v>389</v>
      </c>
      <c r="D376" s="46" t="s">
        <v>934</v>
      </c>
      <c r="E376" s="43" t="s">
        <v>1105</v>
      </c>
      <c r="F376" s="44" t="s">
        <v>1325</v>
      </c>
    </row>
    <row r="377" spans="1:6" x14ac:dyDescent="0.25">
      <c r="A377" s="40">
        <v>423</v>
      </c>
      <c r="C377" s="43" t="s">
        <v>280</v>
      </c>
      <c r="D377" s="46" t="s">
        <v>934</v>
      </c>
      <c r="E377" s="43" t="s">
        <v>1068</v>
      </c>
      <c r="F377" s="44" t="s">
        <v>1325</v>
      </c>
    </row>
    <row r="378" spans="1:6" x14ac:dyDescent="0.25">
      <c r="A378" s="40">
        <v>424</v>
      </c>
      <c r="C378" s="43" t="s">
        <v>335</v>
      </c>
      <c r="D378" s="46" t="s">
        <v>934</v>
      </c>
      <c r="E378" s="43" t="s">
        <v>1068</v>
      </c>
      <c r="F378" s="44" t="s">
        <v>1325</v>
      </c>
    </row>
    <row r="379" spans="1:6" x14ac:dyDescent="0.25">
      <c r="A379" s="40">
        <v>425</v>
      </c>
      <c r="C379" s="43" t="s">
        <v>335</v>
      </c>
      <c r="D379" s="46" t="s">
        <v>934</v>
      </c>
      <c r="E379" s="43" t="s">
        <v>1068</v>
      </c>
      <c r="F379" s="44" t="s">
        <v>1325</v>
      </c>
    </row>
    <row r="380" spans="1:6" x14ac:dyDescent="0.25">
      <c r="A380" s="40">
        <v>431</v>
      </c>
      <c r="C380" s="43" t="s">
        <v>598</v>
      </c>
      <c r="D380" s="43" t="s">
        <v>1109</v>
      </c>
      <c r="E380" s="43" t="s">
        <v>1110</v>
      </c>
      <c r="F380" s="44" t="s">
        <v>1325</v>
      </c>
    </row>
    <row r="381" spans="1:6" x14ac:dyDescent="0.25">
      <c r="A381" s="40">
        <v>432</v>
      </c>
      <c r="C381" s="43" t="s">
        <v>598</v>
      </c>
      <c r="D381" s="43" t="s">
        <v>1109</v>
      </c>
      <c r="E381" s="43" t="s">
        <v>1110</v>
      </c>
      <c r="F381" s="44" t="s">
        <v>1325</v>
      </c>
    </row>
    <row r="382" spans="1:6" x14ac:dyDescent="0.25">
      <c r="A382" s="40">
        <v>447</v>
      </c>
      <c r="C382" s="43" t="s">
        <v>598</v>
      </c>
      <c r="D382" s="43" t="s">
        <v>1109</v>
      </c>
      <c r="E382" s="43" t="s">
        <v>1110</v>
      </c>
      <c r="F382" s="44" t="s">
        <v>1325</v>
      </c>
    </row>
    <row r="383" spans="1:6" x14ac:dyDescent="0.25">
      <c r="A383" s="40">
        <v>448</v>
      </c>
      <c r="C383" s="43" t="s">
        <v>598</v>
      </c>
      <c r="D383" s="43" t="s">
        <v>1109</v>
      </c>
      <c r="E383" s="43" t="s">
        <v>1110</v>
      </c>
      <c r="F383" s="44" t="s">
        <v>1325</v>
      </c>
    </row>
    <row r="384" spans="1:6" x14ac:dyDescent="0.25">
      <c r="A384" s="40">
        <v>449</v>
      </c>
      <c r="C384" s="43" t="s">
        <v>598</v>
      </c>
      <c r="D384" s="43" t="s">
        <v>1109</v>
      </c>
      <c r="E384" s="43" t="s">
        <v>1110</v>
      </c>
      <c r="F384" s="44" t="s">
        <v>1325</v>
      </c>
    </row>
    <row r="385" spans="1:6" x14ac:dyDescent="0.25">
      <c r="A385" s="40">
        <v>199</v>
      </c>
      <c r="C385" s="43" t="s">
        <v>1111</v>
      </c>
      <c r="D385" s="43" t="s">
        <v>440</v>
      </c>
      <c r="E385" s="43" t="s">
        <v>1112</v>
      </c>
      <c r="F385" s="44" t="s">
        <v>1325</v>
      </c>
    </row>
    <row r="386" spans="1:6" x14ac:dyDescent="0.25">
      <c r="A386" s="40">
        <v>200</v>
      </c>
      <c r="C386" s="43" t="s">
        <v>1111</v>
      </c>
      <c r="D386" s="43" t="s">
        <v>440</v>
      </c>
      <c r="E386" s="43" t="s">
        <v>1112</v>
      </c>
      <c r="F386" s="44" t="s">
        <v>1325</v>
      </c>
    </row>
    <row r="387" spans="1:6" x14ac:dyDescent="0.25">
      <c r="A387" s="40">
        <v>450</v>
      </c>
      <c r="C387" s="47" t="s">
        <v>1114</v>
      </c>
      <c r="D387" s="47" t="s">
        <v>1113</v>
      </c>
      <c r="E387" s="47" t="s">
        <v>1053</v>
      </c>
      <c r="F387" s="44" t="s">
        <v>1325</v>
      </c>
    </row>
    <row r="388" spans="1:6" x14ac:dyDescent="0.25">
      <c r="A388" s="40">
        <v>460</v>
      </c>
      <c r="C388" s="43" t="s">
        <v>1116</v>
      </c>
      <c r="D388" s="43" t="s">
        <v>1115</v>
      </c>
      <c r="E388" s="43" t="s">
        <v>1117</v>
      </c>
      <c r="F388" s="44" t="s">
        <v>1325</v>
      </c>
    </row>
    <row r="389" spans="1:6" x14ac:dyDescent="0.25">
      <c r="A389" s="40">
        <v>483</v>
      </c>
      <c r="C389" s="43" t="s">
        <v>703</v>
      </c>
      <c r="D389" s="46" t="s">
        <v>934</v>
      </c>
      <c r="E389" s="43" t="s">
        <v>1100</v>
      </c>
      <c r="F389" s="44" t="s">
        <v>1325</v>
      </c>
    </row>
    <row r="390" spans="1:6" x14ac:dyDescent="0.25">
      <c r="A390" s="40">
        <v>489</v>
      </c>
      <c r="C390" s="43" t="s">
        <v>766</v>
      </c>
      <c r="D390" s="43" t="s">
        <v>1118</v>
      </c>
      <c r="E390" s="43" t="s">
        <v>1119</v>
      </c>
      <c r="F390" s="44" t="s">
        <v>1325</v>
      </c>
    </row>
    <row r="391" spans="1:6" x14ac:dyDescent="0.25">
      <c r="A391" s="40">
        <v>493</v>
      </c>
      <c r="C391" s="43" t="s">
        <v>1120</v>
      </c>
      <c r="D391" s="43" t="s">
        <v>1118</v>
      </c>
      <c r="E391" s="43" t="s">
        <v>1119</v>
      </c>
      <c r="F391" s="44" t="s">
        <v>1325</v>
      </c>
    </row>
    <row r="392" spans="1:6" x14ac:dyDescent="0.25">
      <c r="A392" s="40">
        <v>494</v>
      </c>
      <c r="C392" s="43" t="s">
        <v>1120</v>
      </c>
      <c r="D392" s="43" t="s">
        <v>1118</v>
      </c>
      <c r="E392" s="43" t="s">
        <v>1119</v>
      </c>
      <c r="F392" s="44" t="s">
        <v>1325</v>
      </c>
    </row>
    <row r="393" spans="1:6" x14ac:dyDescent="0.25">
      <c r="A393" s="40">
        <v>512</v>
      </c>
      <c r="C393" s="43" t="s">
        <v>693</v>
      </c>
      <c r="D393" s="46" t="s">
        <v>934</v>
      </c>
      <c r="E393" s="43" t="s">
        <v>1058</v>
      </c>
      <c r="F393" s="44" t="s">
        <v>1325</v>
      </c>
    </row>
    <row r="394" spans="1:6" x14ac:dyDescent="0.25">
      <c r="A394" s="40">
        <v>961</v>
      </c>
      <c r="C394" s="43" t="s">
        <v>1121</v>
      </c>
      <c r="D394" s="43" t="s">
        <v>390</v>
      </c>
      <c r="E394" s="43" t="s">
        <v>1061</v>
      </c>
      <c r="F394" s="44" t="s">
        <v>1325</v>
      </c>
    </row>
    <row r="395" spans="1:6" x14ac:dyDescent="0.25">
      <c r="A395" s="40">
        <v>962</v>
      </c>
      <c r="C395" s="43" t="s">
        <v>1121</v>
      </c>
      <c r="D395" s="43" t="s">
        <v>390</v>
      </c>
      <c r="E395" s="43" t="s">
        <v>1061</v>
      </c>
      <c r="F395" s="44" t="s">
        <v>1325</v>
      </c>
    </row>
    <row r="396" spans="1:6" x14ac:dyDescent="0.25">
      <c r="A396" s="40">
        <v>525</v>
      </c>
      <c r="C396" s="43" t="s">
        <v>1122</v>
      </c>
      <c r="E396" s="43" t="s">
        <v>1058</v>
      </c>
      <c r="F396" s="44" t="s">
        <v>1325</v>
      </c>
    </row>
    <row r="397" spans="1:6" x14ac:dyDescent="0.25">
      <c r="A397" s="40">
        <v>528</v>
      </c>
      <c r="C397" s="46" t="s">
        <v>515</v>
      </c>
      <c r="D397" s="46" t="s">
        <v>934</v>
      </c>
      <c r="E397" s="43" t="s">
        <v>1123</v>
      </c>
      <c r="F397" s="44" t="s">
        <v>1325</v>
      </c>
    </row>
    <row r="398" spans="1:6" x14ac:dyDescent="0.25">
      <c r="A398" s="40">
        <v>529</v>
      </c>
      <c r="C398" s="46" t="s">
        <v>515</v>
      </c>
      <c r="D398" s="46" t="s">
        <v>934</v>
      </c>
      <c r="E398" s="43" t="s">
        <v>1123</v>
      </c>
      <c r="F398" s="44" t="s">
        <v>1325</v>
      </c>
    </row>
    <row r="399" spans="1:6" x14ac:dyDescent="0.25">
      <c r="A399" s="40">
        <v>532</v>
      </c>
      <c r="C399" s="43" t="s">
        <v>738</v>
      </c>
      <c r="D399" s="46" t="s">
        <v>934</v>
      </c>
      <c r="E399" s="43" t="s">
        <v>1055</v>
      </c>
      <c r="F399" s="44" t="s">
        <v>1325</v>
      </c>
    </row>
    <row r="400" spans="1:6" x14ac:dyDescent="0.25">
      <c r="A400" s="40">
        <v>533</v>
      </c>
      <c r="C400" s="43" t="s">
        <v>738</v>
      </c>
      <c r="D400" s="46" t="s">
        <v>934</v>
      </c>
      <c r="E400" s="43" t="s">
        <v>1055</v>
      </c>
      <c r="F400" s="44" t="s">
        <v>1325</v>
      </c>
    </row>
    <row r="401" spans="1:6" x14ac:dyDescent="0.25">
      <c r="A401" s="40">
        <v>534</v>
      </c>
      <c r="C401" s="46" t="s">
        <v>672</v>
      </c>
      <c r="D401" s="46" t="s">
        <v>934</v>
      </c>
      <c r="E401" s="43" t="s">
        <v>1058</v>
      </c>
      <c r="F401" s="44" t="s">
        <v>1325</v>
      </c>
    </row>
    <row r="402" spans="1:6" x14ac:dyDescent="0.25">
      <c r="A402" s="40">
        <v>535</v>
      </c>
      <c r="C402" s="46" t="s">
        <v>1124</v>
      </c>
      <c r="D402" s="46" t="s">
        <v>934</v>
      </c>
      <c r="E402" s="46" t="s">
        <v>1092</v>
      </c>
      <c r="F402" s="44" t="s">
        <v>1325</v>
      </c>
    </row>
    <row r="403" spans="1:6" x14ac:dyDescent="0.25">
      <c r="A403" s="40">
        <v>536</v>
      </c>
      <c r="C403" s="46" t="s">
        <v>1124</v>
      </c>
      <c r="D403" s="46" t="s">
        <v>934</v>
      </c>
      <c r="E403" s="46" t="s">
        <v>1092</v>
      </c>
      <c r="F403" s="44" t="s">
        <v>1325</v>
      </c>
    </row>
    <row r="404" spans="1:6" x14ac:dyDescent="0.25">
      <c r="A404" s="40">
        <v>174</v>
      </c>
      <c r="C404" s="43" t="s">
        <v>1126</v>
      </c>
      <c r="D404" s="43" t="s">
        <v>1125</v>
      </c>
      <c r="E404" s="43" t="s">
        <v>1127</v>
      </c>
      <c r="F404" s="44" t="s">
        <v>1325</v>
      </c>
    </row>
    <row r="405" spans="1:6" x14ac:dyDescent="0.25">
      <c r="A405" s="40">
        <v>549</v>
      </c>
      <c r="C405" s="43" t="s">
        <v>1129</v>
      </c>
      <c r="D405" s="46" t="s">
        <v>1128</v>
      </c>
      <c r="E405" s="43" t="s">
        <v>1058</v>
      </c>
      <c r="F405" s="44" t="s">
        <v>1325</v>
      </c>
    </row>
    <row r="406" spans="1:6" x14ac:dyDescent="0.25">
      <c r="A406" s="40">
        <v>527</v>
      </c>
      <c r="C406" s="43" t="s">
        <v>646</v>
      </c>
      <c r="D406" s="43" t="s">
        <v>1041</v>
      </c>
      <c r="E406" s="43" t="s">
        <v>1130</v>
      </c>
      <c r="F406" s="44" t="s">
        <v>1325</v>
      </c>
    </row>
    <row r="407" spans="1:6" x14ac:dyDescent="0.25">
      <c r="A407" s="40">
        <v>552</v>
      </c>
      <c r="C407" s="43" t="s">
        <v>646</v>
      </c>
      <c r="D407" s="43" t="s">
        <v>1041</v>
      </c>
      <c r="E407" s="43" t="s">
        <v>1130</v>
      </c>
      <c r="F407" s="44" t="s">
        <v>1325</v>
      </c>
    </row>
    <row r="408" spans="1:6" x14ac:dyDescent="0.25">
      <c r="A408" s="40">
        <v>554</v>
      </c>
      <c r="C408" s="43" t="s">
        <v>646</v>
      </c>
      <c r="D408" s="43" t="s">
        <v>1041</v>
      </c>
      <c r="E408" s="43" t="s">
        <v>1130</v>
      </c>
      <c r="F408" s="44" t="s">
        <v>1325</v>
      </c>
    </row>
    <row r="409" spans="1:6" x14ac:dyDescent="0.25">
      <c r="A409" s="40">
        <v>557</v>
      </c>
      <c r="C409" s="43" t="s">
        <v>646</v>
      </c>
      <c r="D409" s="43" t="s">
        <v>1041</v>
      </c>
      <c r="E409" s="43" t="s">
        <v>1130</v>
      </c>
      <c r="F409" s="44" t="s">
        <v>1325</v>
      </c>
    </row>
    <row r="410" spans="1:6" x14ac:dyDescent="0.25">
      <c r="A410" s="40">
        <v>558</v>
      </c>
      <c r="C410" s="43" t="s">
        <v>1132</v>
      </c>
      <c r="D410" s="43" t="s">
        <v>1131</v>
      </c>
      <c r="E410" s="43" t="s">
        <v>1133</v>
      </c>
      <c r="F410" s="44" t="s">
        <v>1325</v>
      </c>
    </row>
    <row r="411" spans="1:6" x14ac:dyDescent="0.25">
      <c r="A411" s="40">
        <v>559</v>
      </c>
      <c r="C411" s="43" t="s">
        <v>479</v>
      </c>
      <c r="D411" s="46" t="s">
        <v>934</v>
      </c>
      <c r="E411" s="43" t="s">
        <v>1058</v>
      </c>
      <c r="F411" s="44" t="s">
        <v>1325</v>
      </c>
    </row>
    <row r="412" spans="1:6" x14ac:dyDescent="0.25">
      <c r="A412" s="40">
        <v>592</v>
      </c>
      <c r="C412" s="43" t="s">
        <v>1134</v>
      </c>
      <c r="D412" s="46" t="s">
        <v>934</v>
      </c>
      <c r="E412" s="43" t="s">
        <v>1068</v>
      </c>
      <c r="F412" s="44" t="s">
        <v>1325</v>
      </c>
    </row>
    <row r="413" spans="1:6" x14ac:dyDescent="0.25">
      <c r="A413" s="40">
        <v>616</v>
      </c>
      <c r="C413" s="46" t="s">
        <v>501</v>
      </c>
      <c r="D413" s="46" t="s">
        <v>934</v>
      </c>
      <c r="E413" s="43" t="s">
        <v>1058</v>
      </c>
      <c r="F413" s="44" t="s">
        <v>1325</v>
      </c>
    </row>
    <row r="414" spans="1:6" x14ac:dyDescent="0.25">
      <c r="A414" s="40">
        <v>622</v>
      </c>
      <c r="C414" s="43" t="s">
        <v>1136</v>
      </c>
      <c r="D414" s="43" t="s">
        <v>1135</v>
      </c>
      <c r="E414" s="43" t="s">
        <v>1137</v>
      </c>
      <c r="F414" s="44" t="s">
        <v>1325</v>
      </c>
    </row>
    <row r="415" spans="1:6" x14ac:dyDescent="0.25">
      <c r="A415" s="40">
        <v>623</v>
      </c>
      <c r="C415" s="43" t="s">
        <v>1136</v>
      </c>
      <c r="D415" s="43" t="s">
        <v>1135</v>
      </c>
      <c r="E415" s="43" t="s">
        <v>1137</v>
      </c>
      <c r="F415" s="44" t="s">
        <v>1325</v>
      </c>
    </row>
    <row r="416" spans="1:6" x14ac:dyDescent="0.25">
      <c r="A416" s="40">
        <v>625</v>
      </c>
      <c r="C416" s="43" t="s">
        <v>1138</v>
      </c>
      <c r="D416" s="46" t="s">
        <v>934</v>
      </c>
      <c r="E416" s="43" t="s">
        <v>1139</v>
      </c>
      <c r="F416" s="44" t="s">
        <v>1325</v>
      </c>
    </row>
    <row r="417" spans="1:6" x14ac:dyDescent="0.25">
      <c r="A417" s="40">
        <v>650</v>
      </c>
      <c r="C417" s="43" t="s">
        <v>1141</v>
      </c>
      <c r="D417" s="43" t="s">
        <v>1140</v>
      </c>
      <c r="E417" s="43" t="s">
        <v>1142</v>
      </c>
      <c r="F417" s="44" t="s">
        <v>1325</v>
      </c>
    </row>
    <row r="418" spans="1:6" x14ac:dyDescent="0.25">
      <c r="A418" s="40">
        <v>626</v>
      </c>
      <c r="C418" s="46" t="s">
        <v>1144</v>
      </c>
      <c r="D418" s="43" t="s">
        <v>1143</v>
      </c>
      <c r="E418" s="43" t="s">
        <v>1058</v>
      </c>
      <c r="F418" s="44" t="s">
        <v>1325</v>
      </c>
    </row>
    <row r="419" spans="1:6" x14ac:dyDescent="0.25">
      <c r="A419" s="40">
        <v>627</v>
      </c>
      <c r="C419" s="46" t="s">
        <v>1144</v>
      </c>
      <c r="D419" s="43" t="s">
        <v>1143</v>
      </c>
      <c r="E419" s="43" t="s">
        <v>1058</v>
      </c>
      <c r="F419" s="44" t="s">
        <v>1325</v>
      </c>
    </row>
    <row r="420" spans="1:6" x14ac:dyDescent="0.25">
      <c r="A420" s="40">
        <v>633</v>
      </c>
      <c r="C420" s="43" t="s">
        <v>781</v>
      </c>
      <c r="D420" s="46" t="s">
        <v>934</v>
      </c>
      <c r="E420" s="43" t="s">
        <v>1069</v>
      </c>
      <c r="F420" s="44" t="s">
        <v>1325</v>
      </c>
    </row>
    <row r="421" spans="1:6" x14ac:dyDescent="0.25">
      <c r="A421" s="40">
        <v>634</v>
      </c>
      <c r="C421" s="43" t="s">
        <v>406</v>
      </c>
      <c r="D421" s="46" t="s">
        <v>934</v>
      </c>
      <c r="E421" s="43" t="s">
        <v>1069</v>
      </c>
      <c r="F421" s="44" t="s">
        <v>1325</v>
      </c>
    </row>
    <row r="422" spans="1:6" x14ac:dyDescent="0.25">
      <c r="A422" s="40">
        <v>635</v>
      </c>
      <c r="C422" s="43" t="s">
        <v>1145</v>
      </c>
      <c r="D422" s="46" t="s">
        <v>934</v>
      </c>
      <c r="E422" s="43" t="s">
        <v>1146</v>
      </c>
      <c r="F422" s="44" t="s">
        <v>1325</v>
      </c>
    </row>
    <row r="423" spans="1:6" x14ac:dyDescent="0.25">
      <c r="A423" s="40">
        <v>652</v>
      </c>
      <c r="C423" s="46" t="s">
        <v>455</v>
      </c>
      <c r="D423" s="46" t="s">
        <v>934</v>
      </c>
      <c r="E423" s="46" t="s">
        <v>1058</v>
      </c>
      <c r="F423" s="44" t="s">
        <v>1325</v>
      </c>
    </row>
    <row r="424" spans="1:6" x14ac:dyDescent="0.25">
      <c r="A424" s="40">
        <v>656</v>
      </c>
      <c r="C424" s="46" t="s">
        <v>655</v>
      </c>
      <c r="D424" s="46" t="s">
        <v>934</v>
      </c>
      <c r="E424" s="43" t="s">
        <v>1147</v>
      </c>
      <c r="F424" s="44" t="s">
        <v>1325</v>
      </c>
    </row>
    <row r="425" spans="1:6" x14ac:dyDescent="0.25">
      <c r="A425" s="40">
        <v>657</v>
      </c>
      <c r="C425" s="43" t="s">
        <v>1148</v>
      </c>
      <c r="D425" s="46" t="s">
        <v>934</v>
      </c>
      <c r="E425" s="43" t="s">
        <v>1149</v>
      </c>
      <c r="F425" s="44" t="s">
        <v>1325</v>
      </c>
    </row>
    <row r="426" spans="1:6" x14ac:dyDescent="0.25">
      <c r="A426" s="40">
        <v>658</v>
      </c>
      <c r="C426" s="43" t="s">
        <v>363</v>
      </c>
      <c r="D426" s="46" t="s">
        <v>934</v>
      </c>
      <c r="E426" s="43" t="s">
        <v>1150</v>
      </c>
      <c r="F426" s="44" t="s">
        <v>1325</v>
      </c>
    </row>
    <row r="427" spans="1:6" x14ac:dyDescent="0.25">
      <c r="A427" s="40">
        <v>674</v>
      </c>
      <c r="C427" s="43" t="s">
        <v>324</v>
      </c>
      <c r="D427" s="46" t="s">
        <v>934</v>
      </c>
      <c r="E427" s="43" t="s">
        <v>1151</v>
      </c>
      <c r="F427" s="44" t="s">
        <v>1325</v>
      </c>
    </row>
    <row r="428" spans="1:6" x14ac:dyDescent="0.25">
      <c r="A428" s="40">
        <v>675</v>
      </c>
      <c r="C428" s="43" t="s">
        <v>324</v>
      </c>
      <c r="D428" s="46" t="s">
        <v>934</v>
      </c>
      <c r="E428" s="43" t="s">
        <v>1151</v>
      </c>
      <c r="F428" s="44" t="s">
        <v>1325</v>
      </c>
    </row>
    <row r="429" spans="1:6" x14ac:dyDescent="0.25">
      <c r="A429" s="40">
        <v>676</v>
      </c>
      <c r="C429" s="43" t="s">
        <v>324</v>
      </c>
      <c r="D429" s="46" t="s">
        <v>934</v>
      </c>
      <c r="E429" s="43" t="s">
        <v>1151</v>
      </c>
      <c r="F429" s="44" t="s">
        <v>1325</v>
      </c>
    </row>
    <row r="430" spans="1:6" x14ac:dyDescent="0.25">
      <c r="A430" s="40">
        <v>687</v>
      </c>
      <c r="C430" s="43" t="s">
        <v>735</v>
      </c>
      <c r="D430" s="46" t="s">
        <v>934</v>
      </c>
      <c r="E430" s="43" t="s">
        <v>1053</v>
      </c>
      <c r="F430" s="44" t="s">
        <v>1325</v>
      </c>
    </row>
    <row r="431" spans="1:6" x14ac:dyDescent="0.25">
      <c r="A431" s="40">
        <v>688</v>
      </c>
      <c r="C431" s="43" t="s">
        <v>759</v>
      </c>
      <c r="D431" s="46" t="s">
        <v>934</v>
      </c>
      <c r="E431" s="43" t="s">
        <v>1053</v>
      </c>
      <c r="F431" s="44" t="s">
        <v>1325</v>
      </c>
    </row>
    <row r="432" spans="1:6" x14ac:dyDescent="0.25">
      <c r="A432" s="40">
        <v>695</v>
      </c>
      <c r="C432" s="43" t="s">
        <v>1152</v>
      </c>
      <c r="D432" s="46" t="s">
        <v>934</v>
      </c>
      <c r="E432" s="43" t="s">
        <v>1071</v>
      </c>
      <c r="F432" s="44" t="s">
        <v>1325</v>
      </c>
    </row>
    <row r="433" spans="1:6" x14ac:dyDescent="0.25">
      <c r="A433" s="40">
        <v>696</v>
      </c>
      <c r="C433" s="43" t="s">
        <v>742</v>
      </c>
      <c r="D433" s="46" t="s">
        <v>934</v>
      </c>
      <c r="E433" s="43" t="s">
        <v>1053</v>
      </c>
      <c r="F433" s="44" t="s">
        <v>1325</v>
      </c>
    </row>
    <row r="434" spans="1:6" x14ac:dyDescent="0.25">
      <c r="A434" s="40">
        <v>697</v>
      </c>
      <c r="C434" s="46" t="s">
        <v>697</v>
      </c>
      <c r="D434" s="46" t="s">
        <v>934</v>
      </c>
      <c r="E434" s="43" t="s">
        <v>1058</v>
      </c>
      <c r="F434" s="44" t="s">
        <v>1325</v>
      </c>
    </row>
    <row r="435" spans="1:6" x14ac:dyDescent="0.25">
      <c r="A435" s="40">
        <v>700</v>
      </c>
      <c r="C435" s="47" t="s">
        <v>659</v>
      </c>
      <c r="D435" s="47" t="s">
        <v>1153</v>
      </c>
      <c r="E435" s="47" t="s">
        <v>1154</v>
      </c>
      <c r="F435" s="44" t="s">
        <v>1325</v>
      </c>
    </row>
    <row r="436" spans="1:6" x14ac:dyDescent="0.25">
      <c r="A436" s="40">
        <v>704</v>
      </c>
      <c r="C436" s="43" t="s">
        <v>584</v>
      </c>
      <c r="D436" s="46" t="s">
        <v>934</v>
      </c>
      <c r="E436" s="43" t="s">
        <v>1058</v>
      </c>
      <c r="F436" s="44" t="s">
        <v>1325</v>
      </c>
    </row>
    <row r="437" spans="1:6" x14ac:dyDescent="0.25">
      <c r="A437" s="40">
        <v>711</v>
      </c>
      <c r="C437" s="43" t="s">
        <v>661</v>
      </c>
      <c r="D437" s="46" t="s">
        <v>934</v>
      </c>
      <c r="E437" s="43" t="s">
        <v>1092</v>
      </c>
      <c r="F437" s="44" t="s">
        <v>1325</v>
      </c>
    </row>
    <row r="438" spans="1:6" x14ac:dyDescent="0.25">
      <c r="A438" s="40">
        <v>713</v>
      </c>
      <c r="C438" s="43" t="s">
        <v>661</v>
      </c>
      <c r="D438" s="46" t="s">
        <v>934</v>
      </c>
      <c r="E438" s="43" t="s">
        <v>1092</v>
      </c>
      <c r="F438" s="44" t="s">
        <v>1325</v>
      </c>
    </row>
    <row r="439" spans="1:6" x14ac:dyDescent="0.25">
      <c r="A439" s="40">
        <v>714</v>
      </c>
      <c r="C439" s="46" t="s">
        <v>470</v>
      </c>
      <c r="D439" s="46" t="s">
        <v>934</v>
      </c>
      <c r="E439" s="43" t="s">
        <v>1058</v>
      </c>
      <c r="F439" s="44" t="s">
        <v>1325</v>
      </c>
    </row>
    <row r="440" spans="1:6" x14ac:dyDescent="0.25">
      <c r="A440" s="40">
        <v>726</v>
      </c>
      <c r="C440" s="43" t="s">
        <v>739</v>
      </c>
      <c r="D440" s="46" t="s">
        <v>934</v>
      </c>
      <c r="E440" s="43" t="s">
        <v>1055</v>
      </c>
      <c r="F440" s="44" t="s">
        <v>1325</v>
      </c>
    </row>
    <row r="441" spans="1:6" x14ac:dyDescent="0.25">
      <c r="A441" s="40">
        <v>729</v>
      </c>
      <c r="C441" s="47" t="s">
        <v>694</v>
      </c>
      <c r="D441" s="47" t="s">
        <v>1155</v>
      </c>
      <c r="E441" s="47" t="s">
        <v>1154</v>
      </c>
      <c r="F441" s="44" t="s">
        <v>1325</v>
      </c>
    </row>
    <row r="442" spans="1:6" x14ac:dyDescent="0.25">
      <c r="A442" s="40">
        <v>756</v>
      </c>
      <c r="C442" s="43" t="s">
        <v>774</v>
      </c>
      <c r="D442" s="46" t="s">
        <v>934</v>
      </c>
      <c r="E442" s="43" t="s">
        <v>1156</v>
      </c>
      <c r="F442" s="44" t="s">
        <v>1325</v>
      </c>
    </row>
    <row r="443" spans="1:6" x14ac:dyDescent="0.25">
      <c r="A443" s="40">
        <v>757</v>
      </c>
      <c r="C443" s="43" t="s">
        <v>650</v>
      </c>
      <c r="D443" s="46" t="s">
        <v>934</v>
      </c>
      <c r="E443" s="43" t="s">
        <v>1157</v>
      </c>
      <c r="F443" s="44" t="s">
        <v>1325</v>
      </c>
    </row>
    <row r="444" spans="1:6" x14ac:dyDescent="0.25">
      <c r="A444" s="40">
        <v>775</v>
      </c>
      <c r="C444" s="43" t="s">
        <v>529</v>
      </c>
      <c r="D444" s="46" t="s">
        <v>934</v>
      </c>
      <c r="E444" s="43" t="s">
        <v>1058</v>
      </c>
      <c r="F444" s="44" t="s">
        <v>1325</v>
      </c>
    </row>
    <row r="445" spans="1:6" x14ac:dyDescent="0.25">
      <c r="A445" s="40">
        <v>785</v>
      </c>
      <c r="C445" s="43" t="s">
        <v>755</v>
      </c>
      <c r="E445" s="43" t="s">
        <v>1158</v>
      </c>
      <c r="F445" s="44" t="s">
        <v>1325</v>
      </c>
    </row>
    <row r="446" spans="1:6" x14ac:dyDescent="0.25">
      <c r="A446" s="40">
        <v>791</v>
      </c>
      <c r="C446" s="47" t="s">
        <v>685</v>
      </c>
      <c r="D446" s="47" t="s">
        <v>1159</v>
      </c>
      <c r="E446" s="47" t="s">
        <v>1160</v>
      </c>
      <c r="F446" s="44" t="s">
        <v>1325</v>
      </c>
    </row>
    <row r="447" spans="1:6" x14ac:dyDescent="0.25">
      <c r="A447" s="40">
        <v>795</v>
      </c>
      <c r="C447" s="43" t="s">
        <v>1162</v>
      </c>
      <c r="D447" s="43" t="s">
        <v>1161</v>
      </c>
      <c r="E447" s="43" t="s">
        <v>1058</v>
      </c>
      <c r="F447" s="44" t="s">
        <v>1325</v>
      </c>
    </row>
    <row r="448" spans="1:6" x14ac:dyDescent="0.25">
      <c r="A448" s="40">
        <v>798</v>
      </c>
      <c r="C448" s="43" t="s">
        <v>1162</v>
      </c>
      <c r="D448" s="43" t="s">
        <v>1161</v>
      </c>
      <c r="E448" s="43" t="s">
        <v>1058</v>
      </c>
      <c r="F448" s="44" t="s">
        <v>1325</v>
      </c>
    </row>
    <row r="449" spans="1:6" x14ac:dyDescent="0.25">
      <c r="A449" s="40">
        <v>800</v>
      </c>
      <c r="C449" s="43" t="s">
        <v>1162</v>
      </c>
      <c r="D449" s="43" t="s">
        <v>1161</v>
      </c>
      <c r="E449" s="43" t="s">
        <v>1058</v>
      </c>
      <c r="F449" s="44" t="s">
        <v>1325</v>
      </c>
    </row>
    <row r="450" spans="1:6" x14ac:dyDescent="0.25">
      <c r="A450" s="40">
        <v>860</v>
      </c>
      <c r="C450" s="43" t="s">
        <v>1163</v>
      </c>
      <c r="D450" s="46" t="s">
        <v>934</v>
      </c>
      <c r="E450" s="43" t="s">
        <v>1058</v>
      </c>
      <c r="F450" s="44" t="s">
        <v>1325</v>
      </c>
    </row>
    <row r="451" spans="1:6" x14ac:dyDescent="0.25">
      <c r="A451" s="40">
        <v>862</v>
      </c>
      <c r="C451" s="43" t="s">
        <v>1165</v>
      </c>
      <c r="D451" s="43" t="s">
        <v>1164</v>
      </c>
      <c r="E451" s="43" t="s">
        <v>1149</v>
      </c>
      <c r="F451" s="44" t="s">
        <v>1325</v>
      </c>
    </row>
    <row r="452" spans="1:6" x14ac:dyDescent="0.25">
      <c r="A452" s="40">
        <v>870</v>
      </c>
      <c r="C452" s="43" t="s">
        <v>1166</v>
      </c>
      <c r="D452" s="46" t="s">
        <v>934</v>
      </c>
      <c r="E452" s="43" t="s">
        <v>1068</v>
      </c>
      <c r="F452" s="44" t="s">
        <v>1325</v>
      </c>
    </row>
    <row r="453" spans="1:6" x14ac:dyDescent="0.25">
      <c r="A453" s="40">
        <v>896</v>
      </c>
      <c r="C453" s="43" t="s">
        <v>344</v>
      </c>
      <c r="D453" s="46" t="s">
        <v>934</v>
      </c>
      <c r="E453" s="48" t="s">
        <v>1150</v>
      </c>
      <c r="F453" s="44" t="s">
        <v>1325</v>
      </c>
    </row>
    <row r="454" spans="1:6" x14ac:dyDescent="0.25">
      <c r="A454" s="40">
        <v>297</v>
      </c>
      <c r="C454" s="43" t="s">
        <v>1167</v>
      </c>
      <c r="D454" s="43" t="s">
        <v>367</v>
      </c>
      <c r="E454" s="48" t="s">
        <v>1168</v>
      </c>
      <c r="F454" s="44" t="s">
        <v>1325</v>
      </c>
    </row>
    <row r="455" spans="1:6" x14ac:dyDescent="0.25">
      <c r="A455" s="40">
        <v>902</v>
      </c>
      <c r="C455" s="43" t="s">
        <v>1169</v>
      </c>
      <c r="D455" s="43" t="s">
        <v>502</v>
      </c>
      <c r="E455" s="43" t="s">
        <v>1058</v>
      </c>
      <c r="F455" s="44" t="s">
        <v>1325</v>
      </c>
    </row>
    <row r="456" spans="1:6" x14ac:dyDescent="0.25">
      <c r="A456" s="40">
        <v>913</v>
      </c>
      <c r="C456" s="43" t="s">
        <v>1170</v>
      </c>
      <c r="D456" s="46" t="s">
        <v>934</v>
      </c>
      <c r="E456" s="43" t="s">
        <v>1149</v>
      </c>
      <c r="F456" s="44" t="s">
        <v>1325</v>
      </c>
    </row>
    <row r="457" spans="1:6" x14ac:dyDescent="0.25">
      <c r="A457" s="40">
        <v>933</v>
      </c>
      <c r="C457" s="43" t="s">
        <v>1171</v>
      </c>
      <c r="D457" s="46" t="s">
        <v>934</v>
      </c>
      <c r="E457" s="43" t="s">
        <v>1092</v>
      </c>
      <c r="F457" s="44" t="s">
        <v>1325</v>
      </c>
    </row>
    <row r="458" spans="1:6" x14ac:dyDescent="0.25">
      <c r="A458" s="40">
        <v>939</v>
      </c>
      <c r="C458" s="43" t="s">
        <v>1172</v>
      </c>
      <c r="D458" s="46" t="s">
        <v>934</v>
      </c>
      <c r="E458" s="46" t="s">
        <v>934</v>
      </c>
      <c r="F458" s="44" t="s">
        <v>1325</v>
      </c>
    </row>
    <row r="459" spans="1:6" x14ac:dyDescent="0.25">
      <c r="A459" s="40">
        <v>946</v>
      </c>
      <c r="C459" s="43" t="s">
        <v>1173</v>
      </c>
      <c r="D459" s="46" t="s">
        <v>934</v>
      </c>
      <c r="E459" s="43" t="s">
        <v>1174</v>
      </c>
      <c r="F459" s="44" t="s">
        <v>1325</v>
      </c>
    </row>
    <row r="460" spans="1:6" x14ac:dyDescent="0.25">
      <c r="A460" s="40">
        <v>966</v>
      </c>
      <c r="C460" s="47" t="s">
        <v>1175</v>
      </c>
      <c r="D460" s="52" t="s">
        <v>934</v>
      </c>
      <c r="E460" s="47" t="s">
        <v>1176</v>
      </c>
      <c r="F460" s="44" t="s">
        <v>1325</v>
      </c>
    </row>
    <row r="461" spans="1:6" x14ac:dyDescent="0.25">
      <c r="A461" s="40">
        <v>975</v>
      </c>
      <c r="C461" s="43" t="s">
        <v>462</v>
      </c>
      <c r="D461" s="46" t="s">
        <v>934</v>
      </c>
      <c r="E461" s="43" t="s">
        <v>1058</v>
      </c>
      <c r="F461" s="44" t="s">
        <v>1325</v>
      </c>
    </row>
    <row r="462" spans="1:6" x14ac:dyDescent="0.25">
      <c r="A462" s="40">
        <v>976</v>
      </c>
      <c r="C462" s="43" t="s">
        <v>462</v>
      </c>
      <c r="D462" s="46" t="s">
        <v>934</v>
      </c>
      <c r="E462" s="43" t="s">
        <v>1058</v>
      </c>
      <c r="F462" s="44" t="s">
        <v>1325</v>
      </c>
    </row>
    <row r="463" spans="1:6" x14ac:dyDescent="0.25">
      <c r="A463" s="40">
        <v>977</v>
      </c>
      <c r="C463" s="43" t="s">
        <v>462</v>
      </c>
      <c r="D463" s="46" t="s">
        <v>934</v>
      </c>
      <c r="E463" s="43" t="s">
        <v>1058</v>
      </c>
      <c r="F463" s="44" t="s">
        <v>1325</v>
      </c>
    </row>
    <row r="464" spans="1:6" x14ac:dyDescent="0.25">
      <c r="A464" s="40">
        <v>978</v>
      </c>
      <c r="C464" s="43" t="s">
        <v>462</v>
      </c>
      <c r="D464" s="46" t="s">
        <v>934</v>
      </c>
      <c r="E464" s="43" t="s">
        <v>1058</v>
      </c>
      <c r="F464" s="44" t="s">
        <v>1325</v>
      </c>
    </row>
    <row r="465" spans="1:6" x14ac:dyDescent="0.25">
      <c r="A465" s="40">
        <v>979</v>
      </c>
      <c r="C465" s="43" t="s">
        <v>462</v>
      </c>
      <c r="D465" s="46" t="s">
        <v>934</v>
      </c>
      <c r="E465" s="43" t="s">
        <v>1058</v>
      </c>
      <c r="F465" s="44" t="s">
        <v>1325</v>
      </c>
    </row>
    <row r="466" spans="1:6" x14ac:dyDescent="0.25">
      <c r="A466" s="40">
        <v>980</v>
      </c>
      <c r="C466" s="49" t="s">
        <v>491</v>
      </c>
      <c r="D466" s="46" t="s">
        <v>934</v>
      </c>
      <c r="E466" s="43" t="s">
        <v>1058</v>
      </c>
      <c r="F466" s="44" t="s">
        <v>1325</v>
      </c>
    </row>
    <row r="467" spans="1:6" x14ac:dyDescent="0.25">
      <c r="A467" s="40">
        <v>377</v>
      </c>
      <c r="C467" s="43" t="s">
        <v>1177</v>
      </c>
      <c r="D467" s="43" t="s">
        <v>1008</v>
      </c>
      <c r="E467" s="43" t="s">
        <v>1061</v>
      </c>
      <c r="F467" s="44" t="s">
        <v>1325</v>
      </c>
    </row>
    <row r="468" spans="1:6" x14ac:dyDescent="0.25">
      <c r="A468" s="40">
        <v>996</v>
      </c>
      <c r="C468" s="43" t="s">
        <v>1179</v>
      </c>
      <c r="D468" s="43" t="s">
        <v>1178</v>
      </c>
      <c r="E468" s="43" t="s">
        <v>1066</v>
      </c>
      <c r="F468" s="44" t="s">
        <v>1325</v>
      </c>
    </row>
    <row r="469" spans="1:6" x14ac:dyDescent="0.25">
      <c r="A469" s="40">
        <v>988</v>
      </c>
      <c r="C469" s="43" t="s">
        <v>365</v>
      </c>
      <c r="D469" s="43" t="s">
        <v>1178</v>
      </c>
      <c r="E469" s="43" t="s">
        <v>1066</v>
      </c>
      <c r="F469" s="44" t="s">
        <v>1325</v>
      </c>
    </row>
    <row r="470" spans="1:6" x14ac:dyDescent="0.25">
      <c r="A470" s="40">
        <v>989</v>
      </c>
      <c r="C470" s="43" t="s">
        <v>561</v>
      </c>
      <c r="D470" s="43" t="s">
        <v>1178</v>
      </c>
      <c r="E470" s="43" t="s">
        <v>1066</v>
      </c>
      <c r="F470" s="44" t="s">
        <v>1325</v>
      </c>
    </row>
    <row r="471" spans="1:6" x14ac:dyDescent="0.25">
      <c r="A471" s="40">
        <v>999</v>
      </c>
      <c r="C471" s="43" t="s">
        <v>1180</v>
      </c>
      <c r="D471" s="46" t="s">
        <v>934</v>
      </c>
      <c r="E471" s="43" t="s">
        <v>1055</v>
      </c>
      <c r="F471" s="44" t="s">
        <v>1325</v>
      </c>
    </row>
    <row r="472" spans="1:6" x14ac:dyDescent="0.25">
      <c r="A472" s="40">
        <v>1000</v>
      </c>
      <c r="C472" s="43" t="s">
        <v>745</v>
      </c>
      <c r="D472" s="43" t="s">
        <v>934</v>
      </c>
      <c r="E472" s="43" t="s">
        <v>1068</v>
      </c>
      <c r="F472" s="44" t="s">
        <v>1325</v>
      </c>
    </row>
    <row r="473" spans="1:6" x14ac:dyDescent="0.25">
      <c r="A473" s="40">
        <v>1001</v>
      </c>
      <c r="C473" s="43" t="s">
        <v>726</v>
      </c>
      <c r="D473" s="46" t="s">
        <v>934</v>
      </c>
      <c r="E473" s="43" t="s">
        <v>1127</v>
      </c>
      <c r="F473" s="44" t="s">
        <v>1325</v>
      </c>
    </row>
    <row r="474" spans="1:6" x14ac:dyDescent="0.25">
      <c r="A474" s="40">
        <v>189</v>
      </c>
      <c r="C474" s="46" t="s">
        <v>934</v>
      </c>
      <c r="D474" s="43" t="s">
        <v>361</v>
      </c>
      <c r="E474" s="43" t="s">
        <v>1058</v>
      </c>
      <c r="F474" s="44" t="s">
        <v>1325</v>
      </c>
    </row>
    <row r="475" spans="1:6" x14ac:dyDescent="0.25">
      <c r="A475" s="40">
        <v>193</v>
      </c>
      <c r="C475" s="46" t="s">
        <v>934</v>
      </c>
      <c r="D475" s="46" t="s">
        <v>534</v>
      </c>
      <c r="E475" s="43" t="s">
        <v>1058</v>
      </c>
      <c r="F475" s="44" t="s">
        <v>1325</v>
      </c>
    </row>
    <row r="476" spans="1:6" x14ac:dyDescent="0.25">
      <c r="A476" s="40">
        <v>219</v>
      </c>
      <c r="C476" s="46" t="s">
        <v>934</v>
      </c>
      <c r="D476" s="46" t="s">
        <v>499</v>
      </c>
      <c r="E476" s="43" t="s">
        <v>1058</v>
      </c>
      <c r="F476" s="44" t="s">
        <v>1325</v>
      </c>
    </row>
    <row r="477" spans="1:6" x14ac:dyDescent="0.25">
      <c r="A477" s="40">
        <v>223</v>
      </c>
      <c r="C477" s="46" t="s">
        <v>934</v>
      </c>
      <c r="D477" s="46" t="s">
        <v>1181</v>
      </c>
      <c r="E477" s="43" t="s">
        <v>1058</v>
      </c>
      <c r="F477" s="44" t="s">
        <v>1325</v>
      </c>
    </row>
    <row r="478" spans="1:6" x14ac:dyDescent="0.25">
      <c r="A478" s="40">
        <v>242</v>
      </c>
      <c r="C478" s="46" t="s">
        <v>934</v>
      </c>
      <c r="D478" s="43" t="s">
        <v>1182</v>
      </c>
      <c r="E478" s="43" t="s">
        <v>1058</v>
      </c>
      <c r="F478" s="44" t="s">
        <v>1325</v>
      </c>
    </row>
    <row r="479" spans="1:6" x14ac:dyDescent="0.25">
      <c r="A479" s="40">
        <v>246</v>
      </c>
      <c r="C479" s="46" t="s">
        <v>934</v>
      </c>
      <c r="D479" s="46" t="s">
        <v>486</v>
      </c>
      <c r="E479" s="43" t="s">
        <v>1058</v>
      </c>
      <c r="F479" s="44" t="s">
        <v>1325</v>
      </c>
    </row>
    <row r="480" spans="1:6" x14ac:dyDescent="0.25">
      <c r="A480" s="40">
        <v>263</v>
      </c>
      <c r="C480" s="46" t="s">
        <v>934</v>
      </c>
      <c r="D480" s="46" t="s">
        <v>1183</v>
      </c>
      <c r="E480" s="43" t="s">
        <v>1058</v>
      </c>
      <c r="F480" s="44" t="s">
        <v>1325</v>
      </c>
    </row>
    <row r="481" spans="1:6" x14ac:dyDescent="0.25">
      <c r="A481" s="40">
        <v>264</v>
      </c>
      <c r="C481" s="46" t="s">
        <v>934</v>
      </c>
      <c r="D481" s="46" t="s">
        <v>475</v>
      </c>
      <c r="E481" s="43" t="s">
        <v>1058</v>
      </c>
      <c r="F481" s="44" t="s">
        <v>1325</v>
      </c>
    </row>
    <row r="482" spans="1:6" x14ac:dyDescent="0.25">
      <c r="A482" s="40">
        <v>282</v>
      </c>
      <c r="C482" s="46" t="s">
        <v>934</v>
      </c>
      <c r="D482" s="43" t="s">
        <v>1184</v>
      </c>
      <c r="E482" s="43" t="s">
        <v>1058</v>
      </c>
      <c r="F482" s="44" t="s">
        <v>1325</v>
      </c>
    </row>
    <row r="483" spans="1:6" x14ac:dyDescent="0.25">
      <c r="A483" s="40">
        <v>295</v>
      </c>
      <c r="C483" s="46" t="s">
        <v>934</v>
      </c>
      <c r="D483" s="46" t="s">
        <v>509</v>
      </c>
      <c r="E483" s="43" t="s">
        <v>1058</v>
      </c>
      <c r="F483" s="44" t="s">
        <v>1325</v>
      </c>
    </row>
    <row r="484" spans="1:6" x14ac:dyDescent="0.25">
      <c r="A484" s="40">
        <v>296</v>
      </c>
      <c r="C484" s="46" t="s">
        <v>934</v>
      </c>
      <c r="D484" s="46" t="s">
        <v>509</v>
      </c>
      <c r="E484" s="43" t="s">
        <v>1058</v>
      </c>
      <c r="F484" s="44" t="s">
        <v>1325</v>
      </c>
    </row>
    <row r="485" spans="1:6" x14ac:dyDescent="0.25">
      <c r="A485" s="40">
        <v>302</v>
      </c>
      <c r="C485" s="46" t="s">
        <v>934</v>
      </c>
      <c r="D485" s="46" t="s">
        <v>1185</v>
      </c>
      <c r="E485" s="43" t="s">
        <v>1058</v>
      </c>
      <c r="F485" s="44" t="s">
        <v>1325</v>
      </c>
    </row>
    <row r="486" spans="1:6" x14ac:dyDescent="0.25">
      <c r="A486" s="40">
        <v>324</v>
      </c>
      <c r="C486" s="46" t="s">
        <v>934</v>
      </c>
      <c r="D486" s="43" t="s">
        <v>551</v>
      </c>
      <c r="E486" s="43" t="s">
        <v>1058</v>
      </c>
      <c r="F486" s="44" t="s">
        <v>1325</v>
      </c>
    </row>
    <row r="487" spans="1:6" x14ac:dyDescent="0.25">
      <c r="A487" s="40">
        <v>325</v>
      </c>
      <c r="C487" s="46" t="s">
        <v>934</v>
      </c>
      <c r="D487" s="43" t="s">
        <v>551</v>
      </c>
      <c r="E487" s="43" t="s">
        <v>1058</v>
      </c>
      <c r="F487" s="44" t="s">
        <v>1325</v>
      </c>
    </row>
    <row r="488" spans="1:6" x14ac:dyDescent="0.25">
      <c r="A488" s="40">
        <v>330</v>
      </c>
      <c r="C488" s="46" t="s">
        <v>934</v>
      </c>
      <c r="D488" s="56" t="s">
        <v>1186</v>
      </c>
      <c r="E488" s="57" t="s">
        <v>1058</v>
      </c>
      <c r="F488" s="44" t="s">
        <v>1325</v>
      </c>
    </row>
    <row r="489" spans="1:6" x14ac:dyDescent="0.25">
      <c r="A489" s="40">
        <v>333</v>
      </c>
      <c r="C489" s="46" t="s">
        <v>934</v>
      </c>
      <c r="D489" s="43" t="s">
        <v>1187</v>
      </c>
      <c r="E489" s="43" t="s">
        <v>1058</v>
      </c>
      <c r="F489" s="44" t="s">
        <v>1325</v>
      </c>
    </row>
    <row r="490" spans="1:6" x14ac:dyDescent="0.25">
      <c r="A490" s="40">
        <v>334</v>
      </c>
      <c r="C490" s="46" t="s">
        <v>934</v>
      </c>
      <c r="D490" s="43" t="s">
        <v>1187</v>
      </c>
      <c r="E490" s="43" t="s">
        <v>1058</v>
      </c>
      <c r="F490" s="44" t="s">
        <v>1325</v>
      </c>
    </row>
    <row r="491" spans="1:6" x14ac:dyDescent="0.25">
      <c r="A491" s="40">
        <v>335</v>
      </c>
      <c r="C491" s="46" t="s">
        <v>934</v>
      </c>
      <c r="D491" s="43" t="s">
        <v>296</v>
      </c>
      <c r="E491" s="43" t="s">
        <v>1058</v>
      </c>
      <c r="F491" s="44" t="s">
        <v>1325</v>
      </c>
    </row>
    <row r="492" spans="1:6" x14ac:dyDescent="0.25">
      <c r="A492" s="40">
        <v>339</v>
      </c>
      <c r="C492" s="46" t="s">
        <v>934</v>
      </c>
      <c r="D492" s="43" t="s">
        <v>1188</v>
      </c>
      <c r="E492" s="43" t="s">
        <v>1058</v>
      </c>
      <c r="F492" s="44" t="s">
        <v>1325</v>
      </c>
    </row>
    <row r="493" spans="1:6" x14ac:dyDescent="0.25">
      <c r="A493" s="40">
        <v>340</v>
      </c>
      <c r="C493" s="46" t="s">
        <v>934</v>
      </c>
      <c r="D493" s="43" t="s">
        <v>1189</v>
      </c>
      <c r="E493" s="43" t="s">
        <v>1058</v>
      </c>
      <c r="F493" s="44" t="s">
        <v>1325</v>
      </c>
    </row>
    <row r="494" spans="1:6" x14ac:dyDescent="0.25">
      <c r="A494" s="40">
        <v>341</v>
      </c>
      <c r="C494" s="46" t="s">
        <v>934</v>
      </c>
      <c r="D494" s="43" t="s">
        <v>1189</v>
      </c>
      <c r="E494" s="43" t="s">
        <v>1058</v>
      </c>
      <c r="F494" s="44" t="s">
        <v>1325</v>
      </c>
    </row>
    <row r="495" spans="1:6" x14ac:dyDescent="0.25">
      <c r="A495" s="40">
        <v>342</v>
      </c>
      <c r="C495" s="46" t="s">
        <v>934</v>
      </c>
      <c r="D495" s="43" t="s">
        <v>1189</v>
      </c>
      <c r="E495" s="43" t="s">
        <v>1058</v>
      </c>
      <c r="F495" s="44" t="s">
        <v>1325</v>
      </c>
    </row>
    <row r="496" spans="1:6" x14ac:dyDescent="0.25">
      <c r="A496" s="40">
        <v>384</v>
      </c>
      <c r="C496" s="46" t="s">
        <v>934</v>
      </c>
      <c r="D496" s="46" t="s">
        <v>1190</v>
      </c>
      <c r="E496" s="43" t="s">
        <v>1058</v>
      </c>
      <c r="F496" s="44" t="s">
        <v>1325</v>
      </c>
    </row>
    <row r="497" spans="1:6" x14ac:dyDescent="0.25">
      <c r="A497" s="40">
        <v>385</v>
      </c>
      <c r="C497" s="46" t="s">
        <v>934</v>
      </c>
      <c r="D497" s="43" t="s">
        <v>1191</v>
      </c>
      <c r="E497" s="43" t="s">
        <v>1058</v>
      </c>
      <c r="F497" s="44" t="s">
        <v>1325</v>
      </c>
    </row>
    <row r="498" spans="1:6" x14ac:dyDescent="0.25">
      <c r="A498" s="40">
        <v>401</v>
      </c>
      <c r="C498" s="46" t="s">
        <v>934</v>
      </c>
      <c r="D498" s="43" t="s">
        <v>1192</v>
      </c>
      <c r="E498" s="43" t="s">
        <v>1058</v>
      </c>
      <c r="F498" s="44" t="s">
        <v>1325</v>
      </c>
    </row>
    <row r="499" spans="1:6" x14ac:dyDescent="0.25">
      <c r="A499" s="40">
        <v>403</v>
      </c>
      <c r="C499" s="46" t="s">
        <v>934</v>
      </c>
      <c r="D499" s="46" t="s">
        <v>1193</v>
      </c>
      <c r="E499" s="43" t="s">
        <v>1058</v>
      </c>
      <c r="F499" s="44" t="s">
        <v>1325</v>
      </c>
    </row>
    <row r="500" spans="1:6" x14ac:dyDescent="0.25">
      <c r="A500" s="40">
        <v>412</v>
      </c>
      <c r="C500" s="46" t="s">
        <v>934</v>
      </c>
      <c r="D500" s="46" t="s">
        <v>495</v>
      </c>
      <c r="E500" s="43" t="s">
        <v>1058</v>
      </c>
      <c r="F500" s="44" t="s">
        <v>1325</v>
      </c>
    </row>
    <row r="501" spans="1:6" x14ac:dyDescent="0.25">
      <c r="A501" s="40">
        <v>421</v>
      </c>
      <c r="C501" s="46" t="s">
        <v>934</v>
      </c>
      <c r="D501" s="46" t="s">
        <v>539</v>
      </c>
      <c r="E501" s="43" t="s">
        <v>1058</v>
      </c>
      <c r="F501" s="44" t="s">
        <v>1325</v>
      </c>
    </row>
    <row r="502" spans="1:6" x14ac:dyDescent="0.25">
      <c r="A502" s="40">
        <v>466</v>
      </c>
      <c r="C502" s="46" t="s">
        <v>934</v>
      </c>
      <c r="D502" s="51" t="s">
        <v>1194</v>
      </c>
      <c r="E502" s="51" t="s">
        <v>1058</v>
      </c>
      <c r="F502" s="44" t="s">
        <v>1325</v>
      </c>
    </row>
    <row r="503" spans="1:6" x14ac:dyDescent="0.25">
      <c r="A503" s="40">
        <v>478</v>
      </c>
      <c r="C503" s="46" t="s">
        <v>934</v>
      </c>
      <c r="D503" s="43" t="s">
        <v>311</v>
      </c>
      <c r="E503" s="43" t="s">
        <v>1058</v>
      </c>
      <c r="F503" s="44" t="s">
        <v>1325</v>
      </c>
    </row>
    <row r="504" spans="1:6" x14ac:dyDescent="0.25">
      <c r="A504" s="40">
        <v>479</v>
      </c>
      <c r="C504" s="46" t="s">
        <v>934</v>
      </c>
      <c r="D504" s="43" t="s">
        <v>311</v>
      </c>
      <c r="E504" s="43" t="s">
        <v>1058</v>
      </c>
      <c r="F504" s="44" t="s">
        <v>1325</v>
      </c>
    </row>
    <row r="505" spans="1:6" x14ac:dyDescent="0.25">
      <c r="A505" s="40">
        <v>480</v>
      </c>
      <c r="C505" s="46" t="s">
        <v>934</v>
      </c>
      <c r="D505" s="43" t="s">
        <v>311</v>
      </c>
      <c r="E505" s="43" t="s">
        <v>1058</v>
      </c>
      <c r="F505" s="44" t="s">
        <v>1325</v>
      </c>
    </row>
    <row r="506" spans="1:6" x14ac:dyDescent="0.25">
      <c r="A506" s="40">
        <v>484</v>
      </c>
      <c r="C506" s="46" t="s">
        <v>934</v>
      </c>
      <c r="D506" s="43" t="s">
        <v>282</v>
      </c>
      <c r="E506" s="43" t="s">
        <v>1058</v>
      </c>
      <c r="F506" s="44" t="s">
        <v>1325</v>
      </c>
    </row>
    <row r="507" spans="1:6" x14ac:dyDescent="0.25">
      <c r="A507" s="40">
        <v>507</v>
      </c>
      <c r="C507" s="46" t="s">
        <v>934</v>
      </c>
      <c r="D507" s="46" t="s">
        <v>503</v>
      </c>
      <c r="E507" s="43" t="s">
        <v>1058</v>
      </c>
      <c r="F507" s="44" t="s">
        <v>1325</v>
      </c>
    </row>
    <row r="508" spans="1:6" x14ac:dyDescent="0.25">
      <c r="A508" s="40">
        <v>537</v>
      </c>
      <c r="C508" s="46" t="s">
        <v>934</v>
      </c>
      <c r="D508" s="43" t="s">
        <v>1195</v>
      </c>
      <c r="E508" s="43" t="s">
        <v>1058</v>
      </c>
      <c r="F508" s="44" t="s">
        <v>1325</v>
      </c>
    </row>
    <row r="509" spans="1:6" x14ac:dyDescent="0.25">
      <c r="A509" s="40">
        <v>538</v>
      </c>
      <c r="C509" s="46" t="s">
        <v>934</v>
      </c>
      <c r="D509" s="46" t="s">
        <v>1196</v>
      </c>
      <c r="E509" s="43" t="s">
        <v>1058</v>
      </c>
      <c r="F509" s="44" t="s">
        <v>1325</v>
      </c>
    </row>
    <row r="510" spans="1:6" x14ac:dyDescent="0.25">
      <c r="A510" s="40">
        <v>539</v>
      </c>
      <c r="C510" s="46" t="s">
        <v>934</v>
      </c>
      <c r="D510" s="46" t="s">
        <v>1196</v>
      </c>
      <c r="E510" s="43" t="s">
        <v>1058</v>
      </c>
      <c r="F510" s="44" t="s">
        <v>1325</v>
      </c>
    </row>
    <row r="511" spans="1:6" x14ac:dyDescent="0.25">
      <c r="A511" s="40">
        <v>542</v>
      </c>
      <c r="C511" s="46" t="s">
        <v>934</v>
      </c>
      <c r="D511" s="43" t="s">
        <v>1197</v>
      </c>
      <c r="E511" s="51" t="s">
        <v>1058</v>
      </c>
      <c r="F511" s="44" t="s">
        <v>1325</v>
      </c>
    </row>
    <row r="512" spans="1:6" x14ac:dyDescent="0.25">
      <c r="A512" s="40">
        <v>545</v>
      </c>
      <c r="C512" s="46" t="s">
        <v>934</v>
      </c>
      <c r="D512" s="46" t="s">
        <v>494</v>
      </c>
      <c r="E512" s="43" t="s">
        <v>1058</v>
      </c>
      <c r="F512" s="44" t="s">
        <v>1325</v>
      </c>
    </row>
    <row r="513" spans="1:6" x14ac:dyDescent="0.25">
      <c r="A513" s="40">
        <v>546</v>
      </c>
      <c r="C513" s="46" t="s">
        <v>934</v>
      </c>
      <c r="D513" s="46" t="s">
        <v>550</v>
      </c>
      <c r="E513" s="43" t="s">
        <v>1058</v>
      </c>
      <c r="F513" s="44" t="s">
        <v>1325</v>
      </c>
    </row>
    <row r="514" spans="1:6" x14ac:dyDescent="0.25">
      <c r="A514" s="40">
        <v>547</v>
      </c>
      <c r="C514" s="46" t="s">
        <v>934</v>
      </c>
      <c r="D514" s="43" t="s">
        <v>1198</v>
      </c>
      <c r="E514" s="51" t="s">
        <v>1058</v>
      </c>
      <c r="F514" s="44" t="s">
        <v>1325</v>
      </c>
    </row>
    <row r="515" spans="1:6" x14ac:dyDescent="0.25">
      <c r="A515" s="40">
        <v>569</v>
      </c>
      <c r="C515" s="46" t="s">
        <v>934</v>
      </c>
      <c r="D515" s="43" t="s">
        <v>635</v>
      </c>
      <c r="E515" s="43" t="s">
        <v>1058</v>
      </c>
      <c r="F515" s="44" t="s">
        <v>1325</v>
      </c>
    </row>
    <row r="516" spans="1:6" x14ac:dyDescent="0.25">
      <c r="A516" s="40">
        <v>621</v>
      </c>
      <c r="C516" s="46" t="s">
        <v>934</v>
      </c>
      <c r="D516" s="43" t="s">
        <v>1199</v>
      </c>
      <c r="E516" s="43" t="s">
        <v>1058</v>
      </c>
      <c r="F516" s="44" t="s">
        <v>1325</v>
      </c>
    </row>
    <row r="517" spans="1:6" x14ac:dyDescent="0.25">
      <c r="A517" s="40">
        <v>628</v>
      </c>
      <c r="C517" s="46" t="s">
        <v>934</v>
      </c>
      <c r="D517" s="46" t="s">
        <v>492</v>
      </c>
      <c r="E517" s="43" t="s">
        <v>1058</v>
      </c>
      <c r="F517" s="44" t="s">
        <v>1325</v>
      </c>
    </row>
    <row r="518" spans="1:6" x14ac:dyDescent="0.25">
      <c r="A518" s="40">
        <v>629</v>
      </c>
      <c r="C518" s="46" t="s">
        <v>934</v>
      </c>
      <c r="D518" s="43" t="s">
        <v>1200</v>
      </c>
      <c r="E518" s="43" t="s">
        <v>1058</v>
      </c>
      <c r="F518" s="44" t="s">
        <v>1325</v>
      </c>
    </row>
    <row r="519" spans="1:6" x14ac:dyDescent="0.25">
      <c r="A519" s="40">
        <v>630</v>
      </c>
      <c r="C519" s="46" t="s">
        <v>934</v>
      </c>
      <c r="D519" s="46" t="s">
        <v>559</v>
      </c>
      <c r="E519" s="43" t="s">
        <v>1058</v>
      </c>
      <c r="F519" s="44" t="s">
        <v>1325</v>
      </c>
    </row>
    <row r="520" spans="1:6" x14ac:dyDescent="0.25">
      <c r="A520" s="40">
        <v>636</v>
      </c>
      <c r="C520" s="46" t="s">
        <v>934</v>
      </c>
      <c r="D520" s="43" t="s">
        <v>1201</v>
      </c>
      <c r="E520" s="43" t="s">
        <v>1058</v>
      </c>
      <c r="F520" s="44" t="s">
        <v>1325</v>
      </c>
    </row>
    <row r="521" spans="1:6" x14ac:dyDescent="0.25">
      <c r="A521" s="40">
        <v>665</v>
      </c>
      <c r="C521" s="46" t="s">
        <v>934</v>
      </c>
      <c r="D521" s="43" t="s">
        <v>1202</v>
      </c>
      <c r="E521" s="43" t="s">
        <v>1058</v>
      </c>
      <c r="F521" s="44" t="s">
        <v>1325</v>
      </c>
    </row>
    <row r="522" spans="1:6" x14ac:dyDescent="0.25">
      <c r="A522" s="40">
        <v>668</v>
      </c>
      <c r="C522" s="46" t="s">
        <v>934</v>
      </c>
      <c r="D522" s="46" t="s">
        <v>579</v>
      </c>
      <c r="E522" s="43" t="s">
        <v>1058</v>
      </c>
      <c r="F522" s="44" t="s">
        <v>1325</v>
      </c>
    </row>
    <row r="523" spans="1:6" x14ac:dyDescent="0.25">
      <c r="A523" s="40">
        <v>680</v>
      </c>
      <c r="C523" s="46" t="s">
        <v>934</v>
      </c>
      <c r="D523" s="43" t="s">
        <v>1203</v>
      </c>
      <c r="E523" s="43" t="s">
        <v>1058</v>
      </c>
      <c r="F523" s="44" t="s">
        <v>1325</v>
      </c>
    </row>
    <row r="524" spans="1:6" x14ac:dyDescent="0.25">
      <c r="A524" s="40">
        <v>686</v>
      </c>
      <c r="C524" s="46" t="s">
        <v>934</v>
      </c>
      <c r="D524" s="46" t="s">
        <v>461</v>
      </c>
      <c r="E524" s="43" t="s">
        <v>1058</v>
      </c>
      <c r="F524" s="44" t="s">
        <v>1325</v>
      </c>
    </row>
    <row r="525" spans="1:6" x14ac:dyDescent="0.25">
      <c r="A525" s="40">
        <v>698</v>
      </c>
      <c r="C525" s="43" t="s">
        <v>934</v>
      </c>
      <c r="D525" s="43" t="s">
        <v>1204</v>
      </c>
      <c r="E525" s="43" t="s">
        <v>1058</v>
      </c>
      <c r="F525" s="44" t="s">
        <v>1325</v>
      </c>
    </row>
    <row r="526" spans="1:6" x14ac:dyDescent="0.25">
      <c r="A526" s="40">
        <v>702</v>
      </c>
      <c r="C526" s="46" t="s">
        <v>934</v>
      </c>
      <c r="D526" s="43" t="s">
        <v>1205</v>
      </c>
      <c r="E526" s="43" t="s">
        <v>1058</v>
      </c>
      <c r="F526" s="44" t="s">
        <v>1325</v>
      </c>
    </row>
    <row r="527" spans="1:6" x14ac:dyDescent="0.25">
      <c r="A527" s="40">
        <v>707</v>
      </c>
      <c r="C527" s="46" t="s">
        <v>934</v>
      </c>
      <c r="D527" s="46" t="s">
        <v>511</v>
      </c>
      <c r="E527" s="43" t="s">
        <v>1058</v>
      </c>
      <c r="F527" s="44" t="s">
        <v>1325</v>
      </c>
    </row>
    <row r="528" spans="1:6" x14ac:dyDescent="0.25">
      <c r="A528" s="40">
        <v>708</v>
      </c>
      <c r="C528" s="46" t="s">
        <v>934</v>
      </c>
      <c r="D528" s="46" t="s">
        <v>545</v>
      </c>
      <c r="E528" s="43" t="s">
        <v>1058</v>
      </c>
      <c r="F528" s="44" t="s">
        <v>1325</v>
      </c>
    </row>
    <row r="529" spans="1:6" x14ac:dyDescent="0.25">
      <c r="A529" s="40">
        <v>709</v>
      </c>
      <c r="C529" s="46" t="s">
        <v>934</v>
      </c>
      <c r="D529" s="46" t="s">
        <v>1206</v>
      </c>
      <c r="E529" s="43" t="s">
        <v>1058</v>
      </c>
      <c r="F529" s="44" t="s">
        <v>1325</v>
      </c>
    </row>
    <row r="530" spans="1:6" x14ac:dyDescent="0.25">
      <c r="A530" s="40">
        <v>715</v>
      </c>
      <c r="C530" s="46" t="s">
        <v>934</v>
      </c>
      <c r="D530" s="43" t="s">
        <v>466</v>
      </c>
      <c r="E530" s="43" t="s">
        <v>1058</v>
      </c>
      <c r="F530" s="44" t="s">
        <v>1325</v>
      </c>
    </row>
    <row r="531" spans="1:6" x14ac:dyDescent="0.25">
      <c r="A531" s="40">
        <v>718</v>
      </c>
      <c r="C531" s="46" t="s">
        <v>934</v>
      </c>
      <c r="D531" s="43" t="s">
        <v>1207</v>
      </c>
      <c r="E531" s="43" t="s">
        <v>1058</v>
      </c>
      <c r="F531" s="44" t="s">
        <v>1325</v>
      </c>
    </row>
    <row r="532" spans="1:6" x14ac:dyDescent="0.25">
      <c r="A532" s="40">
        <v>719</v>
      </c>
      <c r="C532" s="46" t="s">
        <v>934</v>
      </c>
      <c r="D532" s="46" t="s">
        <v>522</v>
      </c>
      <c r="E532" s="43" t="s">
        <v>1058</v>
      </c>
      <c r="F532" s="44" t="s">
        <v>1325</v>
      </c>
    </row>
    <row r="533" spans="1:6" x14ac:dyDescent="0.25">
      <c r="A533" s="40">
        <v>727</v>
      </c>
      <c r="C533" s="46" t="s">
        <v>934</v>
      </c>
      <c r="D533" s="43" t="s">
        <v>500</v>
      </c>
      <c r="E533" s="43" t="s">
        <v>1058</v>
      </c>
      <c r="F533" s="44" t="s">
        <v>1325</v>
      </c>
    </row>
    <row r="534" spans="1:6" x14ac:dyDescent="0.25">
      <c r="A534" s="40">
        <v>728</v>
      </c>
      <c r="C534" s="46" t="s">
        <v>934</v>
      </c>
      <c r="D534" s="43" t="s">
        <v>485</v>
      </c>
      <c r="E534" s="43" t="s">
        <v>1058</v>
      </c>
      <c r="F534" s="44" t="s">
        <v>1325</v>
      </c>
    </row>
    <row r="535" spans="1:6" x14ac:dyDescent="0.25">
      <c r="A535" s="40">
        <v>733</v>
      </c>
      <c r="C535" s="46" t="s">
        <v>934</v>
      </c>
      <c r="D535" s="43" t="s">
        <v>1208</v>
      </c>
      <c r="E535" s="43" t="s">
        <v>1058</v>
      </c>
      <c r="F535" s="44" t="s">
        <v>1325</v>
      </c>
    </row>
    <row r="536" spans="1:6" x14ac:dyDescent="0.25">
      <c r="A536" s="40">
        <v>734</v>
      </c>
      <c r="C536" s="46" t="s">
        <v>934</v>
      </c>
      <c r="D536" s="43" t="s">
        <v>1208</v>
      </c>
      <c r="E536" s="43" t="s">
        <v>1058</v>
      </c>
      <c r="F536" s="44" t="s">
        <v>1325</v>
      </c>
    </row>
    <row r="537" spans="1:6" x14ac:dyDescent="0.25">
      <c r="A537" s="40">
        <v>747</v>
      </c>
      <c r="C537" s="46" t="s">
        <v>934</v>
      </c>
      <c r="D537" s="43" t="s">
        <v>568</v>
      </c>
      <c r="E537" s="43" t="s">
        <v>1058</v>
      </c>
      <c r="F537" s="44" t="s">
        <v>1325</v>
      </c>
    </row>
    <row r="538" spans="1:6" x14ac:dyDescent="0.25">
      <c r="A538" s="40">
        <v>748</v>
      </c>
      <c r="C538" s="46" t="s">
        <v>934</v>
      </c>
      <c r="D538" s="43" t="s">
        <v>568</v>
      </c>
      <c r="E538" s="43" t="s">
        <v>1058</v>
      </c>
      <c r="F538" s="44" t="s">
        <v>1325</v>
      </c>
    </row>
    <row r="539" spans="1:6" x14ac:dyDescent="0.25">
      <c r="A539" s="40">
        <v>750</v>
      </c>
      <c r="C539" s="46" t="s">
        <v>934</v>
      </c>
      <c r="D539" s="43" t="s">
        <v>464</v>
      </c>
      <c r="E539" s="43" t="s">
        <v>1058</v>
      </c>
      <c r="F539" s="44" t="s">
        <v>1325</v>
      </c>
    </row>
    <row r="540" spans="1:6" x14ac:dyDescent="0.25">
      <c r="A540" s="40">
        <v>753</v>
      </c>
      <c r="C540" s="46" t="s">
        <v>934</v>
      </c>
      <c r="D540" s="43" t="s">
        <v>464</v>
      </c>
      <c r="E540" s="43" t="s">
        <v>1058</v>
      </c>
      <c r="F540" s="44" t="s">
        <v>1325</v>
      </c>
    </row>
    <row r="541" spans="1:6" x14ac:dyDescent="0.25">
      <c r="A541" s="40">
        <v>793</v>
      </c>
      <c r="C541" s="46" t="s">
        <v>934</v>
      </c>
      <c r="D541" s="43" t="s">
        <v>1209</v>
      </c>
      <c r="E541" s="43" t="s">
        <v>1058</v>
      </c>
      <c r="F541" s="44" t="s">
        <v>1325</v>
      </c>
    </row>
    <row r="542" spans="1:6" x14ac:dyDescent="0.25">
      <c r="A542" s="40">
        <v>794</v>
      </c>
      <c r="C542" s="46" t="s">
        <v>934</v>
      </c>
      <c r="D542" s="43" t="s">
        <v>1209</v>
      </c>
      <c r="E542" s="43" t="s">
        <v>1058</v>
      </c>
      <c r="F542" s="44" t="s">
        <v>1325</v>
      </c>
    </row>
    <row r="543" spans="1:6" x14ac:dyDescent="0.25">
      <c r="A543" s="40">
        <v>815</v>
      </c>
      <c r="C543" s="46" t="s">
        <v>934</v>
      </c>
      <c r="D543" s="46" t="s">
        <v>524</v>
      </c>
      <c r="E543" s="43" t="s">
        <v>1058</v>
      </c>
      <c r="F543" s="44" t="s">
        <v>1325</v>
      </c>
    </row>
    <row r="544" spans="1:6" x14ac:dyDescent="0.25">
      <c r="A544" s="40">
        <v>816</v>
      </c>
      <c r="C544" s="46" t="s">
        <v>934</v>
      </c>
      <c r="D544" s="46" t="s">
        <v>524</v>
      </c>
      <c r="E544" s="43" t="s">
        <v>1058</v>
      </c>
      <c r="F544" s="44" t="s">
        <v>1325</v>
      </c>
    </row>
    <row r="545" spans="1:6" x14ac:dyDescent="0.25">
      <c r="A545" s="40">
        <v>817</v>
      </c>
      <c r="C545" s="46" t="s">
        <v>934</v>
      </c>
      <c r="D545" s="43" t="s">
        <v>553</v>
      </c>
      <c r="E545" s="43" t="s">
        <v>1058</v>
      </c>
      <c r="F545" s="44" t="s">
        <v>1325</v>
      </c>
    </row>
    <row r="546" spans="1:6" x14ac:dyDescent="0.25">
      <c r="A546" s="40">
        <v>818</v>
      </c>
      <c r="C546" s="46" t="s">
        <v>934</v>
      </c>
      <c r="D546" s="43" t="s">
        <v>490</v>
      </c>
      <c r="E546" s="43" t="s">
        <v>1058</v>
      </c>
      <c r="F546" s="44" t="s">
        <v>1325</v>
      </c>
    </row>
    <row r="547" spans="1:6" x14ac:dyDescent="0.25">
      <c r="A547" s="40">
        <v>875</v>
      </c>
      <c r="C547" s="46" t="s">
        <v>934</v>
      </c>
      <c r="D547" s="43" t="s">
        <v>1210</v>
      </c>
      <c r="E547" s="43" t="s">
        <v>1058</v>
      </c>
      <c r="F547" s="44" t="s">
        <v>1325</v>
      </c>
    </row>
    <row r="548" spans="1:6" x14ac:dyDescent="0.25">
      <c r="A548" s="40">
        <v>877</v>
      </c>
      <c r="C548" s="46" t="s">
        <v>934</v>
      </c>
      <c r="D548" s="43" t="s">
        <v>281</v>
      </c>
      <c r="E548" s="43" t="s">
        <v>1058</v>
      </c>
      <c r="F548" s="44" t="s">
        <v>1325</v>
      </c>
    </row>
    <row r="549" spans="1:6" x14ac:dyDescent="0.25">
      <c r="A549" s="40">
        <v>878</v>
      </c>
      <c r="C549" s="46" t="s">
        <v>934</v>
      </c>
      <c r="D549" s="43" t="s">
        <v>281</v>
      </c>
      <c r="E549" s="43" t="s">
        <v>1058</v>
      </c>
      <c r="F549" s="44" t="s">
        <v>1325</v>
      </c>
    </row>
    <row r="550" spans="1:6" x14ac:dyDescent="0.25">
      <c r="A550" s="40">
        <v>879</v>
      </c>
      <c r="C550" s="46" t="s">
        <v>934</v>
      </c>
      <c r="D550" s="43" t="s">
        <v>281</v>
      </c>
      <c r="E550" s="43" t="s">
        <v>1058</v>
      </c>
      <c r="F550" s="44" t="s">
        <v>1325</v>
      </c>
    </row>
    <row r="551" spans="1:6" x14ac:dyDescent="0.25">
      <c r="A551" s="40">
        <v>880</v>
      </c>
      <c r="C551" s="46" t="s">
        <v>934</v>
      </c>
      <c r="D551" s="43" t="s">
        <v>293</v>
      </c>
      <c r="E551" s="43" t="s">
        <v>1058</v>
      </c>
      <c r="F551" s="44" t="s">
        <v>1325</v>
      </c>
    </row>
    <row r="552" spans="1:6" x14ac:dyDescent="0.25">
      <c r="A552" s="40">
        <v>883</v>
      </c>
      <c r="C552" s="46" t="s">
        <v>934</v>
      </c>
      <c r="D552" s="43" t="s">
        <v>338</v>
      </c>
      <c r="E552" s="43" t="s">
        <v>1058</v>
      </c>
      <c r="F552" s="44" t="s">
        <v>1325</v>
      </c>
    </row>
    <row r="553" spans="1:6" x14ac:dyDescent="0.25">
      <c r="A553" s="40">
        <v>893</v>
      </c>
      <c r="C553" s="46" t="s">
        <v>934</v>
      </c>
      <c r="D553" s="43" t="s">
        <v>321</v>
      </c>
      <c r="E553" s="43" t="s">
        <v>1058</v>
      </c>
      <c r="F553" s="44" t="s">
        <v>1325</v>
      </c>
    </row>
    <row r="554" spans="1:6" x14ac:dyDescent="0.25">
      <c r="A554" s="40">
        <v>905</v>
      </c>
      <c r="C554" s="46" t="s">
        <v>934</v>
      </c>
      <c r="D554" s="43" t="s">
        <v>471</v>
      </c>
      <c r="E554" s="43" t="s">
        <v>1058</v>
      </c>
      <c r="F554" s="44" t="s">
        <v>1325</v>
      </c>
    </row>
    <row r="555" spans="1:6" x14ac:dyDescent="0.25">
      <c r="A555" s="40">
        <v>906</v>
      </c>
      <c r="C555" s="46" t="s">
        <v>934</v>
      </c>
      <c r="D555" s="43" t="s">
        <v>1211</v>
      </c>
      <c r="E555" s="43" t="s">
        <v>1058</v>
      </c>
      <c r="F555" s="44" t="s">
        <v>1325</v>
      </c>
    </row>
    <row r="556" spans="1:6" x14ac:dyDescent="0.25">
      <c r="A556" s="40">
        <v>908</v>
      </c>
      <c r="C556" s="46" t="s">
        <v>934</v>
      </c>
      <c r="D556" s="43" t="s">
        <v>1211</v>
      </c>
      <c r="E556" s="43" t="s">
        <v>1058</v>
      </c>
      <c r="F556" s="44" t="s">
        <v>1325</v>
      </c>
    </row>
    <row r="557" spans="1:6" x14ac:dyDescent="0.25">
      <c r="A557" s="40">
        <v>910</v>
      </c>
      <c r="C557" s="46" t="s">
        <v>934</v>
      </c>
      <c r="D557" s="43" t="s">
        <v>467</v>
      </c>
      <c r="E557" s="43" t="s">
        <v>1058</v>
      </c>
      <c r="F557" s="44" t="s">
        <v>1325</v>
      </c>
    </row>
    <row r="558" spans="1:6" x14ac:dyDescent="0.25">
      <c r="A558" s="40">
        <v>911</v>
      </c>
      <c r="C558" s="46" t="s">
        <v>934</v>
      </c>
      <c r="D558" s="43" t="s">
        <v>467</v>
      </c>
      <c r="E558" s="43" t="s">
        <v>1058</v>
      </c>
      <c r="F558" s="44" t="s">
        <v>1325</v>
      </c>
    </row>
    <row r="559" spans="1:6" x14ac:dyDescent="0.25">
      <c r="A559" s="40">
        <v>912</v>
      </c>
      <c r="C559" s="46" t="s">
        <v>934</v>
      </c>
      <c r="D559" s="43" t="s">
        <v>516</v>
      </c>
      <c r="E559" s="43" t="s">
        <v>1058</v>
      </c>
      <c r="F559" s="44" t="s">
        <v>1325</v>
      </c>
    </row>
    <row r="560" spans="1:6" x14ac:dyDescent="0.25">
      <c r="A560" s="40">
        <v>916</v>
      </c>
      <c r="C560" s="46" t="s">
        <v>934</v>
      </c>
      <c r="D560" s="43" t="s">
        <v>1212</v>
      </c>
      <c r="E560" s="43" t="s">
        <v>1058</v>
      </c>
      <c r="F560" s="44" t="s">
        <v>1325</v>
      </c>
    </row>
    <row r="561" spans="1:6" x14ac:dyDescent="0.25">
      <c r="A561" s="40">
        <v>937</v>
      </c>
      <c r="C561" s="46" t="s">
        <v>934</v>
      </c>
      <c r="D561" s="43" t="s">
        <v>465</v>
      </c>
      <c r="E561" s="43" t="s">
        <v>1058</v>
      </c>
      <c r="F561" s="44" t="s">
        <v>1325</v>
      </c>
    </row>
    <row r="562" spans="1:6" x14ac:dyDescent="0.25">
      <c r="A562" s="40">
        <v>938</v>
      </c>
      <c r="C562" s="46" t="s">
        <v>934</v>
      </c>
      <c r="D562" s="43" t="s">
        <v>465</v>
      </c>
      <c r="E562" s="43" t="s">
        <v>1058</v>
      </c>
      <c r="F562" s="44" t="s">
        <v>1325</v>
      </c>
    </row>
    <row r="563" spans="1:6" x14ac:dyDescent="0.25">
      <c r="A563" s="40">
        <v>943</v>
      </c>
      <c r="C563" s="46" t="s">
        <v>934</v>
      </c>
      <c r="D563" s="43" t="s">
        <v>570</v>
      </c>
      <c r="E563" s="43" t="s">
        <v>1058</v>
      </c>
      <c r="F563" s="44" t="s">
        <v>1325</v>
      </c>
    </row>
    <row r="564" spans="1:6" x14ac:dyDescent="0.25">
      <c r="A564" s="40">
        <v>944</v>
      </c>
      <c r="C564" s="46" t="s">
        <v>934</v>
      </c>
      <c r="D564" s="43" t="s">
        <v>1213</v>
      </c>
      <c r="E564" s="43" t="s">
        <v>1058</v>
      </c>
      <c r="F564" s="44" t="s">
        <v>1325</v>
      </c>
    </row>
    <row r="565" spans="1:6" x14ac:dyDescent="0.25">
      <c r="A565" s="40">
        <v>952</v>
      </c>
      <c r="C565" s="46" t="s">
        <v>934</v>
      </c>
      <c r="D565" s="43" t="s">
        <v>283</v>
      </c>
      <c r="E565" s="43" t="s">
        <v>1058</v>
      </c>
      <c r="F565" s="44" t="s">
        <v>1325</v>
      </c>
    </row>
    <row r="566" spans="1:6" x14ac:dyDescent="0.25">
      <c r="A566" s="40">
        <v>967</v>
      </c>
      <c r="C566" s="46" t="s">
        <v>934</v>
      </c>
      <c r="D566" s="43" t="s">
        <v>1214</v>
      </c>
      <c r="E566" s="43" t="s">
        <v>1058</v>
      </c>
      <c r="F566" s="44" t="s">
        <v>1325</v>
      </c>
    </row>
    <row r="567" spans="1:6" x14ac:dyDescent="0.25">
      <c r="A567" s="40">
        <v>969</v>
      </c>
      <c r="C567" s="46" t="s">
        <v>934</v>
      </c>
      <c r="D567" s="43" t="s">
        <v>1215</v>
      </c>
      <c r="E567" s="43" t="s">
        <v>1058</v>
      </c>
      <c r="F567" s="44" t="s">
        <v>1325</v>
      </c>
    </row>
    <row r="568" spans="1:6" x14ac:dyDescent="0.25">
      <c r="A568" s="40">
        <v>970</v>
      </c>
      <c r="C568" s="46" t="s">
        <v>934</v>
      </c>
      <c r="D568" s="43" t="s">
        <v>676</v>
      </c>
      <c r="E568" s="43" t="s">
        <v>1058</v>
      </c>
      <c r="F568" s="44" t="s">
        <v>1325</v>
      </c>
    </row>
    <row r="569" spans="1:6" x14ac:dyDescent="0.25">
      <c r="A569" s="40">
        <v>971</v>
      </c>
      <c r="C569" s="46" t="s">
        <v>934</v>
      </c>
      <c r="D569" s="43" t="s">
        <v>676</v>
      </c>
      <c r="E569" s="43" t="s">
        <v>1058</v>
      </c>
      <c r="F569" s="44" t="s">
        <v>1325</v>
      </c>
    </row>
    <row r="570" spans="1:6" x14ac:dyDescent="0.25">
      <c r="A570" s="40">
        <v>984</v>
      </c>
      <c r="C570" s="46" t="s">
        <v>934</v>
      </c>
      <c r="D570" s="43" t="s">
        <v>472</v>
      </c>
      <c r="E570" s="43" t="s">
        <v>1058</v>
      </c>
      <c r="F570" s="44" t="s">
        <v>1325</v>
      </c>
    </row>
    <row r="571" spans="1:6" x14ac:dyDescent="0.25">
      <c r="A571" s="40">
        <v>706</v>
      </c>
      <c r="D571" s="46" t="s">
        <v>1216</v>
      </c>
      <c r="E571" s="43" t="s">
        <v>1058</v>
      </c>
      <c r="F571" s="44" t="s">
        <v>1325</v>
      </c>
    </row>
    <row r="572" spans="1:6" x14ac:dyDescent="0.25">
      <c r="A572" s="40">
        <v>865</v>
      </c>
      <c r="D572" s="43" t="s">
        <v>1217</v>
      </c>
      <c r="E572" s="43" t="s">
        <v>1058</v>
      </c>
      <c r="F572" s="44" t="s">
        <v>1325</v>
      </c>
    </row>
    <row r="573" spans="1:6" x14ac:dyDescent="0.25">
      <c r="A573" s="40">
        <v>942</v>
      </c>
      <c r="D573" s="43" t="s">
        <v>1218</v>
      </c>
      <c r="E573" s="43" t="s">
        <v>1058</v>
      </c>
      <c r="F573" s="44" t="s">
        <v>1325</v>
      </c>
    </row>
    <row r="574" spans="1:6" x14ac:dyDescent="0.25">
      <c r="A574" s="40">
        <v>176</v>
      </c>
      <c r="C574" s="46" t="s">
        <v>934</v>
      </c>
      <c r="D574" s="43" t="s">
        <v>1219</v>
      </c>
      <c r="E574" s="43" t="s">
        <v>1220</v>
      </c>
      <c r="F574" s="44" t="s">
        <v>1325</v>
      </c>
    </row>
    <row r="575" spans="1:6" x14ac:dyDescent="0.25">
      <c r="A575" s="40">
        <v>178</v>
      </c>
      <c r="C575" s="46" t="s">
        <v>934</v>
      </c>
      <c r="D575" s="43" t="s">
        <v>1221</v>
      </c>
      <c r="E575" s="43" t="s">
        <v>1066</v>
      </c>
      <c r="F575" s="44" t="s">
        <v>1325</v>
      </c>
    </row>
    <row r="576" spans="1:6" x14ac:dyDescent="0.25">
      <c r="A576" s="40">
        <v>179</v>
      </c>
      <c r="C576" s="46" t="s">
        <v>934</v>
      </c>
      <c r="D576" s="43" t="s">
        <v>291</v>
      </c>
      <c r="E576" s="43" t="s">
        <v>1061</v>
      </c>
      <c r="F576" s="44" t="s">
        <v>1325</v>
      </c>
    </row>
    <row r="577" spans="1:6" x14ac:dyDescent="0.25">
      <c r="A577" s="40">
        <v>185</v>
      </c>
      <c r="C577" s="46" t="s">
        <v>934</v>
      </c>
      <c r="D577" s="43" t="s">
        <v>769</v>
      </c>
      <c r="E577" s="43" t="s">
        <v>1061</v>
      </c>
      <c r="F577" s="44" t="s">
        <v>1325</v>
      </c>
    </row>
    <row r="578" spans="1:6" x14ac:dyDescent="0.25">
      <c r="A578" s="40">
        <v>187</v>
      </c>
      <c r="C578" s="46" t="s">
        <v>934</v>
      </c>
      <c r="D578" s="43" t="s">
        <v>362</v>
      </c>
      <c r="E578" s="43" t="s">
        <v>1066</v>
      </c>
      <c r="F578" s="44" t="s">
        <v>1325</v>
      </c>
    </row>
    <row r="579" spans="1:6" x14ac:dyDescent="0.25">
      <c r="A579" s="40">
        <v>188</v>
      </c>
      <c r="C579" s="46" t="s">
        <v>934</v>
      </c>
      <c r="D579" s="43" t="s">
        <v>1222</v>
      </c>
      <c r="E579" s="43" t="s">
        <v>1066</v>
      </c>
      <c r="F579" s="44" t="s">
        <v>1325</v>
      </c>
    </row>
    <row r="580" spans="1:6" x14ac:dyDescent="0.25">
      <c r="A580" s="40">
        <v>190</v>
      </c>
      <c r="C580" s="46" t="s">
        <v>934</v>
      </c>
      <c r="D580" s="43" t="s">
        <v>765</v>
      </c>
      <c r="E580" s="43" t="s">
        <v>1061</v>
      </c>
      <c r="F580" s="44" t="s">
        <v>1325</v>
      </c>
    </row>
    <row r="581" spans="1:6" x14ac:dyDescent="0.25">
      <c r="A581" s="40">
        <v>196</v>
      </c>
      <c r="C581" s="46" t="s">
        <v>934</v>
      </c>
      <c r="D581" s="43" t="s">
        <v>1223</v>
      </c>
      <c r="E581" s="43" t="s">
        <v>1066</v>
      </c>
      <c r="F581" s="44" t="s">
        <v>1325</v>
      </c>
    </row>
    <row r="582" spans="1:6" x14ac:dyDescent="0.25">
      <c r="A582" s="40">
        <v>197</v>
      </c>
      <c r="C582" s="46" t="s">
        <v>934</v>
      </c>
      <c r="D582" s="43" t="s">
        <v>424</v>
      </c>
      <c r="E582" s="43" t="s">
        <v>1066</v>
      </c>
      <c r="F582" s="44" t="s">
        <v>1325</v>
      </c>
    </row>
    <row r="583" spans="1:6" x14ac:dyDescent="0.25">
      <c r="A583" s="40">
        <v>198</v>
      </c>
      <c r="C583" s="46" t="s">
        <v>934</v>
      </c>
      <c r="D583" s="43" t="s">
        <v>424</v>
      </c>
      <c r="E583" s="43" t="s">
        <v>1066</v>
      </c>
      <c r="F583" s="44" t="s">
        <v>1325</v>
      </c>
    </row>
    <row r="584" spans="1:6" x14ac:dyDescent="0.25">
      <c r="A584" s="40">
        <v>201</v>
      </c>
      <c r="C584" s="46" t="s">
        <v>934</v>
      </c>
      <c r="D584" s="43" t="s">
        <v>1224</v>
      </c>
      <c r="E584" s="43" t="s">
        <v>1066</v>
      </c>
      <c r="F584" s="44" t="s">
        <v>1325</v>
      </c>
    </row>
    <row r="585" spans="1:6" x14ac:dyDescent="0.25">
      <c r="A585" s="40">
        <v>211</v>
      </c>
      <c r="C585" s="46" t="s">
        <v>934</v>
      </c>
      <c r="D585" s="43" t="s">
        <v>1225</v>
      </c>
      <c r="E585" s="43" t="s">
        <v>1061</v>
      </c>
      <c r="F585" s="44" t="s">
        <v>1325</v>
      </c>
    </row>
    <row r="586" spans="1:6" x14ac:dyDescent="0.25">
      <c r="A586" s="40">
        <v>213</v>
      </c>
      <c r="C586" s="46" t="s">
        <v>934</v>
      </c>
      <c r="D586" s="43" t="s">
        <v>540</v>
      </c>
      <c r="E586" s="43" t="s">
        <v>1061</v>
      </c>
      <c r="F586" s="44" t="s">
        <v>1325</v>
      </c>
    </row>
    <row r="587" spans="1:6" x14ac:dyDescent="0.25">
      <c r="A587" s="40">
        <v>214</v>
      </c>
      <c r="C587" s="46" t="s">
        <v>934</v>
      </c>
      <c r="D587" s="43" t="s">
        <v>540</v>
      </c>
      <c r="E587" s="43" t="s">
        <v>1061</v>
      </c>
      <c r="F587" s="44" t="s">
        <v>1325</v>
      </c>
    </row>
    <row r="588" spans="1:6" x14ac:dyDescent="0.25">
      <c r="A588" s="40">
        <v>215</v>
      </c>
      <c r="C588" s="46" t="s">
        <v>934</v>
      </c>
      <c r="D588" s="43" t="s">
        <v>540</v>
      </c>
      <c r="E588" s="43" t="s">
        <v>1061</v>
      </c>
      <c r="F588" s="44" t="s">
        <v>1325</v>
      </c>
    </row>
    <row r="589" spans="1:6" x14ac:dyDescent="0.25">
      <c r="A589" s="40">
        <v>216</v>
      </c>
      <c r="C589" s="46" t="s">
        <v>934</v>
      </c>
      <c r="D589" s="43" t="s">
        <v>540</v>
      </c>
      <c r="E589" s="43" t="s">
        <v>1061</v>
      </c>
      <c r="F589" s="44" t="s">
        <v>1325</v>
      </c>
    </row>
    <row r="590" spans="1:6" x14ac:dyDescent="0.25">
      <c r="A590" s="40">
        <v>217</v>
      </c>
      <c r="C590" s="46" t="s">
        <v>934</v>
      </c>
      <c r="D590" s="43" t="s">
        <v>418</v>
      </c>
      <c r="E590" s="43" t="s">
        <v>1066</v>
      </c>
      <c r="F590" s="44" t="s">
        <v>1325</v>
      </c>
    </row>
    <row r="591" spans="1:6" x14ac:dyDescent="0.25">
      <c r="A591" s="40">
        <v>218</v>
      </c>
      <c r="C591" s="46" t="s">
        <v>934</v>
      </c>
      <c r="D591" s="43" t="s">
        <v>1225</v>
      </c>
      <c r="E591" s="43" t="s">
        <v>1061</v>
      </c>
      <c r="F591" s="44" t="s">
        <v>1325</v>
      </c>
    </row>
    <row r="592" spans="1:6" x14ac:dyDescent="0.25">
      <c r="A592" s="40">
        <v>235</v>
      </c>
      <c r="C592" s="46" t="s">
        <v>934</v>
      </c>
      <c r="D592" s="43" t="s">
        <v>767</v>
      </c>
      <c r="E592" s="43" t="s">
        <v>1061</v>
      </c>
      <c r="F592" s="44" t="s">
        <v>1325</v>
      </c>
    </row>
    <row r="593" spans="1:6" x14ac:dyDescent="0.25">
      <c r="A593" s="40">
        <v>236</v>
      </c>
      <c r="C593" s="46" t="s">
        <v>934</v>
      </c>
      <c r="D593" s="43" t="s">
        <v>295</v>
      </c>
      <c r="E593" s="43" t="s">
        <v>1061</v>
      </c>
      <c r="F593" s="44" t="s">
        <v>1325</v>
      </c>
    </row>
    <row r="594" spans="1:6" x14ac:dyDescent="0.25">
      <c r="A594" s="40">
        <v>273</v>
      </c>
      <c r="C594" s="46" t="s">
        <v>934</v>
      </c>
      <c r="D594" s="43" t="s">
        <v>1226</v>
      </c>
      <c r="E594" s="43" t="s">
        <v>1066</v>
      </c>
      <c r="F594" s="44" t="s">
        <v>1325</v>
      </c>
    </row>
    <row r="595" spans="1:6" x14ac:dyDescent="0.25">
      <c r="A595" s="40">
        <v>274</v>
      </c>
      <c r="C595" s="46" t="s">
        <v>934</v>
      </c>
      <c r="D595" s="43" t="s">
        <v>1226</v>
      </c>
      <c r="E595" s="43" t="s">
        <v>1066</v>
      </c>
      <c r="F595" s="44" t="s">
        <v>1325</v>
      </c>
    </row>
    <row r="596" spans="1:6" x14ac:dyDescent="0.25">
      <c r="A596" s="40">
        <v>308</v>
      </c>
      <c r="C596" s="46" t="s">
        <v>934</v>
      </c>
      <c r="D596" s="43" t="s">
        <v>413</v>
      </c>
      <c r="E596" s="43" t="s">
        <v>1066</v>
      </c>
      <c r="F596" s="44" t="s">
        <v>1325</v>
      </c>
    </row>
    <row r="597" spans="1:6" x14ac:dyDescent="0.25">
      <c r="A597" s="40">
        <v>309</v>
      </c>
      <c r="C597" s="46" t="s">
        <v>934</v>
      </c>
      <c r="D597" s="43" t="s">
        <v>413</v>
      </c>
      <c r="E597" s="43" t="s">
        <v>1066</v>
      </c>
      <c r="F597" s="44" t="s">
        <v>1325</v>
      </c>
    </row>
    <row r="598" spans="1:6" x14ac:dyDescent="0.25">
      <c r="A598" s="40">
        <v>310</v>
      </c>
      <c r="C598" s="46" t="s">
        <v>934</v>
      </c>
      <c r="D598" s="43" t="s">
        <v>413</v>
      </c>
      <c r="E598" s="43" t="s">
        <v>1066</v>
      </c>
      <c r="F598" s="44" t="s">
        <v>1325</v>
      </c>
    </row>
    <row r="599" spans="1:6" x14ac:dyDescent="0.25">
      <c r="A599" s="40">
        <v>311</v>
      </c>
      <c r="C599" s="46" t="s">
        <v>934</v>
      </c>
      <c r="D599" s="43" t="s">
        <v>413</v>
      </c>
      <c r="E599" s="43" t="s">
        <v>1066</v>
      </c>
      <c r="F599" s="44" t="s">
        <v>1325</v>
      </c>
    </row>
    <row r="600" spans="1:6" x14ac:dyDescent="0.25">
      <c r="A600" s="40">
        <v>312</v>
      </c>
      <c r="C600" s="46" t="s">
        <v>934</v>
      </c>
      <c r="D600" s="43" t="s">
        <v>413</v>
      </c>
      <c r="E600" s="43" t="s">
        <v>1066</v>
      </c>
      <c r="F600" s="44" t="s">
        <v>1325</v>
      </c>
    </row>
    <row r="601" spans="1:6" x14ac:dyDescent="0.25">
      <c r="A601" s="40">
        <v>315</v>
      </c>
      <c r="C601" s="46" t="s">
        <v>934</v>
      </c>
      <c r="D601" s="43" t="s">
        <v>413</v>
      </c>
      <c r="E601" s="43" t="s">
        <v>1142</v>
      </c>
      <c r="F601" s="44" t="s">
        <v>1325</v>
      </c>
    </row>
    <row r="602" spans="1:6" x14ac:dyDescent="0.25">
      <c r="A602" s="40">
        <v>344</v>
      </c>
      <c r="C602" s="46" t="s">
        <v>934</v>
      </c>
      <c r="D602" s="43" t="s">
        <v>307</v>
      </c>
      <c r="E602" s="43" t="s">
        <v>1061</v>
      </c>
      <c r="F602" s="44" t="s">
        <v>1325</v>
      </c>
    </row>
    <row r="603" spans="1:6" x14ac:dyDescent="0.25">
      <c r="A603" s="40">
        <v>345</v>
      </c>
      <c r="C603" s="46" t="s">
        <v>934</v>
      </c>
      <c r="D603" s="43" t="s">
        <v>307</v>
      </c>
      <c r="E603" s="43" t="s">
        <v>1061</v>
      </c>
      <c r="F603" s="44" t="s">
        <v>1325</v>
      </c>
    </row>
    <row r="604" spans="1:6" x14ac:dyDescent="0.25">
      <c r="A604" s="40">
        <v>374</v>
      </c>
      <c r="C604" s="46" t="s">
        <v>934</v>
      </c>
      <c r="D604" s="43" t="s">
        <v>1227</v>
      </c>
      <c r="E604" s="43" t="s">
        <v>1066</v>
      </c>
      <c r="F604" s="44" t="s">
        <v>1325</v>
      </c>
    </row>
    <row r="605" spans="1:6" x14ac:dyDescent="0.25">
      <c r="A605" s="40">
        <v>375</v>
      </c>
      <c r="C605" s="46" t="s">
        <v>934</v>
      </c>
      <c r="D605" s="43" t="s">
        <v>459</v>
      </c>
      <c r="E605" s="43" t="s">
        <v>1066</v>
      </c>
      <c r="F605" s="44" t="s">
        <v>1325</v>
      </c>
    </row>
    <row r="606" spans="1:6" x14ac:dyDescent="0.25">
      <c r="A606" s="40">
        <v>398</v>
      </c>
      <c r="C606" s="46" t="s">
        <v>934</v>
      </c>
      <c r="D606" s="43" t="s">
        <v>1228</v>
      </c>
      <c r="E606" s="43" t="s">
        <v>1066</v>
      </c>
      <c r="F606" s="44" t="s">
        <v>1325</v>
      </c>
    </row>
    <row r="607" spans="1:6" x14ac:dyDescent="0.25">
      <c r="A607" s="40">
        <v>399</v>
      </c>
      <c r="C607" s="46" t="s">
        <v>934</v>
      </c>
      <c r="D607" s="43" t="s">
        <v>460</v>
      </c>
      <c r="E607" s="43" t="s">
        <v>1061</v>
      </c>
      <c r="F607" s="44" t="s">
        <v>1325</v>
      </c>
    </row>
    <row r="608" spans="1:6" x14ac:dyDescent="0.25">
      <c r="A608" s="40">
        <v>409</v>
      </c>
      <c r="C608" s="46" t="s">
        <v>934</v>
      </c>
      <c r="D608" s="43" t="s">
        <v>1229</v>
      </c>
      <c r="E608" s="43" t="s">
        <v>1066</v>
      </c>
      <c r="F608" s="44" t="s">
        <v>1325</v>
      </c>
    </row>
    <row r="609" spans="1:6" x14ac:dyDescent="0.25">
      <c r="A609" s="40">
        <v>417</v>
      </c>
      <c r="C609" s="46" t="s">
        <v>934</v>
      </c>
      <c r="D609" s="43" t="s">
        <v>617</v>
      </c>
      <c r="E609" s="43" t="s">
        <v>1061</v>
      </c>
      <c r="F609" s="44" t="s">
        <v>1325</v>
      </c>
    </row>
    <row r="610" spans="1:6" x14ac:dyDescent="0.25">
      <c r="A610" s="40">
        <v>418</v>
      </c>
      <c r="C610" s="46" t="s">
        <v>934</v>
      </c>
      <c r="D610" s="43" t="s">
        <v>305</v>
      </c>
      <c r="E610" s="43" t="s">
        <v>1061</v>
      </c>
      <c r="F610" s="44" t="s">
        <v>1325</v>
      </c>
    </row>
    <row r="611" spans="1:6" x14ac:dyDescent="0.25">
      <c r="A611" s="40">
        <v>461</v>
      </c>
      <c r="C611" s="46" t="s">
        <v>934</v>
      </c>
      <c r="D611" s="43" t="s">
        <v>1230</v>
      </c>
      <c r="E611" s="43" t="s">
        <v>1066</v>
      </c>
      <c r="F611" s="44" t="s">
        <v>1325</v>
      </c>
    </row>
    <row r="612" spans="1:6" x14ac:dyDescent="0.25">
      <c r="A612" s="40">
        <v>476</v>
      </c>
      <c r="C612" s="46" t="s">
        <v>934</v>
      </c>
      <c r="D612" s="43" t="s">
        <v>667</v>
      </c>
      <c r="E612" s="43" t="s">
        <v>1061</v>
      </c>
      <c r="F612" s="44" t="s">
        <v>1325</v>
      </c>
    </row>
    <row r="613" spans="1:6" x14ac:dyDescent="0.25">
      <c r="A613" s="40">
        <v>481</v>
      </c>
      <c r="C613" s="46" t="s">
        <v>934</v>
      </c>
      <c r="D613" s="43" t="s">
        <v>377</v>
      </c>
      <c r="E613" s="43" t="s">
        <v>1066</v>
      </c>
      <c r="F613" s="44" t="s">
        <v>1325</v>
      </c>
    </row>
    <row r="614" spans="1:6" x14ac:dyDescent="0.25">
      <c r="A614" s="40">
        <v>563</v>
      </c>
      <c r="C614" s="46" t="s">
        <v>934</v>
      </c>
      <c r="D614" s="43" t="s">
        <v>430</v>
      </c>
      <c r="E614" s="43" t="s">
        <v>1061</v>
      </c>
      <c r="F614" s="44" t="s">
        <v>1325</v>
      </c>
    </row>
    <row r="615" spans="1:6" x14ac:dyDescent="0.25">
      <c r="A615" s="40">
        <v>564</v>
      </c>
      <c r="C615" s="46" t="s">
        <v>934</v>
      </c>
      <c r="D615" s="43" t="s">
        <v>430</v>
      </c>
      <c r="E615" s="43" t="s">
        <v>1061</v>
      </c>
      <c r="F615" s="44" t="s">
        <v>1325</v>
      </c>
    </row>
    <row r="616" spans="1:6" x14ac:dyDescent="0.25">
      <c r="A616" s="40">
        <v>565</v>
      </c>
      <c r="C616" s="46" t="s">
        <v>934</v>
      </c>
      <c r="D616" s="43" t="s">
        <v>430</v>
      </c>
      <c r="E616" s="43" t="s">
        <v>1061</v>
      </c>
      <c r="F616" s="44" t="s">
        <v>1325</v>
      </c>
    </row>
    <row r="617" spans="1:6" x14ac:dyDescent="0.25">
      <c r="A617" s="40">
        <v>566</v>
      </c>
      <c r="C617" s="46" t="s">
        <v>934</v>
      </c>
      <c r="D617" s="43" t="s">
        <v>1231</v>
      </c>
      <c r="E617" s="43" t="s">
        <v>1066</v>
      </c>
      <c r="F617" s="44" t="s">
        <v>1325</v>
      </c>
    </row>
    <row r="618" spans="1:6" x14ac:dyDescent="0.25">
      <c r="A618" s="40">
        <v>567</v>
      </c>
      <c r="C618" s="46" t="s">
        <v>934</v>
      </c>
      <c r="D618" s="43" t="s">
        <v>1232</v>
      </c>
      <c r="E618" s="43" t="s">
        <v>1142</v>
      </c>
      <c r="F618" s="44" t="s">
        <v>1325</v>
      </c>
    </row>
    <row r="619" spans="1:6" x14ac:dyDescent="0.25">
      <c r="A619" s="40">
        <v>605</v>
      </c>
      <c r="C619" s="46" t="s">
        <v>934</v>
      </c>
      <c r="D619" s="43" t="s">
        <v>1233</v>
      </c>
      <c r="E619" s="43" t="s">
        <v>1066</v>
      </c>
      <c r="F619" s="44" t="s">
        <v>1325</v>
      </c>
    </row>
    <row r="620" spans="1:6" x14ac:dyDescent="0.25">
      <c r="A620" s="40">
        <v>606</v>
      </c>
      <c r="C620" s="46" t="s">
        <v>934</v>
      </c>
      <c r="D620" s="43" t="s">
        <v>1234</v>
      </c>
      <c r="E620" s="43" t="s">
        <v>1066</v>
      </c>
      <c r="F620" s="44" t="s">
        <v>1325</v>
      </c>
    </row>
    <row r="621" spans="1:6" x14ac:dyDescent="0.25">
      <c r="A621" s="40">
        <v>620</v>
      </c>
      <c r="C621" s="46" t="s">
        <v>934</v>
      </c>
      <c r="D621" s="43" t="s">
        <v>1235</v>
      </c>
      <c r="E621" s="43" t="s">
        <v>1066</v>
      </c>
      <c r="F621" s="44" t="s">
        <v>1325</v>
      </c>
    </row>
    <row r="622" spans="1:6" x14ac:dyDescent="0.25">
      <c r="A622" s="40">
        <v>640</v>
      </c>
      <c r="C622" s="43" t="s">
        <v>934</v>
      </c>
      <c r="D622" s="43" t="s">
        <v>601</v>
      </c>
      <c r="E622" s="43" t="s">
        <v>1064</v>
      </c>
      <c r="F622" s="44" t="s">
        <v>1325</v>
      </c>
    </row>
    <row r="623" spans="1:6" x14ac:dyDescent="0.25">
      <c r="A623" s="40">
        <v>641</v>
      </c>
      <c r="C623" s="43" t="s">
        <v>934</v>
      </c>
      <c r="D623" s="43" t="s">
        <v>601</v>
      </c>
      <c r="E623" s="43" t="s">
        <v>1064</v>
      </c>
      <c r="F623" s="44" t="s">
        <v>1325</v>
      </c>
    </row>
    <row r="624" spans="1:6" x14ac:dyDescent="0.25">
      <c r="A624" s="40">
        <v>672</v>
      </c>
      <c r="C624" s="46" t="s">
        <v>934</v>
      </c>
      <c r="D624" s="43" t="s">
        <v>1236</v>
      </c>
      <c r="E624" s="43" t="s">
        <v>1066</v>
      </c>
      <c r="F624" s="44" t="s">
        <v>1325</v>
      </c>
    </row>
    <row r="625" spans="1:11" x14ac:dyDescent="0.25">
      <c r="A625" s="40">
        <v>677</v>
      </c>
      <c r="C625" s="46" t="s">
        <v>934</v>
      </c>
      <c r="D625" s="43" t="s">
        <v>1237</v>
      </c>
      <c r="E625" s="43" t="s">
        <v>1061</v>
      </c>
      <c r="F625" s="44" t="s">
        <v>1325</v>
      </c>
    </row>
    <row r="626" spans="1:11" x14ac:dyDescent="0.25">
      <c r="A626" s="40">
        <v>679</v>
      </c>
      <c r="C626" s="46" t="s">
        <v>934</v>
      </c>
      <c r="D626" s="43" t="s">
        <v>1236</v>
      </c>
      <c r="E626" s="43" t="s">
        <v>1066</v>
      </c>
      <c r="F626" s="44" t="s">
        <v>1325</v>
      </c>
    </row>
    <row r="627" spans="1:11" x14ac:dyDescent="0.25">
      <c r="A627" s="40">
        <v>681</v>
      </c>
      <c r="C627" s="46" t="s">
        <v>934</v>
      </c>
      <c r="D627" s="43" t="s">
        <v>1238</v>
      </c>
      <c r="E627" s="43" t="s">
        <v>1066</v>
      </c>
      <c r="F627" s="44" t="s">
        <v>1325</v>
      </c>
    </row>
    <row r="628" spans="1:11" x14ac:dyDescent="0.25">
      <c r="A628" s="40">
        <v>735</v>
      </c>
      <c r="C628" s="46" t="s">
        <v>934</v>
      </c>
      <c r="D628" s="43" t="s">
        <v>330</v>
      </c>
      <c r="E628" s="43" t="s">
        <v>1061</v>
      </c>
      <c r="F628" s="44" t="s">
        <v>1325</v>
      </c>
    </row>
    <row r="629" spans="1:11" x14ac:dyDescent="0.25">
      <c r="A629" s="40">
        <v>736</v>
      </c>
      <c r="C629" s="46" t="s">
        <v>934</v>
      </c>
      <c r="D629" s="43" t="s">
        <v>330</v>
      </c>
      <c r="E629" s="43" t="s">
        <v>1061</v>
      </c>
      <c r="F629" s="44" t="s">
        <v>1325</v>
      </c>
    </row>
    <row r="630" spans="1:11" x14ac:dyDescent="0.25">
      <c r="A630" s="40">
        <v>737</v>
      </c>
      <c r="C630" s="46" t="s">
        <v>934</v>
      </c>
      <c r="D630" s="43" t="s">
        <v>330</v>
      </c>
      <c r="E630" s="43" t="s">
        <v>1061</v>
      </c>
      <c r="F630" s="44" t="s">
        <v>1325</v>
      </c>
    </row>
    <row r="631" spans="1:11" x14ac:dyDescent="0.25">
      <c r="A631" s="40">
        <v>738</v>
      </c>
      <c r="C631" s="46" t="s">
        <v>934</v>
      </c>
      <c r="D631" s="43" t="s">
        <v>330</v>
      </c>
      <c r="E631" s="43" t="s">
        <v>1061</v>
      </c>
      <c r="F631" s="44" t="s">
        <v>1325</v>
      </c>
    </row>
    <row r="632" spans="1:11" x14ac:dyDescent="0.25">
      <c r="A632" s="40">
        <v>739</v>
      </c>
      <c r="C632" s="46" t="s">
        <v>934</v>
      </c>
      <c r="D632" s="43" t="s">
        <v>330</v>
      </c>
      <c r="E632" s="43" t="s">
        <v>1061</v>
      </c>
      <c r="F632" s="44" t="s">
        <v>1325</v>
      </c>
    </row>
    <row r="633" spans="1:11" x14ac:dyDescent="0.25">
      <c r="A633" s="40">
        <v>771</v>
      </c>
      <c r="C633" s="46" t="s">
        <v>934</v>
      </c>
      <c r="D633" s="43" t="s">
        <v>585</v>
      </c>
      <c r="E633" s="43" t="s">
        <v>1066</v>
      </c>
      <c r="F633" s="44" t="s">
        <v>1325</v>
      </c>
    </row>
    <row r="634" spans="1:11" x14ac:dyDescent="0.25">
      <c r="A634" s="40">
        <v>772</v>
      </c>
      <c r="C634" s="46" t="s">
        <v>934</v>
      </c>
      <c r="D634" s="43" t="s">
        <v>585</v>
      </c>
      <c r="E634" s="43" t="s">
        <v>1066</v>
      </c>
      <c r="F634" s="44" t="s">
        <v>1325</v>
      </c>
    </row>
    <row r="635" spans="1:11" x14ac:dyDescent="0.25">
      <c r="A635" s="40">
        <v>774</v>
      </c>
      <c r="C635" s="46" t="s">
        <v>934</v>
      </c>
      <c r="D635" s="43" t="s">
        <v>339</v>
      </c>
      <c r="E635" s="43" t="s">
        <v>1066</v>
      </c>
      <c r="F635" s="44" t="s">
        <v>1325</v>
      </c>
    </row>
    <row r="636" spans="1:11" x14ac:dyDescent="0.25">
      <c r="A636" s="40">
        <v>786</v>
      </c>
      <c r="C636" s="46" t="s">
        <v>934</v>
      </c>
      <c r="D636" s="43" t="s">
        <v>420</v>
      </c>
      <c r="E636" s="43" t="s">
        <v>1061</v>
      </c>
      <c r="F636" s="44" t="s">
        <v>1325</v>
      </c>
    </row>
    <row r="637" spans="1:11" s="22" customFormat="1" x14ac:dyDescent="0.25">
      <c r="A637" s="40">
        <v>787</v>
      </c>
      <c r="B637" s="40"/>
      <c r="C637" s="46" t="s">
        <v>934</v>
      </c>
      <c r="D637" s="43" t="s">
        <v>420</v>
      </c>
      <c r="E637" s="43" t="s">
        <v>1061</v>
      </c>
      <c r="F637" s="44" t="s">
        <v>1325</v>
      </c>
      <c r="G637" s="41"/>
      <c r="H637" s="41"/>
      <c r="I637" s="1"/>
      <c r="J637" s="1"/>
      <c r="K637" s="1"/>
    </row>
    <row r="638" spans="1:11" x14ac:dyDescent="0.25">
      <c r="A638" s="40">
        <v>788</v>
      </c>
      <c r="C638" s="46" t="s">
        <v>934</v>
      </c>
      <c r="D638" s="43" t="s">
        <v>420</v>
      </c>
      <c r="E638" s="43" t="s">
        <v>1061</v>
      </c>
      <c r="F638" s="44" t="s">
        <v>1325</v>
      </c>
    </row>
    <row r="639" spans="1:11" x14ac:dyDescent="0.25">
      <c r="A639" s="40">
        <v>789</v>
      </c>
      <c r="C639" s="46" t="s">
        <v>934</v>
      </c>
      <c r="D639" s="43" t="s">
        <v>1239</v>
      </c>
      <c r="E639" s="43" t="s">
        <v>1061</v>
      </c>
      <c r="F639" s="44" t="s">
        <v>1325</v>
      </c>
    </row>
    <row r="640" spans="1:11" x14ac:dyDescent="0.25">
      <c r="A640" s="40">
        <v>790</v>
      </c>
      <c r="C640" s="46" t="s">
        <v>934</v>
      </c>
      <c r="D640" s="43" t="s">
        <v>1240</v>
      </c>
      <c r="E640" s="43" t="s">
        <v>1078</v>
      </c>
      <c r="F640" s="44" t="s">
        <v>1325</v>
      </c>
    </row>
    <row r="641" spans="1:6" x14ac:dyDescent="0.25">
      <c r="A641" s="40">
        <v>792</v>
      </c>
      <c r="C641" s="46" t="s">
        <v>934</v>
      </c>
      <c r="D641" s="43" t="s">
        <v>441</v>
      </c>
      <c r="E641" s="43" t="s">
        <v>1066</v>
      </c>
      <c r="F641" s="44" t="s">
        <v>1325</v>
      </c>
    </row>
    <row r="642" spans="1:6" x14ac:dyDescent="0.25">
      <c r="A642" s="40">
        <v>820</v>
      </c>
      <c r="C642" s="46" t="s">
        <v>934</v>
      </c>
      <c r="D642" s="43" t="s">
        <v>1241</v>
      </c>
      <c r="E642" s="43" t="s">
        <v>1066</v>
      </c>
      <c r="F642" s="44" t="s">
        <v>1325</v>
      </c>
    </row>
    <row r="643" spans="1:6" x14ac:dyDescent="0.25">
      <c r="A643" s="40">
        <v>844</v>
      </c>
      <c r="C643" s="46" t="s">
        <v>934</v>
      </c>
      <c r="D643" s="43" t="s">
        <v>300</v>
      </c>
      <c r="E643" s="43" t="s">
        <v>1061</v>
      </c>
      <c r="F643" s="44" t="s">
        <v>1325</v>
      </c>
    </row>
    <row r="644" spans="1:6" x14ac:dyDescent="0.25">
      <c r="A644" s="40">
        <v>845</v>
      </c>
      <c r="C644" s="46" t="s">
        <v>934</v>
      </c>
      <c r="D644" s="43" t="s">
        <v>300</v>
      </c>
      <c r="E644" s="43" t="s">
        <v>1061</v>
      </c>
      <c r="F644" s="44" t="s">
        <v>1325</v>
      </c>
    </row>
    <row r="645" spans="1:6" x14ac:dyDescent="0.25">
      <c r="A645" s="40">
        <v>846</v>
      </c>
      <c r="C645" s="46" t="s">
        <v>934</v>
      </c>
      <c r="D645" s="43" t="s">
        <v>300</v>
      </c>
      <c r="E645" s="43" t="s">
        <v>1061</v>
      </c>
      <c r="F645" s="44" t="s">
        <v>1325</v>
      </c>
    </row>
    <row r="646" spans="1:6" x14ac:dyDescent="0.25">
      <c r="A646" s="40">
        <v>847</v>
      </c>
      <c r="C646" s="46" t="s">
        <v>934</v>
      </c>
      <c r="D646" s="43" t="s">
        <v>300</v>
      </c>
      <c r="E646" s="43" t="s">
        <v>1061</v>
      </c>
      <c r="F646" s="44" t="s">
        <v>1325</v>
      </c>
    </row>
    <row r="647" spans="1:6" x14ac:dyDescent="0.25">
      <c r="A647" s="40">
        <v>851</v>
      </c>
      <c r="C647" s="46" t="s">
        <v>934</v>
      </c>
      <c r="D647" s="43" t="s">
        <v>1242</v>
      </c>
      <c r="E647" s="43" t="s">
        <v>1243</v>
      </c>
      <c r="F647" s="44" t="s">
        <v>1325</v>
      </c>
    </row>
    <row r="648" spans="1:6" x14ac:dyDescent="0.25">
      <c r="A648" s="40">
        <v>852</v>
      </c>
      <c r="C648" s="46" t="s">
        <v>934</v>
      </c>
      <c r="D648" s="43" t="s">
        <v>1242</v>
      </c>
      <c r="E648" s="43" t="s">
        <v>1243</v>
      </c>
      <c r="F648" s="44" t="s">
        <v>1325</v>
      </c>
    </row>
    <row r="649" spans="1:6" x14ac:dyDescent="0.25">
      <c r="A649" s="40">
        <v>853</v>
      </c>
      <c r="C649" s="46" t="s">
        <v>934</v>
      </c>
      <c r="D649" s="43" t="s">
        <v>708</v>
      </c>
      <c r="E649" s="43" t="s">
        <v>1061</v>
      </c>
      <c r="F649" s="44" t="s">
        <v>1325</v>
      </c>
    </row>
    <row r="650" spans="1:6" x14ac:dyDescent="0.25">
      <c r="A650" s="40">
        <v>885</v>
      </c>
      <c r="C650" s="46" t="s">
        <v>934</v>
      </c>
      <c r="D650" s="43" t="s">
        <v>1244</v>
      </c>
      <c r="E650" s="43" t="s">
        <v>1245</v>
      </c>
      <c r="F650" s="44" t="s">
        <v>1325</v>
      </c>
    </row>
    <row r="651" spans="1:6" x14ac:dyDescent="0.25">
      <c r="A651" s="40">
        <v>886</v>
      </c>
      <c r="C651" s="46" t="s">
        <v>934</v>
      </c>
      <c r="D651" s="43" t="s">
        <v>788</v>
      </c>
      <c r="E651" s="43" t="s">
        <v>1066</v>
      </c>
      <c r="F651" s="44" t="s">
        <v>1325</v>
      </c>
    </row>
    <row r="652" spans="1:6" x14ac:dyDescent="0.25">
      <c r="A652" s="40">
        <v>887</v>
      </c>
      <c r="C652" s="46" t="s">
        <v>934</v>
      </c>
      <c r="D652" s="43" t="s">
        <v>558</v>
      </c>
      <c r="E652" s="43" t="s">
        <v>1061</v>
      </c>
      <c r="F652" s="44" t="s">
        <v>1325</v>
      </c>
    </row>
    <row r="653" spans="1:6" x14ac:dyDescent="0.25">
      <c r="A653" s="40">
        <v>888</v>
      </c>
      <c r="C653" s="46" t="s">
        <v>934</v>
      </c>
      <c r="D653" s="43" t="s">
        <v>558</v>
      </c>
      <c r="E653" s="43" t="s">
        <v>1061</v>
      </c>
      <c r="F653" s="44" t="s">
        <v>1325</v>
      </c>
    </row>
    <row r="654" spans="1:6" x14ac:dyDescent="0.25">
      <c r="A654" s="40">
        <v>889</v>
      </c>
      <c r="C654" s="46" t="s">
        <v>934</v>
      </c>
      <c r="D654" s="43" t="s">
        <v>558</v>
      </c>
      <c r="E654" s="43" t="s">
        <v>1061</v>
      </c>
      <c r="F654" s="44" t="s">
        <v>1325</v>
      </c>
    </row>
    <row r="655" spans="1:6" x14ac:dyDescent="0.25">
      <c r="A655" s="40">
        <v>890</v>
      </c>
      <c r="C655" s="46" t="s">
        <v>934</v>
      </c>
      <c r="D655" s="43" t="s">
        <v>558</v>
      </c>
      <c r="E655" s="43" t="s">
        <v>1061</v>
      </c>
      <c r="F655" s="44" t="s">
        <v>1325</v>
      </c>
    </row>
    <row r="656" spans="1:6" x14ac:dyDescent="0.25">
      <c r="A656" s="40">
        <v>898</v>
      </c>
      <c r="C656" s="46" t="s">
        <v>934</v>
      </c>
      <c r="D656" s="43" t="s">
        <v>618</v>
      </c>
      <c r="E656" s="43" t="s">
        <v>1066</v>
      </c>
      <c r="F656" s="44" t="s">
        <v>1325</v>
      </c>
    </row>
    <row r="657" spans="1:6" x14ac:dyDescent="0.25">
      <c r="A657" s="40">
        <v>899</v>
      </c>
      <c r="C657" s="46" t="s">
        <v>934</v>
      </c>
      <c r="D657" s="43" t="s">
        <v>1246</v>
      </c>
      <c r="E657" s="43" t="s">
        <v>1066</v>
      </c>
      <c r="F657" s="44" t="s">
        <v>1325</v>
      </c>
    </row>
    <row r="658" spans="1:6" x14ac:dyDescent="0.25">
      <c r="A658" s="40">
        <v>904</v>
      </c>
      <c r="C658" s="46" t="s">
        <v>934</v>
      </c>
      <c r="D658" s="43" t="s">
        <v>787</v>
      </c>
      <c r="E658" s="43" t="s">
        <v>1061</v>
      </c>
      <c r="F658" s="44" t="s">
        <v>1325</v>
      </c>
    </row>
    <row r="659" spans="1:6" x14ac:dyDescent="0.25">
      <c r="A659" s="40">
        <v>915</v>
      </c>
      <c r="C659" s="46" t="s">
        <v>934</v>
      </c>
      <c r="D659" s="43" t="s">
        <v>304</v>
      </c>
      <c r="E659" s="43" t="s">
        <v>1061</v>
      </c>
      <c r="F659" s="44" t="s">
        <v>1325</v>
      </c>
    </row>
    <row r="660" spans="1:6" x14ac:dyDescent="0.25">
      <c r="A660" s="40">
        <v>919</v>
      </c>
      <c r="C660" s="46" t="s">
        <v>934</v>
      </c>
      <c r="D660" s="43" t="s">
        <v>1247</v>
      </c>
      <c r="E660" s="43" t="s">
        <v>1061</v>
      </c>
      <c r="F660" s="44" t="s">
        <v>1325</v>
      </c>
    </row>
    <row r="661" spans="1:6" x14ac:dyDescent="0.25">
      <c r="A661" s="40">
        <v>928</v>
      </c>
      <c r="C661" s="46" t="s">
        <v>934</v>
      </c>
      <c r="D661" s="43" t="s">
        <v>422</v>
      </c>
      <c r="E661" s="43" t="s">
        <v>1066</v>
      </c>
      <c r="F661" s="44" t="s">
        <v>1325</v>
      </c>
    </row>
    <row r="662" spans="1:6" x14ac:dyDescent="0.25">
      <c r="A662" s="40">
        <v>929</v>
      </c>
      <c r="C662" s="46" t="s">
        <v>934</v>
      </c>
      <c r="D662" s="43" t="s">
        <v>410</v>
      </c>
      <c r="E662" s="43" t="s">
        <v>1061</v>
      </c>
      <c r="F662" s="44" t="s">
        <v>1325</v>
      </c>
    </row>
    <row r="663" spans="1:6" x14ac:dyDescent="0.25">
      <c r="A663" s="40">
        <v>930</v>
      </c>
      <c r="C663" s="46" t="s">
        <v>934</v>
      </c>
      <c r="D663" s="43" t="s">
        <v>410</v>
      </c>
      <c r="E663" s="43" t="s">
        <v>1061</v>
      </c>
      <c r="F663" s="44" t="s">
        <v>1325</v>
      </c>
    </row>
    <row r="664" spans="1:6" x14ac:dyDescent="0.25">
      <c r="A664" s="40">
        <v>953</v>
      </c>
      <c r="C664" s="46" t="s">
        <v>934</v>
      </c>
      <c r="D664" s="43" t="s">
        <v>419</v>
      </c>
      <c r="E664" s="43" t="s">
        <v>1066</v>
      </c>
      <c r="F664" s="44" t="s">
        <v>1325</v>
      </c>
    </row>
    <row r="665" spans="1:6" x14ac:dyDescent="0.25">
      <c r="A665" s="40">
        <v>954</v>
      </c>
      <c r="C665" s="46" t="s">
        <v>934</v>
      </c>
      <c r="D665" s="43" t="s">
        <v>419</v>
      </c>
      <c r="E665" s="43" t="s">
        <v>1066</v>
      </c>
      <c r="F665" s="44" t="s">
        <v>1325</v>
      </c>
    </row>
    <row r="666" spans="1:6" x14ac:dyDescent="0.25">
      <c r="A666" s="40">
        <v>955</v>
      </c>
      <c r="C666" s="46" t="s">
        <v>934</v>
      </c>
      <c r="D666" s="43" t="s">
        <v>673</v>
      </c>
      <c r="E666" s="43" t="s">
        <v>1061</v>
      </c>
      <c r="F666" s="44" t="s">
        <v>1325</v>
      </c>
    </row>
    <row r="667" spans="1:6" x14ac:dyDescent="0.25">
      <c r="A667" s="40">
        <v>956</v>
      </c>
      <c r="C667" s="46" t="s">
        <v>934</v>
      </c>
      <c r="D667" s="43" t="s">
        <v>673</v>
      </c>
      <c r="E667" s="43" t="s">
        <v>1061</v>
      </c>
      <c r="F667" s="44" t="s">
        <v>1325</v>
      </c>
    </row>
    <row r="668" spans="1:6" x14ac:dyDescent="0.25">
      <c r="A668" s="40">
        <v>957</v>
      </c>
      <c r="C668" s="46" t="s">
        <v>934</v>
      </c>
      <c r="D668" s="43" t="s">
        <v>673</v>
      </c>
      <c r="E668" s="43" t="s">
        <v>1061</v>
      </c>
      <c r="F668" s="44" t="s">
        <v>1325</v>
      </c>
    </row>
    <row r="669" spans="1:6" x14ac:dyDescent="0.25">
      <c r="A669" s="40">
        <v>960</v>
      </c>
      <c r="C669" s="46" t="s">
        <v>934</v>
      </c>
      <c r="D669" s="43" t="s">
        <v>749</v>
      </c>
      <c r="E669" s="43" t="s">
        <v>1064</v>
      </c>
      <c r="F669" s="44" t="s">
        <v>1325</v>
      </c>
    </row>
    <row r="670" spans="1:6" x14ac:dyDescent="0.25">
      <c r="A670" s="40">
        <v>963</v>
      </c>
      <c r="C670" s="46" t="s">
        <v>934</v>
      </c>
      <c r="D670" s="43" t="s">
        <v>1248</v>
      </c>
      <c r="E670" s="43" t="s">
        <v>1078</v>
      </c>
      <c r="F670" s="44" t="s">
        <v>1325</v>
      </c>
    </row>
    <row r="671" spans="1:6" x14ac:dyDescent="0.25">
      <c r="A671" s="40">
        <v>964</v>
      </c>
      <c r="C671" s="46" t="s">
        <v>934</v>
      </c>
      <c r="D671" s="43" t="s">
        <v>1249</v>
      </c>
      <c r="E671" s="43" t="s">
        <v>1078</v>
      </c>
      <c r="F671" s="44" t="s">
        <v>1325</v>
      </c>
    </row>
    <row r="672" spans="1:6" x14ac:dyDescent="0.25">
      <c r="A672" s="40">
        <v>405</v>
      </c>
      <c r="C672" s="43" t="s">
        <v>1250</v>
      </c>
      <c r="D672" s="43" t="s">
        <v>444</v>
      </c>
      <c r="E672" s="43" t="s">
        <v>1066</v>
      </c>
      <c r="F672" s="44" t="s">
        <v>1325</v>
      </c>
    </row>
    <row r="673" spans="1:6" x14ac:dyDescent="0.25">
      <c r="A673" s="40">
        <v>577</v>
      </c>
      <c r="C673" s="46"/>
      <c r="D673" s="43" t="s">
        <v>1251</v>
      </c>
      <c r="E673" s="43" t="s">
        <v>1066</v>
      </c>
      <c r="F673" s="44" t="s">
        <v>1325</v>
      </c>
    </row>
    <row r="674" spans="1:6" x14ac:dyDescent="0.25">
      <c r="A674" s="40">
        <v>705</v>
      </c>
      <c r="D674" s="46" t="s">
        <v>1252</v>
      </c>
      <c r="E674" s="43" t="s">
        <v>1253</v>
      </c>
      <c r="F674" s="44" t="s">
        <v>1325</v>
      </c>
    </row>
    <row r="675" spans="1:6" x14ac:dyDescent="0.25">
      <c r="A675" s="40">
        <v>950</v>
      </c>
      <c r="D675" s="43" t="s">
        <v>419</v>
      </c>
      <c r="E675" s="43" t="s">
        <v>1066</v>
      </c>
      <c r="F675" s="44" t="s">
        <v>1325</v>
      </c>
    </row>
    <row r="676" spans="1:6" x14ac:dyDescent="0.25">
      <c r="A676" s="40">
        <v>175</v>
      </c>
      <c r="C676" s="46" t="s">
        <v>934</v>
      </c>
      <c r="D676" s="43" t="s">
        <v>1254</v>
      </c>
      <c r="E676" s="43" t="s">
        <v>1255</v>
      </c>
      <c r="F676" s="44" t="s">
        <v>1325</v>
      </c>
    </row>
    <row r="677" spans="1:6" x14ac:dyDescent="0.25">
      <c r="A677" s="40">
        <v>177</v>
      </c>
      <c r="C677" s="46" t="s">
        <v>934</v>
      </c>
      <c r="D677" s="43" t="s">
        <v>1256</v>
      </c>
      <c r="E677" s="43" t="s">
        <v>1257</v>
      </c>
      <c r="F677" s="44" t="s">
        <v>1325</v>
      </c>
    </row>
    <row r="678" spans="1:6" x14ac:dyDescent="0.25">
      <c r="A678" s="40">
        <v>180</v>
      </c>
      <c r="C678" s="46" t="s">
        <v>934</v>
      </c>
      <c r="D678" s="43" t="s">
        <v>1258</v>
      </c>
      <c r="E678" s="43" t="s">
        <v>1259</v>
      </c>
      <c r="F678" s="44" t="s">
        <v>1325</v>
      </c>
    </row>
    <row r="679" spans="1:6" x14ac:dyDescent="0.25">
      <c r="A679" s="40">
        <v>181</v>
      </c>
      <c r="C679" s="46" t="s">
        <v>934</v>
      </c>
      <c r="D679" s="43" t="s">
        <v>1260</v>
      </c>
      <c r="E679" s="43" t="s">
        <v>1261</v>
      </c>
      <c r="F679" s="44" t="s">
        <v>1325</v>
      </c>
    </row>
    <row r="680" spans="1:6" x14ac:dyDescent="0.25">
      <c r="A680" s="40">
        <v>182</v>
      </c>
      <c r="C680" s="46" t="s">
        <v>934</v>
      </c>
      <c r="D680" s="43" t="s">
        <v>1262</v>
      </c>
      <c r="E680" s="43" t="s">
        <v>1263</v>
      </c>
      <c r="F680" s="44" t="s">
        <v>1325</v>
      </c>
    </row>
    <row r="681" spans="1:6" x14ac:dyDescent="0.25">
      <c r="A681" s="40">
        <v>203</v>
      </c>
      <c r="C681" s="46" t="s">
        <v>934</v>
      </c>
      <c r="D681" s="43" t="s">
        <v>720</v>
      </c>
      <c r="E681" s="43" t="s">
        <v>1068</v>
      </c>
      <c r="F681" s="44" t="s">
        <v>1325</v>
      </c>
    </row>
    <row r="682" spans="1:6" x14ac:dyDescent="0.25">
      <c r="A682" s="40">
        <v>204</v>
      </c>
      <c r="C682" s="46" t="s">
        <v>934</v>
      </c>
      <c r="D682" s="43">
        <v>9852.1</v>
      </c>
      <c r="E682" s="43" t="s">
        <v>1264</v>
      </c>
      <c r="F682" s="44" t="s">
        <v>1325</v>
      </c>
    </row>
    <row r="683" spans="1:6" x14ac:dyDescent="0.25">
      <c r="A683" s="40">
        <v>205</v>
      </c>
      <c r="C683" s="46" t="s">
        <v>934</v>
      </c>
      <c r="D683" s="43" t="s">
        <v>1265</v>
      </c>
      <c r="E683" s="43" t="s">
        <v>1264</v>
      </c>
      <c r="F683" s="44" t="s">
        <v>1325</v>
      </c>
    </row>
    <row r="684" spans="1:6" x14ac:dyDescent="0.25">
      <c r="A684" s="40">
        <v>206</v>
      </c>
      <c r="C684" s="46" t="s">
        <v>934</v>
      </c>
      <c r="D684" s="43" t="s">
        <v>1266</v>
      </c>
      <c r="E684" s="43" t="s">
        <v>1119</v>
      </c>
      <c r="F684" s="44" t="s">
        <v>1325</v>
      </c>
    </row>
    <row r="685" spans="1:6" x14ac:dyDescent="0.25">
      <c r="A685" s="40">
        <v>220</v>
      </c>
      <c r="C685" s="46" t="s">
        <v>934</v>
      </c>
      <c r="D685" s="43" t="s">
        <v>1267</v>
      </c>
      <c r="E685" s="43" t="s">
        <v>1257</v>
      </c>
      <c r="F685" s="44" t="s">
        <v>1325</v>
      </c>
    </row>
    <row r="686" spans="1:6" x14ac:dyDescent="0.25">
      <c r="A686" s="40">
        <v>221</v>
      </c>
      <c r="C686" s="46" t="s">
        <v>934</v>
      </c>
      <c r="D686" s="43" t="s">
        <v>1268</v>
      </c>
      <c r="E686" s="43" t="s">
        <v>1269</v>
      </c>
      <c r="F686" s="44" t="s">
        <v>1325</v>
      </c>
    </row>
    <row r="687" spans="1:6" x14ac:dyDescent="0.25">
      <c r="A687" s="40">
        <v>222</v>
      </c>
      <c r="C687" s="46" t="s">
        <v>934</v>
      </c>
      <c r="D687" s="43" t="s">
        <v>355</v>
      </c>
      <c r="E687" s="43" t="s">
        <v>1269</v>
      </c>
      <c r="F687" s="44" t="s">
        <v>1325</v>
      </c>
    </row>
    <row r="688" spans="1:6" x14ac:dyDescent="0.25">
      <c r="A688" s="40">
        <v>294</v>
      </c>
      <c r="C688" s="46" t="s">
        <v>934</v>
      </c>
      <c r="D688" s="46" t="s">
        <v>1270</v>
      </c>
      <c r="E688" s="43" t="s">
        <v>1269</v>
      </c>
      <c r="F688" s="44" t="s">
        <v>1325</v>
      </c>
    </row>
    <row r="689" spans="1:6" x14ac:dyDescent="0.25">
      <c r="A689" s="40">
        <v>300</v>
      </c>
      <c r="C689" s="46" t="s">
        <v>934</v>
      </c>
      <c r="D689" s="43" t="s">
        <v>1271</v>
      </c>
      <c r="E689" s="43" t="s">
        <v>1272</v>
      </c>
      <c r="F689" s="44" t="s">
        <v>1325</v>
      </c>
    </row>
    <row r="690" spans="1:6" x14ac:dyDescent="0.25">
      <c r="A690" s="40">
        <v>301</v>
      </c>
      <c r="C690" s="46" t="s">
        <v>934</v>
      </c>
      <c r="D690" s="43" t="s">
        <v>371</v>
      </c>
      <c r="E690" s="43" t="s">
        <v>1272</v>
      </c>
      <c r="F690" s="44" t="s">
        <v>1325</v>
      </c>
    </row>
    <row r="691" spans="1:6" x14ac:dyDescent="0.25">
      <c r="A691" s="40">
        <v>314</v>
      </c>
      <c r="C691" s="46" t="s">
        <v>934</v>
      </c>
      <c r="D691" s="43" t="s">
        <v>1273</v>
      </c>
      <c r="E691" s="43" t="s">
        <v>1269</v>
      </c>
      <c r="F691" s="44" t="s">
        <v>1325</v>
      </c>
    </row>
    <row r="692" spans="1:6" x14ac:dyDescent="0.25">
      <c r="A692" s="40">
        <v>348</v>
      </c>
      <c r="C692" s="46" t="s">
        <v>934</v>
      </c>
      <c r="D692" s="43" t="s">
        <v>733</v>
      </c>
      <c r="E692" s="43" t="s">
        <v>1119</v>
      </c>
      <c r="F692" s="44" t="s">
        <v>1325</v>
      </c>
    </row>
    <row r="693" spans="1:6" x14ac:dyDescent="0.25">
      <c r="A693" s="40">
        <v>349</v>
      </c>
      <c r="C693" s="46" t="s">
        <v>934</v>
      </c>
      <c r="D693" s="43" t="s">
        <v>284</v>
      </c>
      <c r="E693" s="43" t="s">
        <v>1119</v>
      </c>
      <c r="F693" s="44" t="s">
        <v>1325</v>
      </c>
    </row>
    <row r="694" spans="1:6" x14ac:dyDescent="0.25">
      <c r="A694" s="40">
        <v>350</v>
      </c>
      <c r="C694" s="46" t="s">
        <v>934</v>
      </c>
      <c r="D694" s="43" t="s">
        <v>284</v>
      </c>
      <c r="E694" s="43" t="s">
        <v>1119</v>
      </c>
      <c r="F694" s="44" t="s">
        <v>1325</v>
      </c>
    </row>
    <row r="695" spans="1:6" x14ac:dyDescent="0.25">
      <c r="A695" s="40">
        <v>351</v>
      </c>
      <c r="C695" s="46" t="s">
        <v>934</v>
      </c>
      <c r="D695" s="43" t="s">
        <v>284</v>
      </c>
      <c r="E695" s="43" t="s">
        <v>1119</v>
      </c>
      <c r="F695" s="44" t="s">
        <v>1325</v>
      </c>
    </row>
    <row r="696" spans="1:6" x14ac:dyDescent="0.25">
      <c r="A696" s="40">
        <v>352</v>
      </c>
      <c r="C696" s="46" t="s">
        <v>934</v>
      </c>
      <c r="D696" s="43" t="s">
        <v>284</v>
      </c>
      <c r="E696" s="43" t="s">
        <v>1119</v>
      </c>
      <c r="F696" s="44" t="s">
        <v>1325</v>
      </c>
    </row>
    <row r="697" spans="1:6" x14ac:dyDescent="0.25">
      <c r="A697" s="40">
        <v>353</v>
      </c>
      <c r="C697" s="46" t="s">
        <v>934</v>
      </c>
      <c r="D697" s="43" t="s">
        <v>284</v>
      </c>
      <c r="E697" s="43" t="s">
        <v>1119</v>
      </c>
      <c r="F697" s="44" t="s">
        <v>1325</v>
      </c>
    </row>
    <row r="698" spans="1:6" x14ac:dyDescent="0.25">
      <c r="A698" s="40">
        <v>354</v>
      </c>
      <c r="C698" s="46" t="s">
        <v>934</v>
      </c>
      <c r="D698" s="43" t="s">
        <v>284</v>
      </c>
      <c r="E698" s="43" t="s">
        <v>1119</v>
      </c>
      <c r="F698" s="44" t="s">
        <v>1325</v>
      </c>
    </row>
    <row r="699" spans="1:6" x14ac:dyDescent="0.25">
      <c r="A699" s="40">
        <v>356</v>
      </c>
      <c r="C699" s="46" t="s">
        <v>934</v>
      </c>
      <c r="D699" s="43" t="s">
        <v>284</v>
      </c>
      <c r="E699" s="43" t="s">
        <v>1119</v>
      </c>
      <c r="F699" s="44" t="s">
        <v>1325</v>
      </c>
    </row>
    <row r="700" spans="1:6" x14ac:dyDescent="0.25">
      <c r="A700" s="40">
        <v>357</v>
      </c>
      <c r="C700" s="46" t="s">
        <v>934</v>
      </c>
      <c r="D700" s="43" t="s">
        <v>284</v>
      </c>
      <c r="E700" s="43" t="s">
        <v>1119</v>
      </c>
      <c r="F700" s="44" t="s">
        <v>1325</v>
      </c>
    </row>
    <row r="701" spans="1:6" x14ac:dyDescent="0.25">
      <c r="A701" s="40">
        <v>360</v>
      </c>
      <c r="C701" s="46" t="s">
        <v>934</v>
      </c>
      <c r="D701" s="43" t="s">
        <v>1274</v>
      </c>
      <c r="E701" s="43" t="s">
        <v>1275</v>
      </c>
      <c r="F701" s="44" t="s">
        <v>1325</v>
      </c>
    </row>
    <row r="702" spans="1:6" x14ac:dyDescent="0.25">
      <c r="A702" s="40">
        <v>391</v>
      </c>
      <c r="C702" s="46" t="s">
        <v>934</v>
      </c>
      <c r="D702" s="43" t="s">
        <v>1276</v>
      </c>
      <c r="E702" s="43" t="s">
        <v>1277</v>
      </c>
      <c r="F702" s="44" t="s">
        <v>1325</v>
      </c>
    </row>
    <row r="703" spans="1:6" x14ac:dyDescent="0.25">
      <c r="A703" s="40">
        <v>392</v>
      </c>
      <c r="C703" s="46" t="s">
        <v>934</v>
      </c>
      <c r="D703" s="43" t="s">
        <v>1276</v>
      </c>
      <c r="E703" s="43" t="s">
        <v>1277</v>
      </c>
      <c r="F703" s="44" t="s">
        <v>1325</v>
      </c>
    </row>
    <row r="704" spans="1:6" x14ac:dyDescent="0.25">
      <c r="A704" s="40">
        <v>394</v>
      </c>
      <c r="C704" s="46" t="s">
        <v>934</v>
      </c>
      <c r="D704" s="43" t="s">
        <v>405</v>
      </c>
      <c r="E704" s="43" t="s">
        <v>1278</v>
      </c>
      <c r="F704" s="44" t="s">
        <v>1325</v>
      </c>
    </row>
    <row r="705" spans="1:6" x14ac:dyDescent="0.25">
      <c r="A705" s="40">
        <v>404</v>
      </c>
      <c r="C705" s="46" t="s">
        <v>934</v>
      </c>
      <c r="D705" s="43" t="s">
        <v>776</v>
      </c>
      <c r="E705" s="43" t="s">
        <v>1054</v>
      </c>
      <c r="F705" s="44" t="s">
        <v>1325</v>
      </c>
    </row>
    <row r="706" spans="1:6" x14ac:dyDescent="0.25">
      <c r="A706" s="40">
        <v>413</v>
      </c>
      <c r="C706" s="46" t="s">
        <v>934</v>
      </c>
      <c r="D706" s="43" t="s">
        <v>1279</v>
      </c>
      <c r="E706" s="43" t="s">
        <v>1269</v>
      </c>
      <c r="F706" s="44" t="s">
        <v>1325</v>
      </c>
    </row>
    <row r="707" spans="1:6" x14ac:dyDescent="0.25">
      <c r="A707" s="40">
        <v>446</v>
      </c>
      <c r="C707" s="46" t="s">
        <v>934</v>
      </c>
      <c r="D707" s="43" t="s">
        <v>351</v>
      </c>
      <c r="E707" s="43" t="s">
        <v>1257</v>
      </c>
      <c r="F707" s="44" t="s">
        <v>1325</v>
      </c>
    </row>
    <row r="708" spans="1:6" x14ac:dyDescent="0.25">
      <c r="A708" s="40">
        <v>462</v>
      </c>
      <c r="C708" s="46" t="s">
        <v>934</v>
      </c>
      <c r="D708" s="43" t="s">
        <v>313</v>
      </c>
      <c r="E708" s="43" t="s">
        <v>1280</v>
      </c>
      <c r="F708" s="44" t="s">
        <v>1325</v>
      </c>
    </row>
    <row r="709" spans="1:6" x14ac:dyDescent="0.25">
      <c r="A709" s="40">
        <v>473</v>
      </c>
      <c r="C709" s="46" t="s">
        <v>934</v>
      </c>
      <c r="D709" s="43" t="s">
        <v>1281</v>
      </c>
      <c r="E709" s="43" t="s">
        <v>1282</v>
      </c>
      <c r="F709" s="44" t="s">
        <v>1325</v>
      </c>
    </row>
    <row r="710" spans="1:6" x14ac:dyDescent="0.25">
      <c r="A710" s="40">
        <v>492</v>
      </c>
      <c r="C710" s="46" t="s">
        <v>934</v>
      </c>
      <c r="D710" s="43" t="s">
        <v>1283</v>
      </c>
      <c r="E710" s="43" t="s">
        <v>1284</v>
      </c>
      <c r="F710" s="44" t="s">
        <v>1325</v>
      </c>
    </row>
    <row r="711" spans="1:6" x14ac:dyDescent="0.25">
      <c r="A711" s="40">
        <v>497</v>
      </c>
      <c r="C711" s="46" t="s">
        <v>934</v>
      </c>
      <c r="D711" s="43" t="s">
        <v>1285</v>
      </c>
      <c r="E711" s="43" t="s">
        <v>1259</v>
      </c>
      <c r="F711" s="44" t="s">
        <v>1325</v>
      </c>
    </row>
    <row r="712" spans="1:6" x14ac:dyDescent="0.25">
      <c r="A712" s="40">
        <v>508</v>
      </c>
      <c r="C712" s="46" t="s">
        <v>934</v>
      </c>
      <c r="D712" s="43" t="s">
        <v>1286</v>
      </c>
      <c r="E712" s="43" t="s">
        <v>1261</v>
      </c>
      <c r="F712" s="44" t="s">
        <v>1325</v>
      </c>
    </row>
    <row r="713" spans="1:6" x14ac:dyDescent="0.25">
      <c r="A713" s="40">
        <v>530</v>
      </c>
      <c r="C713" s="46" t="s">
        <v>934</v>
      </c>
      <c r="D713" s="43" t="s">
        <v>315</v>
      </c>
      <c r="E713" s="43" t="s">
        <v>1119</v>
      </c>
      <c r="F713" s="44" t="s">
        <v>1325</v>
      </c>
    </row>
    <row r="714" spans="1:6" x14ac:dyDescent="0.25">
      <c r="A714" s="40">
        <v>531</v>
      </c>
      <c r="C714" s="46" t="s">
        <v>934</v>
      </c>
      <c r="D714" s="43" t="s">
        <v>1287</v>
      </c>
      <c r="E714" s="43" t="s">
        <v>1119</v>
      </c>
      <c r="F714" s="44" t="s">
        <v>1325</v>
      </c>
    </row>
    <row r="715" spans="1:6" x14ac:dyDescent="0.25">
      <c r="A715" s="40">
        <v>568</v>
      </c>
      <c r="C715" s="46" t="s">
        <v>934</v>
      </c>
      <c r="D715" s="43" t="s">
        <v>1288</v>
      </c>
      <c r="E715" s="43" t="s">
        <v>1259</v>
      </c>
      <c r="F715" s="44" t="s">
        <v>1325</v>
      </c>
    </row>
    <row r="716" spans="1:6" x14ac:dyDescent="0.25">
      <c r="A716" s="40">
        <v>572</v>
      </c>
      <c r="C716" s="46" t="s">
        <v>934</v>
      </c>
      <c r="D716" s="43" t="s">
        <v>1289</v>
      </c>
      <c r="E716" s="43" t="s">
        <v>1156</v>
      </c>
      <c r="F716" s="44" t="s">
        <v>1325</v>
      </c>
    </row>
    <row r="717" spans="1:6" x14ac:dyDescent="0.25">
      <c r="A717" s="40">
        <v>573</v>
      </c>
      <c r="C717" s="46" t="s">
        <v>934</v>
      </c>
      <c r="D717" s="43" t="s">
        <v>375</v>
      </c>
      <c r="E717" s="43" t="s">
        <v>1290</v>
      </c>
      <c r="F717" s="44" t="s">
        <v>1325</v>
      </c>
    </row>
    <row r="718" spans="1:6" x14ac:dyDescent="0.25">
      <c r="A718" s="40">
        <v>574</v>
      </c>
      <c r="C718" s="46" t="s">
        <v>934</v>
      </c>
      <c r="D718" s="43" t="s">
        <v>1291</v>
      </c>
      <c r="E718" s="43" t="s">
        <v>1292</v>
      </c>
      <c r="F718" s="44" t="s">
        <v>1325</v>
      </c>
    </row>
    <row r="719" spans="1:6" x14ac:dyDescent="0.25">
      <c r="A719" s="40">
        <v>575</v>
      </c>
      <c r="C719" s="46" t="s">
        <v>934</v>
      </c>
      <c r="D719" s="43" t="s">
        <v>1293</v>
      </c>
      <c r="E719" s="43" t="s">
        <v>1119</v>
      </c>
      <c r="F719" s="44" t="s">
        <v>1325</v>
      </c>
    </row>
    <row r="720" spans="1:6" x14ac:dyDescent="0.25">
      <c r="A720" s="40">
        <v>637</v>
      </c>
      <c r="C720" s="46" t="s">
        <v>934</v>
      </c>
      <c r="D720" s="43" t="s">
        <v>376</v>
      </c>
      <c r="E720" s="43" t="s">
        <v>1290</v>
      </c>
      <c r="F720" s="44" t="s">
        <v>1325</v>
      </c>
    </row>
    <row r="721" spans="1:6" x14ac:dyDescent="0.25">
      <c r="A721" s="40">
        <v>638</v>
      </c>
      <c r="C721" s="46" t="s">
        <v>934</v>
      </c>
      <c r="D721" s="43" t="s">
        <v>376</v>
      </c>
      <c r="E721" s="43" t="s">
        <v>1290</v>
      </c>
      <c r="F721" s="44" t="s">
        <v>1325</v>
      </c>
    </row>
    <row r="722" spans="1:6" x14ac:dyDescent="0.25">
      <c r="A722" s="40">
        <v>643</v>
      </c>
      <c r="C722" s="43" t="s">
        <v>934</v>
      </c>
      <c r="D722" s="43" t="s">
        <v>387</v>
      </c>
      <c r="E722" s="43" t="s">
        <v>1257</v>
      </c>
      <c r="F722" s="44" t="s">
        <v>1325</v>
      </c>
    </row>
    <row r="723" spans="1:6" x14ac:dyDescent="0.25">
      <c r="A723" s="40">
        <v>644</v>
      </c>
      <c r="C723" s="43" t="s">
        <v>934</v>
      </c>
      <c r="D723" s="43" t="s">
        <v>1294</v>
      </c>
      <c r="E723" s="43" t="s">
        <v>1295</v>
      </c>
      <c r="F723" s="44" t="s">
        <v>1325</v>
      </c>
    </row>
    <row r="724" spans="1:6" x14ac:dyDescent="0.25">
      <c r="A724" s="40">
        <v>651</v>
      </c>
      <c r="C724" s="43" t="s">
        <v>934</v>
      </c>
      <c r="D724" s="43" t="s">
        <v>1296</v>
      </c>
      <c r="E724" s="43" t="s">
        <v>1277</v>
      </c>
      <c r="F724" s="44" t="s">
        <v>1325</v>
      </c>
    </row>
    <row r="725" spans="1:6" x14ac:dyDescent="0.25">
      <c r="A725" s="40">
        <v>661</v>
      </c>
      <c r="C725" s="46" t="s">
        <v>934</v>
      </c>
      <c r="D725" s="46" t="s">
        <v>379</v>
      </c>
      <c r="E725" s="43" t="s">
        <v>1149</v>
      </c>
      <c r="F725" s="44" t="s">
        <v>1325</v>
      </c>
    </row>
    <row r="726" spans="1:6" x14ac:dyDescent="0.25">
      <c r="A726" s="40">
        <v>666</v>
      </c>
      <c r="C726" s="46" t="s">
        <v>934</v>
      </c>
      <c r="D726" s="43" t="s">
        <v>408</v>
      </c>
      <c r="E726" s="43" t="s">
        <v>1064</v>
      </c>
      <c r="F726" s="44" t="s">
        <v>1325</v>
      </c>
    </row>
    <row r="727" spans="1:6" x14ac:dyDescent="0.25">
      <c r="A727" s="40">
        <v>667</v>
      </c>
      <c r="C727" s="46" t="s">
        <v>934</v>
      </c>
      <c r="D727" s="43" t="s">
        <v>408</v>
      </c>
      <c r="E727" s="43" t="s">
        <v>1064</v>
      </c>
      <c r="F727" s="44" t="s">
        <v>1325</v>
      </c>
    </row>
    <row r="728" spans="1:6" x14ac:dyDescent="0.25">
      <c r="A728" s="40">
        <v>682</v>
      </c>
      <c r="C728" s="46" t="s">
        <v>934</v>
      </c>
      <c r="D728" s="43" t="s">
        <v>1297</v>
      </c>
      <c r="E728" s="43" t="s">
        <v>1272</v>
      </c>
      <c r="F728" s="44" t="s">
        <v>1325</v>
      </c>
    </row>
    <row r="729" spans="1:6" x14ac:dyDescent="0.25">
      <c r="A729" s="40">
        <v>683</v>
      </c>
      <c r="C729" s="46" t="s">
        <v>934</v>
      </c>
      <c r="D729" s="43" t="s">
        <v>1298</v>
      </c>
      <c r="E729" s="43" t="s">
        <v>1257</v>
      </c>
      <c r="F729" s="44" t="s">
        <v>1325</v>
      </c>
    </row>
    <row r="730" spans="1:6" x14ac:dyDescent="0.25">
      <c r="A730" s="40">
        <v>684</v>
      </c>
      <c r="C730" s="46" t="s">
        <v>934</v>
      </c>
      <c r="D730" s="43" t="s">
        <v>368</v>
      </c>
      <c r="E730" s="43" t="s">
        <v>1257</v>
      </c>
      <c r="F730" s="44" t="s">
        <v>1325</v>
      </c>
    </row>
    <row r="731" spans="1:6" x14ac:dyDescent="0.25">
      <c r="A731" s="40">
        <v>685</v>
      </c>
      <c r="C731" s="46" t="s">
        <v>934</v>
      </c>
      <c r="D731" s="43" t="s">
        <v>368</v>
      </c>
      <c r="E731" s="43" t="s">
        <v>1257</v>
      </c>
      <c r="F731" s="44" t="s">
        <v>1325</v>
      </c>
    </row>
    <row r="732" spans="1:6" x14ac:dyDescent="0.25">
      <c r="A732" s="40">
        <v>724</v>
      </c>
      <c r="C732" s="46" t="s">
        <v>934</v>
      </c>
      <c r="D732" s="43" t="s">
        <v>482</v>
      </c>
      <c r="E732" s="43" t="s">
        <v>1299</v>
      </c>
      <c r="F732" s="44" t="s">
        <v>1325</v>
      </c>
    </row>
    <row r="733" spans="1:6" x14ac:dyDescent="0.25">
      <c r="A733" s="40">
        <v>725</v>
      </c>
      <c r="C733" s="46" t="s">
        <v>934</v>
      </c>
      <c r="D733" s="43" t="s">
        <v>482</v>
      </c>
      <c r="E733" s="43" t="s">
        <v>1299</v>
      </c>
      <c r="F733" s="44" t="s">
        <v>1325</v>
      </c>
    </row>
    <row r="734" spans="1:6" x14ac:dyDescent="0.25">
      <c r="A734" s="40">
        <v>744</v>
      </c>
      <c r="C734" s="46" t="s">
        <v>934</v>
      </c>
      <c r="D734" s="43" t="s">
        <v>447</v>
      </c>
      <c r="E734" s="43" t="s">
        <v>1275</v>
      </c>
      <c r="F734" s="44" t="s">
        <v>1325</v>
      </c>
    </row>
    <row r="735" spans="1:6" x14ac:dyDescent="0.25">
      <c r="A735" s="40">
        <v>745</v>
      </c>
      <c r="C735" s="46" t="s">
        <v>934</v>
      </c>
      <c r="D735" s="43" t="s">
        <v>453</v>
      </c>
      <c r="E735" s="43" t="s">
        <v>1259</v>
      </c>
      <c r="F735" s="44" t="s">
        <v>1325</v>
      </c>
    </row>
    <row r="736" spans="1:6" x14ac:dyDescent="0.25">
      <c r="A736" s="40">
        <v>746</v>
      </c>
      <c r="C736" s="46" t="s">
        <v>934</v>
      </c>
      <c r="D736" s="43" t="s">
        <v>453</v>
      </c>
      <c r="E736" s="43" t="s">
        <v>1259</v>
      </c>
      <c r="F736" s="44" t="s">
        <v>1325</v>
      </c>
    </row>
    <row r="737" spans="1:6" x14ac:dyDescent="0.25">
      <c r="A737" s="40">
        <v>759</v>
      </c>
      <c r="C737" s="46" t="s">
        <v>934</v>
      </c>
      <c r="D737" s="43" t="s">
        <v>327</v>
      </c>
      <c r="E737" s="43" t="s">
        <v>1259</v>
      </c>
      <c r="F737" s="44" t="s">
        <v>1325</v>
      </c>
    </row>
    <row r="738" spans="1:6" x14ac:dyDescent="0.25">
      <c r="A738" s="40">
        <v>777</v>
      </c>
      <c r="C738" s="46" t="s">
        <v>934</v>
      </c>
      <c r="D738" s="43" t="s">
        <v>1300</v>
      </c>
      <c r="E738" s="43" t="s">
        <v>1255</v>
      </c>
      <c r="F738" s="44" t="s">
        <v>1325</v>
      </c>
    </row>
    <row r="739" spans="1:6" x14ac:dyDescent="0.25">
      <c r="A739" s="40">
        <v>843</v>
      </c>
      <c r="C739" s="43" t="s">
        <v>934</v>
      </c>
      <c r="D739" s="43" t="s">
        <v>1301</v>
      </c>
      <c r="E739" s="43" t="s">
        <v>1302</v>
      </c>
      <c r="F739" s="44" t="s">
        <v>1325</v>
      </c>
    </row>
    <row r="740" spans="1:6" x14ac:dyDescent="0.25">
      <c r="A740" s="40">
        <v>850</v>
      </c>
      <c r="C740" s="46" t="s">
        <v>934</v>
      </c>
      <c r="D740" s="43" t="s">
        <v>1303</v>
      </c>
      <c r="E740" s="43" t="s">
        <v>1174</v>
      </c>
      <c r="F740" s="44" t="s">
        <v>1325</v>
      </c>
    </row>
    <row r="741" spans="1:6" x14ac:dyDescent="0.25">
      <c r="A741" s="40">
        <v>864</v>
      </c>
      <c r="C741" s="46" t="s">
        <v>934</v>
      </c>
      <c r="D741" s="49" t="s">
        <v>706</v>
      </c>
      <c r="E741" s="43" t="s">
        <v>1304</v>
      </c>
      <c r="F741" s="44" t="s">
        <v>1325</v>
      </c>
    </row>
    <row r="742" spans="1:6" x14ac:dyDescent="0.25">
      <c r="A742" s="40">
        <v>866</v>
      </c>
      <c r="C742" s="46" t="s">
        <v>934</v>
      </c>
      <c r="D742" s="43" t="s">
        <v>1305</v>
      </c>
      <c r="E742" s="43" t="s">
        <v>1306</v>
      </c>
      <c r="F742" s="44" t="s">
        <v>1325</v>
      </c>
    </row>
    <row r="743" spans="1:6" x14ac:dyDescent="0.25">
      <c r="A743" s="40">
        <v>867</v>
      </c>
      <c r="C743" s="46" t="s">
        <v>934</v>
      </c>
      <c r="D743" s="43" t="s">
        <v>1307</v>
      </c>
      <c r="E743" s="43" t="s">
        <v>1306</v>
      </c>
      <c r="F743" s="44" t="s">
        <v>1325</v>
      </c>
    </row>
    <row r="744" spans="1:6" x14ac:dyDescent="0.25">
      <c r="A744" s="40">
        <v>874</v>
      </c>
      <c r="C744" s="46" t="s">
        <v>934</v>
      </c>
      <c r="D744" s="43" t="s">
        <v>394</v>
      </c>
      <c r="E744" s="43" t="s">
        <v>1295</v>
      </c>
      <c r="F744" s="44" t="s">
        <v>1325</v>
      </c>
    </row>
    <row r="745" spans="1:6" x14ac:dyDescent="0.25">
      <c r="A745" s="40">
        <v>876</v>
      </c>
      <c r="C745" s="46" t="s">
        <v>934</v>
      </c>
      <c r="D745" s="43" t="s">
        <v>308</v>
      </c>
      <c r="E745" s="43" t="s">
        <v>1295</v>
      </c>
      <c r="F745" s="44" t="s">
        <v>1325</v>
      </c>
    </row>
    <row r="746" spans="1:6" x14ac:dyDescent="0.25">
      <c r="A746" s="40">
        <v>881</v>
      </c>
      <c r="C746" s="46" t="s">
        <v>934</v>
      </c>
      <c r="D746" s="43" t="s">
        <v>319</v>
      </c>
      <c r="E746" s="43" t="s">
        <v>1119</v>
      </c>
      <c r="F746" s="44" t="s">
        <v>1325</v>
      </c>
    </row>
    <row r="747" spans="1:6" x14ac:dyDescent="0.25">
      <c r="A747" s="40">
        <v>884</v>
      </c>
      <c r="C747" s="46" t="s">
        <v>934</v>
      </c>
      <c r="D747" s="43" t="s">
        <v>1308</v>
      </c>
      <c r="E747" s="43" t="s">
        <v>1295</v>
      </c>
      <c r="F747" s="44" t="s">
        <v>1325</v>
      </c>
    </row>
    <row r="748" spans="1:6" x14ac:dyDescent="0.25">
      <c r="A748" s="40">
        <v>894</v>
      </c>
      <c r="C748" s="46" t="s">
        <v>934</v>
      </c>
      <c r="D748" s="43" t="s">
        <v>364</v>
      </c>
      <c r="E748" s="43" t="s">
        <v>1309</v>
      </c>
      <c r="F748" s="44" t="s">
        <v>1325</v>
      </c>
    </row>
    <row r="749" spans="1:6" x14ac:dyDescent="0.25">
      <c r="A749" s="40">
        <v>903</v>
      </c>
      <c r="C749" s="46" t="s">
        <v>934</v>
      </c>
      <c r="D749" s="43" t="s">
        <v>719</v>
      </c>
      <c r="E749" s="43" t="s">
        <v>1264</v>
      </c>
      <c r="F749" s="44" t="s">
        <v>1325</v>
      </c>
    </row>
    <row r="750" spans="1:6" x14ac:dyDescent="0.25">
      <c r="A750" s="40">
        <v>918</v>
      </c>
      <c r="C750" s="46" t="s">
        <v>934</v>
      </c>
      <c r="D750" s="43" t="s">
        <v>510</v>
      </c>
      <c r="E750" s="43" t="s">
        <v>1310</v>
      </c>
      <c r="F750" s="44" t="s">
        <v>1325</v>
      </c>
    </row>
    <row r="751" spans="1:6" x14ac:dyDescent="0.25">
      <c r="A751" s="40">
        <v>920</v>
      </c>
      <c r="C751" s="46" t="s">
        <v>934</v>
      </c>
      <c r="D751" s="43" t="s">
        <v>1311</v>
      </c>
      <c r="E751" s="43" t="s">
        <v>1295</v>
      </c>
      <c r="F751" s="44" t="s">
        <v>1325</v>
      </c>
    </row>
    <row r="752" spans="1:6" x14ac:dyDescent="0.25">
      <c r="A752" s="40">
        <v>922</v>
      </c>
      <c r="C752" s="46" t="s">
        <v>934</v>
      </c>
      <c r="D752" s="43" t="s">
        <v>287</v>
      </c>
      <c r="E752" s="43" t="s">
        <v>1259</v>
      </c>
      <c r="F752" s="44" t="s">
        <v>1325</v>
      </c>
    </row>
    <row r="753" spans="1:6" x14ac:dyDescent="0.25">
      <c r="A753" s="40">
        <v>923</v>
      </c>
      <c r="C753" s="46" t="s">
        <v>934</v>
      </c>
      <c r="D753" s="43" t="s">
        <v>342</v>
      </c>
      <c r="E753" s="43" t="s">
        <v>1295</v>
      </c>
      <c r="F753" s="44" t="s">
        <v>1325</v>
      </c>
    </row>
    <row r="754" spans="1:6" x14ac:dyDescent="0.25">
      <c r="A754" s="40">
        <v>924</v>
      </c>
      <c r="C754" s="46" t="s">
        <v>934</v>
      </c>
      <c r="D754" s="43" t="s">
        <v>1312</v>
      </c>
      <c r="E754" s="43" t="s">
        <v>1295</v>
      </c>
      <c r="F754" s="44" t="s">
        <v>1325</v>
      </c>
    </row>
    <row r="755" spans="1:6" x14ac:dyDescent="0.25">
      <c r="A755" s="40">
        <v>925</v>
      </c>
      <c r="C755" s="46" t="s">
        <v>934</v>
      </c>
      <c r="D755" s="43" t="s">
        <v>1313</v>
      </c>
      <c r="E755" s="43" t="s">
        <v>1295</v>
      </c>
      <c r="F755" s="44" t="s">
        <v>1325</v>
      </c>
    </row>
    <row r="756" spans="1:6" x14ac:dyDescent="0.25">
      <c r="A756" s="40">
        <v>927</v>
      </c>
      <c r="C756" s="46" t="s">
        <v>934</v>
      </c>
      <c r="D756" s="43" t="s">
        <v>1314</v>
      </c>
      <c r="E756" s="43" t="s">
        <v>1295</v>
      </c>
      <c r="F756" s="44" t="s">
        <v>1325</v>
      </c>
    </row>
    <row r="757" spans="1:6" x14ac:dyDescent="0.25">
      <c r="A757" s="40">
        <v>934</v>
      </c>
      <c r="C757" s="46" t="s">
        <v>934</v>
      </c>
      <c r="D757" s="43" t="s">
        <v>1315</v>
      </c>
      <c r="E757" s="43" t="s">
        <v>1269</v>
      </c>
      <c r="F757" s="44" t="s">
        <v>1325</v>
      </c>
    </row>
    <row r="758" spans="1:6" x14ac:dyDescent="0.25">
      <c r="A758" s="40">
        <v>935</v>
      </c>
      <c r="C758" s="46" t="s">
        <v>934</v>
      </c>
      <c r="D758" s="43" t="s">
        <v>1316</v>
      </c>
      <c r="E758" s="43" t="s">
        <v>1277</v>
      </c>
      <c r="F758" s="44" t="s">
        <v>1325</v>
      </c>
    </row>
    <row r="759" spans="1:6" x14ac:dyDescent="0.25">
      <c r="A759" s="40">
        <v>947</v>
      </c>
      <c r="C759" s="46" t="s">
        <v>934</v>
      </c>
      <c r="D759" s="43" t="s">
        <v>1317</v>
      </c>
      <c r="E759" s="43" t="s">
        <v>1272</v>
      </c>
      <c r="F759" s="44" t="s">
        <v>1325</v>
      </c>
    </row>
    <row r="760" spans="1:6" x14ac:dyDescent="0.25">
      <c r="A760" s="40">
        <v>948</v>
      </c>
      <c r="C760" s="46" t="s">
        <v>934</v>
      </c>
      <c r="D760" s="43" t="s">
        <v>1317</v>
      </c>
      <c r="E760" s="43" t="s">
        <v>1272</v>
      </c>
      <c r="F760" s="44" t="s">
        <v>1325</v>
      </c>
    </row>
    <row r="761" spans="1:6" x14ac:dyDescent="0.25">
      <c r="A761" s="40">
        <v>982</v>
      </c>
      <c r="C761" s="46" t="s">
        <v>934</v>
      </c>
      <c r="D761" s="43" t="s">
        <v>1318</v>
      </c>
      <c r="E761" s="43" t="s">
        <v>1318</v>
      </c>
      <c r="F761" s="44" t="s">
        <v>1325</v>
      </c>
    </row>
    <row r="762" spans="1:6" x14ac:dyDescent="0.25">
      <c r="A762" s="40">
        <v>983</v>
      </c>
      <c r="C762" s="46" t="s">
        <v>934</v>
      </c>
      <c r="D762" s="43" t="s">
        <v>1319</v>
      </c>
      <c r="E762" s="43" t="s">
        <v>1119</v>
      </c>
      <c r="F762" s="44" t="s">
        <v>1325</v>
      </c>
    </row>
    <row r="763" spans="1:6" x14ac:dyDescent="0.25">
      <c r="A763" s="40">
        <v>949</v>
      </c>
      <c r="D763" s="43" t="s">
        <v>1320</v>
      </c>
      <c r="E763" s="43" t="s">
        <v>1321</v>
      </c>
      <c r="F763" s="44" t="s">
        <v>1325</v>
      </c>
    </row>
  </sheetData>
  <autoFilter ref="A2:N763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sqref="A1:E1"/>
    </sheetView>
  </sheetViews>
  <sheetFormatPr defaultRowHeight="15" x14ac:dyDescent="0.25"/>
  <cols>
    <col min="1" max="1" width="27.28515625" customWidth="1"/>
    <col min="2" max="2" width="14" customWidth="1"/>
    <col min="3" max="3" width="15" customWidth="1"/>
    <col min="4" max="4" width="17.85546875" customWidth="1"/>
    <col min="5" max="5" width="19.28515625" customWidth="1"/>
  </cols>
  <sheetData>
    <row r="1" spans="1:5" ht="36" customHeight="1" x14ac:dyDescent="0.25">
      <c r="A1" s="111" t="s">
        <v>1513</v>
      </c>
      <c r="B1" s="111"/>
      <c r="C1" s="111"/>
      <c r="D1" s="111"/>
      <c r="E1" s="111"/>
    </row>
    <row r="2" spans="1:5" ht="36" customHeight="1" x14ac:dyDescent="0.25">
      <c r="A2" s="85" t="s">
        <v>1373</v>
      </c>
      <c r="B2" s="86" t="s">
        <v>1404</v>
      </c>
      <c r="C2" s="87" t="s">
        <v>1405</v>
      </c>
      <c r="D2" s="86" t="s">
        <v>1406</v>
      </c>
      <c r="E2" s="86" t="s">
        <v>1407</v>
      </c>
    </row>
    <row r="3" spans="1:5" x14ac:dyDescent="0.25">
      <c r="A3" s="84" t="s">
        <v>1408</v>
      </c>
      <c r="B3" s="80">
        <v>152</v>
      </c>
      <c r="C3" s="80" t="s">
        <v>1409</v>
      </c>
      <c r="D3" s="80" t="s">
        <v>1410</v>
      </c>
      <c r="E3" s="80" t="s">
        <v>1411</v>
      </c>
    </row>
    <row r="4" spans="1:5" x14ac:dyDescent="0.25">
      <c r="A4" s="84" t="s">
        <v>1412</v>
      </c>
      <c r="B4" s="80">
        <v>36</v>
      </c>
      <c r="C4" s="80" t="s">
        <v>1413</v>
      </c>
      <c r="D4" s="80" t="s">
        <v>1414</v>
      </c>
      <c r="E4" s="80" t="s">
        <v>1415</v>
      </c>
    </row>
    <row r="5" spans="1:5" x14ac:dyDescent="0.25">
      <c r="A5" s="84" t="s">
        <v>1416</v>
      </c>
      <c r="B5" s="80">
        <v>125</v>
      </c>
      <c r="C5" s="80" t="s">
        <v>1417</v>
      </c>
      <c r="D5" s="80" t="s">
        <v>1418</v>
      </c>
      <c r="E5" s="80" t="s">
        <v>1419</v>
      </c>
    </row>
    <row r="6" spans="1:5" x14ac:dyDescent="0.25">
      <c r="A6" s="88" t="s">
        <v>1420</v>
      </c>
      <c r="B6" s="82">
        <v>448</v>
      </c>
      <c r="C6" s="82" t="s">
        <v>1421</v>
      </c>
      <c r="D6" s="82" t="s">
        <v>1422</v>
      </c>
      <c r="E6" s="82" t="s">
        <v>1423</v>
      </c>
    </row>
    <row r="7" spans="1:5" x14ac:dyDescent="0.25">
      <c r="A7" s="89" t="s">
        <v>1424</v>
      </c>
      <c r="B7" s="90">
        <v>761</v>
      </c>
      <c r="C7" s="90">
        <v>0.34899999999999998</v>
      </c>
      <c r="D7" s="90">
        <v>0.13900000000000001</v>
      </c>
      <c r="E7" s="90">
        <v>0.35899999999999999</v>
      </c>
    </row>
    <row r="8" spans="1:5" x14ac:dyDescent="0.25">
      <c r="B8" s="1"/>
      <c r="C8" s="1"/>
      <c r="D8" s="1"/>
      <c r="E8" s="1"/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workbookViewId="0"/>
  </sheetViews>
  <sheetFormatPr defaultRowHeight="15" x14ac:dyDescent="0.25"/>
  <cols>
    <col min="1" max="1" width="15.140625" customWidth="1"/>
    <col min="2" max="2" width="22.140625" style="9" customWidth="1"/>
    <col min="3" max="3" width="17.140625" customWidth="1"/>
    <col min="4" max="4" width="21.42578125" style="9" customWidth="1"/>
  </cols>
  <sheetData>
    <row r="1" spans="1:4" x14ac:dyDescent="0.25">
      <c r="A1" s="99" t="s">
        <v>1514</v>
      </c>
      <c r="B1" s="92"/>
      <c r="C1" s="91"/>
      <c r="D1" s="92"/>
    </row>
    <row r="2" spans="1:4" x14ac:dyDescent="0.25">
      <c r="A2" s="100" t="s">
        <v>1425</v>
      </c>
      <c r="B2" s="101" t="s">
        <v>1428</v>
      </c>
      <c r="C2" s="101" t="s">
        <v>1426</v>
      </c>
      <c r="D2" s="101" t="s">
        <v>1429</v>
      </c>
    </row>
    <row r="3" spans="1:4" x14ac:dyDescent="0.25">
      <c r="A3" t="s">
        <v>1427</v>
      </c>
      <c r="B3" s="9" t="s">
        <v>1430</v>
      </c>
      <c r="C3" s="9">
        <v>2017</v>
      </c>
      <c r="D3" s="93" t="s">
        <v>1458</v>
      </c>
    </row>
    <row r="4" spans="1:4" x14ac:dyDescent="0.25">
      <c r="A4" t="s">
        <v>1427</v>
      </c>
      <c r="B4" s="9" t="s">
        <v>1430</v>
      </c>
      <c r="C4" s="9">
        <v>2017</v>
      </c>
      <c r="D4" s="93" t="s">
        <v>1459</v>
      </c>
    </row>
    <row r="5" spans="1:4" x14ac:dyDescent="0.25">
      <c r="A5" t="s">
        <v>1427</v>
      </c>
      <c r="B5" s="9" t="s">
        <v>1430</v>
      </c>
      <c r="C5" s="9">
        <v>2017</v>
      </c>
      <c r="D5" s="93" t="s">
        <v>1460</v>
      </c>
    </row>
    <row r="6" spans="1:4" x14ac:dyDescent="0.25">
      <c r="A6" t="s">
        <v>1427</v>
      </c>
      <c r="B6" s="9" t="s">
        <v>1430</v>
      </c>
      <c r="C6" s="9">
        <v>2017</v>
      </c>
      <c r="D6" s="93" t="s">
        <v>1461</v>
      </c>
    </row>
    <row r="7" spans="1:4" x14ac:dyDescent="0.25">
      <c r="A7" t="s">
        <v>1427</v>
      </c>
      <c r="B7" s="9" t="s">
        <v>1430</v>
      </c>
      <c r="C7" s="9">
        <v>2015</v>
      </c>
      <c r="D7" s="93" t="s">
        <v>1445</v>
      </c>
    </row>
    <row r="8" spans="1:4" x14ac:dyDescent="0.25">
      <c r="A8" t="s">
        <v>1427</v>
      </c>
      <c r="B8" s="9" t="s">
        <v>1430</v>
      </c>
      <c r="C8" s="9">
        <v>2015</v>
      </c>
      <c r="D8" s="93" t="s">
        <v>864</v>
      </c>
    </row>
    <row r="9" spans="1:4" x14ac:dyDescent="0.25">
      <c r="A9" t="s">
        <v>1427</v>
      </c>
      <c r="B9" s="9" t="s">
        <v>1430</v>
      </c>
      <c r="C9" s="9">
        <v>2015</v>
      </c>
      <c r="D9" s="93" t="s">
        <v>1446</v>
      </c>
    </row>
    <row r="10" spans="1:4" x14ac:dyDescent="0.25">
      <c r="A10" t="s">
        <v>1427</v>
      </c>
      <c r="B10" s="9" t="s">
        <v>1430</v>
      </c>
      <c r="C10" s="9">
        <v>2015</v>
      </c>
      <c r="D10" s="93" t="s">
        <v>1447</v>
      </c>
    </row>
    <row r="11" spans="1:4" x14ac:dyDescent="0.25">
      <c r="A11" t="s">
        <v>1427</v>
      </c>
      <c r="B11" s="9" t="s">
        <v>1430</v>
      </c>
      <c r="C11" s="9">
        <v>2015</v>
      </c>
      <c r="D11" s="93" t="s">
        <v>977</v>
      </c>
    </row>
    <row r="12" spans="1:4" x14ac:dyDescent="0.25">
      <c r="A12" t="s">
        <v>1427</v>
      </c>
      <c r="B12" s="9" t="s">
        <v>1430</v>
      </c>
      <c r="C12" s="9">
        <v>2015</v>
      </c>
      <c r="D12" s="93" t="s">
        <v>1448</v>
      </c>
    </row>
    <row r="13" spans="1:4" x14ac:dyDescent="0.25">
      <c r="A13" t="s">
        <v>1427</v>
      </c>
      <c r="B13" s="9" t="s">
        <v>1430</v>
      </c>
      <c r="C13" s="9">
        <v>2013</v>
      </c>
      <c r="D13" s="93" t="s">
        <v>1462</v>
      </c>
    </row>
    <row r="14" spans="1:4" x14ac:dyDescent="0.25">
      <c r="A14" t="s">
        <v>1427</v>
      </c>
      <c r="B14" s="9" t="s">
        <v>1430</v>
      </c>
      <c r="C14" s="9">
        <v>2013</v>
      </c>
      <c r="D14" s="93" t="s">
        <v>1463</v>
      </c>
    </row>
    <row r="15" spans="1:4" x14ac:dyDescent="0.25">
      <c r="A15" t="s">
        <v>1427</v>
      </c>
      <c r="B15" s="9" t="s">
        <v>1430</v>
      </c>
      <c r="C15" s="9">
        <v>2013</v>
      </c>
      <c r="D15" s="93" t="s">
        <v>1449</v>
      </c>
    </row>
    <row r="16" spans="1:4" x14ac:dyDescent="0.25">
      <c r="A16" t="s">
        <v>1427</v>
      </c>
      <c r="B16" s="9" t="s">
        <v>1430</v>
      </c>
      <c r="C16" s="9">
        <v>2013</v>
      </c>
      <c r="D16" s="93" t="s">
        <v>1464</v>
      </c>
    </row>
    <row r="17" spans="1:4" x14ac:dyDescent="0.25">
      <c r="A17" t="s">
        <v>1427</v>
      </c>
      <c r="B17" s="9" t="s">
        <v>1430</v>
      </c>
      <c r="C17" s="9">
        <v>2013</v>
      </c>
      <c r="D17" s="93" t="s">
        <v>1465</v>
      </c>
    </row>
    <row r="18" spans="1:4" x14ac:dyDescent="0.25">
      <c r="A18" t="s">
        <v>1427</v>
      </c>
      <c r="B18" s="9" t="s">
        <v>1430</v>
      </c>
      <c r="C18" s="9">
        <v>2013</v>
      </c>
      <c r="D18" s="93" t="s">
        <v>1450</v>
      </c>
    </row>
    <row r="19" spans="1:4" x14ac:dyDescent="0.25">
      <c r="A19" t="s">
        <v>1427</v>
      </c>
      <c r="B19" s="9" t="s">
        <v>1434</v>
      </c>
      <c r="C19" s="9">
        <v>2013</v>
      </c>
      <c r="D19" s="93" t="s">
        <v>1451</v>
      </c>
    </row>
    <row r="20" spans="1:4" x14ac:dyDescent="0.25">
      <c r="A20" t="s">
        <v>1427</v>
      </c>
      <c r="B20" s="9" t="s">
        <v>1434</v>
      </c>
      <c r="C20" s="9">
        <v>2013</v>
      </c>
      <c r="D20" s="93" t="s">
        <v>1452</v>
      </c>
    </row>
    <row r="21" spans="1:4" x14ac:dyDescent="0.25">
      <c r="A21" t="s">
        <v>1427</v>
      </c>
      <c r="B21" s="9" t="s">
        <v>1430</v>
      </c>
      <c r="C21" s="9">
        <v>2013</v>
      </c>
      <c r="D21" s="93" t="s">
        <v>1453</v>
      </c>
    </row>
    <row r="22" spans="1:4" x14ac:dyDescent="0.25">
      <c r="A22" t="s">
        <v>1427</v>
      </c>
      <c r="B22" s="9" t="s">
        <v>1434</v>
      </c>
      <c r="C22" s="9">
        <v>2013</v>
      </c>
      <c r="D22" s="93" t="s">
        <v>1454</v>
      </c>
    </row>
    <row r="23" spans="1:4" x14ac:dyDescent="0.25">
      <c r="A23" t="s">
        <v>1427</v>
      </c>
      <c r="B23" s="9" t="s">
        <v>1435</v>
      </c>
      <c r="C23" s="9">
        <v>2013</v>
      </c>
      <c r="D23" s="93" t="s">
        <v>1455</v>
      </c>
    </row>
    <row r="24" spans="1:4" x14ac:dyDescent="0.25">
      <c r="A24" t="s">
        <v>1427</v>
      </c>
      <c r="B24" s="9" t="s">
        <v>1435</v>
      </c>
      <c r="C24" s="9">
        <v>2013</v>
      </c>
      <c r="D24" s="93" t="s">
        <v>1456</v>
      </c>
    </row>
    <row r="25" spans="1:4" x14ac:dyDescent="0.25">
      <c r="A25" t="s">
        <v>1427</v>
      </c>
      <c r="B25" s="9" t="s">
        <v>1438</v>
      </c>
      <c r="C25" s="9">
        <v>2013</v>
      </c>
      <c r="D25" s="93" t="s">
        <v>1466</v>
      </c>
    </row>
    <row r="26" spans="1:4" x14ac:dyDescent="0.25">
      <c r="A26" t="s">
        <v>1427</v>
      </c>
      <c r="B26" s="9" t="s">
        <v>1438</v>
      </c>
      <c r="C26" s="9">
        <v>2013</v>
      </c>
      <c r="D26" s="93" t="s">
        <v>1467</v>
      </c>
    </row>
    <row r="27" spans="1:4" x14ac:dyDescent="0.25">
      <c r="A27" t="s">
        <v>1427</v>
      </c>
      <c r="B27" s="9" t="s">
        <v>1430</v>
      </c>
      <c r="C27" s="9">
        <v>2010</v>
      </c>
      <c r="D27" s="93" t="s">
        <v>1457</v>
      </c>
    </row>
    <row r="28" spans="1:4" x14ac:dyDescent="0.25">
      <c r="A28" t="s">
        <v>1427</v>
      </c>
      <c r="B28" s="9" t="s">
        <v>1430</v>
      </c>
      <c r="C28" s="9">
        <v>2009</v>
      </c>
      <c r="D28" s="93" t="s">
        <v>1468</v>
      </c>
    </row>
    <row r="29" spans="1:4" x14ac:dyDescent="0.25">
      <c r="A29" t="s">
        <v>1427</v>
      </c>
      <c r="B29" s="9" t="s">
        <v>1430</v>
      </c>
      <c r="C29" s="9">
        <v>2009</v>
      </c>
      <c r="D29" s="93" t="s">
        <v>1469</v>
      </c>
    </row>
    <row r="30" spans="1:4" x14ac:dyDescent="0.25">
      <c r="A30" t="s">
        <v>1427</v>
      </c>
      <c r="B30" s="9" t="s">
        <v>1430</v>
      </c>
      <c r="C30" s="9">
        <v>2009</v>
      </c>
      <c r="D30" s="93" t="s">
        <v>1470</v>
      </c>
    </row>
    <row r="31" spans="1:4" x14ac:dyDescent="0.25">
      <c r="A31" t="s">
        <v>1427</v>
      </c>
      <c r="B31" s="9" t="s">
        <v>1438</v>
      </c>
      <c r="C31" s="9">
        <v>2009</v>
      </c>
      <c r="D31" s="93" t="s">
        <v>1439</v>
      </c>
    </row>
    <row r="32" spans="1:4" x14ac:dyDescent="0.25">
      <c r="A32" t="s">
        <v>1427</v>
      </c>
      <c r="B32" s="9" t="s">
        <v>1438</v>
      </c>
      <c r="C32" s="9">
        <v>2009</v>
      </c>
      <c r="D32" s="93" t="s">
        <v>1440</v>
      </c>
    </row>
    <row r="33" spans="1:4" x14ac:dyDescent="0.25">
      <c r="A33" t="s">
        <v>1427</v>
      </c>
      <c r="B33" s="9" t="s">
        <v>1438</v>
      </c>
      <c r="C33" s="9">
        <v>2009</v>
      </c>
      <c r="D33" s="93" t="s">
        <v>1441</v>
      </c>
    </row>
    <row r="34" spans="1:4" x14ac:dyDescent="0.25">
      <c r="A34" t="s">
        <v>1427</v>
      </c>
      <c r="B34" s="9" t="s">
        <v>1438</v>
      </c>
      <c r="C34" s="9">
        <v>2009</v>
      </c>
      <c r="D34" s="93" t="s">
        <v>1442</v>
      </c>
    </row>
    <row r="35" spans="1:4" x14ac:dyDescent="0.25">
      <c r="A35" t="s">
        <v>1427</v>
      </c>
      <c r="B35" s="9" t="s">
        <v>1438</v>
      </c>
      <c r="C35" s="9">
        <v>2009</v>
      </c>
      <c r="D35" s="93" t="s">
        <v>1443</v>
      </c>
    </row>
    <row r="36" spans="1:4" x14ac:dyDescent="0.25">
      <c r="A36" t="s">
        <v>1427</v>
      </c>
      <c r="B36" s="9" t="s">
        <v>1438</v>
      </c>
      <c r="C36" s="9">
        <v>2009</v>
      </c>
      <c r="D36" s="93" t="s">
        <v>1444</v>
      </c>
    </row>
    <row r="37" spans="1:4" x14ac:dyDescent="0.25">
      <c r="A37" t="s">
        <v>1427</v>
      </c>
      <c r="B37" s="9" t="s">
        <v>1430</v>
      </c>
      <c r="C37" s="9">
        <v>2008</v>
      </c>
      <c r="D37" s="93" t="s">
        <v>1432</v>
      </c>
    </row>
    <row r="38" spans="1:4" x14ac:dyDescent="0.25">
      <c r="A38" t="s">
        <v>1427</v>
      </c>
      <c r="B38" s="9" t="s">
        <v>1430</v>
      </c>
      <c r="C38" s="9">
        <v>2008</v>
      </c>
      <c r="D38" s="93" t="s">
        <v>1433</v>
      </c>
    </row>
    <row r="39" spans="1:4" x14ac:dyDescent="0.25">
      <c r="A39" t="s">
        <v>1427</v>
      </c>
      <c r="B39" s="9" t="s">
        <v>1430</v>
      </c>
      <c r="C39" s="9">
        <v>2007</v>
      </c>
      <c r="D39" s="93" t="s">
        <v>1431</v>
      </c>
    </row>
    <row r="40" spans="1:4" x14ac:dyDescent="0.25">
      <c r="A40" t="s">
        <v>1427</v>
      </c>
      <c r="B40" s="32" t="s">
        <v>1430</v>
      </c>
      <c r="C40" s="32">
        <v>2002</v>
      </c>
      <c r="D40" s="93" t="s">
        <v>437</v>
      </c>
    </row>
    <row r="41" spans="1:4" x14ac:dyDescent="0.25">
      <c r="A41" t="s">
        <v>1427</v>
      </c>
      <c r="B41" s="9" t="s">
        <v>1435</v>
      </c>
      <c r="C41" s="9">
        <v>2000</v>
      </c>
      <c r="D41" s="93" t="s">
        <v>1436</v>
      </c>
    </row>
    <row r="42" spans="1:4" x14ac:dyDescent="0.25">
      <c r="A42" s="91" t="s">
        <v>1427</v>
      </c>
      <c r="B42" s="92" t="s">
        <v>1435</v>
      </c>
      <c r="C42" s="92">
        <v>2000</v>
      </c>
      <c r="D42" s="82" t="s">
        <v>1437</v>
      </c>
    </row>
  </sheetData>
  <sortState ref="A3:D42">
    <sortCondition descending="1" ref="C3:C4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>CIMMY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MMYT</dc:creator>
  <cp:lastModifiedBy>CIMMYT</cp:lastModifiedBy>
  <dcterms:created xsi:type="dcterms:W3CDTF">2017-11-29T18:00:09Z</dcterms:created>
  <dcterms:modified xsi:type="dcterms:W3CDTF">2019-08-01T19:46:15Z</dcterms:modified>
</cp:coreProperties>
</file>